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een\Dropbox\For share drive\SRS-CBCL paper\"/>
    </mc:Choice>
  </mc:AlternateContent>
  <xr:revisionPtr revIDLastSave="0" documentId="13_ncr:1_{204C160F-4181-48BC-BABE-35F726921770}" xr6:coauthVersionLast="47" xr6:coauthVersionMax="47" xr10:uidLastSave="{00000000-0000-0000-0000-000000000000}"/>
  <bookViews>
    <workbookView xWindow="-98" yWindow="-98" windowWidth="17115" windowHeight="10755" xr2:uid="{C38BB563-B44F-489D-98A1-4A3B7927E462}"/>
  </bookViews>
  <sheets>
    <sheet name="SRS_F1" sheetId="2" r:id="rId1"/>
    <sheet name="SRS_F2" sheetId="3" r:id="rId2"/>
    <sheet name="SRS_F3" sheetId="4" r:id="rId3"/>
    <sheet name="SRS_F4" sheetId="5" r:id="rId4"/>
    <sheet name="SRS_F5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S104" i="6" l="1"/>
  <c r="BT104" i="6" s="1"/>
  <c r="BN104" i="6"/>
  <c r="BO104" i="6" s="1"/>
  <c r="BI104" i="6"/>
  <c r="BJ104" i="6" s="1"/>
  <c r="BD104" i="6"/>
  <c r="BE104" i="6" s="1"/>
  <c r="AY104" i="6"/>
  <c r="AZ104" i="6" s="1"/>
  <c r="AT104" i="6"/>
  <c r="AU104" i="6" s="1"/>
  <c r="AO104" i="6"/>
  <c r="AP104" i="6" s="1"/>
  <c r="AJ104" i="6"/>
  <c r="AK104" i="6" s="1"/>
  <c r="AE104" i="6"/>
  <c r="AF104" i="6" s="1"/>
  <c r="Z104" i="6"/>
  <c r="AA104" i="6" s="1"/>
  <c r="U104" i="6"/>
  <c r="V104" i="6" s="1"/>
  <c r="P104" i="6"/>
  <c r="Q104" i="6" s="1"/>
  <c r="K104" i="6"/>
  <c r="L104" i="6" s="1"/>
  <c r="F104" i="6"/>
  <c r="G104" i="6" s="1"/>
  <c r="BS103" i="6"/>
  <c r="BT103" i="6" s="1"/>
  <c r="BN103" i="6"/>
  <c r="BO103" i="6" s="1"/>
  <c r="BI103" i="6"/>
  <c r="BJ103" i="6" s="1"/>
  <c r="BD103" i="6"/>
  <c r="BE103" i="6" s="1"/>
  <c r="AY103" i="6"/>
  <c r="AZ103" i="6" s="1"/>
  <c r="AT103" i="6"/>
  <c r="AU103" i="6" s="1"/>
  <c r="AO103" i="6"/>
  <c r="AP103" i="6" s="1"/>
  <c r="AJ103" i="6"/>
  <c r="AK103" i="6" s="1"/>
  <c r="AE103" i="6"/>
  <c r="AF103" i="6" s="1"/>
  <c r="Z103" i="6"/>
  <c r="AA103" i="6" s="1"/>
  <c r="U103" i="6"/>
  <c r="V103" i="6" s="1"/>
  <c r="P103" i="6"/>
  <c r="Q103" i="6" s="1"/>
  <c r="K103" i="6"/>
  <c r="L103" i="6" s="1"/>
  <c r="F103" i="6"/>
  <c r="G103" i="6" s="1"/>
  <c r="BS102" i="6"/>
  <c r="BT102" i="6" s="1"/>
  <c r="BN102" i="6"/>
  <c r="BO102" i="6" s="1"/>
  <c r="BI102" i="6"/>
  <c r="BJ102" i="6" s="1"/>
  <c r="BD102" i="6"/>
  <c r="BE102" i="6" s="1"/>
  <c r="AY102" i="6"/>
  <c r="AZ102" i="6" s="1"/>
  <c r="AT102" i="6"/>
  <c r="AU102" i="6" s="1"/>
  <c r="AP102" i="6"/>
  <c r="AO102" i="6"/>
  <c r="AJ102" i="6"/>
  <c r="AK102" i="6" s="1"/>
  <c r="AE102" i="6"/>
  <c r="AF102" i="6" s="1"/>
  <c r="Z102" i="6"/>
  <c r="AA102" i="6" s="1"/>
  <c r="U102" i="6"/>
  <c r="V102" i="6" s="1"/>
  <c r="P102" i="6"/>
  <c r="Q102" i="6" s="1"/>
  <c r="K102" i="6"/>
  <c r="L102" i="6" s="1"/>
  <c r="F102" i="6"/>
  <c r="G102" i="6" s="1"/>
  <c r="BS101" i="6"/>
  <c r="BT101" i="6" s="1"/>
  <c r="BN101" i="6"/>
  <c r="BO101" i="6" s="1"/>
  <c r="BI101" i="6"/>
  <c r="BJ101" i="6" s="1"/>
  <c r="BD101" i="6"/>
  <c r="BE101" i="6" s="1"/>
  <c r="AY101" i="6"/>
  <c r="AZ101" i="6" s="1"/>
  <c r="AT101" i="6"/>
  <c r="AU101" i="6" s="1"/>
  <c r="AO101" i="6"/>
  <c r="AP101" i="6" s="1"/>
  <c r="AJ101" i="6"/>
  <c r="AK101" i="6" s="1"/>
  <c r="AE101" i="6"/>
  <c r="AF101" i="6" s="1"/>
  <c r="Z101" i="6"/>
  <c r="AA101" i="6" s="1"/>
  <c r="U101" i="6"/>
  <c r="V101" i="6" s="1"/>
  <c r="P101" i="6"/>
  <c r="Q101" i="6" s="1"/>
  <c r="K101" i="6"/>
  <c r="L101" i="6" s="1"/>
  <c r="F101" i="6"/>
  <c r="G101" i="6" s="1"/>
  <c r="BS100" i="6"/>
  <c r="BT100" i="6" s="1"/>
  <c r="BN100" i="6"/>
  <c r="BO100" i="6" s="1"/>
  <c r="BI100" i="6"/>
  <c r="BJ100" i="6" s="1"/>
  <c r="BD100" i="6"/>
  <c r="BE100" i="6" s="1"/>
  <c r="AY100" i="6"/>
  <c r="AZ100" i="6" s="1"/>
  <c r="AT100" i="6"/>
  <c r="AU100" i="6" s="1"/>
  <c r="AO100" i="6"/>
  <c r="AP100" i="6" s="1"/>
  <c r="AJ100" i="6"/>
  <c r="AK100" i="6" s="1"/>
  <c r="AE100" i="6"/>
  <c r="AF100" i="6" s="1"/>
  <c r="Z100" i="6"/>
  <c r="AA100" i="6" s="1"/>
  <c r="U100" i="6"/>
  <c r="V100" i="6" s="1"/>
  <c r="P100" i="6"/>
  <c r="Q100" i="6" s="1"/>
  <c r="K100" i="6"/>
  <c r="L100" i="6" s="1"/>
  <c r="F100" i="6"/>
  <c r="G100" i="6" s="1"/>
  <c r="BS99" i="6"/>
  <c r="BT99" i="6" s="1"/>
  <c r="BN99" i="6"/>
  <c r="BO99" i="6" s="1"/>
  <c r="BI99" i="6"/>
  <c r="BJ99" i="6" s="1"/>
  <c r="BD99" i="6"/>
  <c r="BE99" i="6" s="1"/>
  <c r="AY99" i="6"/>
  <c r="AZ99" i="6" s="1"/>
  <c r="AT99" i="6"/>
  <c r="AU99" i="6" s="1"/>
  <c r="AO99" i="6"/>
  <c r="AP99" i="6" s="1"/>
  <c r="AJ99" i="6"/>
  <c r="AK99" i="6" s="1"/>
  <c r="AE99" i="6"/>
  <c r="AF99" i="6" s="1"/>
  <c r="Z99" i="6"/>
  <c r="AA99" i="6" s="1"/>
  <c r="U99" i="6"/>
  <c r="V99" i="6" s="1"/>
  <c r="P99" i="6"/>
  <c r="Q99" i="6" s="1"/>
  <c r="K99" i="6"/>
  <c r="L99" i="6" s="1"/>
  <c r="F99" i="6"/>
  <c r="G99" i="6" s="1"/>
  <c r="BS98" i="6"/>
  <c r="BT98" i="6" s="1"/>
  <c r="BN98" i="6"/>
  <c r="BO98" i="6" s="1"/>
  <c r="BI98" i="6"/>
  <c r="BJ98" i="6" s="1"/>
  <c r="BD98" i="6"/>
  <c r="BE98" i="6" s="1"/>
  <c r="AY98" i="6"/>
  <c r="AZ98" i="6" s="1"/>
  <c r="AT98" i="6"/>
  <c r="AU98" i="6" s="1"/>
  <c r="AO98" i="6"/>
  <c r="AP98" i="6" s="1"/>
  <c r="AJ98" i="6"/>
  <c r="AK98" i="6" s="1"/>
  <c r="AE98" i="6"/>
  <c r="AF98" i="6" s="1"/>
  <c r="Z98" i="6"/>
  <c r="AA98" i="6" s="1"/>
  <c r="U98" i="6"/>
  <c r="V98" i="6" s="1"/>
  <c r="P98" i="6"/>
  <c r="Q98" i="6" s="1"/>
  <c r="K98" i="6"/>
  <c r="L98" i="6" s="1"/>
  <c r="F98" i="6"/>
  <c r="G98" i="6" s="1"/>
  <c r="BS97" i="6"/>
  <c r="BT97" i="6" s="1"/>
  <c r="BN97" i="6"/>
  <c r="BO97" i="6" s="1"/>
  <c r="BI97" i="6"/>
  <c r="BJ97" i="6" s="1"/>
  <c r="BD97" i="6"/>
  <c r="BE97" i="6" s="1"/>
  <c r="AY97" i="6"/>
  <c r="AZ97" i="6" s="1"/>
  <c r="AT97" i="6"/>
  <c r="AU97" i="6" s="1"/>
  <c r="AO97" i="6"/>
  <c r="AP97" i="6" s="1"/>
  <c r="AJ97" i="6"/>
  <c r="AK97" i="6" s="1"/>
  <c r="AE97" i="6"/>
  <c r="AF97" i="6" s="1"/>
  <c r="Z97" i="6"/>
  <c r="AA97" i="6" s="1"/>
  <c r="U97" i="6"/>
  <c r="V97" i="6" s="1"/>
  <c r="P97" i="6"/>
  <c r="Q97" i="6" s="1"/>
  <c r="K97" i="6"/>
  <c r="L97" i="6" s="1"/>
  <c r="F97" i="6"/>
  <c r="G97" i="6" s="1"/>
  <c r="BS96" i="6"/>
  <c r="BT96" i="6" s="1"/>
  <c r="BN96" i="6"/>
  <c r="BO96" i="6" s="1"/>
  <c r="BI96" i="6"/>
  <c r="BJ96" i="6" s="1"/>
  <c r="BD96" i="6"/>
  <c r="BE96" i="6" s="1"/>
  <c r="AY96" i="6"/>
  <c r="AZ96" i="6" s="1"/>
  <c r="AT96" i="6"/>
  <c r="AU96" i="6" s="1"/>
  <c r="AO96" i="6"/>
  <c r="AP96" i="6" s="1"/>
  <c r="AJ96" i="6"/>
  <c r="AK96" i="6" s="1"/>
  <c r="AE96" i="6"/>
  <c r="AF96" i="6" s="1"/>
  <c r="Z96" i="6"/>
  <c r="AA96" i="6" s="1"/>
  <c r="U96" i="6"/>
  <c r="V96" i="6" s="1"/>
  <c r="P96" i="6"/>
  <c r="Q96" i="6" s="1"/>
  <c r="K96" i="6"/>
  <c r="L96" i="6" s="1"/>
  <c r="F96" i="6"/>
  <c r="G96" i="6" s="1"/>
  <c r="BS95" i="6"/>
  <c r="BT95" i="6" s="1"/>
  <c r="BN95" i="6"/>
  <c r="BO95" i="6" s="1"/>
  <c r="BI95" i="6"/>
  <c r="BJ95" i="6" s="1"/>
  <c r="BD95" i="6"/>
  <c r="BE95" i="6" s="1"/>
  <c r="AY95" i="6"/>
  <c r="AZ95" i="6" s="1"/>
  <c r="AT95" i="6"/>
  <c r="AU95" i="6" s="1"/>
  <c r="AO95" i="6"/>
  <c r="AP95" i="6" s="1"/>
  <c r="AJ95" i="6"/>
  <c r="AK95" i="6" s="1"/>
  <c r="AE95" i="6"/>
  <c r="AF95" i="6" s="1"/>
  <c r="Z95" i="6"/>
  <c r="AA95" i="6" s="1"/>
  <c r="U95" i="6"/>
  <c r="V95" i="6" s="1"/>
  <c r="P95" i="6"/>
  <c r="Q95" i="6" s="1"/>
  <c r="K95" i="6"/>
  <c r="L95" i="6" s="1"/>
  <c r="F95" i="6"/>
  <c r="G95" i="6" s="1"/>
  <c r="BS94" i="6"/>
  <c r="BT94" i="6" s="1"/>
  <c r="BN94" i="6"/>
  <c r="BO94" i="6" s="1"/>
  <c r="BI94" i="6"/>
  <c r="BJ94" i="6" s="1"/>
  <c r="BD94" i="6"/>
  <c r="BE94" i="6" s="1"/>
  <c r="AY94" i="6"/>
  <c r="AZ94" i="6" s="1"/>
  <c r="AT94" i="6"/>
  <c r="AU94" i="6" s="1"/>
  <c r="AO94" i="6"/>
  <c r="AP94" i="6" s="1"/>
  <c r="AJ94" i="6"/>
  <c r="AK94" i="6" s="1"/>
  <c r="AE94" i="6"/>
  <c r="AF94" i="6" s="1"/>
  <c r="Z94" i="6"/>
  <c r="AA94" i="6" s="1"/>
  <c r="U94" i="6"/>
  <c r="V94" i="6" s="1"/>
  <c r="P94" i="6"/>
  <c r="Q94" i="6" s="1"/>
  <c r="K94" i="6"/>
  <c r="L94" i="6" s="1"/>
  <c r="F94" i="6"/>
  <c r="G94" i="6" s="1"/>
  <c r="BS93" i="6"/>
  <c r="BT93" i="6" s="1"/>
  <c r="BN93" i="6"/>
  <c r="BO93" i="6" s="1"/>
  <c r="BI93" i="6"/>
  <c r="BJ93" i="6" s="1"/>
  <c r="BD93" i="6"/>
  <c r="BE93" i="6" s="1"/>
  <c r="AY93" i="6"/>
  <c r="AZ93" i="6" s="1"/>
  <c r="AT93" i="6"/>
  <c r="AU93" i="6" s="1"/>
  <c r="AO93" i="6"/>
  <c r="AP93" i="6" s="1"/>
  <c r="AJ93" i="6"/>
  <c r="AK93" i="6" s="1"/>
  <c r="AF93" i="6"/>
  <c r="AE93" i="6"/>
  <c r="Z93" i="6"/>
  <c r="AA93" i="6" s="1"/>
  <c r="U93" i="6"/>
  <c r="V93" i="6" s="1"/>
  <c r="P93" i="6"/>
  <c r="Q93" i="6" s="1"/>
  <c r="K93" i="6"/>
  <c r="L93" i="6" s="1"/>
  <c r="F93" i="6"/>
  <c r="G93" i="6" s="1"/>
  <c r="BS87" i="6"/>
  <c r="BT87" i="6" s="1"/>
  <c r="BN87" i="6"/>
  <c r="BO87" i="6" s="1"/>
  <c r="BI87" i="6"/>
  <c r="BJ87" i="6" s="1"/>
  <c r="BD87" i="6"/>
  <c r="BE87" i="6" s="1"/>
  <c r="AY87" i="6"/>
  <c r="AZ87" i="6" s="1"/>
  <c r="AT87" i="6"/>
  <c r="AU87" i="6" s="1"/>
  <c r="AO87" i="6"/>
  <c r="AP87" i="6" s="1"/>
  <c r="AJ87" i="6"/>
  <c r="AK87" i="6" s="1"/>
  <c r="AE87" i="6"/>
  <c r="AF87" i="6" s="1"/>
  <c r="Z87" i="6"/>
  <c r="AA87" i="6" s="1"/>
  <c r="U87" i="6"/>
  <c r="V87" i="6" s="1"/>
  <c r="P87" i="6"/>
  <c r="Q87" i="6" s="1"/>
  <c r="K87" i="6"/>
  <c r="L87" i="6" s="1"/>
  <c r="F87" i="6"/>
  <c r="G87" i="6" s="1"/>
  <c r="BS86" i="6"/>
  <c r="BT86" i="6" s="1"/>
  <c r="BN86" i="6"/>
  <c r="BO86" i="6" s="1"/>
  <c r="BI86" i="6"/>
  <c r="BJ86" i="6" s="1"/>
  <c r="BD86" i="6"/>
  <c r="BE86" i="6" s="1"/>
  <c r="AY86" i="6"/>
  <c r="AZ86" i="6" s="1"/>
  <c r="AT86" i="6"/>
  <c r="AU86" i="6" s="1"/>
  <c r="AO86" i="6"/>
  <c r="AP86" i="6" s="1"/>
  <c r="AJ86" i="6"/>
  <c r="AK86" i="6" s="1"/>
  <c r="AE86" i="6"/>
  <c r="AF86" i="6" s="1"/>
  <c r="Z86" i="6"/>
  <c r="AA86" i="6" s="1"/>
  <c r="U86" i="6"/>
  <c r="V86" i="6" s="1"/>
  <c r="P86" i="6"/>
  <c r="Q86" i="6" s="1"/>
  <c r="K86" i="6"/>
  <c r="L86" i="6" s="1"/>
  <c r="F86" i="6"/>
  <c r="G86" i="6" s="1"/>
  <c r="BS85" i="6"/>
  <c r="BT85" i="6" s="1"/>
  <c r="BN85" i="6"/>
  <c r="BO85" i="6" s="1"/>
  <c r="BI85" i="6"/>
  <c r="BJ85" i="6" s="1"/>
  <c r="BD85" i="6"/>
  <c r="BE85" i="6" s="1"/>
  <c r="AY85" i="6"/>
  <c r="AZ85" i="6" s="1"/>
  <c r="AT85" i="6"/>
  <c r="AU85" i="6" s="1"/>
  <c r="AO85" i="6"/>
  <c r="AP85" i="6" s="1"/>
  <c r="AJ85" i="6"/>
  <c r="AK85" i="6" s="1"/>
  <c r="AE85" i="6"/>
  <c r="AF85" i="6" s="1"/>
  <c r="Z85" i="6"/>
  <c r="AA85" i="6" s="1"/>
  <c r="U85" i="6"/>
  <c r="V85" i="6" s="1"/>
  <c r="P85" i="6"/>
  <c r="Q85" i="6" s="1"/>
  <c r="K85" i="6"/>
  <c r="L85" i="6" s="1"/>
  <c r="F85" i="6"/>
  <c r="G85" i="6" s="1"/>
  <c r="BS84" i="6"/>
  <c r="BT84" i="6" s="1"/>
  <c r="BN84" i="6"/>
  <c r="BO84" i="6" s="1"/>
  <c r="BI84" i="6"/>
  <c r="BJ84" i="6" s="1"/>
  <c r="BD84" i="6"/>
  <c r="BE84" i="6" s="1"/>
  <c r="AY84" i="6"/>
  <c r="AZ84" i="6" s="1"/>
  <c r="AT84" i="6"/>
  <c r="AU84" i="6" s="1"/>
  <c r="AO84" i="6"/>
  <c r="AP84" i="6" s="1"/>
  <c r="AJ84" i="6"/>
  <c r="AK84" i="6" s="1"/>
  <c r="AE84" i="6"/>
  <c r="AF84" i="6" s="1"/>
  <c r="Z84" i="6"/>
  <c r="AA84" i="6" s="1"/>
  <c r="U84" i="6"/>
  <c r="V84" i="6" s="1"/>
  <c r="P84" i="6"/>
  <c r="Q84" i="6" s="1"/>
  <c r="K84" i="6"/>
  <c r="L84" i="6" s="1"/>
  <c r="F84" i="6"/>
  <c r="G84" i="6" s="1"/>
  <c r="BS83" i="6"/>
  <c r="BT83" i="6" s="1"/>
  <c r="BN83" i="6"/>
  <c r="BO83" i="6" s="1"/>
  <c r="BI83" i="6"/>
  <c r="BJ83" i="6" s="1"/>
  <c r="BD83" i="6"/>
  <c r="BE83" i="6" s="1"/>
  <c r="AY83" i="6"/>
  <c r="AZ83" i="6" s="1"/>
  <c r="AT83" i="6"/>
  <c r="AU83" i="6" s="1"/>
  <c r="AO83" i="6"/>
  <c r="AP83" i="6" s="1"/>
  <c r="AJ83" i="6"/>
  <c r="AK83" i="6" s="1"/>
  <c r="AE83" i="6"/>
  <c r="AF83" i="6" s="1"/>
  <c r="Z83" i="6"/>
  <c r="AA83" i="6" s="1"/>
  <c r="U83" i="6"/>
  <c r="V83" i="6" s="1"/>
  <c r="P83" i="6"/>
  <c r="Q83" i="6" s="1"/>
  <c r="K83" i="6"/>
  <c r="L83" i="6" s="1"/>
  <c r="F83" i="6"/>
  <c r="G83" i="6" s="1"/>
  <c r="BS82" i="6"/>
  <c r="BT82" i="6" s="1"/>
  <c r="BN82" i="6"/>
  <c r="BO82" i="6" s="1"/>
  <c r="BI82" i="6"/>
  <c r="BJ82" i="6" s="1"/>
  <c r="BD82" i="6"/>
  <c r="BE82" i="6" s="1"/>
  <c r="AY82" i="6"/>
  <c r="AZ82" i="6" s="1"/>
  <c r="AT82" i="6"/>
  <c r="AU82" i="6" s="1"/>
  <c r="AO82" i="6"/>
  <c r="AP82" i="6" s="1"/>
  <c r="AJ82" i="6"/>
  <c r="AK82" i="6" s="1"/>
  <c r="AE82" i="6"/>
  <c r="AF82" i="6" s="1"/>
  <c r="Z82" i="6"/>
  <c r="AA82" i="6" s="1"/>
  <c r="U82" i="6"/>
  <c r="V82" i="6" s="1"/>
  <c r="P82" i="6"/>
  <c r="Q82" i="6" s="1"/>
  <c r="K82" i="6"/>
  <c r="L82" i="6" s="1"/>
  <c r="F82" i="6"/>
  <c r="G82" i="6" s="1"/>
  <c r="BS81" i="6"/>
  <c r="BT81" i="6" s="1"/>
  <c r="BN81" i="6"/>
  <c r="BO81" i="6" s="1"/>
  <c r="BI81" i="6"/>
  <c r="BJ81" i="6" s="1"/>
  <c r="BD81" i="6"/>
  <c r="BE81" i="6" s="1"/>
  <c r="AY81" i="6"/>
  <c r="AZ81" i="6" s="1"/>
  <c r="AT81" i="6"/>
  <c r="AU81" i="6" s="1"/>
  <c r="AO81" i="6"/>
  <c r="AP81" i="6" s="1"/>
  <c r="AJ81" i="6"/>
  <c r="AK81" i="6" s="1"/>
  <c r="AE81" i="6"/>
  <c r="AF81" i="6" s="1"/>
  <c r="Z81" i="6"/>
  <c r="AA81" i="6" s="1"/>
  <c r="U81" i="6"/>
  <c r="V81" i="6" s="1"/>
  <c r="P81" i="6"/>
  <c r="Q81" i="6" s="1"/>
  <c r="K81" i="6"/>
  <c r="L81" i="6" s="1"/>
  <c r="F81" i="6"/>
  <c r="G81" i="6" s="1"/>
  <c r="BS80" i="6"/>
  <c r="BT80" i="6" s="1"/>
  <c r="BN80" i="6"/>
  <c r="BO80" i="6" s="1"/>
  <c r="BI80" i="6"/>
  <c r="BJ80" i="6" s="1"/>
  <c r="BD80" i="6"/>
  <c r="BE80" i="6" s="1"/>
  <c r="AY80" i="6"/>
  <c r="AZ80" i="6" s="1"/>
  <c r="AT80" i="6"/>
  <c r="AU80" i="6" s="1"/>
  <c r="AO80" i="6"/>
  <c r="AP80" i="6" s="1"/>
  <c r="AJ80" i="6"/>
  <c r="AK80" i="6" s="1"/>
  <c r="AE80" i="6"/>
  <c r="AF80" i="6" s="1"/>
  <c r="Z80" i="6"/>
  <c r="AA80" i="6" s="1"/>
  <c r="U80" i="6"/>
  <c r="V80" i="6" s="1"/>
  <c r="P80" i="6"/>
  <c r="Q80" i="6" s="1"/>
  <c r="K80" i="6"/>
  <c r="L80" i="6" s="1"/>
  <c r="F80" i="6"/>
  <c r="G80" i="6" s="1"/>
  <c r="BS79" i="6"/>
  <c r="BT79" i="6" s="1"/>
  <c r="BN79" i="6"/>
  <c r="BO79" i="6" s="1"/>
  <c r="BI79" i="6"/>
  <c r="BJ79" i="6" s="1"/>
  <c r="BD79" i="6"/>
  <c r="BE79" i="6" s="1"/>
  <c r="AY79" i="6"/>
  <c r="AZ79" i="6" s="1"/>
  <c r="AT79" i="6"/>
  <c r="AU79" i="6" s="1"/>
  <c r="AO79" i="6"/>
  <c r="AP79" i="6" s="1"/>
  <c r="AJ79" i="6"/>
  <c r="AK79" i="6" s="1"/>
  <c r="AE79" i="6"/>
  <c r="AF79" i="6" s="1"/>
  <c r="Z79" i="6"/>
  <c r="AA79" i="6" s="1"/>
  <c r="U79" i="6"/>
  <c r="V79" i="6" s="1"/>
  <c r="P79" i="6"/>
  <c r="Q79" i="6" s="1"/>
  <c r="K79" i="6"/>
  <c r="L79" i="6" s="1"/>
  <c r="F79" i="6"/>
  <c r="G79" i="6" s="1"/>
  <c r="BS78" i="6"/>
  <c r="BT78" i="6" s="1"/>
  <c r="BN78" i="6"/>
  <c r="BO78" i="6" s="1"/>
  <c r="BI78" i="6"/>
  <c r="BJ78" i="6" s="1"/>
  <c r="BD78" i="6"/>
  <c r="BE78" i="6" s="1"/>
  <c r="AY78" i="6"/>
  <c r="AZ78" i="6" s="1"/>
  <c r="AT78" i="6"/>
  <c r="AU78" i="6" s="1"/>
  <c r="AO78" i="6"/>
  <c r="AP78" i="6" s="1"/>
  <c r="AJ78" i="6"/>
  <c r="AK78" i="6" s="1"/>
  <c r="AE78" i="6"/>
  <c r="AF78" i="6" s="1"/>
  <c r="Z78" i="6"/>
  <c r="AA78" i="6" s="1"/>
  <c r="U78" i="6"/>
  <c r="V78" i="6" s="1"/>
  <c r="P78" i="6"/>
  <c r="Q78" i="6" s="1"/>
  <c r="K78" i="6"/>
  <c r="L78" i="6" s="1"/>
  <c r="F78" i="6"/>
  <c r="G78" i="6" s="1"/>
  <c r="BS77" i="6"/>
  <c r="BT77" i="6" s="1"/>
  <c r="BN77" i="6"/>
  <c r="BO77" i="6" s="1"/>
  <c r="BI77" i="6"/>
  <c r="BJ77" i="6" s="1"/>
  <c r="BD77" i="6"/>
  <c r="BE77" i="6" s="1"/>
  <c r="AY77" i="6"/>
  <c r="AZ77" i="6" s="1"/>
  <c r="AT77" i="6"/>
  <c r="AU77" i="6" s="1"/>
  <c r="AO77" i="6"/>
  <c r="AP77" i="6" s="1"/>
  <c r="AJ77" i="6"/>
  <c r="AK77" i="6" s="1"/>
  <c r="AE77" i="6"/>
  <c r="AF77" i="6" s="1"/>
  <c r="Z77" i="6"/>
  <c r="AA77" i="6" s="1"/>
  <c r="U77" i="6"/>
  <c r="V77" i="6" s="1"/>
  <c r="P77" i="6"/>
  <c r="Q77" i="6" s="1"/>
  <c r="K77" i="6"/>
  <c r="L77" i="6" s="1"/>
  <c r="F77" i="6"/>
  <c r="G77" i="6" s="1"/>
  <c r="BS76" i="6"/>
  <c r="BT76" i="6" s="1"/>
  <c r="BN76" i="6"/>
  <c r="BO76" i="6" s="1"/>
  <c r="BI76" i="6"/>
  <c r="BJ76" i="6" s="1"/>
  <c r="BD76" i="6"/>
  <c r="BE76" i="6" s="1"/>
  <c r="AY76" i="6"/>
  <c r="AZ76" i="6" s="1"/>
  <c r="AT76" i="6"/>
  <c r="AU76" i="6" s="1"/>
  <c r="AO76" i="6"/>
  <c r="AP76" i="6" s="1"/>
  <c r="AJ76" i="6"/>
  <c r="AK76" i="6" s="1"/>
  <c r="AE76" i="6"/>
  <c r="AF76" i="6" s="1"/>
  <c r="Z76" i="6"/>
  <c r="AA76" i="6" s="1"/>
  <c r="U76" i="6"/>
  <c r="V76" i="6" s="1"/>
  <c r="P76" i="6"/>
  <c r="Q76" i="6" s="1"/>
  <c r="K76" i="6"/>
  <c r="L76" i="6" s="1"/>
  <c r="F76" i="6"/>
  <c r="G76" i="6" s="1"/>
  <c r="BS70" i="6"/>
  <c r="BT70" i="6" s="1"/>
  <c r="BN70" i="6"/>
  <c r="BO70" i="6" s="1"/>
  <c r="BI70" i="6"/>
  <c r="BJ70" i="6" s="1"/>
  <c r="BD70" i="6"/>
  <c r="BE70" i="6" s="1"/>
  <c r="AY70" i="6"/>
  <c r="AZ70" i="6" s="1"/>
  <c r="AT70" i="6"/>
  <c r="AU70" i="6" s="1"/>
  <c r="AO70" i="6"/>
  <c r="AP70" i="6" s="1"/>
  <c r="AJ70" i="6"/>
  <c r="AK70" i="6" s="1"/>
  <c r="AE70" i="6"/>
  <c r="AF70" i="6" s="1"/>
  <c r="Z70" i="6"/>
  <c r="AA70" i="6" s="1"/>
  <c r="U70" i="6"/>
  <c r="V70" i="6" s="1"/>
  <c r="P70" i="6"/>
  <c r="Q70" i="6" s="1"/>
  <c r="K70" i="6"/>
  <c r="L70" i="6" s="1"/>
  <c r="G70" i="6"/>
  <c r="F70" i="6"/>
  <c r="BS69" i="6"/>
  <c r="BT69" i="6" s="1"/>
  <c r="BN69" i="6"/>
  <c r="BO69" i="6" s="1"/>
  <c r="BI69" i="6"/>
  <c r="BJ69" i="6" s="1"/>
  <c r="BD69" i="6"/>
  <c r="BE69" i="6" s="1"/>
  <c r="AY69" i="6"/>
  <c r="AZ69" i="6" s="1"/>
  <c r="AU69" i="6"/>
  <c r="AT69" i="6"/>
  <c r="AO69" i="6"/>
  <c r="AP69" i="6" s="1"/>
  <c r="AJ69" i="6"/>
  <c r="AK69" i="6" s="1"/>
  <c r="AE69" i="6"/>
  <c r="AF69" i="6" s="1"/>
  <c r="Z69" i="6"/>
  <c r="AA69" i="6" s="1"/>
  <c r="U69" i="6"/>
  <c r="V69" i="6" s="1"/>
  <c r="P69" i="6"/>
  <c r="Q69" i="6" s="1"/>
  <c r="K69" i="6"/>
  <c r="L69" i="6" s="1"/>
  <c r="F69" i="6"/>
  <c r="G69" i="6" s="1"/>
  <c r="BS68" i="6"/>
  <c r="BT68" i="6" s="1"/>
  <c r="BN68" i="6"/>
  <c r="BO68" i="6" s="1"/>
  <c r="BI68" i="6"/>
  <c r="BJ68" i="6" s="1"/>
  <c r="BD68" i="6"/>
  <c r="BE68" i="6" s="1"/>
  <c r="AY68" i="6"/>
  <c r="AZ68" i="6" s="1"/>
  <c r="AT68" i="6"/>
  <c r="AU68" i="6" s="1"/>
  <c r="AO68" i="6"/>
  <c r="AP68" i="6" s="1"/>
  <c r="AJ68" i="6"/>
  <c r="AK68" i="6" s="1"/>
  <c r="AE68" i="6"/>
  <c r="AF68" i="6" s="1"/>
  <c r="Z68" i="6"/>
  <c r="AA68" i="6" s="1"/>
  <c r="U68" i="6"/>
  <c r="V68" i="6" s="1"/>
  <c r="P68" i="6"/>
  <c r="Q68" i="6" s="1"/>
  <c r="K68" i="6"/>
  <c r="L68" i="6" s="1"/>
  <c r="F68" i="6"/>
  <c r="G68" i="6" s="1"/>
  <c r="BS67" i="6"/>
  <c r="BT67" i="6" s="1"/>
  <c r="BN67" i="6"/>
  <c r="BO67" i="6" s="1"/>
  <c r="BI67" i="6"/>
  <c r="BJ67" i="6" s="1"/>
  <c r="BD67" i="6"/>
  <c r="BE67" i="6" s="1"/>
  <c r="AY67" i="6"/>
  <c r="AZ67" i="6" s="1"/>
  <c r="AT67" i="6"/>
  <c r="AU67" i="6" s="1"/>
  <c r="AO67" i="6"/>
  <c r="AP67" i="6" s="1"/>
  <c r="AJ67" i="6"/>
  <c r="AK67" i="6" s="1"/>
  <c r="AE67" i="6"/>
  <c r="AF67" i="6" s="1"/>
  <c r="Z67" i="6"/>
  <c r="AA67" i="6" s="1"/>
  <c r="U67" i="6"/>
  <c r="V67" i="6" s="1"/>
  <c r="P67" i="6"/>
  <c r="Q67" i="6" s="1"/>
  <c r="K67" i="6"/>
  <c r="L67" i="6" s="1"/>
  <c r="F67" i="6"/>
  <c r="G67" i="6" s="1"/>
  <c r="BS66" i="6"/>
  <c r="BT66" i="6" s="1"/>
  <c r="BN66" i="6"/>
  <c r="BO66" i="6" s="1"/>
  <c r="BI66" i="6"/>
  <c r="BJ66" i="6" s="1"/>
  <c r="BD66" i="6"/>
  <c r="BE66" i="6" s="1"/>
  <c r="AY66" i="6"/>
  <c r="AZ66" i="6" s="1"/>
  <c r="AT66" i="6"/>
  <c r="AU66" i="6" s="1"/>
  <c r="AO66" i="6"/>
  <c r="AP66" i="6" s="1"/>
  <c r="AJ66" i="6"/>
  <c r="AK66" i="6" s="1"/>
  <c r="AE66" i="6"/>
  <c r="AF66" i="6" s="1"/>
  <c r="Z66" i="6"/>
  <c r="AA66" i="6" s="1"/>
  <c r="U66" i="6"/>
  <c r="V66" i="6" s="1"/>
  <c r="P66" i="6"/>
  <c r="Q66" i="6" s="1"/>
  <c r="K66" i="6"/>
  <c r="L66" i="6" s="1"/>
  <c r="F66" i="6"/>
  <c r="G66" i="6" s="1"/>
  <c r="BS65" i="6"/>
  <c r="BT65" i="6" s="1"/>
  <c r="BN65" i="6"/>
  <c r="BO65" i="6" s="1"/>
  <c r="BI65" i="6"/>
  <c r="BJ65" i="6" s="1"/>
  <c r="BD65" i="6"/>
  <c r="BE65" i="6" s="1"/>
  <c r="AY65" i="6"/>
  <c r="AZ65" i="6" s="1"/>
  <c r="AT65" i="6"/>
  <c r="AU65" i="6" s="1"/>
  <c r="AO65" i="6"/>
  <c r="AP65" i="6" s="1"/>
  <c r="AJ65" i="6"/>
  <c r="AK65" i="6" s="1"/>
  <c r="AE65" i="6"/>
  <c r="AF65" i="6" s="1"/>
  <c r="Z65" i="6"/>
  <c r="AA65" i="6" s="1"/>
  <c r="U65" i="6"/>
  <c r="V65" i="6" s="1"/>
  <c r="P65" i="6"/>
  <c r="Q65" i="6" s="1"/>
  <c r="K65" i="6"/>
  <c r="L65" i="6" s="1"/>
  <c r="F65" i="6"/>
  <c r="G65" i="6" s="1"/>
  <c r="BS64" i="6"/>
  <c r="BT64" i="6" s="1"/>
  <c r="BN64" i="6"/>
  <c r="BO64" i="6" s="1"/>
  <c r="BI64" i="6"/>
  <c r="BJ64" i="6" s="1"/>
  <c r="BD64" i="6"/>
  <c r="BE64" i="6" s="1"/>
  <c r="AY64" i="6"/>
  <c r="AZ64" i="6" s="1"/>
  <c r="AT64" i="6"/>
  <c r="AU64" i="6" s="1"/>
  <c r="AP64" i="6"/>
  <c r="AO64" i="6"/>
  <c r="AJ64" i="6"/>
  <c r="AK64" i="6" s="1"/>
  <c r="AE64" i="6"/>
  <c r="AF64" i="6" s="1"/>
  <c r="Z64" i="6"/>
  <c r="AA64" i="6" s="1"/>
  <c r="U64" i="6"/>
  <c r="V64" i="6" s="1"/>
  <c r="P64" i="6"/>
  <c r="Q64" i="6" s="1"/>
  <c r="K64" i="6"/>
  <c r="L64" i="6" s="1"/>
  <c r="F64" i="6"/>
  <c r="G64" i="6" s="1"/>
  <c r="BS63" i="6"/>
  <c r="BT63" i="6" s="1"/>
  <c r="BN63" i="6"/>
  <c r="BO63" i="6" s="1"/>
  <c r="BI63" i="6"/>
  <c r="BJ63" i="6" s="1"/>
  <c r="BD63" i="6"/>
  <c r="BE63" i="6" s="1"/>
  <c r="AY63" i="6"/>
  <c r="AZ63" i="6" s="1"/>
  <c r="AT63" i="6"/>
  <c r="AU63" i="6" s="1"/>
  <c r="AO63" i="6"/>
  <c r="AP63" i="6" s="1"/>
  <c r="AJ63" i="6"/>
  <c r="AK63" i="6" s="1"/>
  <c r="AE63" i="6"/>
  <c r="AF63" i="6" s="1"/>
  <c r="Z63" i="6"/>
  <c r="AA63" i="6" s="1"/>
  <c r="U63" i="6"/>
  <c r="V63" i="6" s="1"/>
  <c r="P63" i="6"/>
  <c r="Q63" i="6" s="1"/>
  <c r="K63" i="6"/>
  <c r="L63" i="6" s="1"/>
  <c r="F63" i="6"/>
  <c r="G63" i="6" s="1"/>
  <c r="BS62" i="6"/>
  <c r="BT62" i="6" s="1"/>
  <c r="BO62" i="6"/>
  <c r="BN62" i="6"/>
  <c r="BI62" i="6"/>
  <c r="BJ62" i="6" s="1"/>
  <c r="BD62" i="6"/>
  <c r="BE62" i="6" s="1"/>
  <c r="AY62" i="6"/>
  <c r="AZ62" i="6" s="1"/>
  <c r="AT62" i="6"/>
  <c r="AU62" i="6" s="1"/>
  <c r="AO62" i="6"/>
  <c r="AP62" i="6" s="1"/>
  <c r="AJ62" i="6"/>
  <c r="AK62" i="6" s="1"/>
  <c r="AE62" i="6"/>
  <c r="AF62" i="6" s="1"/>
  <c r="Z62" i="6"/>
  <c r="AA62" i="6" s="1"/>
  <c r="U62" i="6"/>
  <c r="V62" i="6" s="1"/>
  <c r="P62" i="6"/>
  <c r="Q62" i="6" s="1"/>
  <c r="K62" i="6"/>
  <c r="L62" i="6" s="1"/>
  <c r="F62" i="6"/>
  <c r="G62" i="6" s="1"/>
  <c r="BS61" i="6"/>
  <c r="BT61" i="6" s="1"/>
  <c r="BN61" i="6"/>
  <c r="BO61" i="6" s="1"/>
  <c r="BI61" i="6"/>
  <c r="BJ61" i="6" s="1"/>
  <c r="BD61" i="6"/>
  <c r="BE61" i="6" s="1"/>
  <c r="AY61" i="6"/>
  <c r="AZ61" i="6" s="1"/>
  <c r="AT61" i="6"/>
  <c r="AU61" i="6" s="1"/>
  <c r="AO61" i="6"/>
  <c r="AP61" i="6" s="1"/>
  <c r="AJ61" i="6"/>
  <c r="AK61" i="6" s="1"/>
  <c r="AE61" i="6"/>
  <c r="AF61" i="6" s="1"/>
  <c r="Z61" i="6"/>
  <c r="AA61" i="6" s="1"/>
  <c r="U61" i="6"/>
  <c r="V61" i="6" s="1"/>
  <c r="P61" i="6"/>
  <c r="Q61" i="6" s="1"/>
  <c r="K61" i="6"/>
  <c r="L61" i="6" s="1"/>
  <c r="F61" i="6"/>
  <c r="G61" i="6" s="1"/>
  <c r="BS60" i="6"/>
  <c r="BT60" i="6" s="1"/>
  <c r="BN60" i="6"/>
  <c r="BO60" i="6" s="1"/>
  <c r="BI60" i="6"/>
  <c r="BJ60" i="6" s="1"/>
  <c r="BD60" i="6"/>
  <c r="BE60" i="6" s="1"/>
  <c r="AY60" i="6"/>
  <c r="AZ60" i="6" s="1"/>
  <c r="AT60" i="6"/>
  <c r="AU60" i="6" s="1"/>
  <c r="AO60" i="6"/>
  <c r="AP60" i="6" s="1"/>
  <c r="AJ60" i="6"/>
  <c r="AK60" i="6" s="1"/>
  <c r="AE60" i="6"/>
  <c r="AF60" i="6" s="1"/>
  <c r="Z60" i="6"/>
  <c r="AA60" i="6" s="1"/>
  <c r="U60" i="6"/>
  <c r="V60" i="6" s="1"/>
  <c r="P60" i="6"/>
  <c r="Q60" i="6" s="1"/>
  <c r="K60" i="6"/>
  <c r="L60" i="6" s="1"/>
  <c r="F60" i="6"/>
  <c r="G60" i="6" s="1"/>
  <c r="BS59" i="6"/>
  <c r="BT59" i="6" s="1"/>
  <c r="BN59" i="6"/>
  <c r="BO59" i="6" s="1"/>
  <c r="BI59" i="6"/>
  <c r="BJ59" i="6" s="1"/>
  <c r="BD59" i="6"/>
  <c r="BE59" i="6" s="1"/>
  <c r="AY59" i="6"/>
  <c r="AZ59" i="6" s="1"/>
  <c r="AT59" i="6"/>
  <c r="AU59" i="6" s="1"/>
  <c r="AO59" i="6"/>
  <c r="AP59" i="6" s="1"/>
  <c r="AJ59" i="6"/>
  <c r="AK59" i="6" s="1"/>
  <c r="AE59" i="6"/>
  <c r="AF59" i="6" s="1"/>
  <c r="Z59" i="6"/>
  <c r="AA59" i="6" s="1"/>
  <c r="U59" i="6"/>
  <c r="V59" i="6" s="1"/>
  <c r="P59" i="6"/>
  <c r="Q59" i="6" s="1"/>
  <c r="K59" i="6"/>
  <c r="L59" i="6" s="1"/>
  <c r="F59" i="6"/>
  <c r="G59" i="6" s="1"/>
  <c r="BS51" i="6"/>
  <c r="BT51" i="6" s="1"/>
  <c r="BN51" i="6"/>
  <c r="BO51" i="6" s="1"/>
  <c r="BI51" i="6"/>
  <c r="BJ51" i="6" s="1"/>
  <c r="BD51" i="6"/>
  <c r="BE51" i="6" s="1"/>
  <c r="AY51" i="6"/>
  <c r="AZ51" i="6" s="1"/>
  <c r="AT51" i="6"/>
  <c r="AU51" i="6" s="1"/>
  <c r="AO51" i="6"/>
  <c r="AP51" i="6" s="1"/>
  <c r="AJ51" i="6"/>
  <c r="AK51" i="6" s="1"/>
  <c r="AE51" i="6"/>
  <c r="AF51" i="6" s="1"/>
  <c r="Z51" i="6"/>
  <c r="AA51" i="6" s="1"/>
  <c r="U51" i="6"/>
  <c r="V51" i="6" s="1"/>
  <c r="P51" i="6"/>
  <c r="Q51" i="6" s="1"/>
  <c r="K51" i="6"/>
  <c r="L51" i="6" s="1"/>
  <c r="F51" i="6"/>
  <c r="G51" i="6" s="1"/>
  <c r="BS50" i="6"/>
  <c r="BT50" i="6" s="1"/>
  <c r="BN50" i="6"/>
  <c r="BO50" i="6" s="1"/>
  <c r="BI50" i="6"/>
  <c r="BJ50" i="6" s="1"/>
  <c r="BD50" i="6"/>
  <c r="BE50" i="6" s="1"/>
  <c r="AY50" i="6"/>
  <c r="AZ50" i="6" s="1"/>
  <c r="AT50" i="6"/>
  <c r="AU50" i="6" s="1"/>
  <c r="AO50" i="6"/>
  <c r="AP50" i="6" s="1"/>
  <c r="AJ50" i="6"/>
  <c r="AK50" i="6" s="1"/>
  <c r="AE50" i="6"/>
  <c r="AF50" i="6" s="1"/>
  <c r="Z50" i="6"/>
  <c r="AA50" i="6" s="1"/>
  <c r="U50" i="6"/>
  <c r="V50" i="6" s="1"/>
  <c r="P50" i="6"/>
  <c r="Q50" i="6" s="1"/>
  <c r="K50" i="6"/>
  <c r="L50" i="6" s="1"/>
  <c r="F50" i="6"/>
  <c r="G50" i="6" s="1"/>
  <c r="BS49" i="6"/>
  <c r="BT49" i="6" s="1"/>
  <c r="BN49" i="6"/>
  <c r="BO49" i="6" s="1"/>
  <c r="BI49" i="6"/>
  <c r="BJ49" i="6" s="1"/>
  <c r="BD49" i="6"/>
  <c r="BE49" i="6" s="1"/>
  <c r="AY49" i="6"/>
  <c r="AZ49" i="6" s="1"/>
  <c r="AT49" i="6"/>
  <c r="AU49" i="6" s="1"/>
  <c r="AO49" i="6"/>
  <c r="AP49" i="6" s="1"/>
  <c r="AJ49" i="6"/>
  <c r="AK49" i="6" s="1"/>
  <c r="AE49" i="6"/>
  <c r="AF49" i="6" s="1"/>
  <c r="Z49" i="6"/>
  <c r="AA49" i="6" s="1"/>
  <c r="U49" i="6"/>
  <c r="V49" i="6" s="1"/>
  <c r="P49" i="6"/>
  <c r="Q49" i="6" s="1"/>
  <c r="K49" i="6"/>
  <c r="L49" i="6" s="1"/>
  <c r="F49" i="6"/>
  <c r="G49" i="6" s="1"/>
  <c r="BS48" i="6"/>
  <c r="BT48" i="6" s="1"/>
  <c r="BN48" i="6"/>
  <c r="BO48" i="6" s="1"/>
  <c r="BI48" i="6"/>
  <c r="BJ48" i="6" s="1"/>
  <c r="BD48" i="6"/>
  <c r="BE48" i="6" s="1"/>
  <c r="AY48" i="6"/>
  <c r="AZ48" i="6" s="1"/>
  <c r="AT48" i="6"/>
  <c r="AU48" i="6" s="1"/>
  <c r="AO48" i="6"/>
  <c r="AP48" i="6" s="1"/>
  <c r="AJ48" i="6"/>
  <c r="AK48" i="6" s="1"/>
  <c r="AE48" i="6"/>
  <c r="AF48" i="6" s="1"/>
  <c r="Z48" i="6"/>
  <c r="AA48" i="6" s="1"/>
  <c r="U48" i="6"/>
  <c r="V48" i="6" s="1"/>
  <c r="P48" i="6"/>
  <c r="Q48" i="6" s="1"/>
  <c r="K48" i="6"/>
  <c r="L48" i="6" s="1"/>
  <c r="F48" i="6"/>
  <c r="G48" i="6" s="1"/>
  <c r="BS47" i="6"/>
  <c r="BT47" i="6" s="1"/>
  <c r="BN47" i="6"/>
  <c r="BO47" i="6" s="1"/>
  <c r="BI47" i="6"/>
  <c r="BJ47" i="6" s="1"/>
  <c r="BD47" i="6"/>
  <c r="BE47" i="6" s="1"/>
  <c r="AY47" i="6"/>
  <c r="AZ47" i="6" s="1"/>
  <c r="AT47" i="6"/>
  <c r="AU47" i="6" s="1"/>
  <c r="AO47" i="6"/>
  <c r="AP47" i="6" s="1"/>
  <c r="AJ47" i="6"/>
  <c r="AK47" i="6" s="1"/>
  <c r="AE47" i="6"/>
  <c r="AF47" i="6" s="1"/>
  <c r="Z47" i="6"/>
  <c r="AA47" i="6" s="1"/>
  <c r="U47" i="6"/>
  <c r="V47" i="6" s="1"/>
  <c r="P47" i="6"/>
  <c r="Q47" i="6" s="1"/>
  <c r="K47" i="6"/>
  <c r="L47" i="6" s="1"/>
  <c r="F47" i="6"/>
  <c r="G47" i="6" s="1"/>
  <c r="BS46" i="6"/>
  <c r="BT46" i="6" s="1"/>
  <c r="BN46" i="6"/>
  <c r="BO46" i="6" s="1"/>
  <c r="BI46" i="6"/>
  <c r="BJ46" i="6" s="1"/>
  <c r="BD46" i="6"/>
  <c r="BE46" i="6" s="1"/>
  <c r="AY46" i="6"/>
  <c r="AZ46" i="6" s="1"/>
  <c r="AT46" i="6"/>
  <c r="AU46" i="6" s="1"/>
  <c r="AO46" i="6"/>
  <c r="AP46" i="6" s="1"/>
  <c r="AJ46" i="6"/>
  <c r="AK46" i="6" s="1"/>
  <c r="AE46" i="6"/>
  <c r="AF46" i="6" s="1"/>
  <c r="Z46" i="6"/>
  <c r="AA46" i="6" s="1"/>
  <c r="U46" i="6"/>
  <c r="V46" i="6" s="1"/>
  <c r="P46" i="6"/>
  <c r="Q46" i="6" s="1"/>
  <c r="K46" i="6"/>
  <c r="L46" i="6" s="1"/>
  <c r="F46" i="6"/>
  <c r="G46" i="6" s="1"/>
  <c r="BS45" i="6"/>
  <c r="BT45" i="6" s="1"/>
  <c r="BN45" i="6"/>
  <c r="BO45" i="6" s="1"/>
  <c r="BI45" i="6"/>
  <c r="BJ45" i="6" s="1"/>
  <c r="BD45" i="6"/>
  <c r="BE45" i="6" s="1"/>
  <c r="AY45" i="6"/>
  <c r="AZ45" i="6" s="1"/>
  <c r="AT45" i="6"/>
  <c r="AU45" i="6" s="1"/>
  <c r="AO45" i="6"/>
  <c r="AP45" i="6" s="1"/>
  <c r="AJ45" i="6"/>
  <c r="AK45" i="6" s="1"/>
  <c r="AE45" i="6"/>
  <c r="AF45" i="6" s="1"/>
  <c r="Z45" i="6"/>
  <c r="AA45" i="6" s="1"/>
  <c r="U45" i="6"/>
  <c r="V45" i="6" s="1"/>
  <c r="P45" i="6"/>
  <c r="Q45" i="6" s="1"/>
  <c r="K45" i="6"/>
  <c r="L45" i="6" s="1"/>
  <c r="F45" i="6"/>
  <c r="G45" i="6" s="1"/>
  <c r="BS44" i="6"/>
  <c r="BT44" i="6" s="1"/>
  <c r="BN44" i="6"/>
  <c r="BO44" i="6" s="1"/>
  <c r="BI44" i="6"/>
  <c r="BJ44" i="6" s="1"/>
  <c r="BD44" i="6"/>
  <c r="BE44" i="6" s="1"/>
  <c r="AY44" i="6"/>
  <c r="AZ44" i="6" s="1"/>
  <c r="AT44" i="6"/>
  <c r="AU44" i="6" s="1"/>
  <c r="AO44" i="6"/>
  <c r="AP44" i="6" s="1"/>
  <c r="AJ44" i="6"/>
  <c r="AK44" i="6" s="1"/>
  <c r="AE44" i="6"/>
  <c r="AF44" i="6" s="1"/>
  <c r="Z44" i="6"/>
  <c r="AA44" i="6" s="1"/>
  <c r="U44" i="6"/>
  <c r="V44" i="6" s="1"/>
  <c r="P44" i="6"/>
  <c r="Q44" i="6" s="1"/>
  <c r="K44" i="6"/>
  <c r="L44" i="6" s="1"/>
  <c r="F44" i="6"/>
  <c r="G44" i="6" s="1"/>
  <c r="BS43" i="6"/>
  <c r="BT43" i="6" s="1"/>
  <c r="BN43" i="6"/>
  <c r="BO43" i="6" s="1"/>
  <c r="BI43" i="6"/>
  <c r="BJ43" i="6" s="1"/>
  <c r="BD43" i="6"/>
  <c r="BE43" i="6" s="1"/>
  <c r="AY43" i="6"/>
  <c r="AZ43" i="6" s="1"/>
  <c r="AT43" i="6"/>
  <c r="AU43" i="6" s="1"/>
  <c r="AO43" i="6"/>
  <c r="AP43" i="6" s="1"/>
  <c r="AJ43" i="6"/>
  <c r="AK43" i="6" s="1"/>
  <c r="AE43" i="6"/>
  <c r="AF43" i="6" s="1"/>
  <c r="Z43" i="6"/>
  <c r="AA43" i="6" s="1"/>
  <c r="V43" i="6"/>
  <c r="U43" i="6"/>
  <c r="P43" i="6"/>
  <c r="Q43" i="6" s="1"/>
  <c r="K43" i="6"/>
  <c r="L43" i="6" s="1"/>
  <c r="F43" i="6"/>
  <c r="G43" i="6" s="1"/>
  <c r="BS42" i="6"/>
  <c r="BT42" i="6" s="1"/>
  <c r="BN42" i="6"/>
  <c r="BO42" i="6" s="1"/>
  <c r="BI42" i="6"/>
  <c r="BJ42" i="6" s="1"/>
  <c r="BD42" i="6"/>
  <c r="BE42" i="6" s="1"/>
  <c r="AY42" i="6"/>
  <c r="AZ42" i="6" s="1"/>
  <c r="AT42" i="6"/>
  <c r="AU42" i="6" s="1"/>
  <c r="AO42" i="6"/>
  <c r="AP42" i="6" s="1"/>
  <c r="AJ42" i="6"/>
  <c r="AK42" i="6" s="1"/>
  <c r="AE42" i="6"/>
  <c r="AF42" i="6" s="1"/>
  <c r="Z42" i="6"/>
  <c r="AA42" i="6" s="1"/>
  <c r="U42" i="6"/>
  <c r="V42" i="6" s="1"/>
  <c r="P42" i="6"/>
  <c r="Q42" i="6" s="1"/>
  <c r="K42" i="6"/>
  <c r="L42" i="6" s="1"/>
  <c r="F42" i="6"/>
  <c r="G42" i="6" s="1"/>
  <c r="BS41" i="6"/>
  <c r="BT41" i="6" s="1"/>
  <c r="BN41" i="6"/>
  <c r="BO41" i="6" s="1"/>
  <c r="BI41" i="6"/>
  <c r="BJ41" i="6" s="1"/>
  <c r="BD41" i="6"/>
  <c r="BE41" i="6" s="1"/>
  <c r="AY41" i="6"/>
  <c r="AZ41" i="6" s="1"/>
  <c r="AT41" i="6"/>
  <c r="AU41" i="6" s="1"/>
  <c r="AO41" i="6"/>
  <c r="AP41" i="6" s="1"/>
  <c r="AJ41" i="6"/>
  <c r="AK41" i="6" s="1"/>
  <c r="AE41" i="6"/>
  <c r="AF41" i="6" s="1"/>
  <c r="Z41" i="6"/>
  <c r="AA41" i="6" s="1"/>
  <c r="U41" i="6"/>
  <c r="V41" i="6" s="1"/>
  <c r="P41" i="6"/>
  <c r="Q41" i="6" s="1"/>
  <c r="K41" i="6"/>
  <c r="L41" i="6" s="1"/>
  <c r="F41" i="6"/>
  <c r="G41" i="6" s="1"/>
  <c r="BS40" i="6"/>
  <c r="BT40" i="6" s="1"/>
  <c r="BN40" i="6"/>
  <c r="BO40" i="6" s="1"/>
  <c r="BI40" i="6"/>
  <c r="BJ40" i="6" s="1"/>
  <c r="BD40" i="6"/>
  <c r="BE40" i="6" s="1"/>
  <c r="AY40" i="6"/>
  <c r="AZ40" i="6" s="1"/>
  <c r="AT40" i="6"/>
  <c r="AU40" i="6" s="1"/>
  <c r="AO40" i="6"/>
  <c r="AP40" i="6" s="1"/>
  <c r="AJ40" i="6"/>
  <c r="AK40" i="6" s="1"/>
  <c r="AE40" i="6"/>
  <c r="AF40" i="6" s="1"/>
  <c r="Z40" i="6"/>
  <c r="AA40" i="6" s="1"/>
  <c r="U40" i="6"/>
  <c r="V40" i="6" s="1"/>
  <c r="P40" i="6"/>
  <c r="Q40" i="6" s="1"/>
  <c r="K40" i="6"/>
  <c r="L40" i="6" s="1"/>
  <c r="F40" i="6"/>
  <c r="G40" i="6" s="1"/>
  <c r="BS34" i="6"/>
  <c r="BT34" i="6" s="1"/>
  <c r="BN34" i="6"/>
  <c r="BO34" i="6" s="1"/>
  <c r="BI34" i="6"/>
  <c r="BJ34" i="6" s="1"/>
  <c r="BD34" i="6"/>
  <c r="BE34" i="6" s="1"/>
  <c r="AY34" i="6"/>
  <c r="AZ34" i="6" s="1"/>
  <c r="AT34" i="6"/>
  <c r="AU34" i="6" s="1"/>
  <c r="AO34" i="6"/>
  <c r="AP34" i="6" s="1"/>
  <c r="AJ34" i="6"/>
  <c r="AK34" i="6" s="1"/>
  <c r="AE34" i="6"/>
  <c r="AF34" i="6" s="1"/>
  <c r="Z34" i="6"/>
  <c r="AA34" i="6" s="1"/>
  <c r="U34" i="6"/>
  <c r="V34" i="6" s="1"/>
  <c r="P34" i="6"/>
  <c r="Q34" i="6" s="1"/>
  <c r="K34" i="6"/>
  <c r="L34" i="6" s="1"/>
  <c r="F34" i="6"/>
  <c r="G34" i="6" s="1"/>
  <c r="BS33" i="6"/>
  <c r="BT33" i="6" s="1"/>
  <c r="BN33" i="6"/>
  <c r="BO33" i="6" s="1"/>
  <c r="BI33" i="6"/>
  <c r="BJ33" i="6" s="1"/>
  <c r="BD33" i="6"/>
  <c r="BE33" i="6" s="1"/>
  <c r="AY33" i="6"/>
  <c r="AZ33" i="6" s="1"/>
  <c r="AT33" i="6"/>
  <c r="AU33" i="6" s="1"/>
  <c r="AO33" i="6"/>
  <c r="AP33" i="6" s="1"/>
  <c r="AJ33" i="6"/>
  <c r="AK33" i="6" s="1"/>
  <c r="AE33" i="6"/>
  <c r="AF33" i="6" s="1"/>
  <c r="Z33" i="6"/>
  <c r="AA33" i="6" s="1"/>
  <c r="U33" i="6"/>
  <c r="V33" i="6" s="1"/>
  <c r="P33" i="6"/>
  <c r="Q33" i="6" s="1"/>
  <c r="K33" i="6"/>
  <c r="L33" i="6" s="1"/>
  <c r="F33" i="6"/>
  <c r="G33" i="6" s="1"/>
  <c r="BS32" i="6"/>
  <c r="BT32" i="6" s="1"/>
  <c r="BN32" i="6"/>
  <c r="BO32" i="6" s="1"/>
  <c r="BI32" i="6"/>
  <c r="BJ32" i="6" s="1"/>
  <c r="BD32" i="6"/>
  <c r="BE32" i="6" s="1"/>
  <c r="AY32" i="6"/>
  <c r="AZ32" i="6" s="1"/>
  <c r="AT32" i="6"/>
  <c r="AU32" i="6" s="1"/>
  <c r="AO32" i="6"/>
  <c r="AP32" i="6" s="1"/>
  <c r="AJ32" i="6"/>
  <c r="AK32" i="6" s="1"/>
  <c r="AE32" i="6"/>
  <c r="AF32" i="6" s="1"/>
  <c r="Z32" i="6"/>
  <c r="AA32" i="6" s="1"/>
  <c r="U32" i="6"/>
  <c r="V32" i="6" s="1"/>
  <c r="P32" i="6"/>
  <c r="Q32" i="6" s="1"/>
  <c r="K32" i="6"/>
  <c r="L32" i="6" s="1"/>
  <c r="F32" i="6"/>
  <c r="G32" i="6" s="1"/>
  <c r="BS31" i="6"/>
  <c r="BT31" i="6" s="1"/>
  <c r="BN31" i="6"/>
  <c r="BO31" i="6" s="1"/>
  <c r="BI31" i="6"/>
  <c r="BJ31" i="6" s="1"/>
  <c r="BD31" i="6"/>
  <c r="BE31" i="6" s="1"/>
  <c r="AY31" i="6"/>
  <c r="AZ31" i="6" s="1"/>
  <c r="AT31" i="6"/>
  <c r="AU31" i="6" s="1"/>
  <c r="AO31" i="6"/>
  <c r="AP31" i="6" s="1"/>
  <c r="AJ31" i="6"/>
  <c r="AK31" i="6" s="1"/>
  <c r="AE31" i="6"/>
  <c r="AF31" i="6" s="1"/>
  <c r="Z31" i="6"/>
  <c r="AA31" i="6" s="1"/>
  <c r="U31" i="6"/>
  <c r="V31" i="6" s="1"/>
  <c r="P31" i="6"/>
  <c r="Q31" i="6" s="1"/>
  <c r="K31" i="6"/>
  <c r="L31" i="6" s="1"/>
  <c r="F31" i="6"/>
  <c r="G31" i="6" s="1"/>
  <c r="BS30" i="6"/>
  <c r="BT30" i="6" s="1"/>
  <c r="BN30" i="6"/>
  <c r="BO30" i="6" s="1"/>
  <c r="BI30" i="6"/>
  <c r="BJ30" i="6" s="1"/>
  <c r="BD30" i="6"/>
  <c r="BE30" i="6" s="1"/>
  <c r="AY30" i="6"/>
  <c r="AZ30" i="6" s="1"/>
  <c r="AT30" i="6"/>
  <c r="AU30" i="6" s="1"/>
  <c r="AO30" i="6"/>
  <c r="AP30" i="6" s="1"/>
  <c r="AJ30" i="6"/>
  <c r="AK30" i="6" s="1"/>
  <c r="AE30" i="6"/>
  <c r="AF30" i="6" s="1"/>
  <c r="Z30" i="6"/>
  <c r="AA30" i="6" s="1"/>
  <c r="U30" i="6"/>
  <c r="V30" i="6" s="1"/>
  <c r="P30" i="6"/>
  <c r="Q30" i="6" s="1"/>
  <c r="K30" i="6"/>
  <c r="L30" i="6" s="1"/>
  <c r="F30" i="6"/>
  <c r="G30" i="6" s="1"/>
  <c r="BS29" i="6"/>
  <c r="BT29" i="6" s="1"/>
  <c r="BO29" i="6"/>
  <c r="BN29" i="6"/>
  <c r="BI29" i="6"/>
  <c r="BJ29" i="6" s="1"/>
  <c r="BD29" i="6"/>
  <c r="BE29" i="6" s="1"/>
  <c r="AY29" i="6"/>
  <c r="AZ29" i="6" s="1"/>
  <c r="AT29" i="6"/>
  <c r="AU29" i="6" s="1"/>
  <c r="AO29" i="6"/>
  <c r="AP29" i="6" s="1"/>
  <c r="AJ29" i="6"/>
  <c r="AK29" i="6" s="1"/>
  <c r="AE29" i="6"/>
  <c r="AF29" i="6" s="1"/>
  <c r="Z29" i="6"/>
  <c r="AA29" i="6" s="1"/>
  <c r="U29" i="6"/>
  <c r="V29" i="6" s="1"/>
  <c r="P29" i="6"/>
  <c r="Q29" i="6" s="1"/>
  <c r="K29" i="6"/>
  <c r="L29" i="6" s="1"/>
  <c r="F29" i="6"/>
  <c r="G29" i="6" s="1"/>
  <c r="BS28" i="6"/>
  <c r="BT28" i="6" s="1"/>
  <c r="BN28" i="6"/>
  <c r="BO28" i="6" s="1"/>
  <c r="BI28" i="6"/>
  <c r="BJ28" i="6" s="1"/>
  <c r="BD28" i="6"/>
  <c r="BE28" i="6" s="1"/>
  <c r="AY28" i="6"/>
  <c r="AZ28" i="6" s="1"/>
  <c r="AT28" i="6"/>
  <c r="AU28" i="6" s="1"/>
  <c r="AO28" i="6"/>
  <c r="AP28" i="6" s="1"/>
  <c r="AJ28" i="6"/>
  <c r="AK28" i="6" s="1"/>
  <c r="AE28" i="6"/>
  <c r="AF28" i="6" s="1"/>
  <c r="Z28" i="6"/>
  <c r="AA28" i="6" s="1"/>
  <c r="U28" i="6"/>
  <c r="V28" i="6" s="1"/>
  <c r="P28" i="6"/>
  <c r="Q28" i="6" s="1"/>
  <c r="K28" i="6"/>
  <c r="L28" i="6" s="1"/>
  <c r="F28" i="6"/>
  <c r="G28" i="6" s="1"/>
  <c r="BS27" i="6"/>
  <c r="BT27" i="6" s="1"/>
  <c r="BN27" i="6"/>
  <c r="BO27" i="6" s="1"/>
  <c r="BI27" i="6"/>
  <c r="BJ27" i="6" s="1"/>
  <c r="BD27" i="6"/>
  <c r="BE27" i="6" s="1"/>
  <c r="AY27" i="6"/>
  <c r="AZ27" i="6" s="1"/>
  <c r="AT27" i="6"/>
  <c r="AU27" i="6" s="1"/>
  <c r="AO27" i="6"/>
  <c r="AP27" i="6" s="1"/>
  <c r="AJ27" i="6"/>
  <c r="AK27" i="6" s="1"/>
  <c r="AE27" i="6"/>
  <c r="AF27" i="6" s="1"/>
  <c r="Z27" i="6"/>
  <c r="AA27" i="6" s="1"/>
  <c r="U27" i="6"/>
  <c r="V27" i="6" s="1"/>
  <c r="P27" i="6"/>
  <c r="Q27" i="6" s="1"/>
  <c r="K27" i="6"/>
  <c r="L27" i="6" s="1"/>
  <c r="F27" i="6"/>
  <c r="G27" i="6" s="1"/>
  <c r="BS26" i="6"/>
  <c r="BT26" i="6" s="1"/>
  <c r="BN26" i="6"/>
  <c r="BO26" i="6" s="1"/>
  <c r="BI26" i="6"/>
  <c r="BJ26" i="6" s="1"/>
  <c r="BD26" i="6"/>
  <c r="BE26" i="6" s="1"/>
  <c r="AY26" i="6"/>
  <c r="AZ26" i="6" s="1"/>
  <c r="AT26" i="6"/>
  <c r="AU26" i="6" s="1"/>
  <c r="AO26" i="6"/>
  <c r="AP26" i="6" s="1"/>
  <c r="AJ26" i="6"/>
  <c r="AK26" i="6" s="1"/>
  <c r="AE26" i="6"/>
  <c r="AF26" i="6" s="1"/>
  <c r="Z26" i="6"/>
  <c r="AA26" i="6" s="1"/>
  <c r="U26" i="6"/>
  <c r="V26" i="6" s="1"/>
  <c r="P26" i="6"/>
  <c r="Q26" i="6" s="1"/>
  <c r="K26" i="6"/>
  <c r="L26" i="6" s="1"/>
  <c r="F26" i="6"/>
  <c r="G26" i="6" s="1"/>
  <c r="BS25" i="6"/>
  <c r="BT25" i="6" s="1"/>
  <c r="BN25" i="6"/>
  <c r="BO25" i="6" s="1"/>
  <c r="BI25" i="6"/>
  <c r="BJ25" i="6" s="1"/>
  <c r="BD25" i="6"/>
  <c r="BE25" i="6" s="1"/>
  <c r="AY25" i="6"/>
  <c r="AZ25" i="6" s="1"/>
  <c r="AT25" i="6"/>
  <c r="AU25" i="6" s="1"/>
  <c r="AO25" i="6"/>
  <c r="AP25" i="6" s="1"/>
  <c r="AJ25" i="6"/>
  <c r="AK25" i="6" s="1"/>
  <c r="AE25" i="6"/>
  <c r="AF25" i="6" s="1"/>
  <c r="Z25" i="6"/>
  <c r="AA25" i="6" s="1"/>
  <c r="U25" i="6"/>
  <c r="V25" i="6" s="1"/>
  <c r="P25" i="6"/>
  <c r="Q25" i="6" s="1"/>
  <c r="K25" i="6"/>
  <c r="L25" i="6" s="1"/>
  <c r="F25" i="6"/>
  <c r="G25" i="6" s="1"/>
  <c r="BS24" i="6"/>
  <c r="BT24" i="6" s="1"/>
  <c r="BN24" i="6"/>
  <c r="BO24" i="6" s="1"/>
  <c r="BI24" i="6"/>
  <c r="BJ24" i="6" s="1"/>
  <c r="BD24" i="6"/>
  <c r="BE24" i="6" s="1"/>
  <c r="AY24" i="6"/>
  <c r="AZ24" i="6" s="1"/>
  <c r="AT24" i="6"/>
  <c r="AU24" i="6" s="1"/>
  <c r="AO24" i="6"/>
  <c r="AP24" i="6" s="1"/>
  <c r="AJ24" i="6"/>
  <c r="AK24" i="6" s="1"/>
  <c r="AE24" i="6"/>
  <c r="AF24" i="6" s="1"/>
  <c r="Z24" i="6"/>
  <c r="AA24" i="6" s="1"/>
  <c r="U24" i="6"/>
  <c r="V24" i="6" s="1"/>
  <c r="P24" i="6"/>
  <c r="Q24" i="6" s="1"/>
  <c r="K24" i="6"/>
  <c r="L24" i="6" s="1"/>
  <c r="F24" i="6"/>
  <c r="G24" i="6" s="1"/>
  <c r="BS23" i="6"/>
  <c r="BT23" i="6" s="1"/>
  <c r="BN23" i="6"/>
  <c r="BO23" i="6" s="1"/>
  <c r="BI23" i="6"/>
  <c r="BJ23" i="6" s="1"/>
  <c r="BD23" i="6"/>
  <c r="BE23" i="6" s="1"/>
  <c r="AY23" i="6"/>
  <c r="AZ23" i="6" s="1"/>
  <c r="AT23" i="6"/>
  <c r="AU23" i="6" s="1"/>
  <c r="AO23" i="6"/>
  <c r="AP23" i="6" s="1"/>
  <c r="AJ23" i="6"/>
  <c r="AK23" i="6" s="1"/>
  <c r="AE23" i="6"/>
  <c r="AF23" i="6" s="1"/>
  <c r="Z23" i="6"/>
  <c r="AA23" i="6" s="1"/>
  <c r="U23" i="6"/>
  <c r="V23" i="6" s="1"/>
  <c r="P23" i="6"/>
  <c r="Q23" i="6" s="1"/>
  <c r="K23" i="6"/>
  <c r="L23" i="6" s="1"/>
  <c r="F23" i="6"/>
  <c r="G23" i="6" s="1"/>
  <c r="BS17" i="6"/>
  <c r="BT17" i="6" s="1"/>
  <c r="BN17" i="6"/>
  <c r="BO17" i="6" s="1"/>
  <c r="BI17" i="6"/>
  <c r="BJ17" i="6" s="1"/>
  <c r="BD17" i="6"/>
  <c r="BE17" i="6" s="1"/>
  <c r="AY17" i="6"/>
  <c r="AZ17" i="6" s="1"/>
  <c r="AT17" i="6"/>
  <c r="AU17" i="6" s="1"/>
  <c r="AO17" i="6"/>
  <c r="AP17" i="6" s="1"/>
  <c r="AJ17" i="6"/>
  <c r="AK17" i="6" s="1"/>
  <c r="AE17" i="6"/>
  <c r="AF17" i="6" s="1"/>
  <c r="Z17" i="6"/>
  <c r="AA17" i="6" s="1"/>
  <c r="U17" i="6"/>
  <c r="V17" i="6" s="1"/>
  <c r="P17" i="6"/>
  <c r="Q17" i="6" s="1"/>
  <c r="K17" i="6"/>
  <c r="L17" i="6" s="1"/>
  <c r="F17" i="6"/>
  <c r="G17" i="6" s="1"/>
  <c r="BS16" i="6"/>
  <c r="BT16" i="6" s="1"/>
  <c r="BN16" i="6"/>
  <c r="BO16" i="6" s="1"/>
  <c r="BI16" i="6"/>
  <c r="BJ16" i="6" s="1"/>
  <c r="BD16" i="6"/>
  <c r="BE16" i="6" s="1"/>
  <c r="AY16" i="6"/>
  <c r="AZ16" i="6" s="1"/>
  <c r="AT16" i="6"/>
  <c r="AU16" i="6" s="1"/>
  <c r="AO16" i="6"/>
  <c r="AP16" i="6" s="1"/>
  <c r="AJ16" i="6"/>
  <c r="AK16" i="6" s="1"/>
  <c r="AE16" i="6"/>
  <c r="AF16" i="6" s="1"/>
  <c r="Z16" i="6"/>
  <c r="AA16" i="6" s="1"/>
  <c r="U16" i="6"/>
  <c r="V16" i="6" s="1"/>
  <c r="P16" i="6"/>
  <c r="Q16" i="6" s="1"/>
  <c r="K16" i="6"/>
  <c r="L16" i="6" s="1"/>
  <c r="F16" i="6"/>
  <c r="G16" i="6" s="1"/>
  <c r="BS15" i="6"/>
  <c r="BT15" i="6" s="1"/>
  <c r="BN15" i="6"/>
  <c r="BO15" i="6" s="1"/>
  <c r="BI15" i="6"/>
  <c r="BJ15" i="6" s="1"/>
  <c r="BD15" i="6"/>
  <c r="BE15" i="6" s="1"/>
  <c r="AY15" i="6"/>
  <c r="AZ15" i="6" s="1"/>
  <c r="AT15" i="6"/>
  <c r="AU15" i="6" s="1"/>
  <c r="AO15" i="6"/>
  <c r="AP15" i="6" s="1"/>
  <c r="AJ15" i="6"/>
  <c r="AK15" i="6" s="1"/>
  <c r="AE15" i="6"/>
  <c r="AF15" i="6" s="1"/>
  <c r="Z15" i="6"/>
  <c r="AA15" i="6" s="1"/>
  <c r="U15" i="6"/>
  <c r="V15" i="6" s="1"/>
  <c r="P15" i="6"/>
  <c r="Q15" i="6" s="1"/>
  <c r="K15" i="6"/>
  <c r="L15" i="6" s="1"/>
  <c r="F15" i="6"/>
  <c r="G15" i="6" s="1"/>
  <c r="BS14" i="6"/>
  <c r="BT14" i="6" s="1"/>
  <c r="BN14" i="6"/>
  <c r="BO14" i="6" s="1"/>
  <c r="BI14" i="6"/>
  <c r="BJ14" i="6" s="1"/>
  <c r="BD14" i="6"/>
  <c r="BE14" i="6" s="1"/>
  <c r="AY14" i="6"/>
  <c r="AZ14" i="6" s="1"/>
  <c r="AT14" i="6"/>
  <c r="AU14" i="6" s="1"/>
  <c r="AO14" i="6"/>
  <c r="AP14" i="6" s="1"/>
  <c r="AJ14" i="6"/>
  <c r="AK14" i="6" s="1"/>
  <c r="AE14" i="6"/>
  <c r="AF14" i="6" s="1"/>
  <c r="Z14" i="6"/>
  <c r="AA14" i="6" s="1"/>
  <c r="U14" i="6"/>
  <c r="V14" i="6" s="1"/>
  <c r="P14" i="6"/>
  <c r="Q14" i="6" s="1"/>
  <c r="K14" i="6"/>
  <c r="L14" i="6" s="1"/>
  <c r="F14" i="6"/>
  <c r="G14" i="6" s="1"/>
  <c r="BS13" i="6"/>
  <c r="BT13" i="6" s="1"/>
  <c r="BN13" i="6"/>
  <c r="BO13" i="6" s="1"/>
  <c r="BI13" i="6"/>
  <c r="BJ13" i="6" s="1"/>
  <c r="BD13" i="6"/>
  <c r="BE13" i="6" s="1"/>
  <c r="AY13" i="6"/>
  <c r="AZ13" i="6" s="1"/>
  <c r="AT13" i="6"/>
  <c r="AU13" i="6" s="1"/>
  <c r="AO13" i="6"/>
  <c r="AP13" i="6" s="1"/>
  <c r="AJ13" i="6"/>
  <c r="AK13" i="6" s="1"/>
  <c r="AE13" i="6"/>
  <c r="AF13" i="6" s="1"/>
  <c r="Z13" i="6"/>
  <c r="AA13" i="6" s="1"/>
  <c r="U13" i="6"/>
  <c r="V13" i="6" s="1"/>
  <c r="P13" i="6"/>
  <c r="Q13" i="6" s="1"/>
  <c r="K13" i="6"/>
  <c r="L13" i="6" s="1"/>
  <c r="F13" i="6"/>
  <c r="G13" i="6" s="1"/>
  <c r="BS12" i="6"/>
  <c r="BT12" i="6" s="1"/>
  <c r="BN12" i="6"/>
  <c r="BO12" i="6" s="1"/>
  <c r="BI12" i="6"/>
  <c r="BJ12" i="6" s="1"/>
  <c r="BD12" i="6"/>
  <c r="BE12" i="6" s="1"/>
  <c r="AY12" i="6"/>
  <c r="AZ12" i="6" s="1"/>
  <c r="AT12" i="6"/>
  <c r="AU12" i="6" s="1"/>
  <c r="AO12" i="6"/>
  <c r="AP12" i="6" s="1"/>
  <c r="AJ12" i="6"/>
  <c r="AK12" i="6" s="1"/>
  <c r="AE12" i="6"/>
  <c r="AF12" i="6" s="1"/>
  <c r="Z12" i="6"/>
  <c r="AA12" i="6" s="1"/>
  <c r="U12" i="6"/>
  <c r="V12" i="6" s="1"/>
  <c r="P12" i="6"/>
  <c r="Q12" i="6" s="1"/>
  <c r="K12" i="6"/>
  <c r="L12" i="6" s="1"/>
  <c r="F12" i="6"/>
  <c r="G12" i="6" s="1"/>
  <c r="BS11" i="6"/>
  <c r="BT11" i="6" s="1"/>
  <c r="BN11" i="6"/>
  <c r="BO11" i="6" s="1"/>
  <c r="BI11" i="6"/>
  <c r="BJ11" i="6" s="1"/>
  <c r="BD11" i="6"/>
  <c r="BE11" i="6" s="1"/>
  <c r="AY11" i="6"/>
  <c r="AZ11" i="6" s="1"/>
  <c r="AT11" i="6"/>
  <c r="AU11" i="6" s="1"/>
  <c r="AO11" i="6"/>
  <c r="AP11" i="6" s="1"/>
  <c r="AJ11" i="6"/>
  <c r="AK11" i="6" s="1"/>
  <c r="AE11" i="6"/>
  <c r="AF11" i="6" s="1"/>
  <c r="Z11" i="6"/>
  <c r="AA11" i="6" s="1"/>
  <c r="U11" i="6"/>
  <c r="V11" i="6" s="1"/>
  <c r="P11" i="6"/>
  <c r="Q11" i="6" s="1"/>
  <c r="K11" i="6"/>
  <c r="L11" i="6" s="1"/>
  <c r="F11" i="6"/>
  <c r="G11" i="6" s="1"/>
  <c r="BS10" i="6"/>
  <c r="BT10" i="6" s="1"/>
  <c r="BN10" i="6"/>
  <c r="BO10" i="6" s="1"/>
  <c r="BI10" i="6"/>
  <c r="BJ10" i="6" s="1"/>
  <c r="BD10" i="6"/>
  <c r="BE10" i="6" s="1"/>
  <c r="AY10" i="6"/>
  <c r="AZ10" i="6" s="1"/>
  <c r="AT10" i="6"/>
  <c r="AU10" i="6" s="1"/>
  <c r="AO10" i="6"/>
  <c r="AP10" i="6" s="1"/>
  <c r="AJ10" i="6"/>
  <c r="AK10" i="6" s="1"/>
  <c r="AE10" i="6"/>
  <c r="AF10" i="6" s="1"/>
  <c r="Z10" i="6"/>
  <c r="AA10" i="6" s="1"/>
  <c r="U10" i="6"/>
  <c r="V10" i="6" s="1"/>
  <c r="P10" i="6"/>
  <c r="Q10" i="6" s="1"/>
  <c r="K10" i="6"/>
  <c r="L10" i="6" s="1"/>
  <c r="F10" i="6"/>
  <c r="G10" i="6" s="1"/>
  <c r="BS9" i="6"/>
  <c r="BT9" i="6" s="1"/>
  <c r="BN9" i="6"/>
  <c r="BO9" i="6" s="1"/>
  <c r="BI9" i="6"/>
  <c r="BJ9" i="6" s="1"/>
  <c r="BD9" i="6"/>
  <c r="BE9" i="6" s="1"/>
  <c r="AY9" i="6"/>
  <c r="AZ9" i="6" s="1"/>
  <c r="AT9" i="6"/>
  <c r="AU9" i="6" s="1"/>
  <c r="AO9" i="6"/>
  <c r="AP9" i="6" s="1"/>
  <c r="AJ9" i="6"/>
  <c r="AK9" i="6" s="1"/>
  <c r="AE9" i="6"/>
  <c r="AF9" i="6" s="1"/>
  <c r="Z9" i="6"/>
  <c r="AA9" i="6" s="1"/>
  <c r="U9" i="6"/>
  <c r="V9" i="6" s="1"/>
  <c r="P9" i="6"/>
  <c r="Q9" i="6" s="1"/>
  <c r="K9" i="6"/>
  <c r="L9" i="6" s="1"/>
  <c r="F9" i="6"/>
  <c r="G9" i="6" s="1"/>
  <c r="BS8" i="6"/>
  <c r="BT8" i="6" s="1"/>
  <c r="BN8" i="6"/>
  <c r="BO8" i="6" s="1"/>
  <c r="BI8" i="6"/>
  <c r="BJ8" i="6" s="1"/>
  <c r="BD8" i="6"/>
  <c r="BE8" i="6" s="1"/>
  <c r="AY8" i="6"/>
  <c r="AZ8" i="6" s="1"/>
  <c r="AT8" i="6"/>
  <c r="AU8" i="6" s="1"/>
  <c r="AO8" i="6"/>
  <c r="AP8" i="6" s="1"/>
  <c r="AJ8" i="6"/>
  <c r="AK8" i="6" s="1"/>
  <c r="AE8" i="6"/>
  <c r="AF8" i="6" s="1"/>
  <c r="Z8" i="6"/>
  <c r="AA8" i="6" s="1"/>
  <c r="U8" i="6"/>
  <c r="V8" i="6" s="1"/>
  <c r="P8" i="6"/>
  <c r="Q8" i="6" s="1"/>
  <c r="K8" i="6"/>
  <c r="L8" i="6" s="1"/>
  <c r="F8" i="6"/>
  <c r="G8" i="6" s="1"/>
  <c r="BS7" i="6"/>
  <c r="BT7" i="6" s="1"/>
  <c r="BN7" i="6"/>
  <c r="BO7" i="6" s="1"/>
  <c r="BI7" i="6"/>
  <c r="BJ7" i="6" s="1"/>
  <c r="BD7" i="6"/>
  <c r="BE7" i="6" s="1"/>
  <c r="AY7" i="6"/>
  <c r="AZ7" i="6" s="1"/>
  <c r="AT7" i="6"/>
  <c r="AU7" i="6" s="1"/>
  <c r="AO7" i="6"/>
  <c r="AP7" i="6" s="1"/>
  <c r="AJ7" i="6"/>
  <c r="AK7" i="6" s="1"/>
  <c r="AE7" i="6"/>
  <c r="AF7" i="6" s="1"/>
  <c r="Z7" i="6"/>
  <c r="AA7" i="6" s="1"/>
  <c r="U7" i="6"/>
  <c r="V7" i="6" s="1"/>
  <c r="P7" i="6"/>
  <c r="Q7" i="6" s="1"/>
  <c r="K7" i="6"/>
  <c r="L7" i="6" s="1"/>
  <c r="F7" i="6"/>
  <c r="G7" i="6" s="1"/>
  <c r="BS6" i="6"/>
  <c r="BT6" i="6" s="1"/>
  <c r="BN6" i="6"/>
  <c r="BO6" i="6" s="1"/>
  <c r="BI6" i="6"/>
  <c r="BJ6" i="6" s="1"/>
  <c r="BD6" i="6"/>
  <c r="BE6" i="6" s="1"/>
  <c r="AY6" i="6"/>
  <c r="AZ6" i="6" s="1"/>
  <c r="AT6" i="6"/>
  <c r="AU6" i="6" s="1"/>
  <c r="AO6" i="6"/>
  <c r="AP6" i="6" s="1"/>
  <c r="AJ6" i="6"/>
  <c r="AK6" i="6" s="1"/>
  <c r="AE6" i="6"/>
  <c r="AF6" i="6" s="1"/>
  <c r="Z6" i="6"/>
  <c r="AA6" i="6" s="1"/>
  <c r="U6" i="6"/>
  <c r="V6" i="6" s="1"/>
  <c r="P6" i="6"/>
  <c r="Q6" i="6" s="1"/>
  <c r="K6" i="6"/>
  <c r="L6" i="6" s="1"/>
  <c r="F6" i="6"/>
  <c r="G6" i="6" s="1"/>
  <c r="BS60" i="5"/>
  <c r="BT60" i="5" s="1"/>
  <c r="BN60" i="5"/>
  <c r="BO60" i="5" s="1"/>
  <c r="BI60" i="5"/>
  <c r="BJ60" i="5" s="1"/>
  <c r="BD60" i="5"/>
  <c r="BE60" i="5" s="1"/>
  <c r="AY60" i="5"/>
  <c r="AZ60" i="5" s="1"/>
  <c r="AT60" i="5"/>
  <c r="AU60" i="5" s="1"/>
  <c r="AO60" i="5"/>
  <c r="AP60" i="5" s="1"/>
  <c r="AJ60" i="5"/>
  <c r="AK60" i="5" s="1"/>
  <c r="AE60" i="5"/>
  <c r="AF60" i="5" s="1"/>
  <c r="AA60" i="5"/>
  <c r="Z60" i="5"/>
  <c r="U60" i="5"/>
  <c r="V60" i="5" s="1"/>
  <c r="P60" i="5"/>
  <c r="Q60" i="5" s="1"/>
  <c r="K60" i="5"/>
  <c r="L60" i="5" s="1"/>
  <c r="F60" i="5"/>
  <c r="G60" i="5" s="1"/>
  <c r="BS59" i="5"/>
  <c r="BT59" i="5" s="1"/>
  <c r="BN59" i="5"/>
  <c r="BO59" i="5" s="1"/>
  <c r="BI59" i="5"/>
  <c r="BJ59" i="5" s="1"/>
  <c r="BD59" i="5"/>
  <c r="BE59" i="5" s="1"/>
  <c r="AY59" i="5"/>
  <c r="AZ59" i="5" s="1"/>
  <c r="AT59" i="5"/>
  <c r="AU59" i="5" s="1"/>
  <c r="AO59" i="5"/>
  <c r="AP59" i="5" s="1"/>
  <c r="AJ59" i="5"/>
  <c r="AK59" i="5" s="1"/>
  <c r="AE59" i="5"/>
  <c r="AF59" i="5" s="1"/>
  <c r="Z59" i="5"/>
  <c r="AA59" i="5" s="1"/>
  <c r="U59" i="5"/>
  <c r="V59" i="5" s="1"/>
  <c r="P59" i="5"/>
  <c r="Q59" i="5" s="1"/>
  <c r="K59" i="5"/>
  <c r="L59" i="5" s="1"/>
  <c r="F59" i="5"/>
  <c r="G59" i="5" s="1"/>
  <c r="BS58" i="5"/>
  <c r="BT58" i="5" s="1"/>
  <c r="BN58" i="5"/>
  <c r="BO58" i="5" s="1"/>
  <c r="BI58" i="5"/>
  <c r="BJ58" i="5" s="1"/>
  <c r="BD58" i="5"/>
  <c r="BE58" i="5" s="1"/>
  <c r="AY58" i="5"/>
  <c r="AZ58" i="5" s="1"/>
  <c r="AT58" i="5"/>
  <c r="AU58" i="5" s="1"/>
  <c r="AO58" i="5"/>
  <c r="AP58" i="5" s="1"/>
  <c r="AK58" i="5"/>
  <c r="AJ58" i="5"/>
  <c r="AE58" i="5"/>
  <c r="AF58" i="5" s="1"/>
  <c r="Z58" i="5"/>
  <c r="AA58" i="5" s="1"/>
  <c r="U58" i="5"/>
  <c r="V58" i="5" s="1"/>
  <c r="P58" i="5"/>
  <c r="Q58" i="5" s="1"/>
  <c r="K58" i="5"/>
  <c r="L58" i="5" s="1"/>
  <c r="F58" i="5"/>
  <c r="G58" i="5" s="1"/>
  <c r="BS57" i="5"/>
  <c r="BT57" i="5" s="1"/>
  <c r="BN57" i="5"/>
  <c r="BO57" i="5" s="1"/>
  <c r="BI57" i="5"/>
  <c r="BJ57" i="5" s="1"/>
  <c r="BD57" i="5"/>
  <c r="BE57" i="5" s="1"/>
  <c r="AY57" i="5"/>
  <c r="AZ57" i="5" s="1"/>
  <c r="AT57" i="5"/>
  <c r="AU57" i="5" s="1"/>
  <c r="AO57" i="5"/>
  <c r="AP57" i="5" s="1"/>
  <c r="AJ57" i="5"/>
  <c r="AK57" i="5" s="1"/>
  <c r="AE57" i="5"/>
  <c r="AF57" i="5" s="1"/>
  <c r="Z57" i="5"/>
  <c r="AA57" i="5" s="1"/>
  <c r="U57" i="5"/>
  <c r="V57" i="5" s="1"/>
  <c r="P57" i="5"/>
  <c r="Q57" i="5" s="1"/>
  <c r="K57" i="5"/>
  <c r="L57" i="5" s="1"/>
  <c r="F57" i="5"/>
  <c r="G57" i="5" s="1"/>
  <c r="BS56" i="5"/>
  <c r="BT56" i="5" s="1"/>
  <c r="BN56" i="5"/>
  <c r="BO56" i="5" s="1"/>
  <c r="BI56" i="5"/>
  <c r="BJ56" i="5" s="1"/>
  <c r="BD56" i="5"/>
  <c r="BE56" i="5" s="1"/>
  <c r="AY56" i="5"/>
  <c r="AZ56" i="5" s="1"/>
  <c r="AT56" i="5"/>
  <c r="AU56" i="5" s="1"/>
  <c r="AO56" i="5"/>
  <c r="AP56" i="5" s="1"/>
  <c r="AJ56" i="5"/>
  <c r="AK56" i="5" s="1"/>
  <c r="AE56" i="5"/>
  <c r="AF56" i="5" s="1"/>
  <c r="Z56" i="5"/>
  <c r="AA56" i="5" s="1"/>
  <c r="U56" i="5"/>
  <c r="V56" i="5" s="1"/>
  <c r="P56" i="5"/>
  <c r="Q56" i="5" s="1"/>
  <c r="K56" i="5"/>
  <c r="L56" i="5" s="1"/>
  <c r="F56" i="5"/>
  <c r="G56" i="5" s="1"/>
  <c r="BS55" i="5"/>
  <c r="BT55" i="5" s="1"/>
  <c r="BN55" i="5"/>
  <c r="BO55" i="5" s="1"/>
  <c r="BI55" i="5"/>
  <c r="BJ55" i="5" s="1"/>
  <c r="BD55" i="5"/>
  <c r="BE55" i="5" s="1"/>
  <c r="AY55" i="5"/>
  <c r="AZ55" i="5" s="1"/>
  <c r="AT55" i="5"/>
  <c r="AU55" i="5" s="1"/>
  <c r="AO55" i="5"/>
  <c r="AP55" i="5" s="1"/>
  <c r="AJ55" i="5"/>
  <c r="AK55" i="5" s="1"/>
  <c r="AE55" i="5"/>
  <c r="AF55" i="5" s="1"/>
  <c r="Z55" i="5"/>
  <c r="AA55" i="5" s="1"/>
  <c r="U55" i="5"/>
  <c r="V55" i="5" s="1"/>
  <c r="P55" i="5"/>
  <c r="Q55" i="5" s="1"/>
  <c r="K55" i="5"/>
  <c r="L55" i="5" s="1"/>
  <c r="F55" i="5"/>
  <c r="G55" i="5" s="1"/>
  <c r="BS54" i="5"/>
  <c r="BT54" i="5" s="1"/>
  <c r="BN54" i="5"/>
  <c r="BO54" i="5" s="1"/>
  <c r="BI54" i="5"/>
  <c r="BJ54" i="5" s="1"/>
  <c r="BD54" i="5"/>
  <c r="BE54" i="5" s="1"/>
  <c r="AY54" i="5"/>
  <c r="AZ54" i="5" s="1"/>
  <c r="AT54" i="5"/>
  <c r="AU54" i="5" s="1"/>
  <c r="AO54" i="5"/>
  <c r="AP54" i="5" s="1"/>
  <c r="AJ54" i="5"/>
  <c r="AK54" i="5" s="1"/>
  <c r="AE54" i="5"/>
  <c r="AF54" i="5" s="1"/>
  <c r="Z54" i="5"/>
  <c r="AA54" i="5" s="1"/>
  <c r="U54" i="5"/>
  <c r="V54" i="5" s="1"/>
  <c r="P54" i="5"/>
  <c r="Q54" i="5" s="1"/>
  <c r="K54" i="5"/>
  <c r="L54" i="5" s="1"/>
  <c r="F54" i="5"/>
  <c r="G54" i="5" s="1"/>
  <c r="BS53" i="5"/>
  <c r="BT53" i="5" s="1"/>
  <c r="BN53" i="5"/>
  <c r="BO53" i="5" s="1"/>
  <c r="BI53" i="5"/>
  <c r="BJ53" i="5" s="1"/>
  <c r="BD53" i="5"/>
  <c r="BE53" i="5" s="1"/>
  <c r="AY53" i="5"/>
  <c r="AZ53" i="5" s="1"/>
  <c r="AT53" i="5"/>
  <c r="AU53" i="5" s="1"/>
  <c r="AO53" i="5"/>
  <c r="AP53" i="5" s="1"/>
  <c r="AJ53" i="5"/>
  <c r="AK53" i="5" s="1"/>
  <c r="AE53" i="5"/>
  <c r="AF53" i="5" s="1"/>
  <c r="Z53" i="5"/>
  <c r="AA53" i="5" s="1"/>
  <c r="U53" i="5"/>
  <c r="V53" i="5" s="1"/>
  <c r="P53" i="5"/>
  <c r="Q53" i="5" s="1"/>
  <c r="K53" i="5"/>
  <c r="L53" i="5" s="1"/>
  <c r="F53" i="5"/>
  <c r="G53" i="5" s="1"/>
  <c r="BS52" i="5"/>
  <c r="BT52" i="5" s="1"/>
  <c r="BN52" i="5"/>
  <c r="BO52" i="5" s="1"/>
  <c r="BI52" i="5"/>
  <c r="BJ52" i="5" s="1"/>
  <c r="BD52" i="5"/>
  <c r="BE52" i="5" s="1"/>
  <c r="AY52" i="5"/>
  <c r="AZ52" i="5" s="1"/>
  <c r="AT52" i="5"/>
  <c r="AU52" i="5" s="1"/>
  <c r="AO52" i="5"/>
  <c r="AP52" i="5" s="1"/>
  <c r="AJ52" i="5"/>
  <c r="AK52" i="5" s="1"/>
  <c r="AE52" i="5"/>
  <c r="AF52" i="5" s="1"/>
  <c r="Z52" i="5"/>
  <c r="AA52" i="5" s="1"/>
  <c r="U52" i="5"/>
  <c r="V52" i="5" s="1"/>
  <c r="P52" i="5"/>
  <c r="Q52" i="5" s="1"/>
  <c r="K52" i="5"/>
  <c r="L52" i="5" s="1"/>
  <c r="F52" i="5"/>
  <c r="G52" i="5" s="1"/>
  <c r="BS51" i="5"/>
  <c r="BT51" i="5" s="1"/>
  <c r="BN51" i="5"/>
  <c r="BO51" i="5" s="1"/>
  <c r="BI51" i="5"/>
  <c r="BJ51" i="5" s="1"/>
  <c r="BD51" i="5"/>
  <c r="BE51" i="5" s="1"/>
  <c r="AY51" i="5"/>
  <c r="AZ51" i="5" s="1"/>
  <c r="AT51" i="5"/>
  <c r="AU51" i="5" s="1"/>
  <c r="AO51" i="5"/>
  <c r="AP51" i="5" s="1"/>
  <c r="AJ51" i="5"/>
  <c r="AK51" i="5" s="1"/>
  <c r="AE51" i="5"/>
  <c r="AF51" i="5" s="1"/>
  <c r="Z51" i="5"/>
  <c r="AA51" i="5" s="1"/>
  <c r="U51" i="5"/>
  <c r="V51" i="5" s="1"/>
  <c r="P51" i="5"/>
  <c r="Q51" i="5" s="1"/>
  <c r="K51" i="5"/>
  <c r="L51" i="5" s="1"/>
  <c r="F51" i="5"/>
  <c r="G51" i="5" s="1"/>
  <c r="BS50" i="5"/>
  <c r="BT50" i="5" s="1"/>
  <c r="BN50" i="5"/>
  <c r="BO50" i="5" s="1"/>
  <c r="BJ50" i="5"/>
  <c r="BI50" i="5"/>
  <c r="BD50" i="5"/>
  <c r="BE50" i="5" s="1"/>
  <c r="AY50" i="5"/>
  <c r="AZ50" i="5" s="1"/>
  <c r="AT50" i="5"/>
  <c r="AU50" i="5" s="1"/>
  <c r="AO50" i="5"/>
  <c r="AP50" i="5" s="1"/>
  <c r="AJ50" i="5"/>
  <c r="AK50" i="5" s="1"/>
  <c r="AE50" i="5"/>
  <c r="AF50" i="5" s="1"/>
  <c r="Z50" i="5"/>
  <c r="AA50" i="5" s="1"/>
  <c r="U50" i="5"/>
  <c r="V50" i="5" s="1"/>
  <c r="P50" i="5"/>
  <c r="Q50" i="5" s="1"/>
  <c r="K50" i="5"/>
  <c r="L50" i="5" s="1"/>
  <c r="F50" i="5"/>
  <c r="G50" i="5" s="1"/>
  <c r="BS49" i="5"/>
  <c r="BT49" i="5" s="1"/>
  <c r="BN49" i="5"/>
  <c r="BO49" i="5" s="1"/>
  <c r="BI49" i="5"/>
  <c r="BJ49" i="5" s="1"/>
  <c r="BD49" i="5"/>
  <c r="BE49" i="5" s="1"/>
  <c r="AY49" i="5"/>
  <c r="AZ49" i="5" s="1"/>
  <c r="AT49" i="5"/>
  <c r="AU49" i="5" s="1"/>
  <c r="AO49" i="5"/>
  <c r="AP49" i="5" s="1"/>
  <c r="AJ49" i="5"/>
  <c r="AK49" i="5" s="1"/>
  <c r="AE49" i="5"/>
  <c r="AF49" i="5" s="1"/>
  <c r="Z49" i="5"/>
  <c r="AA49" i="5" s="1"/>
  <c r="U49" i="5"/>
  <c r="V49" i="5" s="1"/>
  <c r="P49" i="5"/>
  <c r="Q49" i="5" s="1"/>
  <c r="K49" i="5"/>
  <c r="L49" i="5" s="1"/>
  <c r="F49" i="5"/>
  <c r="G49" i="5" s="1"/>
  <c r="BS48" i="5"/>
  <c r="BT48" i="5" s="1"/>
  <c r="BN48" i="5"/>
  <c r="BO48" i="5" s="1"/>
  <c r="BI48" i="5"/>
  <c r="BJ48" i="5" s="1"/>
  <c r="BD48" i="5"/>
  <c r="BE48" i="5" s="1"/>
  <c r="AY48" i="5"/>
  <c r="AZ48" i="5" s="1"/>
  <c r="AT48" i="5"/>
  <c r="AU48" i="5" s="1"/>
  <c r="AO48" i="5"/>
  <c r="AP48" i="5" s="1"/>
  <c r="AJ48" i="5"/>
  <c r="AK48" i="5" s="1"/>
  <c r="AE48" i="5"/>
  <c r="AF48" i="5" s="1"/>
  <c r="Z48" i="5"/>
  <c r="AA48" i="5" s="1"/>
  <c r="U48" i="5"/>
  <c r="V48" i="5" s="1"/>
  <c r="P48" i="5"/>
  <c r="Q48" i="5" s="1"/>
  <c r="K48" i="5"/>
  <c r="L48" i="5" s="1"/>
  <c r="F48" i="5"/>
  <c r="G48" i="5" s="1"/>
  <c r="BS47" i="5"/>
  <c r="BT47" i="5" s="1"/>
  <c r="BO47" i="5"/>
  <c r="BN47" i="5"/>
  <c r="BI47" i="5"/>
  <c r="BJ47" i="5" s="1"/>
  <c r="BD47" i="5"/>
  <c r="BE47" i="5" s="1"/>
  <c r="AY47" i="5"/>
  <c r="AZ47" i="5" s="1"/>
  <c r="AT47" i="5"/>
  <c r="AU47" i="5" s="1"/>
  <c r="AO47" i="5"/>
  <c r="AP47" i="5" s="1"/>
  <c r="AK47" i="5"/>
  <c r="AJ47" i="5"/>
  <c r="AE47" i="5"/>
  <c r="AF47" i="5" s="1"/>
  <c r="Z47" i="5"/>
  <c r="AA47" i="5" s="1"/>
  <c r="U47" i="5"/>
  <c r="V47" i="5" s="1"/>
  <c r="P47" i="5"/>
  <c r="Q47" i="5" s="1"/>
  <c r="K47" i="5"/>
  <c r="L47" i="5" s="1"/>
  <c r="F47" i="5"/>
  <c r="G47" i="5" s="1"/>
  <c r="BS46" i="5"/>
  <c r="BT46" i="5" s="1"/>
  <c r="BN46" i="5"/>
  <c r="BO46" i="5" s="1"/>
  <c r="BI46" i="5"/>
  <c r="BJ46" i="5" s="1"/>
  <c r="BD46" i="5"/>
  <c r="BE46" i="5" s="1"/>
  <c r="AY46" i="5"/>
  <c r="AZ46" i="5" s="1"/>
  <c r="AT46" i="5"/>
  <c r="AU46" i="5" s="1"/>
  <c r="AO46" i="5"/>
  <c r="AP46" i="5" s="1"/>
  <c r="AJ46" i="5"/>
  <c r="AK46" i="5" s="1"/>
  <c r="AE46" i="5"/>
  <c r="AF46" i="5" s="1"/>
  <c r="Z46" i="5"/>
  <c r="AA46" i="5" s="1"/>
  <c r="U46" i="5"/>
  <c r="V46" i="5" s="1"/>
  <c r="P46" i="5"/>
  <c r="Q46" i="5" s="1"/>
  <c r="K46" i="5"/>
  <c r="L46" i="5" s="1"/>
  <c r="F46" i="5"/>
  <c r="G46" i="5" s="1"/>
  <c r="BS40" i="5"/>
  <c r="BT40" i="5" s="1"/>
  <c r="BN40" i="5"/>
  <c r="BO40" i="5" s="1"/>
  <c r="BI40" i="5"/>
  <c r="BJ40" i="5" s="1"/>
  <c r="BD40" i="5"/>
  <c r="BE40" i="5" s="1"/>
  <c r="AY40" i="5"/>
  <c r="AZ40" i="5" s="1"/>
  <c r="AT40" i="5"/>
  <c r="AU40" i="5" s="1"/>
  <c r="AO40" i="5"/>
  <c r="AP40" i="5" s="1"/>
  <c r="AJ40" i="5"/>
  <c r="AK40" i="5" s="1"/>
  <c r="AE40" i="5"/>
  <c r="AF40" i="5" s="1"/>
  <c r="Z40" i="5"/>
  <c r="AA40" i="5" s="1"/>
  <c r="U40" i="5"/>
  <c r="V40" i="5" s="1"/>
  <c r="P40" i="5"/>
  <c r="Q40" i="5" s="1"/>
  <c r="K40" i="5"/>
  <c r="L40" i="5" s="1"/>
  <c r="F40" i="5"/>
  <c r="G40" i="5" s="1"/>
  <c r="BS39" i="5"/>
  <c r="BT39" i="5" s="1"/>
  <c r="BN39" i="5"/>
  <c r="BO39" i="5" s="1"/>
  <c r="BI39" i="5"/>
  <c r="BJ39" i="5" s="1"/>
  <c r="BD39" i="5"/>
  <c r="BE39" i="5" s="1"/>
  <c r="AY39" i="5"/>
  <c r="AZ39" i="5" s="1"/>
  <c r="AT39" i="5"/>
  <c r="AU39" i="5" s="1"/>
  <c r="AO39" i="5"/>
  <c r="AP39" i="5" s="1"/>
  <c r="AJ39" i="5"/>
  <c r="AK39" i="5" s="1"/>
  <c r="AE39" i="5"/>
  <c r="AF39" i="5" s="1"/>
  <c r="Z39" i="5"/>
  <c r="AA39" i="5" s="1"/>
  <c r="U39" i="5"/>
  <c r="V39" i="5" s="1"/>
  <c r="P39" i="5"/>
  <c r="Q39" i="5" s="1"/>
  <c r="K39" i="5"/>
  <c r="L39" i="5" s="1"/>
  <c r="F39" i="5"/>
  <c r="G39" i="5" s="1"/>
  <c r="BS38" i="5"/>
  <c r="BT38" i="5" s="1"/>
  <c r="BN38" i="5"/>
  <c r="BO38" i="5" s="1"/>
  <c r="BI38" i="5"/>
  <c r="BJ38" i="5" s="1"/>
  <c r="BD38" i="5"/>
  <c r="BE38" i="5" s="1"/>
  <c r="AY38" i="5"/>
  <c r="AZ38" i="5" s="1"/>
  <c r="AT38" i="5"/>
  <c r="AU38" i="5" s="1"/>
  <c r="AO38" i="5"/>
  <c r="AP38" i="5" s="1"/>
  <c r="AJ38" i="5"/>
  <c r="AK38" i="5" s="1"/>
  <c r="AE38" i="5"/>
  <c r="AF38" i="5" s="1"/>
  <c r="Z38" i="5"/>
  <c r="AA38" i="5" s="1"/>
  <c r="U38" i="5"/>
  <c r="V38" i="5" s="1"/>
  <c r="P38" i="5"/>
  <c r="Q38" i="5" s="1"/>
  <c r="K38" i="5"/>
  <c r="L38" i="5" s="1"/>
  <c r="F38" i="5"/>
  <c r="G38" i="5" s="1"/>
  <c r="BS37" i="5"/>
  <c r="BT37" i="5" s="1"/>
  <c r="BN37" i="5"/>
  <c r="BO37" i="5" s="1"/>
  <c r="BI37" i="5"/>
  <c r="BJ37" i="5" s="1"/>
  <c r="BD37" i="5"/>
  <c r="BE37" i="5" s="1"/>
  <c r="AY37" i="5"/>
  <c r="AZ37" i="5" s="1"/>
  <c r="AT37" i="5"/>
  <c r="AU37" i="5" s="1"/>
  <c r="AO37" i="5"/>
  <c r="AP37" i="5" s="1"/>
  <c r="AJ37" i="5"/>
  <c r="AK37" i="5" s="1"/>
  <c r="AE37" i="5"/>
  <c r="AF37" i="5" s="1"/>
  <c r="Z37" i="5"/>
  <c r="AA37" i="5" s="1"/>
  <c r="U37" i="5"/>
  <c r="V37" i="5" s="1"/>
  <c r="P37" i="5"/>
  <c r="Q37" i="5" s="1"/>
  <c r="K37" i="5"/>
  <c r="L37" i="5" s="1"/>
  <c r="F37" i="5"/>
  <c r="G37" i="5" s="1"/>
  <c r="BS36" i="5"/>
  <c r="BT36" i="5" s="1"/>
  <c r="BN36" i="5"/>
  <c r="BO36" i="5" s="1"/>
  <c r="BI36" i="5"/>
  <c r="BJ36" i="5" s="1"/>
  <c r="BD36" i="5"/>
  <c r="BE36" i="5" s="1"/>
  <c r="AY36" i="5"/>
  <c r="AZ36" i="5" s="1"/>
  <c r="AT36" i="5"/>
  <c r="AU36" i="5" s="1"/>
  <c r="AO36" i="5"/>
  <c r="AP36" i="5" s="1"/>
  <c r="AJ36" i="5"/>
  <c r="AK36" i="5" s="1"/>
  <c r="AE36" i="5"/>
  <c r="AF36" i="5" s="1"/>
  <c r="Z36" i="5"/>
  <c r="AA36" i="5" s="1"/>
  <c r="U36" i="5"/>
  <c r="V36" i="5" s="1"/>
  <c r="P36" i="5"/>
  <c r="Q36" i="5" s="1"/>
  <c r="K36" i="5"/>
  <c r="L36" i="5" s="1"/>
  <c r="F36" i="5"/>
  <c r="G36" i="5" s="1"/>
  <c r="BS35" i="5"/>
  <c r="BT35" i="5" s="1"/>
  <c r="BN35" i="5"/>
  <c r="BO35" i="5" s="1"/>
  <c r="BI35" i="5"/>
  <c r="BJ35" i="5" s="1"/>
  <c r="BD35" i="5"/>
  <c r="BE35" i="5" s="1"/>
  <c r="AY35" i="5"/>
  <c r="AZ35" i="5" s="1"/>
  <c r="AT35" i="5"/>
  <c r="AU35" i="5" s="1"/>
  <c r="AO35" i="5"/>
  <c r="AP35" i="5" s="1"/>
  <c r="AJ35" i="5"/>
  <c r="AK35" i="5" s="1"/>
  <c r="AE35" i="5"/>
  <c r="AF35" i="5" s="1"/>
  <c r="Z35" i="5"/>
  <c r="AA35" i="5" s="1"/>
  <c r="U35" i="5"/>
  <c r="V35" i="5" s="1"/>
  <c r="P35" i="5"/>
  <c r="Q35" i="5" s="1"/>
  <c r="K35" i="5"/>
  <c r="L35" i="5" s="1"/>
  <c r="F35" i="5"/>
  <c r="G35" i="5" s="1"/>
  <c r="BS34" i="5"/>
  <c r="BT34" i="5" s="1"/>
  <c r="BN34" i="5"/>
  <c r="BO34" i="5" s="1"/>
  <c r="BJ34" i="5"/>
  <c r="BI34" i="5"/>
  <c r="BD34" i="5"/>
  <c r="BE34" i="5" s="1"/>
  <c r="AY34" i="5"/>
  <c r="AZ34" i="5" s="1"/>
  <c r="AT34" i="5"/>
  <c r="AU34" i="5" s="1"/>
  <c r="AO34" i="5"/>
  <c r="AP34" i="5" s="1"/>
  <c r="AJ34" i="5"/>
  <c r="AK34" i="5" s="1"/>
  <c r="AE34" i="5"/>
  <c r="AF34" i="5" s="1"/>
  <c r="Z34" i="5"/>
  <c r="AA34" i="5" s="1"/>
  <c r="U34" i="5"/>
  <c r="V34" i="5" s="1"/>
  <c r="P34" i="5"/>
  <c r="Q34" i="5" s="1"/>
  <c r="K34" i="5"/>
  <c r="L34" i="5" s="1"/>
  <c r="F34" i="5"/>
  <c r="G34" i="5" s="1"/>
  <c r="BS33" i="5"/>
  <c r="BT33" i="5" s="1"/>
  <c r="BN33" i="5"/>
  <c r="BO33" i="5" s="1"/>
  <c r="BI33" i="5"/>
  <c r="BJ33" i="5" s="1"/>
  <c r="BD33" i="5"/>
  <c r="BE33" i="5" s="1"/>
  <c r="AY33" i="5"/>
  <c r="AZ33" i="5" s="1"/>
  <c r="AT33" i="5"/>
  <c r="AU33" i="5" s="1"/>
  <c r="AO33" i="5"/>
  <c r="AP33" i="5" s="1"/>
  <c r="AJ33" i="5"/>
  <c r="AK33" i="5" s="1"/>
  <c r="AE33" i="5"/>
  <c r="AF33" i="5" s="1"/>
  <c r="Z33" i="5"/>
  <c r="AA33" i="5" s="1"/>
  <c r="U33" i="5"/>
  <c r="V33" i="5" s="1"/>
  <c r="P33" i="5"/>
  <c r="Q33" i="5" s="1"/>
  <c r="K33" i="5"/>
  <c r="L33" i="5" s="1"/>
  <c r="F33" i="5"/>
  <c r="G33" i="5" s="1"/>
  <c r="BS32" i="5"/>
  <c r="BT32" i="5" s="1"/>
  <c r="BN32" i="5"/>
  <c r="BO32" i="5" s="1"/>
  <c r="BI32" i="5"/>
  <c r="BJ32" i="5" s="1"/>
  <c r="BD32" i="5"/>
  <c r="BE32" i="5" s="1"/>
  <c r="AY32" i="5"/>
  <c r="AZ32" i="5" s="1"/>
  <c r="AT32" i="5"/>
  <c r="AU32" i="5" s="1"/>
  <c r="AO32" i="5"/>
  <c r="AP32" i="5" s="1"/>
  <c r="AJ32" i="5"/>
  <c r="AK32" i="5" s="1"/>
  <c r="AE32" i="5"/>
  <c r="AF32" i="5" s="1"/>
  <c r="Z32" i="5"/>
  <c r="AA32" i="5" s="1"/>
  <c r="U32" i="5"/>
  <c r="V32" i="5" s="1"/>
  <c r="P32" i="5"/>
  <c r="Q32" i="5" s="1"/>
  <c r="K32" i="5"/>
  <c r="L32" i="5" s="1"/>
  <c r="F32" i="5"/>
  <c r="G32" i="5" s="1"/>
  <c r="BS31" i="5"/>
  <c r="BT31" i="5" s="1"/>
  <c r="BN31" i="5"/>
  <c r="BO31" i="5" s="1"/>
  <c r="BI31" i="5"/>
  <c r="BJ31" i="5" s="1"/>
  <c r="BD31" i="5"/>
  <c r="BE31" i="5" s="1"/>
  <c r="AY31" i="5"/>
  <c r="AZ31" i="5" s="1"/>
  <c r="AT31" i="5"/>
  <c r="AU31" i="5" s="1"/>
  <c r="AO31" i="5"/>
  <c r="AP31" i="5" s="1"/>
  <c r="AJ31" i="5"/>
  <c r="AK31" i="5" s="1"/>
  <c r="AE31" i="5"/>
  <c r="AF31" i="5" s="1"/>
  <c r="Z31" i="5"/>
  <c r="AA31" i="5" s="1"/>
  <c r="U31" i="5"/>
  <c r="V31" i="5" s="1"/>
  <c r="P31" i="5"/>
  <c r="Q31" i="5" s="1"/>
  <c r="K31" i="5"/>
  <c r="L31" i="5" s="1"/>
  <c r="F31" i="5"/>
  <c r="G31" i="5" s="1"/>
  <c r="BS30" i="5"/>
  <c r="BT30" i="5" s="1"/>
  <c r="BN30" i="5"/>
  <c r="BO30" i="5" s="1"/>
  <c r="BI30" i="5"/>
  <c r="BJ30" i="5" s="1"/>
  <c r="BD30" i="5"/>
  <c r="BE30" i="5" s="1"/>
  <c r="AY30" i="5"/>
  <c r="AZ30" i="5" s="1"/>
  <c r="AT30" i="5"/>
  <c r="AU30" i="5" s="1"/>
  <c r="AO30" i="5"/>
  <c r="AP30" i="5" s="1"/>
  <c r="AJ30" i="5"/>
  <c r="AK30" i="5" s="1"/>
  <c r="AE30" i="5"/>
  <c r="AF30" i="5" s="1"/>
  <c r="Z30" i="5"/>
  <c r="AA30" i="5" s="1"/>
  <c r="U30" i="5"/>
  <c r="V30" i="5" s="1"/>
  <c r="P30" i="5"/>
  <c r="Q30" i="5" s="1"/>
  <c r="K30" i="5"/>
  <c r="L30" i="5" s="1"/>
  <c r="F30" i="5"/>
  <c r="G30" i="5" s="1"/>
  <c r="BS29" i="5"/>
  <c r="BT29" i="5" s="1"/>
  <c r="BN29" i="5"/>
  <c r="BO29" i="5" s="1"/>
  <c r="BI29" i="5"/>
  <c r="BJ29" i="5" s="1"/>
  <c r="BD29" i="5"/>
  <c r="BE29" i="5" s="1"/>
  <c r="AY29" i="5"/>
  <c r="AZ29" i="5" s="1"/>
  <c r="AT29" i="5"/>
  <c r="AU29" i="5" s="1"/>
  <c r="AO29" i="5"/>
  <c r="AP29" i="5" s="1"/>
  <c r="AJ29" i="5"/>
  <c r="AK29" i="5" s="1"/>
  <c r="AE29" i="5"/>
  <c r="AF29" i="5" s="1"/>
  <c r="Z29" i="5"/>
  <c r="AA29" i="5" s="1"/>
  <c r="U29" i="5"/>
  <c r="V29" i="5" s="1"/>
  <c r="P29" i="5"/>
  <c r="Q29" i="5" s="1"/>
  <c r="K29" i="5"/>
  <c r="L29" i="5" s="1"/>
  <c r="F29" i="5"/>
  <c r="G29" i="5" s="1"/>
  <c r="BS28" i="5"/>
  <c r="BT28" i="5" s="1"/>
  <c r="BN28" i="5"/>
  <c r="BO28" i="5" s="1"/>
  <c r="BI28" i="5"/>
  <c r="BJ28" i="5" s="1"/>
  <c r="BD28" i="5"/>
  <c r="BE28" i="5" s="1"/>
  <c r="AY28" i="5"/>
  <c r="AZ28" i="5" s="1"/>
  <c r="AT28" i="5"/>
  <c r="AU28" i="5" s="1"/>
  <c r="AO28" i="5"/>
  <c r="AP28" i="5" s="1"/>
  <c r="AJ28" i="5"/>
  <c r="AK28" i="5" s="1"/>
  <c r="AE28" i="5"/>
  <c r="AF28" i="5" s="1"/>
  <c r="Z28" i="5"/>
  <c r="AA28" i="5" s="1"/>
  <c r="U28" i="5"/>
  <c r="V28" i="5" s="1"/>
  <c r="P28" i="5"/>
  <c r="Q28" i="5" s="1"/>
  <c r="K28" i="5"/>
  <c r="L28" i="5" s="1"/>
  <c r="F28" i="5"/>
  <c r="G28" i="5" s="1"/>
  <c r="BS27" i="5"/>
  <c r="BT27" i="5" s="1"/>
  <c r="BN27" i="5"/>
  <c r="BO27" i="5" s="1"/>
  <c r="BI27" i="5"/>
  <c r="BJ27" i="5" s="1"/>
  <c r="BD27" i="5"/>
  <c r="BE27" i="5" s="1"/>
  <c r="AY27" i="5"/>
  <c r="AZ27" i="5" s="1"/>
  <c r="AT27" i="5"/>
  <c r="AU27" i="5" s="1"/>
  <c r="AO27" i="5"/>
  <c r="AP27" i="5" s="1"/>
  <c r="AJ27" i="5"/>
  <c r="AK27" i="5" s="1"/>
  <c r="AE27" i="5"/>
  <c r="AF27" i="5" s="1"/>
  <c r="Z27" i="5"/>
  <c r="AA27" i="5" s="1"/>
  <c r="U27" i="5"/>
  <c r="V27" i="5" s="1"/>
  <c r="P27" i="5"/>
  <c r="Q27" i="5" s="1"/>
  <c r="K27" i="5"/>
  <c r="L27" i="5" s="1"/>
  <c r="F27" i="5"/>
  <c r="G27" i="5" s="1"/>
  <c r="BS26" i="5"/>
  <c r="BT26" i="5" s="1"/>
  <c r="BN26" i="5"/>
  <c r="BO26" i="5" s="1"/>
  <c r="BI26" i="5"/>
  <c r="BJ26" i="5" s="1"/>
  <c r="BD26" i="5"/>
  <c r="BE26" i="5" s="1"/>
  <c r="AY26" i="5"/>
  <c r="AZ26" i="5" s="1"/>
  <c r="AT26" i="5"/>
  <c r="AU26" i="5" s="1"/>
  <c r="AO26" i="5"/>
  <c r="AP26" i="5" s="1"/>
  <c r="AJ26" i="5"/>
  <c r="AK26" i="5" s="1"/>
  <c r="AE26" i="5"/>
  <c r="AF26" i="5" s="1"/>
  <c r="Z26" i="5"/>
  <c r="AA26" i="5" s="1"/>
  <c r="U26" i="5"/>
  <c r="V26" i="5" s="1"/>
  <c r="P26" i="5"/>
  <c r="Q26" i="5" s="1"/>
  <c r="K26" i="5"/>
  <c r="L26" i="5" s="1"/>
  <c r="F26" i="5"/>
  <c r="G26" i="5" s="1"/>
  <c r="BS20" i="5"/>
  <c r="BT20" i="5" s="1"/>
  <c r="BN20" i="5"/>
  <c r="BO20" i="5" s="1"/>
  <c r="BI20" i="5"/>
  <c r="BJ20" i="5" s="1"/>
  <c r="BD20" i="5"/>
  <c r="BE20" i="5" s="1"/>
  <c r="AY20" i="5"/>
  <c r="AZ20" i="5" s="1"/>
  <c r="AT20" i="5"/>
  <c r="AU20" i="5" s="1"/>
  <c r="AO20" i="5"/>
  <c r="AP20" i="5" s="1"/>
  <c r="AJ20" i="5"/>
  <c r="AK20" i="5" s="1"/>
  <c r="AE20" i="5"/>
  <c r="AF20" i="5" s="1"/>
  <c r="Z20" i="5"/>
  <c r="AA20" i="5" s="1"/>
  <c r="U20" i="5"/>
  <c r="V20" i="5" s="1"/>
  <c r="P20" i="5"/>
  <c r="Q20" i="5" s="1"/>
  <c r="K20" i="5"/>
  <c r="L20" i="5" s="1"/>
  <c r="F20" i="5"/>
  <c r="G20" i="5" s="1"/>
  <c r="BS19" i="5"/>
  <c r="BT19" i="5" s="1"/>
  <c r="BN19" i="5"/>
  <c r="BO19" i="5" s="1"/>
  <c r="BI19" i="5"/>
  <c r="BJ19" i="5" s="1"/>
  <c r="BD19" i="5"/>
  <c r="BE19" i="5" s="1"/>
  <c r="AY19" i="5"/>
  <c r="AZ19" i="5" s="1"/>
  <c r="AT19" i="5"/>
  <c r="AU19" i="5" s="1"/>
  <c r="AO19" i="5"/>
  <c r="AP19" i="5" s="1"/>
  <c r="AJ19" i="5"/>
  <c r="AK19" i="5" s="1"/>
  <c r="AE19" i="5"/>
  <c r="AF19" i="5" s="1"/>
  <c r="Z19" i="5"/>
  <c r="AA19" i="5" s="1"/>
  <c r="U19" i="5"/>
  <c r="V19" i="5" s="1"/>
  <c r="P19" i="5"/>
  <c r="Q19" i="5" s="1"/>
  <c r="K19" i="5"/>
  <c r="L19" i="5" s="1"/>
  <c r="F19" i="5"/>
  <c r="G19" i="5" s="1"/>
  <c r="BS18" i="5"/>
  <c r="BT18" i="5" s="1"/>
  <c r="BN18" i="5"/>
  <c r="BO18" i="5" s="1"/>
  <c r="BI18" i="5"/>
  <c r="BJ18" i="5" s="1"/>
  <c r="BD18" i="5"/>
  <c r="BE18" i="5" s="1"/>
  <c r="AY18" i="5"/>
  <c r="AZ18" i="5" s="1"/>
  <c r="AT18" i="5"/>
  <c r="AU18" i="5" s="1"/>
  <c r="AO18" i="5"/>
  <c r="AP18" i="5" s="1"/>
  <c r="AJ18" i="5"/>
  <c r="AK18" i="5" s="1"/>
  <c r="AE18" i="5"/>
  <c r="AF18" i="5" s="1"/>
  <c r="Z18" i="5"/>
  <c r="AA18" i="5" s="1"/>
  <c r="U18" i="5"/>
  <c r="V18" i="5" s="1"/>
  <c r="P18" i="5"/>
  <c r="Q18" i="5" s="1"/>
  <c r="K18" i="5"/>
  <c r="L18" i="5" s="1"/>
  <c r="F18" i="5"/>
  <c r="G18" i="5" s="1"/>
  <c r="BS17" i="5"/>
  <c r="BT17" i="5" s="1"/>
  <c r="BN17" i="5"/>
  <c r="BO17" i="5" s="1"/>
  <c r="BI17" i="5"/>
  <c r="BJ17" i="5" s="1"/>
  <c r="BD17" i="5"/>
  <c r="BE17" i="5" s="1"/>
  <c r="AY17" i="5"/>
  <c r="AZ17" i="5" s="1"/>
  <c r="AT17" i="5"/>
  <c r="AU17" i="5" s="1"/>
  <c r="AO17" i="5"/>
  <c r="AP17" i="5" s="1"/>
  <c r="AJ17" i="5"/>
  <c r="AK17" i="5" s="1"/>
  <c r="AE17" i="5"/>
  <c r="AF17" i="5" s="1"/>
  <c r="Z17" i="5"/>
  <c r="AA17" i="5" s="1"/>
  <c r="U17" i="5"/>
  <c r="V17" i="5" s="1"/>
  <c r="P17" i="5"/>
  <c r="Q17" i="5" s="1"/>
  <c r="K17" i="5"/>
  <c r="L17" i="5" s="1"/>
  <c r="F17" i="5"/>
  <c r="G17" i="5" s="1"/>
  <c r="BS16" i="5"/>
  <c r="BT16" i="5" s="1"/>
  <c r="BN16" i="5"/>
  <c r="BO16" i="5" s="1"/>
  <c r="BI16" i="5"/>
  <c r="BJ16" i="5" s="1"/>
  <c r="BD16" i="5"/>
  <c r="BE16" i="5" s="1"/>
  <c r="AY16" i="5"/>
  <c r="AZ16" i="5" s="1"/>
  <c r="AT16" i="5"/>
  <c r="AU16" i="5" s="1"/>
  <c r="AO16" i="5"/>
  <c r="AP16" i="5" s="1"/>
  <c r="AJ16" i="5"/>
  <c r="AK16" i="5" s="1"/>
  <c r="AE16" i="5"/>
  <c r="AF16" i="5" s="1"/>
  <c r="Z16" i="5"/>
  <c r="AA16" i="5" s="1"/>
  <c r="U16" i="5"/>
  <c r="V16" i="5" s="1"/>
  <c r="P16" i="5"/>
  <c r="Q16" i="5" s="1"/>
  <c r="K16" i="5"/>
  <c r="L16" i="5" s="1"/>
  <c r="F16" i="5"/>
  <c r="G16" i="5" s="1"/>
  <c r="BS15" i="5"/>
  <c r="BT15" i="5" s="1"/>
  <c r="BN15" i="5"/>
  <c r="BO15" i="5" s="1"/>
  <c r="BI15" i="5"/>
  <c r="BJ15" i="5" s="1"/>
  <c r="BD15" i="5"/>
  <c r="BE15" i="5" s="1"/>
  <c r="AY15" i="5"/>
  <c r="AZ15" i="5" s="1"/>
  <c r="AT15" i="5"/>
  <c r="AU15" i="5" s="1"/>
  <c r="AO15" i="5"/>
  <c r="AP15" i="5" s="1"/>
  <c r="AJ15" i="5"/>
  <c r="AK15" i="5" s="1"/>
  <c r="AE15" i="5"/>
  <c r="AF15" i="5" s="1"/>
  <c r="Z15" i="5"/>
  <c r="AA15" i="5" s="1"/>
  <c r="U15" i="5"/>
  <c r="V15" i="5" s="1"/>
  <c r="P15" i="5"/>
  <c r="Q15" i="5" s="1"/>
  <c r="K15" i="5"/>
  <c r="L15" i="5" s="1"/>
  <c r="F15" i="5"/>
  <c r="G15" i="5" s="1"/>
  <c r="BS14" i="5"/>
  <c r="BT14" i="5" s="1"/>
  <c r="BN14" i="5"/>
  <c r="BO14" i="5" s="1"/>
  <c r="BI14" i="5"/>
  <c r="BJ14" i="5" s="1"/>
  <c r="BD14" i="5"/>
  <c r="BE14" i="5" s="1"/>
  <c r="AY14" i="5"/>
  <c r="AZ14" i="5" s="1"/>
  <c r="AT14" i="5"/>
  <c r="AU14" i="5" s="1"/>
  <c r="AO14" i="5"/>
  <c r="AP14" i="5" s="1"/>
  <c r="AJ14" i="5"/>
  <c r="AK14" i="5" s="1"/>
  <c r="AE14" i="5"/>
  <c r="AF14" i="5" s="1"/>
  <c r="Z14" i="5"/>
  <c r="AA14" i="5" s="1"/>
  <c r="U14" i="5"/>
  <c r="V14" i="5" s="1"/>
  <c r="P14" i="5"/>
  <c r="Q14" i="5" s="1"/>
  <c r="K14" i="5"/>
  <c r="L14" i="5" s="1"/>
  <c r="F14" i="5"/>
  <c r="G14" i="5" s="1"/>
  <c r="BS13" i="5"/>
  <c r="BT13" i="5" s="1"/>
  <c r="BN13" i="5"/>
  <c r="BO13" i="5" s="1"/>
  <c r="BI13" i="5"/>
  <c r="BJ13" i="5" s="1"/>
  <c r="BD13" i="5"/>
  <c r="BE13" i="5" s="1"/>
  <c r="AY13" i="5"/>
  <c r="AZ13" i="5" s="1"/>
  <c r="AT13" i="5"/>
  <c r="AU13" i="5" s="1"/>
  <c r="AO13" i="5"/>
  <c r="AP13" i="5" s="1"/>
  <c r="AJ13" i="5"/>
  <c r="AK13" i="5" s="1"/>
  <c r="AE13" i="5"/>
  <c r="AF13" i="5" s="1"/>
  <c r="Z13" i="5"/>
  <c r="AA13" i="5" s="1"/>
  <c r="U13" i="5"/>
  <c r="V13" i="5" s="1"/>
  <c r="P13" i="5"/>
  <c r="Q13" i="5" s="1"/>
  <c r="K13" i="5"/>
  <c r="L13" i="5" s="1"/>
  <c r="F13" i="5"/>
  <c r="G13" i="5" s="1"/>
  <c r="BS12" i="5"/>
  <c r="BT12" i="5" s="1"/>
  <c r="BN12" i="5"/>
  <c r="BO12" i="5" s="1"/>
  <c r="BI12" i="5"/>
  <c r="BJ12" i="5" s="1"/>
  <c r="BD12" i="5"/>
  <c r="BE12" i="5" s="1"/>
  <c r="AY12" i="5"/>
  <c r="AZ12" i="5" s="1"/>
  <c r="AT12" i="5"/>
  <c r="AU12" i="5" s="1"/>
  <c r="AO12" i="5"/>
  <c r="AP12" i="5" s="1"/>
  <c r="AJ12" i="5"/>
  <c r="AK12" i="5" s="1"/>
  <c r="AE12" i="5"/>
  <c r="AF12" i="5" s="1"/>
  <c r="Z12" i="5"/>
  <c r="AA12" i="5" s="1"/>
  <c r="U12" i="5"/>
  <c r="V12" i="5" s="1"/>
  <c r="P12" i="5"/>
  <c r="Q12" i="5" s="1"/>
  <c r="K12" i="5"/>
  <c r="L12" i="5" s="1"/>
  <c r="F12" i="5"/>
  <c r="G12" i="5" s="1"/>
  <c r="BS11" i="5"/>
  <c r="BT11" i="5" s="1"/>
  <c r="BO11" i="5"/>
  <c r="BN11" i="5"/>
  <c r="BI11" i="5"/>
  <c r="BJ11" i="5" s="1"/>
  <c r="BD11" i="5"/>
  <c r="BE11" i="5" s="1"/>
  <c r="AY11" i="5"/>
  <c r="AZ11" i="5" s="1"/>
  <c r="AT11" i="5"/>
  <c r="AU11" i="5" s="1"/>
  <c r="AO11" i="5"/>
  <c r="AP11" i="5" s="1"/>
  <c r="AJ11" i="5"/>
  <c r="AK11" i="5" s="1"/>
  <c r="AE11" i="5"/>
  <c r="AF11" i="5" s="1"/>
  <c r="Z11" i="5"/>
  <c r="AA11" i="5" s="1"/>
  <c r="U11" i="5"/>
  <c r="V11" i="5" s="1"/>
  <c r="P11" i="5"/>
  <c r="Q11" i="5" s="1"/>
  <c r="K11" i="5"/>
  <c r="L11" i="5" s="1"/>
  <c r="F11" i="5"/>
  <c r="G11" i="5" s="1"/>
  <c r="BS10" i="5"/>
  <c r="BT10" i="5" s="1"/>
  <c r="BN10" i="5"/>
  <c r="BO10" i="5" s="1"/>
  <c r="BI10" i="5"/>
  <c r="BJ10" i="5" s="1"/>
  <c r="BD10" i="5"/>
  <c r="BE10" i="5" s="1"/>
  <c r="AY10" i="5"/>
  <c r="AZ10" i="5" s="1"/>
  <c r="AT10" i="5"/>
  <c r="AU10" i="5" s="1"/>
  <c r="AO10" i="5"/>
  <c r="AP10" i="5" s="1"/>
  <c r="AJ10" i="5"/>
  <c r="AK10" i="5" s="1"/>
  <c r="AE10" i="5"/>
  <c r="AF10" i="5" s="1"/>
  <c r="Z10" i="5"/>
  <c r="AA10" i="5" s="1"/>
  <c r="U10" i="5"/>
  <c r="V10" i="5" s="1"/>
  <c r="P10" i="5"/>
  <c r="Q10" i="5" s="1"/>
  <c r="K10" i="5"/>
  <c r="L10" i="5" s="1"/>
  <c r="F10" i="5"/>
  <c r="G10" i="5" s="1"/>
  <c r="BS9" i="5"/>
  <c r="BT9" i="5" s="1"/>
  <c r="BN9" i="5"/>
  <c r="BO9" i="5" s="1"/>
  <c r="BI9" i="5"/>
  <c r="BJ9" i="5" s="1"/>
  <c r="BD9" i="5"/>
  <c r="BE9" i="5" s="1"/>
  <c r="AY9" i="5"/>
  <c r="AZ9" i="5" s="1"/>
  <c r="AT9" i="5"/>
  <c r="AU9" i="5" s="1"/>
  <c r="AO9" i="5"/>
  <c r="AP9" i="5" s="1"/>
  <c r="AJ9" i="5"/>
  <c r="AK9" i="5" s="1"/>
  <c r="AE9" i="5"/>
  <c r="AF9" i="5" s="1"/>
  <c r="Z9" i="5"/>
  <c r="AA9" i="5" s="1"/>
  <c r="U9" i="5"/>
  <c r="V9" i="5" s="1"/>
  <c r="P9" i="5"/>
  <c r="Q9" i="5" s="1"/>
  <c r="K9" i="5"/>
  <c r="L9" i="5" s="1"/>
  <c r="F9" i="5"/>
  <c r="G9" i="5" s="1"/>
  <c r="BS8" i="5"/>
  <c r="BT8" i="5" s="1"/>
  <c r="BN8" i="5"/>
  <c r="BO8" i="5" s="1"/>
  <c r="BI8" i="5"/>
  <c r="BJ8" i="5" s="1"/>
  <c r="BD8" i="5"/>
  <c r="BE8" i="5" s="1"/>
  <c r="AY8" i="5"/>
  <c r="AZ8" i="5" s="1"/>
  <c r="AT8" i="5"/>
  <c r="AU8" i="5" s="1"/>
  <c r="AO8" i="5"/>
  <c r="AP8" i="5" s="1"/>
  <c r="AJ8" i="5"/>
  <c r="AK8" i="5" s="1"/>
  <c r="AE8" i="5"/>
  <c r="AF8" i="5" s="1"/>
  <c r="Z8" i="5"/>
  <c r="AA8" i="5" s="1"/>
  <c r="U8" i="5"/>
  <c r="V8" i="5" s="1"/>
  <c r="P8" i="5"/>
  <c r="Q8" i="5" s="1"/>
  <c r="K8" i="5"/>
  <c r="L8" i="5" s="1"/>
  <c r="F8" i="5"/>
  <c r="G8" i="5" s="1"/>
  <c r="BS7" i="5"/>
  <c r="BT7" i="5" s="1"/>
  <c r="BN7" i="5"/>
  <c r="BO7" i="5" s="1"/>
  <c r="BI7" i="5"/>
  <c r="BJ7" i="5" s="1"/>
  <c r="BD7" i="5"/>
  <c r="BE7" i="5" s="1"/>
  <c r="AY7" i="5"/>
  <c r="AZ7" i="5" s="1"/>
  <c r="AT7" i="5"/>
  <c r="AU7" i="5" s="1"/>
  <c r="AO7" i="5"/>
  <c r="AP7" i="5" s="1"/>
  <c r="AJ7" i="5"/>
  <c r="AK7" i="5" s="1"/>
  <c r="AE7" i="5"/>
  <c r="AF7" i="5" s="1"/>
  <c r="Z7" i="5"/>
  <c r="AA7" i="5" s="1"/>
  <c r="U7" i="5"/>
  <c r="V7" i="5" s="1"/>
  <c r="P7" i="5"/>
  <c r="Q7" i="5" s="1"/>
  <c r="K7" i="5"/>
  <c r="L7" i="5" s="1"/>
  <c r="F7" i="5"/>
  <c r="G7" i="5" s="1"/>
  <c r="BS6" i="5"/>
  <c r="BT6" i="5" s="1"/>
  <c r="BN6" i="5"/>
  <c r="BO6" i="5" s="1"/>
  <c r="BI6" i="5"/>
  <c r="BJ6" i="5" s="1"/>
  <c r="BD6" i="5"/>
  <c r="BE6" i="5" s="1"/>
  <c r="AY6" i="5"/>
  <c r="AZ6" i="5" s="1"/>
  <c r="AT6" i="5"/>
  <c r="AU6" i="5" s="1"/>
  <c r="AO6" i="5"/>
  <c r="AP6" i="5" s="1"/>
  <c r="AJ6" i="5"/>
  <c r="AK6" i="5" s="1"/>
  <c r="AE6" i="5"/>
  <c r="AF6" i="5" s="1"/>
  <c r="Z6" i="5"/>
  <c r="AA6" i="5" s="1"/>
  <c r="U6" i="5"/>
  <c r="V6" i="5" s="1"/>
  <c r="P6" i="5"/>
  <c r="Q6" i="5" s="1"/>
  <c r="K6" i="5"/>
  <c r="L6" i="5" s="1"/>
  <c r="F6" i="5"/>
  <c r="G6" i="5" s="1"/>
  <c r="BS51" i="4"/>
  <c r="BT51" i="4" s="1"/>
  <c r="BN51" i="4"/>
  <c r="BO51" i="4" s="1"/>
  <c r="BI51" i="4"/>
  <c r="BJ51" i="4" s="1"/>
  <c r="BD51" i="4"/>
  <c r="BE51" i="4" s="1"/>
  <c r="AY51" i="4"/>
  <c r="AZ51" i="4" s="1"/>
  <c r="AT51" i="4"/>
  <c r="AU51" i="4" s="1"/>
  <c r="AO51" i="4"/>
  <c r="AP51" i="4" s="1"/>
  <c r="AJ51" i="4"/>
  <c r="AK51" i="4" s="1"/>
  <c r="AE51" i="4"/>
  <c r="AF51" i="4" s="1"/>
  <c r="Z51" i="4"/>
  <c r="AA51" i="4" s="1"/>
  <c r="U51" i="4"/>
  <c r="V51" i="4" s="1"/>
  <c r="P51" i="4"/>
  <c r="Q51" i="4" s="1"/>
  <c r="K51" i="4"/>
  <c r="L51" i="4" s="1"/>
  <c r="F51" i="4"/>
  <c r="G51" i="4" s="1"/>
  <c r="BS50" i="4"/>
  <c r="BT50" i="4" s="1"/>
  <c r="BN50" i="4"/>
  <c r="BO50" i="4" s="1"/>
  <c r="BI50" i="4"/>
  <c r="BJ50" i="4" s="1"/>
  <c r="BD50" i="4"/>
  <c r="BE50" i="4" s="1"/>
  <c r="AY50" i="4"/>
  <c r="AZ50" i="4" s="1"/>
  <c r="AT50" i="4"/>
  <c r="AU50" i="4" s="1"/>
  <c r="AO50" i="4"/>
  <c r="AP50" i="4" s="1"/>
  <c r="AJ50" i="4"/>
  <c r="AK50" i="4" s="1"/>
  <c r="AE50" i="4"/>
  <c r="AF50" i="4" s="1"/>
  <c r="Z50" i="4"/>
  <c r="AA50" i="4" s="1"/>
  <c r="U50" i="4"/>
  <c r="V50" i="4" s="1"/>
  <c r="P50" i="4"/>
  <c r="Q50" i="4" s="1"/>
  <c r="K50" i="4"/>
  <c r="L50" i="4" s="1"/>
  <c r="F50" i="4"/>
  <c r="G50" i="4" s="1"/>
  <c r="BS49" i="4"/>
  <c r="BT49" i="4" s="1"/>
  <c r="BN49" i="4"/>
  <c r="BO49" i="4" s="1"/>
  <c r="BI49" i="4"/>
  <c r="BJ49" i="4" s="1"/>
  <c r="BD49" i="4"/>
  <c r="BE49" i="4" s="1"/>
  <c r="AY49" i="4"/>
  <c r="AZ49" i="4" s="1"/>
  <c r="AT49" i="4"/>
  <c r="AU49" i="4" s="1"/>
  <c r="AO49" i="4"/>
  <c r="AP49" i="4" s="1"/>
  <c r="AJ49" i="4"/>
  <c r="AK49" i="4" s="1"/>
  <c r="AE49" i="4"/>
  <c r="AF49" i="4" s="1"/>
  <c r="Z49" i="4"/>
  <c r="AA49" i="4" s="1"/>
  <c r="U49" i="4"/>
  <c r="V49" i="4" s="1"/>
  <c r="P49" i="4"/>
  <c r="Q49" i="4" s="1"/>
  <c r="K49" i="4"/>
  <c r="L49" i="4" s="1"/>
  <c r="F49" i="4"/>
  <c r="G49" i="4" s="1"/>
  <c r="BS48" i="4"/>
  <c r="BT48" i="4" s="1"/>
  <c r="BN48" i="4"/>
  <c r="BO48" i="4" s="1"/>
  <c r="BI48" i="4"/>
  <c r="BJ48" i="4" s="1"/>
  <c r="BD48" i="4"/>
  <c r="BE48" i="4" s="1"/>
  <c r="AY48" i="4"/>
  <c r="AZ48" i="4" s="1"/>
  <c r="AT48" i="4"/>
  <c r="AU48" i="4" s="1"/>
  <c r="AO48" i="4"/>
  <c r="AP48" i="4" s="1"/>
  <c r="AJ48" i="4"/>
  <c r="AK48" i="4" s="1"/>
  <c r="AE48" i="4"/>
  <c r="AF48" i="4" s="1"/>
  <c r="Z48" i="4"/>
  <c r="AA48" i="4" s="1"/>
  <c r="U48" i="4"/>
  <c r="V48" i="4" s="1"/>
  <c r="P48" i="4"/>
  <c r="Q48" i="4" s="1"/>
  <c r="K48" i="4"/>
  <c r="L48" i="4" s="1"/>
  <c r="F48" i="4"/>
  <c r="G48" i="4" s="1"/>
  <c r="BS47" i="4"/>
  <c r="BT47" i="4" s="1"/>
  <c r="BN47" i="4"/>
  <c r="BO47" i="4" s="1"/>
  <c r="BI47" i="4"/>
  <c r="BJ47" i="4" s="1"/>
  <c r="BD47" i="4"/>
  <c r="BE47" i="4" s="1"/>
  <c r="AY47" i="4"/>
  <c r="AZ47" i="4" s="1"/>
  <c r="AT47" i="4"/>
  <c r="AU47" i="4" s="1"/>
  <c r="AO47" i="4"/>
  <c r="AP47" i="4" s="1"/>
  <c r="AJ47" i="4"/>
  <c r="AK47" i="4" s="1"/>
  <c r="AE47" i="4"/>
  <c r="AF47" i="4" s="1"/>
  <c r="Z47" i="4"/>
  <c r="AA47" i="4" s="1"/>
  <c r="U47" i="4"/>
  <c r="V47" i="4" s="1"/>
  <c r="P47" i="4"/>
  <c r="Q47" i="4" s="1"/>
  <c r="K47" i="4"/>
  <c r="L47" i="4" s="1"/>
  <c r="F47" i="4"/>
  <c r="G47" i="4" s="1"/>
  <c r="BS46" i="4"/>
  <c r="BT46" i="4" s="1"/>
  <c r="BN46" i="4"/>
  <c r="BO46" i="4" s="1"/>
  <c r="BI46" i="4"/>
  <c r="BJ46" i="4" s="1"/>
  <c r="BD46" i="4"/>
  <c r="BE46" i="4" s="1"/>
  <c r="AY46" i="4"/>
  <c r="AZ46" i="4" s="1"/>
  <c r="AT46" i="4"/>
  <c r="AU46" i="4" s="1"/>
  <c r="AO46" i="4"/>
  <c r="AP46" i="4" s="1"/>
  <c r="AJ46" i="4"/>
  <c r="AK46" i="4" s="1"/>
  <c r="AE46" i="4"/>
  <c r="AF46" i="4" s="1"/>
  <c r="Z46" i="4"/>
  <c r="AA46" i="4" s="1"/>
  <c r="U46" i="4"/>
  <c r="V46" i="4" s="1"/>
  <c r="P46" i="4"/>
  <c r="Q46" i="4" s="1"/>
  <c r="K46" i="4"/>
  <c r="L46" i="4" s="1"/>
  <c r="F46" i="4"/>
  <c r="G46" i="4" s="1"/>
  <c r="BS45" i="4"/>
  <c r="BT45" i="4" s="1"/>
  <c r="BN45" i="4"/>
  <c r="BO45" i="4" s="1"/>
  <c r="BI45" i="4"/>
  <c r="BJ45" i="4" s="1"/>
  <c r="BD45" i="4"/>
  <c r="BE45" i="4" s="1"/>
  <c r="AY45" i="4"/>
  <c r="AZ45" i="4" s="1"/>
  <c r="AT45" i="4"/>
  <c r="AU45" i="4" s="1"/>
  <c r="AO45" i="4"/>
  <c r="AP45" i="4" s="1"/>
  <c r="AJ45" i="4"/>
  <c r="AK45" i="4" s="1"/>
  <c r="AE45" i="4"/>
  <c r="AF45" i="4" s="1"/>
  <c r="Z45" i="4"/>
  <c r="AA45" i="4" s="1"/>
  <c r="U45" i="4"/>
  <c r="V45" i="4" s="1"/>
  <c r="P45" i="4"/>
  <c r="Q45" i="4" s="1"/>
  <c r="K45" i="4"/>
  <c r="L45" i="4" s="1"/>
  <c r="F45" i="4"/>
  <c r="G45" i="4" s="1"/>
  <c r="BS44" i="4"/>
  <c r="BT44" i="4" s="1"/>
  <c r="BN44" i="4"/>
  <c r="BO44" i="4" s="1"/>
  <c r="BI44" i="4"/>
  <c r="BJ44" i="4" s="1"/>
  <c r="BD44" i="4"/>
  <c r="BE44" i="4" s="1"/>
  <c r="AY44" i="4"/>
  <c r="AZ44" i="4" s="1"/>
  <c r="AT44" i="4"/>
  <c r="AU44" i="4" s="1"/>
  <c r="AO44" i="4"/>
  <c r="AP44" i="4" s="1"/>
  <c r="AJ44" i="4"/>
  <c r="AK44" i="4" s="1"/>
  <c r="AE44" i="4"/>
  <c r="AF44" i="4" s="1"/>
  <c r="Z44" i="4"/>
  <c r="AA44" i="4" s="1"/>
  <c r="U44" i="4"/>
  <c r="V44" i="4" s="1"/>
  <c r="Q44" i="4"/>
  <c r="P44" i="4"/>
  <c r="K44" i="4"/>
  <c r="L44" i="4" s="1"/>
  <c r="F44" i="4"/>
  <c r="G44" i="4" s="1"/>
  <c r="BS43" i="4"/>
  <c r="BT43" i="4" s="1"/>
  <c r="BN43" i="4"/>
  <c r="BO43" i="4" s="1"/>
  <c r="BI43" i="4"/>
  <c r="BJ43" i="4" s="1"/>
  <c r="BD43" i="4"/>
  <c r="BE43" i="4" s="1"/>
  <c r="AY43" i="4"/>
  <c r="AZ43" i="4" s="1"/>
  <c r="AT43" i="4"/>
  <c r="AU43" i="4" s="1"/>
  <c r="AO43" i="4"/>
  <c r="AP43" i="4" s="1"/>
  <c r="AJ43" i="4"/>
  <c r="AK43" i="4" s="1"/>
  <c r="AE43" i="4"/>
  <c r="AF43" i="4" s="1"/>
  <c r="Z43" i="4"/>
  <c r="AA43" i="4" s="1"/>
  <c r="U43" i="4"/>
  <c r="V43" i="4" s="1"/>
  <c r="P43" i="4"/>
  <c r="Q43" i="4" s="1"/>
  <c r="K43" i="4"/>
  <c r="L43" i="4" s="1"/>
  <c r="F43" i="4"/>
  <c r="G43" i="4" s="1"/>
  <c r="BS42" i="4"/>
  <c r="BT42" i="4" s="1"/>
  <c r="BN42" i="4"/>
  <c r="BO42" i="4" s="1"/>
  <c r="BF42" i="4"/>
  <c r="BI42" i="4" s="1"/>
  <c r="BJ42" i="4" s="1"/>
  <c r="BD42" i="4"/>
  <c r="BE42" i="4" s="1"/>
  <c r="AY42" i="4"/>
  <c r="AZ42" i="4" s="1"/>
  <c r="AT42" i="4"/>
  <c r="AU42" i="4" s="1"/>
  <c r="AO42" i="4"/>
  <c r="AP42" i="4" s="1"/>
  <c r="AJ42" i="4"/>
  <c r="AK42" i="4" s="1"/>
  <c r="AE42" i="4"/>
  <c r="AF42" i="4" s="1"/>
  <c r="Z42" i="4"/>
  <c r="AA42" i="4" s="1"/>
  <c r="U42" i="4"/>
  <c r="V42" i="4" s="1"/>
  <c r="P42" i="4"/>
  <c r="Q42" i="4" s="1"/>
  <c r="K42" i="4"/>
  <c r="L42" i="4" s="1"/>
  <c r="F42" i="4"/>
  <c r="G42" i="4" s="1"/>
  <c r="BS41" i="4"/>
  <c r="BT41" i="4" s="1"/>
  <c r="BN41" i="4"/>
  <c r="BO41" i="4" s="1"/>
  <c r="BI41" i="4"/>
  <c r="BJ41" i="4" s="1"/>
  <c r="BD41" i="4"/>
  <c r="BE41" i="4" s="1"/>
  <c r="AY41" i="4"/>
  <c r="AZ41" i="4" s="1"/>
  <c r="AT41" i="4"/>
  <c r="AU41" i="4" s="1"/>
  <c r="AO41" i="4"/>
  <c r="AP41" i="4" s="1"/>
  <c r="AJ41" i="4"/>
  <c r="AK41" i="4" s="1"/>
  <c r="AE41" i="4"/>
  <c r="AF41" i="4" s="1"/>
  <c r="Z41" i="4"/>
  <c r="AA41" i="4" s="1"/>
  <c r="U41" i="4"/>
  <c r="V41" i="4" s="1"/>
  <c r="P41" i="4"/>
  <c r="Q41" i="4" s="1"/>
  <c r="K41" i="4"/>
  <c r="L41" i="4" s="1"/>
  <c r="F41" i="4"/>
  <c r="G41" i="4" s="1"/>
  <c r="BS40" i="4"/>
  <c r="BT40" i="4" s="1"/>
  <c r="BN40" i="4"/>
  <c r="BO40" i="4" s="1"/>
  <c r="BI40" i="4"/>
  <c r="BJ40" i="4" s="1"/>
  <c r="BD40" i="4"/>
  <c r="BE40" i="4" s="1"/>
  <c r="AY40" i="4"/>
  <c r="AZ40" i="4" s="1"/>
  <c r="AT40" i="4"/>
  <c r="AU40" i="4" s="1"/>
  <c r="AO40" i="4"/>
  <c r="AP40" i="4" s="1"/>
  <c r="AJ40" i="4"/>
  <c r="AK40" i="4" s="1"/>
  <c r="AE40" i="4"/>
  <c r="AF40" i="4" s="1"/>
  <c r="Z40" i="4"/>
  <c r="AA40" i="4" s="1"/>
  <c r="U40" i="4"/>
  <c r="V40" i="4" s="1"/>
  <c r="P40" i="4"/>
  <c r="Q40" i="4" s="1"/>
  <c r="K40" i="4"/>
  <c r="L40" i="4" s="1"/>
  <c r="F40" i="4"/>
  <c r="G40" i="4" s="1"/>
  <c r="BS34" i="4"/>
  <c r="BT34" i="4" s="1"/>
  <c r="BN34" i="4"/>
  <c r="BO34" i="4" s="1"/>
  <c r="BI34" i="4"/>
  <c r="BJ34" i="4" s="1"/>
  <c r="BD34" i="4"/>
  <c r="BE34" i="4" s="1"/>
  <c r="AY34" i="4"/>
  <c r="AZ34" i="4" s="1"/>
  <c r="AT34" i="4"/>
  <c r="AU34" i="4" s="1"/>
  <c r="AO34" i="4"/>
  <c r="AP34" i="4" s="1"/>
  <c r="AJ34" i="4"/>
  <c r="AK34" i="4" s="1"/>
  <c r="AE34" i="4"/>
  <c r="AF34" i="4" s="1"/>
  <c r="Z34" i="4"/>
  <c r="AA34" i="4" s="1"/>
  <c r="U34" i="4"/>
  <c r="V34" i="4" s="1"/>
  <c r="P34" i="4"/>
  <c r="Q34" i="4" s="1"/>
  <c r="K34" i="4"/>
  <c r="L34" i="4" s="1"/>
  <c r="F34" i="4"/>
  <c r="G34" i="4" s="1"/>
  <c r="BS33" i="4"/>
  <c r="BT33" i="4" s="1"/>
  <c r="BN33" i="4"/>
  <c r="BO33" i="4" s="1"/>
  <c r="BI33" i="4"/>
  <c r="BJ33" i="4" s="1"/>
  <c r="BD33" i="4"/>
  <c r="BE33" i="4" s="1"/>
  <c r="AY33" i="4"/>
  <c r="AZ33" i="4" s="1"/>
  <c r="AT33" i="4"/>
  <c r="AU33" i="4" s="1"/>
  <c r="AO33" i="4"/>
  <c r="AP33" i="4" s="1"/>
  <c r="AJ33" i="4"/>
  <c r="AK33" i="4" s="1"/>
  <c r="AE33" i="4"/>
  <c r="AF33" i="4" s="1"/>
  <c r="Z33" i="4"/>
  <c r="AA33" i="4" s="1"/>
  <c r="U33" i="4"/>
  <c r="V33" i="4" s="1"/>
  <c r="P33" i="4"/>
  <c r="Q33" i="4" s="1"/>
  <c r="L33" i="4"/>
  <c r="K33" i="4"/>
  <c r="F33" i="4"/>
  <c r="G33" i="4" s="1"/>
  <c r="BS32" i="4"/>
  <c r="BT32" i="4" s="1"/>
  <c r="BN32" i="4"/>
  <c r="BO32" i="4" s="1"/>
  <c r="BI32" i="4"/>
  <c r="BJ32" i="4" s="1"/>
  <c r="BD32" i="4"/>
  <c r="BE32" i="4" s="1"/>
  <c r="AY32" i="4"/>
  <c r="AZ32" i="4" s="1"/>
  <c r="AT32" i="4"/>
  <c r="AU32" i="4" s="1"/>
  <c r="AO32" i="4"/>
  <c r="AP32" i="4" s="1"/>
  <c r="AJ32" i="4"/>
  <c r="AK32" i="4" s="1"/>
  <c r="AE32" i="4"/>
  <c r="AF32" i="4" s="1"/>
  <c r="Z32" i="4"/>
  <c r="AA32" i="4" s="1"/>
  <c r="U32" i="4"/>
  <c r="V32" i="4" s="1"/>
  <c r="P32" i="4"/>
  <c r="Q32" i="4" s="1"/>
  <c r="K32" i="4"/>
  <c r="L32" i="4" s="1"/>
  <c r="F32" i="4"/>
  <c r="G32" i="4" s="1"/>
  <c r="BS31" i="4"/>
  <c r="BT31" i="4" s="1"/>
  <c r="BN31" i="4"/>
  <c r="BO31" i="4" s="1"/>
  <c r="BI31" i="4"/>
  <c r="BJ31" i="4" s="1"/>
  <c r="BD31" i="4"/>
  <c r="BE31" i="4" s="1"/>
  <c r="AY31" i="4"/>
  <c r="AZ31" i="4" s="1"/>
  <c r="AT31" i="4"/>
  <c r="AU31" i="4" s="1"/>
  <c r="AO31" i="4"/>
  <c r="AP31" i="4" s="1"/>
  <c r="AJ31" i="4"/>
  <c r="AK31" i="4" s="1"/>
  <c r="AE31" i="4"/>
  <c r="AF31" i="4" s="1"/>
  <c r="Z31" i="4"/>
  <c r="AA31" i="4" s="1"/>
  <c r="U31" i="4"/>
  <c r="V31" i="4" s="1"/>
  <c r="P31" i="4"/>
  <c r="Q31" i="4" s="1"/>
  <c r="K31" i="4"/>
  <c r="L31" i="4" s="1"/>
  <c r="F31" i="4"/>
  <c r="G31" i="4" s="1"/>
  <c r="BS30" i="4"/>
  <c r="BT30" i="4" s="1"/>
  <c r="BN30" i="4"/>
  <c r="BO30" i="4" s="1"/>
  <c r="BI30" i="4"/>
  <c r="BJ30" i="4" s="1"/>
  <c r="BD30" i="4"/>
  <c r="BE30" i="4" s="1"/>
  <c r="AY30" i="4"/>
  <c r="AZ30" i="4" s="1"/>
  <c r="AT30" i="4"/>
  <c r="AU30" i="4" s="1"/>
  <c r="AO30" i="4"/>
  <c r="AP30" i="4" s="1"/>
  <c r="AJ30" i="4"/>
  <c r="AK30" i="4" s="1"/>
  <c r="AE30" i="4"/>
  <c r="AF30" i="4" s="1"/>
  <c r="Z30" i="4"/>
  <c r="AA30" i="4" s="1"/>
  <c r="U30" i="4"/>
  <c r="V30" i="4" s="1"/>
  <c r="P30" i="4"/>
  <c r="Q30" i="4" s="1"/>
  <c r="K30" i="4"/>
  <c r="L30" i="4" s="1"/>
  <c r="F30" i="4"/>
  <c r="G30" i="4" s="1"/>
  <c r="BS29" i="4"/>
  <c r="BT29" i="4" s="1"/>
  <c r="BN29" i="4"/>
  <c r="BO29" i="4" s="1"/>
  <c r="BI29" i="4"/>
  <c r="BJ29" i="4" s="1"/>
  <c r="BD29" i="4"/>
  <c r="BE29" i="4" s="1"/>
  <c r="AY29" i="4"/>
  <c r="AZ29" i="4" s="1"/>
  <c r="AT29" i="4"/>
  <c r="AU29" i="4" s="1"/>
  <c r="AO29" i="4"/>
  <c r="AP29" i="4" s="1"/>
  <c r="AJ29" i="4"/>
  <c r="AK29" i="4" s="1"/>
  <c r="AE29" i="4"/>
  <c r="AF29" i="4" s="1"/>
  <c r="Z29" i="4"/>
  <c r="AA29" i="4" s="1"/>
  <c r="U29" i="4"/>
  <c r="V29" i="4" s="1"/>
  <c r="P29" i="4"/>
  <c r="Q29" i="4" s="1"/>
  <c r="K29" i="4"/>
  <c r="L29" i="4" s="1"/>
  <c r="F29" i="4"/>
  <c r="G29" i="4" s="1"/>
  <c r="BS28" i="4"/>
  <c r="BT28" i="4" s="1"/>
  <c r="BN28" i="4"/>
  <c r="BO28" i="4" s="1"/>
  <c r="BI28" i="4"/>
  <c r="BJ28" i="4" s="1"/>
  <c r="BD28" i="4"/>
  <c r="BE28" i="4" s="1"/>
  <c r="AY28" i="4"/>
  <c r="AZ28" i="4" s="1"/>
  <c r="AT28" i="4"/>
  <c r="AU28" i="4" s="1"/>
  <c r="AO28" i="4"/>
  <c r="AP28" i="4" s="1"/>
  <c r="AJ28" i="4"/>
  <c r="AK28" i="4" s="1"/>
  <c r="AE28" i="4"/>
  <c r="AF28" i="4" s="1"/>
  <c r="Z28" i="4"/>
  <c r="AA28" i="4" s="1"/>
  <c r="U28" i="4"/>
  <c r="V28" i="4" s="1"/>
  <c r="P28" i="4"/>
  <c r="Q28" i="4" s="1"/>
  <c r="K28" i="4"/>
  <c r="L28" i="4" s="1"/>
  <c r="F28" i="4"/>
  <c r="G28" i="4" s="1"/>
  <c r="BS27" i="4"/>
  <c r="BT27" i="4" s="1"/>
  <c r="BN27" i="4"/>
  <c r="BO27" i="4" s="1"/>
  <c r="BI27" i="4"/>
  <c r="BJ27" i="4" s="1"/>
  <c r="BD27" i="4"/>
  <c r="BE27" i="4" s="1"/>
  <c r="AY27" i="4"/>
  <c r="AZ27" i="4" s="1"/>
  <c r="AT27" i="4"/>
  <c r="AU27" i="4" s="1"/>
  <c r="AO27" i="4"/>
  <c r="AP27" i="4" s="1"/>
  <c r="AJ27" i="4"/>
  <c r="AK27" i="4" s="1"/>
  <c r="AE27" i="4"/>
  <c r="AF27" i="4" s="1"/>
  <c r="Z27" i="4"/>
  <c r="AA27" i="4" s="1"/>
  <c r="U27" i="4"/>
  <c r="V27" i="4" s="1"/>
  <c r="P27" i="4"/>
  <c r="Q27" i="4" s="1"/>
  <c r="K27" i="4"/>
  <c r="L27" i="4" s="1"/>
  <c r="F27" i="4"/>
  <c r="G27" i="4" s="1"/>
  <c r="BS26" i="4"/>
  <c r="BT26" i="4" s="1"/>
  <c r="BN26" i="4"/>
  <c r="BO26" i="4" s="1"/>
  <c r="BI26" i="4"/>
  <c r="BJ26" i="4" s="1"/>
  <c r="BD26" i="4"/>
  <c r="BE26" i="4" s="1"/>
  <c r="AY26" i="4"/>
  <c r="AZ26" i="4" s="1"/>
  <c r="AT26" i="4"/>
  <c r="AU26" i="4" s="1"/>
  <c r="AO26" i="4"/>
  <c r="AP26" i="4" s="1"/>
  <c r="AJ26" i="4"/>
  <c r="AK26" i="4" s="1"/>
  <c r="AE26" i="4"/>
  <c r="AF26" i="4" s="1"/>
  <c r="Z26" i="4"/>
  <c r="AA26" i="4" s="1"/>
  <c r="U26" i="4"/>
  <c r="V26" i="4" s="1"/>
  <c r="P26" i="4"/>
  <c r="Q26" i="4" s="1"/>
  <c r="K26" i="4"/>
  <c r="L26" i="4" s="1"/>
  <c r="F26" i="4"/>
  <c r="G26" i="4" s="1"/>
  <c r="BS25" i="4"/>
  <c r="BT25" i="4" s="1"/>
  <c r="BN25" i="4"/>
  <c r="BO25" i="4" s="1"/>
  <c r="BI25" i="4"/>
  <c r="BJ25" i="4" s="1"/>
  <c r="BD25" i="4"/>
  <c r="BE25" i="4" s="1"/>
  <c r="AY25" i="4"/>
  <c r="AZ25" i="4" s="1"/>
  <c r="AT25" i="4"/>
  <c r="AU25" i="4" s="1"/>
  <c r="AO25" i="4"/>
  <c r="AP25" i="4" s="1"/>
  <c r="AJ25" i="4"/>
  <c r="AK25" i="4" s="1"/>
  <c r="AE25" i="4"/>
  <c r="AF25" i="4" s="1"/>
  <c r="Z25" i="4"/>
  <c r="AA25" i="4" s="1"/>
  <c r="U25" i="4"/>
  <c r="V25" i="4" s="1"/>
  <c r="P25" i="4"/>
  <c r="Q25" i="4" s="1"/>
  <c r="K25" i="4"/>
  <c r="L25" i="4" s="1"/>
  <c r="F25" i="4"/>
  <c r="G25" i="4" s="1"/>
  <c r="BS24" i="4"/>
  <c r="BT24" i="4" s="1"/>
  <c r="BN24" i="4"/>
  <c r="BO24" i="4" s="1"/>
  <c r="BI24" i="4"/>
  <c r="BJ24" i="4" s="1"/>
  <c r="BD24" i="4"/>
  <c r="BE24" i="4" s="1"/>
  <c r="AY24" i="4"/>
  <c r="AZ24" i="4" s="1"/>
  <c r="AT24" i="4"/>
  <c r="AU24" i="4" s="1"/>
  <c r="AO24" i="4"/>
  <c r="AP24" i="4" s="1"/>
  <c r="AJ24" i="4"/>
  <c r="AK24" i="4" s="1"/>
  <c r="AE24" i="4"/>
  <c r="AF24" i="4" s="1"/>
  <c r="Z24" i="4"/>
  <c r="AA24" i="4" s="1"/>
  <c r="U24" i="4"/>
  <c r="V24" i="4" s="1"/>
  <c r="P24" i="4"/>
  <c r="Q24" i="4" s="1"/>
  <c r="K24" i="4"/>
  <c r="L24" i="4" s="1"/>
  <c r="F24" i="4"/>
  <c r="G24" i="4" s="1"/>
  <c r="BS23" i="4"/>
  <c r="BT23" i="4" s="1"/>
  <c r="BN23" i="4"/>
  <c r="BO23" i="4" s="1"/>
  <c r="BI23" i="4"/>
  <c r="BJ23" i="4" s="1"/>
  <c r="BD23" i="4"/>
  <c r="BE23" i="4" s="1"/>
  <c r="AY23" i="4"/>
  <c r="AZ23" i="4" s="1"/>
  <c r="AT23" i="4"/>
  <c r="AU23" i="4" s="1"/>
  <c r="AO23" i="4"/>
  <c r="AP23" i="4" s="1"/>
  <c r="AJ23" i="4"/>
  <c r="AK23" i="4" s="1"/>
  <c r="AE23" i="4"/>
  <c r="AF23" i="4" s="1"/>
  <c r="Z23" i="4"/>
  <c r="AA23" i="4" s="1"/>
  <c r="U23" i="4"/>
  <c r="V23" i="4" s="1"/>
  <c r="P23" i="4"/>
  <c r="Q23" i="4" s="1"/>
  <c r="K23" i="4"/>
  <c r="L23" i="4" s="1"/>
  <c r="F23" i="4"/>
  <c r="G23" i="4" s="1"/>
  <c r="BS17" i="4"/>
  <c r="BT17" i="4" s="1"/>
  <c r="BN17" i="4"/>
  <c r="BO17" i="4" s="1"/>
  <c r="BI17" i="4"/>
  <c r="BJ17" i="4" s="1"/>
  <c r="BD17" i="4"/>
  <c r="BE17" i="4" s="1"/>
  <c r="AY17" i="4"/>
  <c r="AZ17" i="4" s="1"/>
  <c r="AT17" i="4"/>
  <c r="AU17" i="4" s="1"/>
  <c r="AO17" i="4"/>
  <c r="AP17" i="4" s="1"/>
  <c r="AJ17" i="4"/>
  <c r="AK17" i="4" s="1"/>
  <c r="AE17" i="4"/>
  <c r="AF17" i="4" s="1"/>
  <c r="Z17" i="4"/>
  <c r="AA17" i="4" s="1"/>
  <c r="U17" i="4"/>
  <c r="V17" i="4" s="1"/>
  <c r="P17" i="4"/>
  <c r="Q17" i="4" s="1"/>
  <c r="K17" i="4"/>
  <c r="L17" i="4" s="1"/>
  <c r="F17" i="4"/>
  <c r="G17" i="4" s="1"/>
  <c r="BS16" i="4"/>
  <c r="BT16" i="4" s="1"/>
  <c r="BN16" i="4"/>
  <c r="BO16" i="4" s="1"/>
  <c r="BI16" i="4"/>
  <c r="BJ16" i="4" s="1"/>
  <c r="BD16" i="4"/>
  <c r="BE16" i="4" s="1"/>
  <c r="AY16" i="4"/>
  <c r="AZ16" i="4" s="1"/>
  <c r="AT16" i="4"/>
  <c r="AU16" i="4" s="1"/>
  <c r="AO16" i="4"/>
  <c r="AP16" i="4" s="1"/>
  <c r="AJ16" i="4"/>
  <c r="AK16" i="4" s="1"/>
  <c r="AE16" i="4"/>
  <c r="AF16" i="4" s="1"/>
  <c r="Z16" i="4"/>
  <c r="AA16" i="4" s="1"/>
  <c r="U16" i="4"/>
  <c r="V16" i="4" s="1"/>
  <c r="P16" i="4"/>
  <c r="Q16" i="4" s="1"/>
  <c r="K16" i="4"/>
  <c r="L16" i="4" s="1"/>
  <c r="G16" i="4"/>
  <c r="F16" i="4"/>
  <c r="BS15" i="4"/>
  <c r="BT15" i="4" s="1"/>
  <c r="BN15" i="4"/>
  <c r="BO15" i="4" s="1"/>
  <c r="BI15" i="4"/>
  <c r="BJ15" i="4" s="1"/>
  <c r="BD15" i="4"/>
  <c r="BE15" i="4" s="1"/>
  <c r="AY15" i="4"/>
  <c r="AZ15" i="4" s="1"/>
  <c r="AT15" i="4"/>
  <c r="AU15" i="4" s="1"/>
  <c r="AO15" i="4"/>
  <c r="AP15" i="4" s="1"/>
  <c r="AJ15" i="4"/>
  <c r="AK15" i="4" s="1"/>
  <c r="AE15" i="4"/>
  <c r="AF15" i="4" s="1"/>
  <c r="Z15" i="4"/>
  <c r="AA15" i="4" s="1"/>
  <c r="U15" i="4"/>
  <c r="V15" i="4" s="1"/>
  <c r="P15" i="4"/>
  <c r="Q15" i="4" s="1"/>
  <c r="K15" i="4"/>
  <c r="L15" i="4" s="1"/>
  <c r="F15" i="4"/>
  <c r="G15" i="4" s="1"/>
  <c r="BS14" i="4"/>
  <c r="BT14" i="4" s="1"/>
  <c r="BN14" i="4"/>
  <c r="BO14" i="4" s="1"/>
  <c r="BI14" i="4"/>
  <c r="BJ14" i="4" s="1"/>
  <c r="BD14" i="4"/>
  <c r="BE14" i="4" s="1"/>
  <c r="AY14" i="4"/>
  <c r="AZ14" i="4" s="1"/>
  <c r="AT14" i="4"/>
  <c r="AU14" i="4" s="1"/>
  <c r="AO14" i="4"/>
  <c r="AP14" i="4" s="1"/>
  <c r="AJ14" i="4"/>
  <c r="AK14" i="4" s="1"/>
  <c r="AE14" i="4"/>
  <c r="AF14" i="4" s="1"/>
  <c r="Z14" i="4"/>
  <c r="AA14" i="4" s="1"/>
  <c r="U14" i="4"/>
  <c r="V14" i="4" s="1"/>
  <c r="P14" i="4"/>
  <c r="Q14" i="4" s="1"/>
  <c r="K14" i="4"/>
  <c r="L14" i="4" s="1"/>
  <c r="F14" i="4"/>
  <c r="G14" i="4" s="1"/>
  <c r="BS13" i="4"/>
  <c r="BT13" i="4" s="1"/>
  <c r="BN13" i="4"/>
  <c r="BO13" i="4" s="1"/>
  <c r="BI13" i="4"/>
  <c r="BJ13" i="4" s="1"/>
  <c r="BD13" i="4"/>
  <c r="BE13" i="4" s="1"/>
  <c r="AY13" i="4"/>
  <c r="AZ13" i="4" s="1"/>
  <c r="AT13" i="4"/>
  <c r="AU13" i="4" s="1"/>
  <c r="AO13" i="4"/>
  <c r="AP13" i="4" s="1"/>
  <c r="AJ13" i="4"/>
  <c r="AK13" i="4" s="1"/>
  <c r="AE13" i="4"/>
  <c r="AF13" i="4" s="1"/>
  <c r="Z13" i="4"/>
  <c r="AA13" i="4" s="1"/>
  <c r="U13" i="4"/>
  <c r="V13" i="4" s="1"/>
  <c r="P13" i="4"/>
  <c r="Q13" i="4" s="1"/>
  <c r="K13" i="4"/>
  <c r="L13" i="4" s="1"/>
  <c r="F13" i="4"/>
  <c r="G13" i="4" s="1"/>
  <c r="BS12" i="4"/>
  <c r="BT12" i="4" s="1"/>
  <c r="BN12" i="4"/>
  <c r="BO12" i="4" s="1"/>
  <c r="BI12" i="4"/>
  <c r="BJ12" i="4" s="1"/>
  <c r="BD12" i="4"/>
  <c r="BE12" i="4" s="1"/>
  <c r="AY12" i="4"/>
  <c r="AZ12" i="4" s="1"/>
  <c r="AT12" i="4"/>
  <c r="AU12" i="4" s="1"/>
  <c r="AO12" i="4"/>
  <c r="AP12" i="4" s="1"/>
  <c r="AJ12" i="4"/>
  <c r="AK12" i="4" s="1"/>
  <c r="AE12" i="4"/>
  <c r="AF12" i="4" s="1"/>
  <c r="Z12" i="4"/>
  <c r="AA12" i="4" s="1"/>
  <c r="U12" i="4"/>
  <c r="V12" i="4" s="1"/>
  <c r="P12" i="4"/>
  <c r="Q12" i="4" s="1"/>
  <c r="K12" i="4"/>
  <c r="L12" i="4" s="1"/>
  <c r="F12" i="4"/>
  <c r="G12" i="4" s="1"/>
  <c r="BS11" i="4"/>
  <c r="BT11" i="4" s="1"/>
  <c r="BN11" i="4"/>
  <c r="BO11" i="4" s="1"/>
  <c r="BI11" i="4"/>
  <c r="BJ11" i="4" s="1"/>
  <c r="BD11" i="4"/>
  <c r="BE11" i="4" s="1"/>
  <c r="AY11" i="4"/>
  <c r="AZ11" i="4" s="1"/>
  <c r="AT11" i="4"/>
  <c r="AU11" i="4" s="1"/>
  <c r="AO11" i="4"/>
  <c r="AP11" i="4" s="1"/>
  <c r="AJ11" i="4"/>
  <c r="AK11" i="4" s="1"/>
  <c r="AE11" i="4"/>
  <c r="AF11" i="4" s="1"/>
  <c r="Z11" i="4"/>
  <c r="AA11" i="4" s="1"/>
  <c r="U11" i="4"/>
  <c r="V11" i="4" s="1"/>
  <c r="P11" i="4"/>
  <c r="Q11" i="4" s="1"/>
  <c r="K11" i="4"/>
  <c r="L11" i="4" s="1"/>
  <c r="F11" i="4"/>
  <c r="G11" i="4" s="1"/>
  <c r="BS10" i="4"/>
  <c r="BT10" i="4" s="1"/>
  <c r="BN10" i="4"/>
  <c r="BO10" i="4" s="1"/>
  <c r="BI10" i="4"/>
  <c r="BJ10" i="4" s="1"/>
  <c r="BD10" i="4"/>
  <c r="BE10" i="4" s="1"/>
  <c r="AY10" i="4"/>
  <c r="AZ10" i="4" s="1"/>
  <c r="AT10" i="4"/>
  <c r="AU10" i="4" s="1"/>
  <c r="AO10" i="4"/>
  <c r="AP10" i="4" s="1"/>
  <c r="AJ10" i="4"/>
  <c r="AK10" i="4" s="1"/>
  <c r="AE10" i="4"/>
  <c r="AF10" i="4" s="1"/>
  <c r="Z10" i="4"/>
  <c r="AA10" i="4" s="1"/>
  <c r="U10" i="4"/>
  <c r="V10" i="4" s="1"/>
  <c r="P10" i="4"/>
  <c r="Q10" i="4" s="1"/>
  <c r="K10" i="4"/>
  <c r="L10" i="4" s="1"/>
  <c r="F10" i="4"/>
  <c r="G10" i="4" s="1"/>
  <c r="BS9" i="4"/>
  <c r="BT9" i="4" s="1"/>
  <c r="BN9" i="4"/>
  <c r="BO9" i="4" s="1"/>
  <c r="BI9" i="4"/>
  <c r="BJ9" i="4" s="1"/>
  <c r="BD9" i="4"/>
  <c r="BE9" i="4" s="1"/>
  <c r="AY9" i="4"/>
  <c r="AZ9" i="4" s="1"/>
  <c r="AT9" i="4"/>
  <c r="AU9" i="4" s="1"/>
  <c r="AO9" i="4"/>
  <c r="AP9" i="4" s="1"/>
  <c r="AJ9" i="4"/>
  <c r="AK9" i="4" s="1"/>
  <c r="AE9" i="4"/>
  <c r="AF9" i="4" s="1"/>
  <c r="Z9" i="4"/>
  <c r="AA9" i="4" s="1"/>
  <c r="U9" i="4"/>
  <c r="V9" i="4" s="1"/>
  <c r="P9" i="4"/>
  <c r="Q9" i="4" s="1"/>
  <c r="K9" i="4"/>
  <c r="L9" i="4" s="1"/>
  <c r="F9" i="4"/>
  <c r="G9" i="4" s="1"/>
  <c r="BS8" i="4"/>
  <c r="BT8" i="4" s="1"/>
  <c r="BN8" i="4"/>
  <c r="BO8" i="4" s="1"/>
  <c r="BI8" i="4"/>
  <c r="BJ8" i="4" s="1"/>
  <c r="BD8" i="4"/>
  <c r="BE8" i="4" s="1"/>
  <c r="AY8" i="4"/>
  <c r="AZ8" i="4" s="1"/>
  <c r="AU8" i="4"/>
  <c r="AT8" i="4"/>
  <c r="AO8" i="4"/>
  <c r="AP8" i="4" s="1"/>
  <c r="AJ8" i="4"/>
  <c r="AK8" i="4" s="1"/>
  <c r="AE8" i="4"/>
  <c r="AF8" i="4" s="1"/>
  <c r="Z8" i="4"/>
  <c r="AA8" i="4" s="1"/>
  <c r="U8" i="4"/>
  <c r="V8" i="4" s="1"/>
  <c r="P8" i="4"/>
  <c r="Q8" i="4" s="1"/>
  <c r="K8" i="4"/>
  <c r="L8" i="4" s="1"/>
  <c r="F8" i="4"/>
  <c r="G8" i="4" s="1"/>
  <c r="BS7" i="4"/>
  <c r="BT7" i="4" s="1"/>
  <c r="BN7" i="4"/>
  <c r="BO7" i="4" s="1"/>
  <c r="BI7" i="4"/>
  <c r="BJ7" i="4" s="1"/>
  <c r="BD7" i="4"/>
  <c r="BE7" i="4" s="1"/>
  <c r="AY7" i="4"/>
  <c r="AZ7" i="4" s="1"/>
  <c r="AT7" i="4"/>
  <c r="AU7" i="4" s="1"/>
  <c r="AO7" i="4"/>
  <c r="AP7" i="4" s="1"/>
  <c r="AJ7" i="4"/>
  <c r="AK7" i="4" s="1"/>
  <c r="AE7" i="4"/>
  <c r="AF7" i="4" s="1"/>
  <c r="Z7" i="4"/>
  <c r="AA7" i="4" s="1"/>
  <c r="U7" i="4"/>
  <c r="V7" i="4" s="1"/>
  <c r="P7" i="4"/>
  <c r="Q7" i="4" s="1"/>
  <c r="K7" i="4"/>
  <c r="L7" i="4" s="1"/>
  <c r="F7" i="4"/>
  <c r="G7" i="4" s="1"/>
  <c r="BS6" i="4"/>
  <c r="BT6" i="4" s="1"/>
  <c r="BN6" i="4"/>
  <c r="BO6" i="4" s="1"/>
  <c r="BI6" i="4"/>
  <c r="BJ6" i="4" s="1"/>
  <c r="BD6" i="4"/>
  <c r="BE6" i="4" s="1"/>
  <c r="AY6" i="4"/>
  <c r="AZ6" i="4" s="1"/>
  <c r="AT6" i="4"/>
  <c r="AU6" i="4" s="1"/>
  <c r="AO6" i="4"/>
  <c r="AP6" i="4" s="1"/>
  <c r="AJ6" i="4"/>
  <c r="AK6" i="4" s="1"/>
  <c r="AE6" i="4"/>
  <c r="AF6" i="4" s="1"/>
  <c r="Z6" i="4"/>
  <c r="AA6" i="4" s="1"/>
  <c r="U6" i="4"/>
  <c r="V6" i="4" s="1"/>
  <c r="P6" i="4"/>
  <c r="Q6" i="4" s="1"/>
  <c r="K6" i="4"/>
  <c r="L6" i="4" s="1"/>
  <c r="F6" i="4"/>
  <c r="G6" i="4" s="1"/>
  <c r="BS60" i="3"/>
  <c r="BT60" i="3" s="1"/>
  <c r="BN60" i="3"/>
  <c r="BO60" i="3" s="1"/>
  <c r="BI60" i="3"/>
  <c r="BJ60" i="3" s="1"/>
  <c r="BD60" i="3"/>
  <c r="BE60" i="3" s="1"/>
  <c r="AY60" i="3"/>
  <c r="AZ60" i="3" s="1"/>
  <c r="AT60" i="3"/>
  <c r="AU60" i="3" s="1"/>
  <c r="AO60" i="3"/>
  <c r="AP60" i="3" s="1"/>
  <c r="AJ60" i="3"/>
  <c r="AK60" i="3" s="1"/>
  <c r="AE60" i="3"/>
  <c r="AF60" i="3" s="1"/>
  <c r="Z60" i="3"/>
  <c r="AA60" i="3" s="1"/>
  <c r="U60" i="3"/>
  <c r="V60" i="3" s="1"/>
  <c r="P60" i="3"/>
  <c r="Q60" i="3" s="1"/>
  <c r="K60" i="3"/>
  <c r="L60" i="3" s="1"/>
  <c r="F60" i="3"/>
  <c r="G60" i="3" s="1"/>
  <c r="BS59" i="3"/>
  <c r="BT59" i="3" s="1"/>
  <c r="BN59" i="3"/>
  <c r="BO59" i="3" s="1"/>
  <c r="BI59" i="3"/>
  <c r="BJ59" i="3" s="1"/>
  <c r="BD59" i="3"/>
  <c r="BE59" i="3" s="1"/>
  <c r="AY59" i="3"/>
  <c r="AZ59" i="3" s="1"/>
  <c r="AT59" i="3"/>
  <c r="AU59" i="3" s="1"/>
  <c r="AO59" i="3"/>
  <c r="AP59" i="3" s="1"/>
  <c r="AJ59" i="3"/>
  <c r="AK59" i="3" s="1"/>
  <c r="AE59" i="3"/>
  <c r="AF59" i="3" s="1"/>
  <c r="Z59" i="3"/>
  <c r="AA59" i="3" s="1"/>
  <c r="U59" i="3"/>
  <c r="V59" i="3" s="1"/>
  <c r="P59" i="3"/>
  <c r="Q59" i="3" s="1"/>
  <c r="K59" i="3"/>
  <c r="L59" i="3" s="1"/>
  <c r="F59" i="3"/>
  <c r="G59" i="3" s="1"/>
  <c r="BT58" i="3"/>
  <c r="BS58" i="3"/>
  <c r="BN58" i="3"/>
  <c r="BO58" i="3" s="1"/>
  <c r="BI58" i="3"/>
  <c r="BJ58" i="3" s="1"/>
  <c r="BD58" i="3"/>
  <c r="BE58" i="3" s="1"/>
  <c r="AY58" i="3"/>
  <c r="AZ58" i="3" s="1"/>
  <c r="AT58" i="3"/>
  <c r="AU58" i="3" s="1"/>
  <c r="AO58" i="3"/>
  <c r="AP58" i="3" s="1"/>
  <c r="AJ58" i="3"/>
  <c r="AK58" i="3" s="1"/>
  <c r="AE58" i="3"/>
  <c r="AF58" i="3" s="1"/>
  <c r="Z58" i="3"/>
  <c r="AA58" i="3" s="1"/>
  <c r="U58" i="3"/>
  <c r="V58" i="3" s="1"/>
  <c r="P58" i="3"/>
  <c r="Q58" i="3" s="1"/>
  <c r="K58" i="3"/>
  <c r="L58" i="3" s="1"/>
  <c r="F58" i="3"/>
  <c r="G58" i="3" s="1"/>
  <c r="BS57" i="3"/>
  <c r="BT57" i="3" s="1"/>
  <c r="BN57" i="3"/>
  <c r="BO57" i="3" s="1"/>
  <c r="BI57" i="3"/>
  <c r="BJ57" i="3" s="1"/>
  <c r="BD57" i="3"/>
  <c r="BE57" i="3" s="1"/>
  <c r="AY57" i="3"/>
  <c r="AZ57" i="3" s="1"/>
  <c r="AT57" i="3"/>
  <c r="AU57" i="3" s="1"/>
  <c r="AO57" i="3"/>
  <c r="AP57" i="3" s="1"/>
  <c r="AJ57" i="3"/>
  <c r="AK57" i="3" s="1"/>
  <c r="AE57" i="3"/>
  <c r="AF57" i="3" s="1"/>
  <c r="Z57" i="3"/>
  <c r="AA57" i="3" s="1"/>
  <c r="U57" i="3"/>
  <c r="V57" i="3" s="1"/>
  <c r="P57" i="3"/>
  <c r="Q57" i="3" s="1"/>
  <c r="K57" i="3"/>
  <c r="L57" i="3" s="1"/>
  <c r="F57" i="3"/>
  <c r="G57" i="3" s="1"/>
  <c r="BS56" i="3"/>
  <c r="BT56" i="3" s="1"/>
  <c r="BN56" i="3"/>
  <c r="BO56" i="3" s="1"/>
  <c r="BI56" i="3"/>
  <c r="BJ56" i="3" s="1"/>
  <c r="BD56" i="3"/>
  <c r="BE56" i="3" s="1"/>
  <c r="AY56" i="3"/>
  <c r="AZ56" i="3" s="1"/>
  <c r="AT56" i="3"/>
  <c r="AU56" i="3" s="1"/>
  <c r="AO56" i="3"/>
  <c r="AP56" i="3" s="1"/>
  <c r="AJ56" i="3"/>
  <c r="AK56" i="3" s="1"/>
  <c r="AE56" i="3"/>
  <c r="AF56" i="3" s="1"/>
  <c r="Z56" i="3"/>
  <c r="AA56" i="3" s="1"/>
  <c r="U56" i="3"/>
  <c r="V56" i="3" s="1"/>
  <c r="P56" i="3"/>
  <c r="Q56" i="3" s="1"/>
  <c r="K56" i="3"/>
  <c r="L56" i="3" s="1"/>
  <c r="F56" i="3"/>
  <c r="G56" i="3" s="1"/>
  <c r="BS55" i="3"/>
  <c r="BT55" i="3" s="1"/>
  <c r="BN55" i="3"/>
  <c r="BO55" i="3" s="1"/>
  <c r="BI55" i="3"/>
  <c r="BJ55" i="3" s="1"/>
  <c r="BD55" i="3"/>
  <c r="BE55" i="3" s="1"/>
  <c r="AY55" i="3"/>
  <c r="AZ55" i="3" s="1"/>
  <c r="AT55" i="3"/>
  <c r="AU55" i="3" s="1"/>
  <c r="AO55" i="3"/>
  <c r="AP55" i="3" s="1"/>
  <c r="AJ55" i="3"/>
  <c r="AK55" i="3" s="1"/>
  <c r="AE55" i="3"/>
  <c r="AF55" i="3" s="1"/>
  <c r="Z55" i="3"/>
  <c r="AA55" i="3" s="1"/>
  <c r="U55" i="3"/>
  <c r="V55" i="3" s="1"/>
  <c r="P55" i="3"/>
  <c r="Q55" i="3" s="1"/>
  <c r="K55" i="3"/>
  <c r="L55" i="3" s="1"/>
  <c r="F55" i="3"/>
  <c r="G55" i="3" s="1"/>
  <c r="BS54" i="3"/>
  <c r="BT54" i="3" s="1"/>
  <c r="BN54" i="3"/>
  <c r="BO54" i="3" s="1"/>
  <c r="BI54" i="3"/>
  <c r="BJ54" i="3" s="1"/>
  <c r="BD54" i="3"/>
  <c r="BE54" i="3" s="1"/>
  <c r="AY54" i="3"/>
  <c r="AZ54" i="3" s="1"/>
  <c r="AT54" i="3"/>
  <c r="AU54" i="3" s="1"/>
  <c r="AO54" i="3"/>
  <c r="AP54" i="3" s="1"/>
  <c r="AJ54" i="3"/>
  <c r="AK54" i="3" s="1"/>
  <c r="AE54" i="3"/>
  <c r="AF54" i="3" s="1"/>
  <c r="Z54" i="3"/>
  <c r="AA54" i="3" s="1"/>
  <c r="U54" i="3"/>
  <c r="V54" i="3" s="1"/>
  <c r="P54" i="3"/>
  <c r="Q54" i="3" s="1"/>
  <c r="K54" i="3"/>
  <c r="L54" i="3" s="1"/>
  <c r="F54" i="3"/>
  <c r="G54" i="3" s="1"/>
  <c r="BS53" i="3"/>
  <c r="BT53" i="3" s="1"/>
  <c r="BN53" i="3"/>
  <c r="BO53" i="3" s="1"/>
  <c r="BI53" i="3"/>
  <c r="BJ53" i="3" s="1"/>
  <c r="BD53" i="3"/>
  <c r="BE53" i="3" s="1"/>
  <c r="AY53" i="3"/>
  <c r="AZ53" i="3" s="1"/>
  <c r="AT53" i="3"/>
  <c r="AU53" i="3" s="1"/>
  <c r="AO53" i="3"/>
  <c r="AP53" i="3" s="1"/>
  <c r="AJ53" i="3"/>
  <c r="AK53" i="3" s="1"/>
  <c r="AE53" i="3"/>
  <c r="AF53" i="3" s="1"/>
  <c r="Z53" i="3"/>
  <c r="AA53" i="3" s="1"/>
  <c r="U53" i="3"/>
  <c r="V53" i="3" s="1"/>
  <c r="P53" i="3"/>
  <c r="Q53" i="3" s="1"/>
  <c r="K53" i="3"/>
  <c r="L53" i="3" s="1"/>
  <c r="F53" i="3"/>
  <c r="G53" i="3" s="1"/>
  <c r="BS52" i="3"/>
  <c r="BT52" i="3" s="1"/>
  <c r="BN52" i="3"/>
  <c r="BO52" i="3" s="1"/>
  <c r="BI52" i="3"/>
  <c r="BJ52" i="3" s="1"/>
  <c r="BD52" i="3"/>
  <c r="BE52" i="3" s="1"/>
  <c r="AY52" i="3"/>
  <c r="AZ52" i="3" s="1"/>
  <c r="AT52" i="3"/>
  <c r="AU52" i="3" s="1"/>
  <c r="AO52" i="3"/>
  <c r="AP52" i="3" s="1"/>
  <c r="AJ52" i="3"/>
  <c r="AK52" i="3" s="1"/>
  <c r="AE52" i="3"/>
  <c r="AF52" i="3" s="1"/>
  <c r="Z52" i="3"/>
  <c r="AA52" i="3" s="1"/>
  <c r="U52" i="3"/>
  <c r="V52" i="3" s="1"/>
  <c r="P52" i="3"/>
  <c r="Q52" i="3" s="1"/>
  <c r="K52" i="3"/>
  <c r="L52" i="3" s="1"/>
  <c r="F52" i="3"/>
  <c r="G52" i="3" s="1"/>
  <c r="BS51" i="3"/>
  <c r="BT51" i="3" s="1"/>
  <c r="BN51" i="3"/>
  <c r="BO51" i="3" s="1"/>
  <c r="BI51" i="3"/>
  <c r="BJ51" i="3" s="1"/>
  <c r="BD51" i="3"/>
  <c r="BE51" i="3" s="1"/>
  <c r="AY51" i="3"/>
  <c r="AZ51" i="3" s="1"/>
  <c r="AT51" i="3"/>
  <c r="AU51" i="3" s="1"/>
  <c r="AO51" i="3"/>
  <c r="AP51" i="3" s="1"/>
  <c r="AJ51" i="3"/>
  <c r="AK51" i="3" s="1"/>
  <c r="AE51" i="3"/>
  <c r="AF51" i="3" s="1"/>
  <c r="Z51" i="3"/>
  <c r="AA51" i="3" s="1"/>
  <c r="U51" i="3"/>
  <c r="V51" i="3" s="1"/>
  <c r="P51" i="3"/>
  <c r="Q51" i="3" s="1"/>
  <c r="K51" i="3"/>
  <c r="L51" i="3" s="1"/>
  <c r="F51" i="3"/>
  <c r="G51" i="3" s="1"/>
  <c r="BS50" i="3"/>
  <c r="BT50" i="3" s="1"/>
  <c r="BN50" i="3"/>
  <c r="BO50" i="3" s="1"/>
  <c r="BI50" i="3"/>
  <c r="BJ50" i="3" s="1"/>
  <c r="BD50" i="3"/>
  <c r="BE50" i="3" s="1"/>
  <c r="AY50" i="3"/>
  <c r="AZ50" i="3" s="1"/>
  <c r="AT50" i="3"/>
  <c r="AU50" i="3" s="1"/>
  <c r="AO50" i="3"/>
  <c r="AP50" i="3" s="1"/>
  <c r="AJ50" i="3"/>
  <c r="AK50" i="3" s="1"/>
  <c r="AE50" i="3"/>
  <c r="AF50" i="3" s="1"/>
  <c r="Z50" i="3"/>
  <c r="AA50" i="3" s="1"/>
  <c r="U50" i="3"/>
  <c r="V50" i="3" s="1"/>
  <c r="P50" i="3"/>
  <c r="Q50" i="3" s="1"/>
  <c r="L50" i="3"/>
  <c r="K50" i="3"/>
  <c r="F50" i="3"/>
  <c r="G50" i="3" s="1"/>
  <c r="BS49" i="3"/>
  <c r="BT49" i="3" s="1"/>
  <c r="BN49" i="3"/>
  <c r="BO49" i="3" s="1"/>
  <c r="BI49" i="3"/>
  <c r="BJ49" i="3" s="1"/>
  <c r="BD49" i="3"/>
  <c r="BE49" i="3" s="1"/>
  <c r="AY49" i="3"/>
  <c r="AZ49" i="3" s="1"/>
  <c r="AT49" i="3"/>
  <c r="AU49" i="3" s="1"/>
  <c r="AO49" i="3"/>
  <c r="AP49" i="3" s="1"/>
  <c r="AJ49" i="3"/>
  <c r="AK49" i="3" s="1"/>
  <c r="AE49" i="3"/>
  <c r="AF49" i="3" s="1"/>
  <c r="Z49" i="3"/>
  <c r="AA49" i="3" s="1"/>
  <c r="U49" i="3"/>
  <c r="V49" i="3" s="1"/>
  <c r="Q49" i="3"/>
  <c r="P49" i="3"/>
  <c r="K49" i="3"/>
  <c r="L49" i="3" s="1"/>
  <c r="F49" i="3"/>
  <c r="G49" i="3" s="1"/>
  <c r="BS48" i="3"/>
  <c r="BT48" i="3" s="1"/>
  <c r="BN48" i="3"/>
  <c r="BO48" i="3" s="1"/>
  <c r="BI48" i="3"/>
  <c r="BJ48" i="3" s="1"/>
  <c r="BD48" i="3"/>
  <c r="BE48" i="3" s="1"/>
  <c r="AY48" i="3"/>
  <c r="AZ48" i="3" s="1"/>
  <c r="AT48" i="3"/>
  <c r="AU48" i="3" s="1"/>
  <c r="AO48" i="3"/>
  <c r="AP48" i="3" s="1"/>
  <c r="AJ48" i="3"/>
  <c r="AK48" i="3" s="1"/>
  <c r="AE48" i="3"/>
  <c r="AF48" i="3" s="1"/>
  <c r="AA48" i="3"/>
  <c r="Z48" i="3"/>
  <c r="U48" i="3"/>
  <c r="V48" i="3" s="1"/>
  <c r="P48" i="3"/>
  <c r="Q48" i="3" s="1"/>
  <c r="K48" i="3"/>
  <c r="L48" i="3" s="1"/>
  <c r="F48" i="3"/>
  <c r="G48" i="3" s="1"/>
  <c r="BS47" i="3"/>
  <c r="BT47" i="3" s="1"/>
  <c r="BN47" i="3"/>
  <c r="BO47" i="3" s="1"/>
  <c r="BJ47" i="3"/>
  <c r="BI47" i="3"/>
  <c r="BD47" i="3"/>
  <c r="BE47" i="3" s="1"/>
  <c r="AY47" i="3"/>
  <c r="AZ47" i="3" s="1"/>
  <c r="AT47" i="3"/>
  <c r="AU47" i="3" s="1"/>
  <c r="AO47" i="3"/>
  <c r="AP47" i="3" s="1"/>
  <c r="AJ47" i="3"/>
  <c r="AK47" i="3" s="1"/>
  <c r="AE47" i="3"/>
  <c r="AF47" i="3" s="1"/>
  <c r="Z47" i="3"/>
  <c r="AA47" i="3" s="1"/>
  <c r="U47" i="3"/>
  <c r="V47" i="3" s="1"/>
  <c r="P47" i="3"/>
  <c r="Q47" i="3" s="1"/>
  <c r="K47" i="3"/>
  <c r="L47" i="3" s="1"/>
  <c r="F47" i="3"/>
  <c r="G47" i="3" s="1"/>
  <c r="BS46" i="3"/>
  <c r="BT46" i="3" s="1"/>
  <c r="BN46" i="3"/>
  <c r="BO46" i="3" s="1"/>
  <c r="BI46" i="3"/>
  <c r="BJ46" i="3" s="1"/>
  <c r="BD46" i="3"/>
  <c r="BE46" i="3" s="1"/>
  <c r="AY46" i="3"/>
  <c r="AZ46" i="3" s="1"/>
  <c r="AT46" i="3"/>
  <c r="AU46" i="3" s="1"/>
  <c r="AO46" i="3"/>
  <c r="AP46" i="3" s="1"/>
  <c r="AJ46" i="3"/>
  <c r="AK46" i="3" s="1"/>
  <c r="AE46" i="3"/>
  <c r="AF46" i="3" s="1"/>
  <c r="Z46" i="3"/>
  <c r="AA46" i="3" s="1"/>
  <c r="U46" i="3"/>
  <c r="V46" i="3" s="1"/>
  <c r="P46" i="3"/>
  <c r="Q46" i="3" s="1"/>
  <c r="K46" i="3"/>
  <c r="L46" i="3" s="1"/>
  <c r="F46" i="3"/>
  <c r="G46" i="3" s="1"/>
  <c r="BS40" i="3"/>
  <c r="BT40" i="3" s="1"/>
  <c r="BN40" i="3"/>
  <c r="BO40" i="3" s="1"/>
  <c r="BI40" i="3"/>
  <c r="BJ40" i="3" s="1"/>
  <c r="BD40" i="3"/>
  <c r="BE40" i="3" s="1"/>
  <c r="AY40" i="3"/>
  <c r="AZ40" i="3" s="1"/>
  <c r="AT40" i="3"/>
  <c r="AU40" i="3" s="1"/>
  <c r="AO40" i="3"/>
  <c r="AP40" i="3" s="1"/>
  <c r="AJ40" i="3"/>
  <c r="AK40" i="3" s="1"/>
  <c r="AE40" i="3"/>
  <c r="AF40" i="3" s="1"/>
  <c r="Z40" i="3"/>
  <c r="AA40" i="3" s="1"/>
  <c r="U40" i="3"/>
  <c r="V40" i="3" s="1"/>
  <c r="P40" i="3"/>
  <c r="Q40" i="3" s="1"/>
  <c r="K40" i="3"/>
  <c r="L40" i="3" s="1"/>
  <c r="F40" i="3"/>
  <c r="G40" i="3" s="1"/>
  <c r="BS39" i="3"/>
  <c r="BT39" i="3" s="1"/>
  <c r="BN39" i="3"/>
  <c r="BO39" i="3" s="1"/>
  <c r="BI39" i="3"/>
  <c r="BJ39" i="3" s="1"/>
  <c r="BD39" i="3"/>
  <c r="BE39" i="3" s="1"/>
  <c r="AY39" i="3"/>
  <c r="AZ39" i="3" s="1"/>
  <c r="AT39" i="3"/>
  <c r="AU39" i="3" s="1"/>
  <c r="AO39" i="3"/>
  <c r="AP39" i="3" s="1"/>
  <c r="AJ39" i="3"/>
  <c r="AK39" i="3" s="1"/>
  <c r="AE39" i="3"/>
  <c r="AF39" i="3" s="1"/>
  <c r="Z39" i="3"/>
  <c r="AA39" i="3" s="1"/>
  <c r="U39" i="3"/>
  <c r="V39" i="3" s="1"/>
  <c r="P39" i="3"/>
  <c r="Q39" i="3" s="1"/>
  <c r="K39" i="3"/>
  <c r="L39" i="3" s="1"/>
  <c r="F39" i="3"/>
  <c r="G39" i="3" s="1"/>
  <c r="BS38" i="3"/>
  <c r="BT38" i="3" s="1"/>
  <c r="BN38" i="3"/>
  <c r="BO38" i="3" s="1"/>
  <c r="BI38" i="3"/>
  <c r="BJ38" i="3" s="1"/>
  <c r="BD38" i="3"/>
  <c r="BE38" i="3" s="1"/>
  <c r="AY38" i="3"/>
  <c r="AZ38" i="3" s="1"/>
  <c r="AT38" i="3"/>
  <c r="AU38" i="3" s="1"/>
  <c r="AO38" i="3"/>
  <c r="AP38" i="3" s="1"/>
  <c r="AJ38" i="3"/>
  <c r="AK38" i="3" s="1"/>
  <c r="AE38" i="3"/>
  <c r="AF38" i="3" s="1"/>
  <c r="Z38" i="3"/>
  <c r="AA38" i="3" s="1"/>
  <c r="U38" i="3"/>
  <c r="V38" i="3" s="1"/>
  <c r="P38" i="3"/>
  <c r="Q38" i="3" s="1"/>
  <c r="K38" i="3"/>
  <c r="L38" i="3" s="1"/>
  <c r="F38" i="3"/>
  <c r="G38" i="3" s="1"/>
  <c r="BS37" i="3"/>
  <c r="BT37" i="3" s="1"/>
  <c r="BN37" i="3"/>
  <c r="BO37" i="3" s="1"/>
  <c r="BI37" i="3"/>
  <c r="BJ37" i="3" s="1"/>
  <c r="BD37" i="3"/>
  <c r="BE37" i="3" s="1"/>
  <c r="AY37" i="3"/>
  <c r="AZ37" i="3" s="1"/>
  <c r="AT37" i="3"/>
  <c r="AU37" i="3" s="1"/>
  <c r="AO37" i="3"/>
  <c r="AP37" i="3" s="1"/>
  <c r="AJ37" i="3"/>
  <c r="AK37" i="3" s="1"/>
  <c r="AE37" i="3"/>
  <c r="AF37" i="3" s="1"/>
  <c r="Z37" i="3"/>
  <c r="AA37" i="3" s="1"/>
  <c r="U37" i="3"/>
  <c r="V37" i="3" s="1"/>
  <c r="P37" i="3"/>
  <c r="Q37" i="3" s="1"/>
  <c r="K37" i="3"/>
  <c r="L37" i="3" s="1"/>
  <c r="F37" i="3"/>
  <c r="G37" i="3" s="1"/>
  <c r="BS36" i="3"/>
  <c r="BT36" i="3" s="1"/>
  <c r="BN36" i="3"/>
  <c r="BO36" i="3" s="1"/>
  <c r="BI36" i="3"/>
  <c r="BJ36" i="3" s="1"/>
  <c r="BD36" i="3"/>
  <c r="BE36" i="3" s="1"/>
  <c r="AY36" i="3"/>
  <c r="AZ36" i="3" s="1"/>
  <c r="AT36" i="3"/>
  <c r="AU36" i="3" s="1"/>
  <c r="AO36" i="3"/>
  <c r="AP36" i="3" s="1"/>
  <c r="AJ36" i="3"/>
  <c r="AK36" i="3" s="1"/>
  <c r="AE36" i="3"/>
  <c r="AF36" i="3" s="1"/>
  <c r="Z36" i="3"/>
  <c r="AA36" i="3" s="1"/>
  <c r="U36" i="3"/>
  <c r="V36" i="3" s="1"/>
  <c r="P36" i="3"/>
  <c r="Q36" i="3" s="1"/>
  <c r="K36" i="3"/>
  <c r="L36" i="3" s="1"/>
  <c r="F36" i="3"/>
  <c r="G36" i="3" s="1"/>
  <c r="BS35" i="3"/>
  <c r="BT35" i="3" s="1"/>
  <c r="BN35" i="3"/>
  <c r="BO35" i="3" s="1"/>
  <c r="BI35" i="3"/>
  <c r="BJ35" i="3" s="1"/>
  <c r="BD35" i="3"/>
  <c r="BE35" i="3" s="1"/>
  <c r="AY35" i="3"/>
  <c r="AZ35" i="3" s="1"/>
  <c r="AT35" i="3"/>
  <c r="AU35" i="3" s="1"/>
  <c r="AO35" i="3"/>
  <c r="AP35" i="3" s="1"/>
  <c r="AJ35" i="3"/>
  <c r="AK35" i="3" s="1"/>
  <c r="AE35" i="3"/>
  <c r="AF35" i="3" s="1"/>
  <c r="Z35" i="3"/>
  <c r="AA35" i="3" s="1"/>
  <c r="U35" i="3"/>
  <c r="V35" i="3" s="1"/>
  <c r="P35" i="3"/>
  <c r="Q35" i="3" s="1"/>
  <c r="K35" i="3"/>
  <c r="L35" i="3" s="1"/>
  <c r="G35" i="3"/>
  <c r="F35" i="3"/>
  <c r="BS34" i="3"/>
  <c r="BT34" i="3" s="1"/>
  <c r="BN34" i="3"/>
  <c r="BO34" i="3" s="1"/>
  <c r="BI34" i="3"/>
  <c r="BJ34" i="3" s="1"/>
  <c r="BD34" i="3"/>
  <c r="BE34" i="3" s="1"/>
  <c r="AY34" i="3"/>
  <c r="AZ34" i="3" s="1"/>
  <c r="AT34" i="3"/>
  <c r="AU34" i="3" s="1"/>
  <c r="AO34" i="3"/>
  <c r="AP34" i="3" s="1"/>
  <c r="AJ34" i="3"/>
  <c r="AK34" i="3" s="1"/>
  <c r="AE34" i="3"/>
  <c r="AF34" i="3" s="1"/>
  <c r="Z34" i="3"/>
  <c r="AA34" i="3" s="1"/>
  <c r="U34" i="3"/>
  <c r="V34" i="3" s="1"/>
  <c r="P34" i="3"/>
  <c r="Q34" i="3" s="1"/>
  <c r="K34" i="3"/>
  <c r="L34" i="3" s="1"/>
  <c r="F34" i="3"/>
  <c r="G34" i="3" s="1"/>
  <c r="BS33" i="3"/>
  <c r="BT33" i="3" s="1"/>
  <c r="BN33" i="3"/>
  <c r="BO33" i="3" s="1"/>
  <c r="BI33" i="3"/>
  <c r="BJ33" i="3" s="1"/>
  <c r="BD33" i="3"/>
  <c r="BE33" i="3" s="1"/>
  <c r="AY33" i="3"/>
  <c r="AZ33" i="3" s="1"/>
  <c r="AT33" i="3"/>
  <c r="AU33" i="3" s="1"/>
  <c r="AO33" i="3"/>
  <c r="AP33" i="3" s="1"/>
  <c r="AJ33" i="3"/>
  <c r="AK33" i="3" s="1"/>
  <c r="AE33" i="3"/>
  <c r="AF33" i="3" s="1"/>
  <c r="Z33" i="3"/>
  <c r="AA33" i="3" s="1"/>
  <c r="U33" i="3"/>
  <c r="V33" i="3" s="1"/>
  <c r="P33" i="3"/>
  <c r="Q33" i="3" s="1"/>
  <c r="K33" i="3"/>
  <c r="L33" i="3" s="1"/>
  <c r="F33" i="3"/>
  <c r="G33" i="3" s="1"/>
  <c r="BS32" i="3"/>
  <c r="BT32" i="3" s="1"/>
  <c r="BN32" i="3"/>
  <c r="BO32" i="3" s="1"/>
  <c r="BI32" i="3"/>
  <c r="BJ32" i="3" s="1"/>
  <c r="BD32" i="3"/>
  <c r="BE32" i="3" s="1"/>
  <c r="AY32" i="3"/>
  <c r="AZ32" i="3" s="1"/>
  <c r="AT32" i="3"/>
  <c r="AU32" i="3" s="1"/>
  <c r="AO32" i="3"/>
  <c r="AP32" i="3" s="1"/>
  <c r="AJ32" i="3"/>
  <c r="AK32" i="3" s="1"/>
  <c r="AE32" i="3"/>
  <c r="AF32" i="3" s="1"/>
  <c r="Z32" i="3"/>
  <c r="AA32" i="3" s="1"/>
  <c r="U32" i="3"/>
  <c r="V32" i="3" s="1"/>
  <c r="P32" i="3"/>
  <c r="Q32" i="3" s="1"/>
  <c r="K32" i="3"/>
  <c r="L32" i="3" s="1"/>
  <c r="F32" i="3"/>
  <c r="G32" i="3" s="1"/>
  <c r="BS31" i="3"/>
  <c r="BT31" i="3" s="1"/>
  <c r="BN31" i="3"/>
  <c r="BO31" i="3" s="1"/>
  <c r="BI31" i="3"/>
  <c r="BJ31" i="3" s="1"/>
  <c r="BD31" i="3"/>
  <c r="BE31" i="3" s="1"/>
  <c r="AY31" i="3"/>
  <c r="AZ31" i="3" s="1"/>
  <c r="AT31" i="3"/>
  <c r="AU31" i="3" s="1"/>
  <c r="AO31" i="3"/>
  <c r="AP31" i="3" s="1"/>
  <c r="AJ31" i="3"/>
  <c r="AK31" i="3" s="1"/>
  <c r="AE31" i="3"/>
  <c r="AF31" i="3" s="1"/>
  <c r="Z31" i="3"/>
  <c r="AA31" i="3" s="1"/>
  <c r="U31" i="3"/>
  <c r="V31" i="3" s="1"/>
  <c r="P31" i="3"/>
  <c r="Q31" i="3" s="1"/>
  <c r="K31" i="3"/>
  <c r="L31" i="3" s="1"/>
  <c r="F31" i="3"/>
  <c r="G31" i="3" s="1"/>
  <c r="BS30" i="3"/>
  <c r="BT30" i="3" s="1"/>
  <c r="BN30" i="3"/>
  <c r="BO30" i="3" s="1"/>
  <c r="BI30" i="3"/>
  <c r="BJ30" i="3" s="1"/>
  <c r="BD30" i="3"/>
  <c r="BE30" i="3" s="1"/>
  <c r="AY30" i="3"/>
  <c r="AZ30" i="3" s="1"/>
  <c r="AT30" i="3"/>
  <c r="AU30" i="3" s="1"/>
  <c r="AO30" i="3"/>
  <c r="AP30" i="3" s="1"/>
  <c r="AJ30" i="3"/>
  <c r="AK30" i="3" s="1"/>
  <c r="AE30" i="3"/>
  <c r="AF30" i="3" s="1"/>
  <c r="Z30" i="3"/>
  <c r="AA30" i="3" s="1"/>
  <c r="U30" i="3"/>
  <c r="V30" i="3" s="1"/>
  <c r="P30" i="3"/>
  <c r="Q30" i="3" s="1"/>
  <c r="K30" i="3"/>
  <c r="L30" i="3" s="1"/>
  <c r="F30" i="3"/>
  <c r="G30" i="3" s="1"/>
  <c r="BS29" i="3"/>
  <c r="BT29" i="3" s="1"/>
  <c r="BN29" i="3"/>
  <c r="BO29" i="3" s="1"/>
  <c r="BI29" i="3"/>
  <c r="BJ29" i="3" s="1"/>
  <c r="BD29" i="3"/>
  <c r="BE29" i="3" s="1"/>
  <c r="AY29" i="3"/>
  <c r="AZ29" i="3" s="1"/>
  <c r="AT29" i="3"/>
  <c r="AU29" i="3" s="1"/>
  <c r="AO29" i="3"/>
  <c r="AP29" i="3" s="1"/>
  <c r="AJ29" i="3"/>
  <c r="AK29" i="3" s="1"/>
  <c r="AE29" i="3"/>
  <c r="AF29" i="3" s="1"/>
  <c r="Z29" i="3"/>
  <c r="AA29" i="3" s="1"/>
  <c r="U29" i="3"/>
  <c r="V29" i="3" s="1"/>
  <c r="P29" i="3"/>
  <c r="Q29" i="3" s="1"/>
  <c r="K29" i="3"/>
  <c r="L29" i="3" s="1"/>
  <c r="F29" i="3"/>
  <c r="G29" i="3" s="1"/>
  <c r="BS28" i="3"/>
  <c r="BT28" i="3" s="1"/>
  <c r="BN28" i="3"/>
  <c r="BO28" i="3" s="1"/>
  <c r="BI28" i="3"/>
  <c r="BJ28" i="3" s="1"/>
  <c r="BD28" i="3"/>
  <c r="BE28" i="3" s="1"/>
  <c r="AY28" i="3"/>
  <c r="AZ28" i="3" s="1"/>
  <c r="AT28" i="3"/>
  <c r="AU28" i="3" s="1"/>
  <c r="AO28" i="3"/>
  <c r="AP28" i="3" s="1"/>
  <c r="AJ28" i="3"/>
  <c r="AK28" i="3" s="1"/>
  <c r="AE28" i="3"/>
  <c r="AF28" i="3" s="1"/>
  <c r="Z28" i="3"/>
  <c r="AA28" i="3" s="1"/>
  <c r="U28" i="3"/>
  <c r="V28" i="3" s="1"/>
  <c r="P28" i="3"/>
  <c r="Q28" i="3" s="1"/>
  <c r="K28" i="3"/>
  <c r="L28" i="3" s="1"/>
  <c r="F28" i="3"/>
  <c r="G28" i="3" s="1"/>
  <c r="BS27" i="3"/>
  <c r="BT27" i="3" s="1"/>
  <c r="BN27" i="3"/>
  <c r="BO27" i="3" s="1"/>
  <c r="BI27" i="3"/>
  <c r="BJ27" i="3" s="1"/>
  <c r="BD27" i="3"/>
  <c r="BE27" i="3" s="1"/>
  <c r="AY27" i="3"/>
  <c r="AZ27" i="3" s="1"/>
  <c r="AT27" i="3"/>
  <c r="AU27" i="3" s="1"/>
  <c r="AO27" i="3"/>
  <c r="AP27" i="3" s="1"/>
  <c r="AJ27" i="3"/>
  <c r="AK27" i="3" s="1"/>
  <c r="AE27" i="3"/>
  <c r="AF27" i="3" s="1"/>
  <c r="AA27" i="3"/>
  <c r="Z27" i="3"/>
  <c r="U27" i="3"/>
  <c r="V27" i="3" s="1"/>
  <c r="P27" i="3"/>
  <c r="Q27" i="3" s="1"/>
  <c r="K27" i="3"/>
  <c r="L27" i="3" s="1"/>
  <c r="F27" i="3"/>
  <c r="G27" i="3" s="1"/>
  <c r="BS26" i="3"/>
  <c r="BT26" i="3" s="1"/>
  <c r="BN26" i="3"/>
  <c r="BO26" i="3" s="1"/>
  <c r="BI26" i="3"/>
  <c r="BJ26" i="3" s="1"/>
  <c r="BD26" i="3"/>
  <c r="BE26" i="3" s="1"/>
  <c r="AY26" i="3"/>
  <c r="AZ26" i="3" s="1"/>
  <c r="AT26" i="3"/>
  <c r="AU26" i="3" s="1"/>
  <c r="AO26" i="3"/>
  <c r="AP26" i="3" s="1"/>
  <c r="AJ26" i="3"/>
  <c r="AK26" i="3" s="1"/>
  <c r="AE26" i="3"/>
  <c r="AF26" i="3" s="1"/>
  <c r="Z26" i="3"/>
  <c r="AA26" i="3" s="1"/>
  <c r="U26" i="3"/>
  <c r="V26" i="3" s="1"/>
  <c r="P26" i="3"/>
  <c r="Q26" i="3" s="1"/>
  <c r="K26" i="3"/>
  <c r="L26" i="3" s="1"/>
  <c r="F26" i="3"/>
  <c r="G26" i="3" s="1"/>
  <c r="BS20" i="3"/>
  <c r="BT20" i="3" s="1"/>
  <c r="BN20" i="3"/>
  <c r="BO20" i="3" s="1"/>
  <c r="BI20" i="3"/>
  <c r="BJ20" i="3" s="1"/>
  <c r="BD20" i="3"/>
  <c r="BE20" i="3" s="1"/>
  <c r="AY20" i="3"/>
  <c r="AZ20" i="3" s="1"/>
  <c r="AT20" i="3"/>
  <c r="AU20" i="3" s="1"/>
  <c r="AO20" i="3"/>
  <c r="AP20" i="3" s="1"/>
  <c r="AJ20" i="3"/>
  <c r="AK20" i="3" s="1"/>
  <c r="AE20" i="3"/>
  <c r="AF20" i="3" s="1"/>
  <c r="Z20" i="3"/>
  <c r="AA20" i="3" s="1"/>
  <c r="U20" i="3"/>
  <c r="V20" i="3" s="1"/>
  <c r="P20" i="3"/>
  <c r="Q20" i="3" s="1"/>
  <c r="K20" i="3"/>
  <c r="L20" i="3" s="1"/>
  <c r="F20" i="3"/>
  <c r="G20" i="3" s="1"/>
  <c r="BS19" i="3"/>
  <c r="BT19" i="3" s="1"/>
  <c r="BN19" i="3"/>
  <c r="BO19" i="3" s="1"/>
  <c r="BI19" i="3"/>
  <c r="BJ19" i="3" s="1"/>
  <c r="BD19" i="3"/>
  <c r="BE19" i="3" s="1"/>
  <c r="AY19" i="3"/>
  <c r="AZ19" i="3" s="1"/>
  <c r="AT19" i="3"/>
  <c r="AU19" i="3" s="1"/>
  <c r="AO19" i="3"/>
  <c r="AP19" i="3" s="1"/>
  <c r="AJ19" i="3"/>
  <c r="AK19" i="3" s="1"/>
  <c r="AE19" i="3"/>
  <c r="AF19" i="3" s="1"/>
  <c r="Z19" i="3"/>
  <c r="AA19" i="3" s="1"/>
  <c r="U19" i="3"/>
  <c r="V19" i="3" s="1"/>
  <c r="P19" i="3"/>
  <c r="Q19" i="3" s="1"/>
  <c r="K19" i="3"/>
  <c r="L19" i="3" s="1"/>
  <c r="F19" i="3"/>
  <c r="G19" i="3" s="1"/>
  <c r="BS18" i="3"/>
  <c r="BT18" i="3" s="1"/>
  <c r="BN18" i="3"/>
  <c r="BO18" i="3" s="1"/>
  <c r="BI18" i="3"/>
  <c r="BJ18" i="3" s="1"/>
  <c r="BD18" i="3"/>
  <c r="BE18" i="3" s="1"/>
  <c r="AY18" i="3"/>
  <c r="AZ18" i="3" s="1"/>
  <c r="AT18" i="3"/>
  <c r="AU18" i="3" s="1"/>
  <c r="AO18" i="3"/>
  <c r="AP18" i="3" s="1"/>
  <c r="AJ18" i="3"/>
  <c r="AK18" i="3" s="1"/>
  <c r="AE18" i="3"/>
  <c r="AF18" i="3" s="1"/>
  <c r="AA18" i="3"/>
  <c r="Z18" i="3"/>
  <c r="U18" i="3"/>
  <c r="V18" i="3" s="1"/>
  <c r="P18" i="3"/>
  <c r="Q18" i="3" s="1"/>
  <c r="K18" i="3"/>
  <c r="L18" i="3" s="1"/>
  <c r="F18" i="3"/>
  <c r="G18" i="3" s="1"/>
  <c r="BS17" i="3"/>
  <c r="BT17" i="3" s="1"/>
  <c r="BN17" i="3"/>
  <c r="BO17" i="3" s="1"/>
  <c r="BI17" i="3"/>
  <c r="BJ17" i="3" s="1"/>
  <c r="BD17" i="3"/>
  <c r="BE17" i="3" s="1"/>
  <c r="AY17" i="3"/>
  <c r="AZ17" i="3" s="1"/>
  <c r="AT17" i="3"/>
  <c r="AU17" i="3" s="1"/>
  <c r="AO17" i="3"/>
  <c r="AP17" i="3" s="1"/>
  <c r="AJ17" i="3"/>
  <c r="AK17" i="3" s="1"/>
  <c r="AF17" i="3"/>
  <c r="AE17" i="3"/>
  <c r="Z17" i="3"/>
  <c r="AA17" i="3" s="1"/>
  <c r="U17" i="3"/>
  <c r="V17" i="3" s="1"/>
  <c r="P17" i="3"/>
  <c r="Q17" i="3" s="1"/>
  <c r="K17" i="3"/>
  <c r="L17" i="3" s="1"/>
  <c r="F17" i="3"/>
  <c r="G17" i="3" s="1"/>
  <c r="BS16" i="3"/>
  <c r="BT16" i="3" s="1"/>
  <c r="BN16" i="3"/>
  <c r="BO16" i="3" s="1"/>
  <c r="BI16" i="3"/>
  <c r="BJ16" i="3" s="1"/>
  <c r="BD16" i="3"/>
  <c r="BE16" i="3" s="1"/>
  <c r="AY16" i="3"/>
  <c r="AZ16" i="3" s="1"/>
  <c r="AT16" i="3"/>
  <c r="AU16" i="3" s="1"/>
  <c r="AO16" i="3"/>
  <c r="AP16" i="3" s="1"/>
  <c r="AJ16" i="3"/>
  <c r="AK16" i="3" s="1"/>
  <c r="AE16" i="3"/>
  <c r="AF16" i="3" s="1"/>
  <c r="Z16" i="3"/>
  <c r="AA16" i="3" s="1"/>
  <c r="U16" i="3"/>
  <c r="V16" i="3" s="1"/>
  <c r="P16" i="3"/>
  <c r="Q16" i="3" s="1"/>
  <c r="K16" i="3"/>
  <c r="L16" i="3" s="1"/>
  <c r="F16" i="3"/>
  <c r="G16" i="3" s="1"/>
  <c r="BS15" i="3"/>
  <c r="BT15" i="3" s="1"/>
  <c r="BN15" i="3"/>
  <c r="BO15" i="3" s="1"/>
  <c r="BI15" i="3"/>
  <c r="BJ15" i="3" s="1"/>
  <c r="BD15" i="3"/>
  <c r="BE15" i="3" s="1"/>
  <c r="AY15" i="3"/>
  <c r="AZ15" i="3" s="1"/>
  <c r="AT15" i="3"/>
  <c r="AU15" i="3" s="1"/>
  <c r="AO15" i="3"/>
  <c r="AP15" i="3" s="1"/>
  <c r="AJ15" i="3"/>
  <c r="AK15" i="3" s="1"/>
  <c r="AE15" i="3"/>
  <c r="AF15" i="3" s="1"/>
  <c r="Z15" i="3"/>
  <c r="AA15" i="3" s="1"/>
  <c r="U15" i="3"/>
  <c r="V15" i="3" s="1"/>
  <c r="P15" i="3"/>
  <c r="Q15" i="3" s="1"/>
  <c r="K15" i="3"/>
  <c r="L15" i="3" s="1"/>
  <c r="F15" i="3"/>
  <c r="G15" i="3" s="1"/>
  <c r="BS14" i="3"/>
  <c r="BT14" i="3" s="1"/>
  <c r="BN14" i="3"/>
  <c r="BO14" i="3" s="1"/>
  <c r="BI14" i="3"/>
  <c r="BJ14" i="3" s="1"/>
  <c r="BD14" i="3"/>
  <c r="BE14" i="3" s="1"/>
  <c r="AY14" i="3"/>
  <c r="AZ14" i="3" s="1"/>
  <c r="AT14" i="3"/>
  <c r="AU14" i="3" s="1"/>
  <c r="AO14" i="3"/>
  <c r="AP14" i="3" s="1"/>
  <c r="AJ14" i="3"/>
  <c r="AK14" i="3" s="1"/>
  <c r="AE14" i="3"/>
  <c r="AF14" i="3" s="1"/>
  <c r="Z14" i="3"/>
  <c r="AA14" i="3" s="1"/>
  <c r="U14" i="3"/>
  <c r="V14" i="3" s="1"/>
  <c r="P14" i="3"/>
  <c r="Q14" i="3" s="1"/>
  <c r="K14" i="3"/>
  <c r="L14" i="3" s="1"/>
  <c r="G14" i="3"/>
  <c r="F14" i="3"/>
  <c r="BS13" i="3"/>
  <c r="BT13" i="3" s="1"/>
  <c r="BN13" i="3"/>
  <c r="BO13" i="3" s="1"/>
  <c r="BI13" i="3"/>
  <c r="BJ13" i="3" s="1"/>
  <c r="BD13" i="3"/>
  <c r="BE13" i="3" s="1"/>
  <c r="AY13" i="3"/>
  <c r="AZ13" i="3" s="1"/>
  <c r="AT13" i="3"/>
  <c r="AU13" i="3" s="1"/>
  <c r="AP13" i="3"/>
  <c r="AO13" i="3"/>
  <c r="AJ13" i="3"/>
  <c r="AK13" i="3" s="1"/>
  <c r="AE13" i="3"/>
  <c r="AF13" i="3" s="1"/>
  <c r="Z13" i="3"/>
  <c r="AA13" i="3" s="1"/>
  <c r="U13" i="3"/>
  <c r="V13" i="3" s="1"/>
  <c r="P13" i="3"/>
  <c r="Q13" i="3" s="1"/>
  <c r="K13" i="3"/>
  <c r="L13" i="3" s="1"/>
  <c r="F13" i="3"/>
  <c r="G13" i="3" s="1"/>
  <c r="BS12" i="3"/>
  <c r="BT12" i="3" s="1"/>
  <c r="BN12" i="3"/>
  <c r="BO12" i="3" s="1"/>
  <c r="BI12" i="3"/>
  <c r="BJ12" i="3" s="1"/>
  <c r="BD12" i="3"/>
  <c r="BE12" i="3" s="1"/>
  <c r="AY12" i="3"/>
  <c r="AZ12" i="3" s="1"/>
  <c r="AT12" i="3"/>
  <c r="AU12" i="3" s="1"/>
  <c r="AO12" i="3"/>
  <c r="AP12" i="3" s="1"/>
  <c r="AJ12" i="3"/>
  <c r="AK12" i="3" s="1"/>
  <c r="AE12" i="3"/>
  <c r="AF12" i="3" s="1"/>
  <c r="Z12" i="3"/>
  <c r="AA12" i="3" s="1"/>
  <c r="U12" i="3"/>
  <c r="V12" i="3" s="1"/>
  <c r="P12" i="3"/>
  <c r="Q12" i="3" s="1"/>
  <c r="K12" i="3"/>
  <c r="L12" i="3" s="1"/>
  <c r="F12" i="3"/>
  <c r="G12" i="3" s="1"/>
  <c r="BS11" i="3"/>
  <c r="BT11" i="3" s="1"/>
  <c r="BN11" i="3"/>
  <c r="BO11" i="3" s="1"/>
  <c r="BI11" i="3"/>
  <c r="BJ11" i="3" s="1"/>
  <c r="BD11" i="3"/>
  <c r="BE11" i="3" s="1"/>
  <c r="AY11" i="3"/>
  <c r="AZ11" i="3" s="1"/>
  <c r="AT11" i="3"/>
  <c r="AU11" i="3" s="1"/>
  <c r="AO11" i="3"/>
  <c r="AP11" i="3" s="1"/>
  <c r="AJ11" i="3"/>
  <c r="AK11" i="3" s="1"/>
  <c r="AE11" i="3"/>
  <c r="AF11" i="3" s="1"/>
  <c r="Z11" i="3"/>
  <c r="AA11" i="3" s="1"/>
  <c r="U11" i="3"/>
  <c r="V11" i="3" s="1"/>
  <c r="P11" i="3"/>
  <c r="Q11" i="3" s="1"/>
  <c r="K11" i="3"/>
  <c r="L11" i="3" s="1"/>
  <c r="F11" i="3"/>
  <c r="G11" i="3" s="1"/>
  <c r="BS10" i="3"/>
  <c r="BT10" i="3" s="1"/>
  <c r="BN10" i="3"/>
  <c r="BO10" i="3" s="1"/>
  <c r="BI10" i="3"/>
  <c r="BJ10" i="3" s="1"/>
  <c r="BD10" i="3"/>
  <c r="BE10" i="3" s="1"/>
  <c r="AY10" i="3"/>
  <c r="AZ10" i="3" s="1"/>
  <c r="AT10" i="3"/>
  <c r="AU10" i="3" s="1"/>
  <c r="AO10" i="3"/>
  <c r="AP10" i="3" s="1"/>
  <c r="AJ10" i="3"/>
  <c r="AK10" i="3" s="1"/>
  <c r="AE10" i="3"/>
  <c r="AF10" i="3" s="1"/>
  <c r="Z10" i="3"/>
  <c r="AA10" i="3" s="1"/>
  <c r="U10" i="3"/>
  <c r="V10" i="3" s="1"/>
  <c r="P10" i="3"/>
  <c r="Q10" i="3" s="1"/>
  <c r="L10" i="3"/>
  <c r="K10" i="3"/>
  <c r="F10" i="3"/>
  <c r="G10" i="3" s="1"/>
  <c r="BS9" i="3"/>
  <c r="BT9" i="3" s="1"/>
  <c r="BN9" i="3"/>
  <c r="BO9" i="3" s="1"/>
  <c r="BI9" i="3"/>
  <c r="BJ9" i="3" s="1"/>
  <c r="BD9" i="3"/>
  <c r="BE9" i="3" s="1"/>
  <c r="AY9" i="3"/>
  <c r="AZ9" i="3" s="1"/>
  <c r="AT9" i="3"/>
  <c r="AU9" i="3" s="1"/>
  <c r="AO9" i="3"/>
  <c r="AP9" i="3" s="1"/>
  <c r="AJ9" i="3"/>
  <c r="AK9" i="3" s="1"/>
  <c r="AE9" i="3"/>
  <c r="AF9" i="3" s="1"/>
  <c r="Z9" i="3"/>
  <c r="AA9" i="3" s="1"/>
  <c r="U9" i="3"/>
  <c r="V9" i="3" s="1"/>
  <c r="P9" i="3"/>
  <c r="Q9" i="3" s="1"/>
  <c r="K9" i="3"/>
  <c r="L9" i="3" s="1"/>
  <c r="F9" i="3"/>
  <c r="G9" i="3" s="1"/>
  <c r="BS8" i="3"/>
  <c r="BT8" i="3" s="1"/>
  <c r="BN8" i="3"/>
  <c r="BO8" i="3" s="1"/>
  <c r="BI8" i="3"/>
  <c r="BJ8" i="3" s="1"/>
  <c r="BD8" i="3"/>
  <c r="BE8" i="3" s="1"/>
  <c r="AY8" i="3"/>
  <c r="AZ8" i="3" s="1"/>
  <c r="AT8" i="3"/>
  <c r="AU8" i="3" s="1"/>
  <c r="AO8" i="3"/>
  <c r="AP8" i="3" s="1"/>
  <c r="AJ8" i="3"/>
  <c r="AK8" i="3" s="1"/>
  <c r="AE8" i="3"/>
  <c r="AF8" i="3" s="1"/>
  <c r="Z8" i="3"/>
  <c r="AA8" i="3" s="1"/>
  <c r="U8" i="3"/>
  <c r="V8" i="3" s="1"/>
  <c r="P8" i="3"/>
  <c r="Q8" i="3" s="1"/>
  <c r="K8" i="3"/>
  <c r="L8" i="3" s="1"/>
  <c r="F8" i="3"/>
  <c r="G8" i="3" s="1"/>
  <c r="BS7" i="3"/>
  <c r="BT7" i="3" s="1"/>
  <c r="BN7" i="3"/>
  <c r="BO7" i="3" s="1"/>
  <c r="BI7" i="3"/>
  <c r="BJ7" i="3" s="1"/>
  <c r="BD7" i="3"/>
  <c r="BE7" i="3" s="1"/>
  <c r="AY7" i="3"/>
  <c r="AZ7" i="3" s="1"/>
  <c r="AT7" i="3"/>
  <c r="AU7" i="3" s="1"/>
  <c r="AO7" i="3"/>
  <c r="AP7" i="3" s="1"/>
  <c r="AJ7" i="3"/>
  <c r="AK7" i="3" s="1"/>
  <c r="AE7" i="3"/>
  <c r="AF7" i="3" s="1"/>
  <c r="Z7" i="3"/>
  <c r="AA7" i="3" s="1"/>
  <c r="U7" i="3"/>
  <c r="V7" i="3" s="1"/>
  <c r="P7" i="3"/>
  <c r="Q7" i="3" s="1"/>
  <c r="K7" i="3"/>
  <c r="L7" i="3" s="1"/>
  <c r="F7" i="3"/>
  <c r="G7" i="3" s="1"/>
  <c r="BS6" i="3"/>
  <c r="BT6" i="3" s="1"/>
  <c r="BN6" i="3"/>
  <c r="BO6" i="3" s="1"/>
  <c r="BI6" i="3"/>
  <c r="BJ6" i="3" s="1"/>
  <c r="BD6" i="3"/>
  <c r="BE6" i="3" s="1"/>
  <c r="AY6" i="3"/>
  <c r="AZ6" i="3" s="1"/>
  <c r="AT6" i="3"/>
  <c r="AU6" i="3" s="1"/>
  <c r="AO6" i="3"/>
  <c r="AP6" i="3" s="1"/>
  <c r="AJ6" i="3"/>
  <c r="AK6" i="3" s="1"/>
  <c r="AE6" i="3"/>
  <c r="AF6" i="3" s="1"/>
  <c r="Z6" i="3"/>
  <c r="AA6" i="3" s="1"/>
  <c r="U6" i="3"/>
  <c r="V6" i="3" s="1"/>
  <c r="P6" i="3"/>
  <c r="Q6" i="3" s="1"/>
  <c r="K6" i="3"/>
  <c r="L6" i="3" s="1"/>
  <c r="F6" i="3"/>
  <c r="G6" i="3" s="1"/>
  <c r="BS42" i="2"/>
  <c r="BT42" i="2" s="1"/>
  <c r="BN42" i="2"/>
  <c r="BO42" i="2" s="1"/>
  <c r="BI42" i="2"/>
  <c r="BJ42" i="2" s="1"/>
  <c r="BD42" i="2"/>
  <c r="BE42" i="2" s="1"/>
  <c r="AY42" i="2"/>
  <c r="AZ42" i="2" s="1"/>
  <c r="AT42" i="2"/>
  <c r="AU42" i="2" s="1"/>
  <c r="AO42" i="2"/>
  <c r="AP42" i="2" s="1"/>
  <c r="AJ42" i="2"/>
  <c r="AK42" i="2" s="1"/>
  <c r="AE42" i="2"/>
  <c r="AF42" i="2" s="1"/>
  <c r="Z42" i="2"/>
  <c r="AA42" i="2" s="1"/>
  <c r="U42" i="2"/>
  <c r="V42" i="2" s="1"/>
  <c r="P42" i="2"/>
  <c r="Q42" i="2" s="1"/>
  <c r="K42" i="2"/>
  <c r="L42" i="2" s="1"/>
  <c r="F42" i="2"/>
  <c r="G42" i="2" s="1"/>
  <c r="BS41" i="2"/>
  <c r="BT41" i="2" s="1"/>
  <c r="BN41" i="2"/>
  <c r="BO41" i="2" s="1"/>
  <c r="BI41" i="2"/>
  <c r="BJ41" i="2" s="1"/>
  <c r="BD41" i="2"/>
  <c r="BE41" i="2" s="1"/>
  <c r="AY41" i="2"/>
  <c r="AZ41" i="2" s="1"/>
  <c r="AT41" i="2"/>
  <c r="AU41" i="2" s="1"/>
  <c r="AO41" i="2"/>
  <c r="AP41" i="2" s="1"/>
  <c r="AJ41" i="2"/>
  <c r="AK41" i="2" s="1"/>
  <c r="AE41" i="2"/>
  <c r="AF41" i="2" s="1"/>
  <c r="Z41" i="2"/>
  <c r="AA41" i="2" s="1"/>
  <c r="U41" i="2"/>
  <c r="V41" i="2" s="1"/>
  <c r="P41" i="2"/>
  <c r="Q41" i="2" s="1"/>
  <c r="K41" i="2"/>
  <c r="L41" i="2" s="1"/>
  <c r="F41" i="2"/>
  <c r="G41" i="2" s="1"/>
  <c r="BS40" i="2"/>
  <c r="BT40" i="2" s="1"/>
  <c r="BN40" i="2"/>
  <c r="BO40" i="2" s="1"/>
  <c r="BI40" i="2"/>
  <c r="BJ40" i="2" s="1"/>
  <c r="BD40" i="2"/>
  <c r="BE40" i="2" s="1"/>
  <c r="AY40" i="2"/>
  <c r="AZ40" i="2" s="1"/>
  <c r="AT40" i="2"/>
  <c r="AU40" i="2" s="1"/>
  <c r="AO40" i="2"/>
  <c r="AP40" i="2" s="1"/>
  <c r="AJ40" i="2"/>
  <c r="AK40" i="2" s="1"/>
  <c r="AE40" i="2"/>
  <c r="AF40" i="2" s="1"/>
  <c r="Z40" i="2"/>
  <c r="AA40" i="2" s="1"/>
  <c r="U40" i="2"/>
  <c r="V40" i="2" s="1"/>
  <c r="P40" i="2"/>
  <c r="Q40" i="2" s="1"/>
  <c r="K40" i="2"/>
  <c r="L40" i="2" s="1"/>
  <c r="F40" i="2"/>
  <c r="G40" i="2" s="1"/>
  <c r="BS39" i="2"/>
  <c r="BT39" i="2" s="1"/>
  <c r="BN39" i="2"/>
  <c r="BO39" i="2" s="1"/>
  <c r="BI39" i="2"/>
  <c r="BJ39" i="2" s="1"/>
  <c r="BD39" i="2"/>
  <c r="BE39" i="2" s="1"/>
  <c r="AY39" i="2"/>
  <c r="AZ39" i="2" s="1"/>
  <c r="AT39" i="2"/>
  <c r="AU39" i="2" s="1"/>
  <c r="AO39" i="2"/>
  <c r="AP39" i="2" s="1"/>
  <c r="AJ39" i="2"/>
  <c r="AK39" i="2" s="1"/>
  <c r="AE39" i="2"/>
  <c r="AF39" i="2" s="1"/>
  <c r="Z39" i="2"/>
  <c r="AA39" i="2" s="1"/>
  <c r="U39" i="2"/>
  <c r="V39" i="2" s="1"/>
  <c r="P39" i="2"/>
  <c r="Q39" i="2" s="1"/>
  <c r="K39" i="2"/>
  <c r="L39" i="2" s="1"/>
  <c r="F39" i="2"/>
  <c r="G39" i="2" s="1"/>
  <c r="BS38" i="2"/>
  <c r="BT38" i="2" s="1"/>
  <c r="BN38" i="2"/>
  <c r="BO38" i="2" s="1"/>
  <c r="BI38" i="2"/>
  <c r="BJ38" i="2" s="1"/>
  <c r="BD38" i="2"/>
  <c r="BE38" i="2" s="1"/>
  <c r="AY38" i="2"/>
  <c r="AZ38" i="2" s="1"/>
  <c r="AT38" i="2"/>
  <c r="AU38" i="2" s="1"/>
  <c r="AO38" i="2"/>
  <c r="AP38" i="2" s="1"/>
  <c r="AJ38" i="2"/>
  <c r="AK38" i="2" s="1"/>
  <c r="AE38" i="2"/>
  <c r="AF38" i="2" s="1"/>
  <c r="Z38" i="2"/>
  <c r="AA38" i="2" s="1"/>
  <c r="U38" i="2"/>
  <c r="V38" i="2" s="1"/>
  <c r="P38" i="2"/>
  <c r="Q38" i="2" s="1"/>
  <c r="K38" i="2"/>
  <c r="L38" i="2" s="1"/>
  <c r="F38" i="2"/>
  <c r="G38" i="2" s="1"/>
  <c r="BS37" i="2"/>
  <c r="BT37" i="2" s="1"/>
  <c r="BN37" i="2"/>
  <c r="BO37" i="2" s="1"/>
  <c r="BI37" i="2"/>
  <c r="BJ37" i="2" s="1"/>
  <c r="BD37" i="2"/>
  <c r="BE37" i="2" s="1"/>
  <c r="AY37" i="2"/>
  <c r="AZ37" i="2" s="1"/>
  <c r="AT37" i="2"/>
  <c r="AU37" i="2" s="1"/>
  <c r="AO37" i="2"/>
  <c r="AP37" i="2" s="1"/>
  <c r="AJ37" i="2"/>
  <c r="AK37" i="2" s="1"/>
  <c r="AE37" i="2"/>
  <c r="AF37" i="2" s="1"/>
  <c r="Z37" i="2"/>
  <c r="AA37" i="2" s="1"/>
  <c r="U37" i="2"/>
  <c r="V37" i="2" s="1"/>
  <c r="P37" i="2"/>
  <c r="Q37" i="2" s="1"/>
  <c r="K37" i="2"/>
  <c r="L37" i="2" s="1"/>
  <c r="F37" i="2"/>
  <c r="G37" i="2" s="1"/>
  <c r="BS36" i="2"/>
  <c r="BT36" i="2" s="1"/>
  <c r="BN36" i="2"/>
  <c r="BO36" i="2" s="1"/>
  <c r="BI36" i="2"/>
  <c r="BJ36" i="2" s="1"/>
  <c r="BD36" i="2"/>
  <c r="BE36" i="2" s="1"/>
  <c r="AY36" i="2"/>
  <c r="AZ36" i="2" s="1"/>
  <c r="AT36" i="2"/>
  <c r="AU36" i="2" s="1"/>
  <c r="AO36" i="2"/>
  <c r="AP36" i="2" s="1"/>
  <c r="AJ36" i="2"/>
  <c r="AK36" i="2" s="1"/>
  <c r="AE36" i="2"/>
  <c r="AF36" i="2" s="1"/>
  <c r="Z36" i="2"/>
  <c r="AA36" i="2" s="1"/>
  <c r="U36" i="2"/>
  <c r="V36" i="2" s="1"/>
  <c r="P36" i="2"/>
  <c r="Q36" i="2" s="1"/>
  <c r="K36" i="2"/>
  <c r="L36" i="2" s="1"/>
  <c r="F36" i="2"/>
  <c r="G36" i="2" s="1"/>
  <c r="BS35" i="2"/>
  <c r="BT35" i="2" s="1"/>
  <c r="BN35" i="2"/>
  <c r="BO35" i="2" s="1"/>
  <c r="BI35" i="2"/>
  <c r="BJ35" i="2" s="1"/>
  <c r="BD35" i="2"/>
  <c r="BE35" i="2" s="1"/>
  <c r="AY35" i="2"/>
  <c r="AZ35" i="2" s="1"/>
  <c r="AT35" i="2"/>
  <c r="AU35" i="2" s="1"/>
  <c r="AO35" i="2"/>
  <c r="AP35" i="2" s="1"/>
  <c r="AJ35" i="2"/>
  <c r="AK35" i="2" s="1"/>
  <c r="AE35" i="2"/>
  <c r="AF35" i="2" s="1"/>
  <c r="Z35" i="2"/>
  <c r="AA35" i="2" s="1"/>
  <c r="U35" i="2"/>
  <c r="V35" i="2" s="1"/>
  <c r="P35" i="2"/>
  <c r="Q35" i="2" s="1"/>
  <c r="K35" i="2"/>
  <c r="L35" i="2" s="1"/>
  <c r="F35" i="2"/>
  <c r="G35" i="2" s="1"/>
  <c r="BS34" i="2"/>
  <c r="BT34" i="2" s="1"/>
  <c r="BN34" i="2"/>
  <c r="BO34" i="2" s="1"/>
  <c r="BI34" i="2"/>
  <c r="BJ34" i="2" s="1"/>
  <c r="BD34" i="2"/>
  <c r="BE34" i="2" s="1"/>
  <c r="AY34" i="2"/>
  <c r="AZ34" i="2" s="1"/>
  <c r="AT34" i="2"/>
  <c r="AU34" i="2" s="1"/>
  <c r="AO34" i="2"/>
  <c r="AP34" i="2" s="1"/>
  <c r="AJ34" i="2"/>
  <c r="AK34" i="2" s="1"/>
  <c r="AE34" i="2"/>
  <c r="AF34" i="2" s="1"/>
  <c r="Z34" i="2"/>
  <c r="AA34" i="2" s="1"/>
  <c r="U34" i="2"/>
  <c r="V34" i="2" s="1"/>
  <c r="P34" i="2"/>
  <c r="Q34" i="2" s="1"/>
  <c r="K34" i="2"/>
  <c r="L34" i="2" s="1"/>
  <c r="F34" i="2"/>
  <c r="G34" i="2" s="1"/>
  <c r="BS28" i="2"/>
  <c r="BT28" i="2" s="1"/>
  <c r="BN28" i="2"/>
  <c r="BO28" i="2" s="1"/>
  <c r="BI28" i="2"/>
  <c r="BJ28" i="2" s="1"/>
  <c r="BD28" i="2"/>
  <c r="BE28" i="2" s="1"/>
  <c r="AY28" i="2"/>
  <c r="AZ28" i="2" s="1"/>
  <c r="AT28" i="2"/>
  <c r="AU28" i="2" s="1"/>
  <c r="AO28" i="2"/>
  <c r="AP28" i="2" s="1"/>
  <c r="AJ28" i="2"/>
  <c r="AK28" i="2" s="1"/>
  <c r="AE28" i="2"/>
  <c r="AF28" i="2" s="1"/>
  <c r="Z28" i="2"/>
  <c r="AA28" i="2" s="1"/>
  <c r="U28" i="2"/>
  <c r="V28" i="2" s="1"/>
  <c r="P28" i="2"/>
  <c r="Q28" i="2" s="1"/>
  <c r="K28" i="2"/>
  <c r="L28" i="2" s="1"/>
  <c r="F28" i="2"/>
  <c r="G28" i="2" s="1"/>
  <c r="BS27" i="2"/>
  <c r="BT27" i="2" s="1"/>
  <c r="BN27" i="2"/>
  <c r="BO27" i="2" s="1"/>
  <c r="BI27" i="2"/>
  <c r="BJ27" i="2" s="1"/>
  <c r="BD27" i="2"/>
  <c r="BE27" i="2" s="1"/>
  <c r="AY27" i="2"/>
  <c r="AZ27" i="2" s="1"/>
  <c r="AT27" i="2"/>
  <c r="AU27" i="2" s="1"/>
  <c r="AO27" i="2"/>
  <c r="AP27" i="2" s="1"/>
  <c r="AJ27" i="2"/>
  <c r="AK27" i="2" s="1"/>
  <c r="AE27" i="2"/>
  <c r="AF27" i="2" s="1"/>
  <c r="Z27" i="2"/>
  <c r="AA27" i="2" s="1"/>
  <c r="U27" i="2"/>
  <c r="V27" i="2" s="1"/>
  <c r="P27" i="2"/>
  <c r="Q27" i="2" s="1"/>
  <c r="K27" i="2"/>
  <c r="L27" i="2" s="1"/>
  <c r="F27" i="2"/>
  <c r="G27" i="2" s="1"/>
  <c r="BS26" i="2"/>
  <c r="BT26" i="2" s="1"/>
  <c r="BN26" i="2"/>
  <c r="BO26" i="2" s="1"/>
  <c r="BI26" i="2"/>
  <c r="BJ26" i="2" s="1"/>
  <c r="BD26" i="2"/>
  <c r="BE26" i="2" s="1"/>
  <c r="AY26" i="2"/>
  <c r="AZ26" i="2" s="1"/>
  <c r="AT26" i="2"/>
  <c r="AU26" i="2" s="1"/>
  <c r="AO26" i="2"/>
  <c r="AP26" i="2" s="1"/>
  <c r="AJ26" i="2"/>
  <c r="AK26" i="2" s="1"/>
  <c r="AE26" i="2"/>
  <c r="AF26" i="2" s="1"/>
  <c r="Z26" i="2"/>
  <c r="AA26" i="2" s="1"/>
  <c r="U26" i="2"/>
  <c r="V26" i="2" s="1"/>
  <c r="P26" i="2"/>
  <c r="Q26" i="2" s="1"/>
  <c r="K26" i="2"/>
  <c r="L26" i="2" s="1"/>
  <c r="F26" i="2"/>
  <c r="G26" i="2" s="1"/>
  <c r="BS25" i="2"/>
  <c r="BT25" i="2" s="1"/>
  <c r="BN25" i="2"/>
  <c r="BO25" i="2" s="1"/>
  <c r="BI25" i="2"/>
  <c r="BJ25" i="2" s="1"/>
  <c r="BD25" i="2"/>
  <c r="BE25" i="2" s="1"/>
  <c r="AY25" i="2"/>
  <c r="AZ25" i="2" s="1"/>
  <c r="AT25" i="2"/>
  <c r="AU25" i="2" s="1"/>
  <c r="AO25" i="2"/>
  <c r="AP25" i="2" s="1"/>
  <c r="AJ25" i="2"/>
  <c r="AK25" i="2" s="1"/>
  <c r="AE25" i="2"/>
  <c r="AF25" i="2" s="1"/>
  <c r="Z25" i="2"/>
  <c r="AA25" i="2" s="1"/>
  <c r="U25" i="2"/>
  <c r="V25" i="2" s="1"/>
  <c r="P25" i="2"/>
  <c r="Q25" i="2" s="1"/>
  <c r="K25" i="2"/>
  <c r="L25" i="2" s="1"/>
  <c r="F25" i="2"/>
  <c r="G25" i="2" s="1"/>
  <c r="BS24" i="2"/>
  <c r="BT24" i="2" s="1"/>
  <c r="BN24" i="2"/>
  <c r="BO24" i="2" s="1"/>
  <c r="BI24" i="2"/>
  <c r="BJ24" i="2" s="1"/>
  <c r="BD24" i="2"/>
  <c r="BE24" i="2" s="1"/>
  <c r="AY24" i="2"/>
  <c r="AZ24" i="2" s="1"/>
  <c r="AT24" i="2"/>
  <c r="AU24" i="2" s="1"/>
  <c r="AO24" i="2"/>
  <c r="AP24" i="2" s="1"/>
  <c r="AJ24" i="2"/>
  <c r="AK24" i="2" s="1"/>
  <c r="AE24" i="2"/>
  <c r="AF24" i="2" s="1"/>
  <c r="Z24" i="2"/>
  <c r="AA24" i="2" s="1"/>
  <c r="U24" i="2"/>
  <c r="V24" i="2" s="1"/>
  <c r="P24" i="2"/>
  <c r="Q24" i="2" s="1"/>
  <c r="K24" i="2"/>
  <c r="L24" i="2" s="1"/>
  <c r="F24" i="2"/>
  <c r="G24" i="2" s="1"/>
  <c r="BS23" i="2"/>
  <c r="BT23" i="2" s="1"/>
  <c r="BN23" i="2"/>
  <c r="BO23" i="2" s="1"/>
  <c r="BI23" i="2"/>
  <c r="BJ23" i="2" s="1"/>
  <c r="BD23" i="2"/>
  <c r="BE23" i="2" s="1"/>
  <c r="AY23" i="2"/>
  <c r="AZ23" i="2" s="1"/>
  <c r="AT23" i="2"/>
  <c r="AU23" i="2" s="1"/>
  <c r="AO23" i="2"/>
  <c r="AP23" i="2" s="1"/>
  <c r="AJ23" i="2"/>
  <c r="AK23" i="2" s="1"/>
  <c r="AE23" i="2"/>
  <c r="AF23" i="2" s="1"/>
  <c r="Z23" i="2"/>
  <c r="AA23" i="2" s="1"/>
  <c r="U23" i="2"/>
  <c r="V23" i="2" s="1"/>
  <c r="P23" i="2"/>
  <c r="Q23" i="2" s="1"/>
  <c r="K23" i="2"/>
  <c r="L23" i="2" s="1"/>
  <c r="F23" i="2"/>
  <c r="G23" i="2" s="1"/>
  <c r="BS22" i="2"/>
  <c r="BT22" i="2" s="1"/>
  <c r="BN22" i="2"/>
  <c r="BO22" i="2" s="1"/>
  <c r="BI22" i="2"/>
  <c r="BJ22" i="2" s="1"/>
  <c r="BD22" i="2"/>
  <c r="BE22" i="2" s="1"/>
  <c r="AY22" i="2"/>
  <c r="AZ22" i="2" s="1"/>
  <c r="AT22" i="2"/>
  <c r="AU22" i="2" s="1"/>
  <c r="AO22" i="2"/>
  <c r="AP22" i="2" s="1"/>
  <c r="AJ22" i="2"/>
  <c r="AK22" i="2" s="1"/>
  <c r="AE22" i="2"/>
  <c r="AF22" i="2" s="1"/>
  <c r="Z22" i="2"/>
  <c r="AA22" i="2" s="1"/>
  <c r="U22" i="2"/>
  <c r="V22" i="2" s="1"/>
  <c r="P22" i="2"/>
  <c r="Q22" i="2" s="1"/>
  <c r="K22" i="2"/>
  <c r="L22" i="2" s="1"/>
  <c r="F22" i="2"/>
  <c r="G22" i="2" s="1"/>
  <c r="BS21" i="2"/>
  <c r="BT21" i="2" s="1"/>
  <c r="BN21" i="2"/>
  <c r="BO21" i="2" s="1"/>
  <c r="BI21" i="2"/>
  <c r="BJ21" i="2" s="1"/>
  <c r="BD21" i="2"/>
  <c r="BE21" i="2" s="1"/>
  <c r="AY21" i="2"/>
  <c r="AZ21" i="2" s="1"/>
  <c r="AT21" i="2"/>
  <c r="AU21" i="2" s="1"/>
  <c r="AO21" i="2"/>
  <c r="AP21" i="2" s="1"/>
  <c r="AJ21" i="2"/>
  <c r="AK21" i="2" s="1"/>
  <c r="AE21" i="2"/>
  <c r="AF21" i="2" s="1"/>
  <c r="Z21" i="2"/>
  <c r="AA21" i="2" s="1"/>
  <c r="U21" i="2"/>
  <c r="V21" i="2" s="1"/>
  <c r="P21" i="2"/>
  <c r="Q21" i="2" s="1"/>
  <c r="K21" i="2"/>
  <c r="L21" i="2" s="1"/>
  <c r="F21" i="2"/>
  <c r="G21" i="2" s="1"/>
  <c r="BS20" i="2"/>
  <c r="BT20" i="2" s="1"/>
  <c r="BN20" i="2"/>
  <c r="BO20" i="2" s="1"/>
  <c r="BI20" i="2"/>
  <c r="BJ20" i="2" s="1"/>
  <c r="BD20" i="2"/>
  <c r="BE20" i="2" s="1"/>
  <c r="AY20" i="2"/>
  <c r="AZ20" i="2" s="1"/>
  <c r="AT20" i="2"/>
  <c r="AU20" i="2" s="1"/>
  <c r="AO20" i="2"/>
  <c r="AP20" i="2" s="1"/>
  <c r="AJ20" i="2"/>
  <c r="AK20" i="2" s="1"/>
  <c r="AE20" i="2"/>
  <c r="AF20" i="2" s="1"/>
  <c r="Z20" i="2"/>
  <c r="AA20" i="2" s="1"/>
  <c r="U20" i="2"/>
  <c r="V20" i="2" s="1"/>
  <c r="P20" i="2"/>
  <c r="Q20" i="2" s="1"/>
  <c r="K20" i="2"/>
  <c r="L20" i="2" s="1"/>
  <c r="F20" i="2"/>
  <c r="G20" i="2" s="1"/>
  <c r="BS14" i="2"/>
  <c r="BT14" i="2" s="1"/>
  <c r="BN14" i="2"/>
  <c r="BO14" i="2" s="1"/>
  <c r="BI14" i="2"/>
  <c r="BJ14" i="2" s="1"/>
  <c r="BD14" i="2"/>
  <c r="BE14" i="2" s="1"/>
  <c r="AY14" i="2"/>
  <c r="AZ14" i="2" s="1"/>
  <c r="AT14" i="2"/>
  <c r="AU14" i="2" s="1"/>
  <c r="AO14" i="2"/>
  <c r="AP14" i="2" s="1"/>
  <c r="AJ14" i="2"/>
  <c r="AK14" i="2" s="1"/>
  <c r="AE14" i="2"/>
  <c r="AF14" i="2" s="1"/>
  <c r="Z14" i="2"/>
  <c r="AA14" i="2" s="1"/>
  <c r="U14" i="2"/>
  <c r="V14" i="2" s="1"/>
  <c r="P14" i="2"/>
  <c r="Q14" i="2" s="1"/>
  <c r="K14" i="2"/>
  <c r="L14" i="2" s="1"/>
  <c r="F14" i="2"/>
  <c r="G14" i="2" s="1"/>
  <c r="BS13" i="2"/>
  <c r="BT13" i="2" s="1"/>
  <c r="BN13" i="2"/>
  <c r="BO13" i="2" s="1"/>
  <c r="BI13" i="2"/>
  <c r="BJ13" i="2" s="1"/>
  <c r="BD13" i="2"/>
  <c r="BE13" i="2" s="1"/>
  <c r="AY13" i="2"/>
  <c r="AZ13" i="2" s="1"/>
  <c r="AT13" i="2"/>
  <c r="AU13" i="2" s="1"/>
  <c r="AO13" i="2"/>
  <c r="AP13" i="2" s="1"/>
  <c r="AJ13" i="2"/>
  <c r="AK13" i="2" s="1"/>
  <c r="AE13" i="2"/>
  <c r="AF13" i="2" s="1"/>
  <c r="Z13" i="2"/>
  <c r="AA13" i="2" s="1"/>
  <c r="U13" i="2"/>
  <c r="V13" i="2" s="1"/>
  <c r="P13" i="2"/>
  <c r="Q13" i="2" s="1"/>
  <c r="K13" i="2"/>
  <c r="L13" i="2" s="1"/>
  <c r="F13" i="2"/>
  <c r="G13" i="2" s="1"/>
  <c r="BS12" i="2"/>
  <c r="BT12" i="2" s="1"/>
  <c r="BN12" i="2"/>
  <c r="BO12" i="2" s="1"/>
  <c r="BI12" i="2"/>
  <c r="BJ12" i="2" s="1"/>
  <c r="BD12" i="2"/>
  <c r="BE12" i="2" s="1"/>
  <c r="AY12" i="2"/>
  <c r="AZ12" i="2" s="1"/>
  <c r="AT12" i="2"/>
  <c r="AU12" i="2" s="1"/>
  <c r="AO12" i="2"/>
  <c r="AP12" i="2" s="1"/>
  <c r="AJ12" i="2"/>
  <c r="AK12" i="2" s="1"/>
  <c r="AE12" i="2"/>
  <c r="AF12" i="2" s="1"/>
  <c r="Z12" i="2"/>
  <c r="AA12" i="2" s="1"/>
  <c r="U12" i="2"/>
  <c r="V12" i="2" s="1"/>
  <c r="P12" i="2"/>
  <c r="Q12" i="2" s="1"/>
  <c r="K12" i="2"/>
  <c r="L12" i="2" s="1"/>
  <c r="F12" i="2"/>
  <c r="G12" i="2" s="1"/>
  <c r="BS11" i="2"/>
  <c r="BT11" i="2" s="1"/>
  <c r="BN11" i="2"/>
  <c r="BO11" i="2" s="1"/>
  <c r="BI11" i="2"/>
  <c r="BJ11" i="2" s="1"/>
  <c r="BD11" i="2"/>
  <c r="BE11" i="2" s="1"/>
  <c r="AY11" i="2"/>
  <c r="AZ11" i="2" s="1"/>
  <c r="AT11" i="2"/>
  <c r="AU11" i="2" s="1"/>
  <c r="AO11" i="2"/>
  <c r="AP11" i="2" s="1"/>
  <c r="AJ11" i="2"/>
  <c r="AK11" i="2" s="1"/>
  <c r="AE11" i="2"/>
  <c r="AF11" i="2" s="1"/>
  <c r="Z11" i="2"/>
  <c r="AA11" i="2" s="1"/>
  <c r="U11" i="2"/>
  <c r="V11" i="2" s="1"/>
  <c r="P11" i="2"/>
  <c r="Q11" i="2" s="1"/>
  <c r="K11" i="2"/>
  <c r="L11" i="2" s="1"/>
  <c r="F11" i="2"/>
  <c r="G11" i="2" s="1"/>
  <c r="BS10" i="2"/>
  <c r="BT10" i="2" s="1"/>
  <c r="BN10" i="2"/>
  <c r="BO10" i="2" s="1"/>
  <c r="BI10" i="2"/>
  <c r="BJ10" i="2" s="1"/>
  <c r="BD10" i="2"/>
  <c r="BE10" i="2" s="1"/>
  <c r="AY10" i="2"/>
  <c r="AZ10" i="2" s="1"/>
  <c r="AT10" i="2"/>
  <c r="AU10" i="2" s="1"/>
  <c r="AO10" i="2"/>
  <c r="AP10" i="2" s="1"/>
  <c r="AJ10" i="2"/>
  <c r="AK10" i="2" s="1"/>
  <c r="AE10" i="2"/>
  <c r="AF10" i="2" s="1"/>
  <c r="AA10" i="2"/>
  <c r="Z10" i="2"/>
  <c r="U10" i="2"/>
  <c r="V10" i="2" s="1"/>
  <c r="P10" i="2"/>
  <c r="Q10" i="2" s="1"/>
  <c r="K10" i="2"/>
  <c r="L10" i="2" s="1"/>
  <c r="F10" i="2"/>
  <c r="G10" i="2" s="1"/>
  <c r="BS9" i="2"/>
  <c r="BT9" i="2" s="1"/>
  <c r="BN9" i="2"/>
  <c r="BO9" i="2" s="1"/>
  <c r="BI9" i="2"/>
  <c r="BJ9" i="2" s="1"/>
  <c r="BD9" i="2"/>
  <c r="BE9" i="2" s="1"/>
  <c r="AY9" i="2"/>
  <c r="AZ9" i="2" s="1"/>
  <c r="AT9" i="2"/>
  <c r="AU9" i="2" s="1"/>
  <c r="AO9" i="2"/>
  <c r="AP9" i="2" s="1"/>
  <c r="AJ9" i="2"/>
  <c r="AK9" i="2" s="1"/>
  <c r="AE9" i="2"/>
  <c r="AF9" i="2" s="1"/>
  <c r="Z9" i="2"/>
  <c r="AA9" i="2" s="1"/>
  <c r="U9" i="2"/>
  <c r="V9" i="2" s="1"/>
  <c r="P9" i="2"/>
  <c r="Q9" i="2" s="1"/>
  <c r="K9" i="2"/>
  <c r="L9" i="2" s="1"/>
  <c r="F9" i="2"/>
  <c r="G9" i="2" s="1"/>
  <c r="BS8" i="2"/>
  <c r="BT8" i="2" s="1"/>
  <c r="BN8" i="2"/>
  <c r="BO8" i="2" s="1"/>
  <c r="BI8" i="2"/>
  <c r="BJ8" i="2" s="1"/>
  <c r="BD8" i="2"/>
  <c r="BE8" i="2" s="1"/>
  <c r="AY8" i="2"/>
  <c r="AZ8" i="2" s="1"/>
  <c r="AT8" i="2"/>
  <c r="AU8" i="2" s="1"/>
  <c r="AO8" i="2"/>
  <c r="AP8" i="2" s="1"/>
  <c r="AJ8" i="2"/>
  <c r="AK8" i="2" s="1"/>
  <c r="AE8" i="2"/>
  <c r="AF8" i="2" s="1"/>
  <c r="Z8" i="2"/>
  <c r="AA8" i="2" s="1"/>
  <c r="U8" i="2"/>
  <c r="V8" i="2" s="1"/>
  <c r="P8" i="2"/>
  <c r="Q8" i="2" s="1"/>
  <c r="K8" i="2"/>
  <c r="L8" i="2" s="1"/>
  <c r="F8" i="2"/>
  <c r="G8" i="2" s="1"/>
  <c r="BS7" i="2"/>
  <c r="BT7" i="2" s="1"/>
  <c r="BN7" i="2"/>
  <c r="BO7" i="2" s="1"/>
  <c r="BI7" i="2"/>
  <c r="BJ7" i="2" s="1"/>
  <c r="BD7" i="2"/>
  <c r="BE7" i="2" s="1"/>
  <c r="AY7" i="2"/>
  <c r="AZ7" i="2" s="1"/>
  <c r="AT7" i="2"/>
  <c r="AU7" i="2" s="1"/>
  <c r="AO7" i="2"/>
  <c r="AP7" i="2" s="1"/>
  <c r="AJ7" i="2"/>
  <c r="AK7" i="2" s="1"/>
  <c r="AE7" i="2"/>
  <c r="AF7" i="2" s="1"/>
  <c r="Z7" i="2"/>
  <c r="AA7" i="2" s="1"/>
  <c r="U7" i="2"/>
  <c r="V7" i="2" s="1"/>
  <c r="P7" i="2"/>
  <c r="Q7" i="2" s="1"/>
  <c r="K7" i="2"/>
  <c r="L7" i="2" s="1"/>
  <c r="F7" i="2"/>
  <c r="G7" i="2" s="1"/>
  <c r="BS6" i="2"/>
  <c r="BT6" i="2" s="1"/>
  <c r="BN6" i="2"/>
  <c r="BO6" i="2" s="1"/>
  <c r="BI6" i="2"/>
  <c r="BJ6" i="2" s="1"/>
  <c r="BD6" i="2"/>
  <c r="BE6" i="2" s="1"/>
  <c r="AY6" i="2"/>
  <c r="AZ6" i="2" s="1"/>
  <c r="AT6" i="2"/>
  <c r="AU6" i="2" s="1"/>
  <c r="AO6" i="2"/>
  <c r="AP6" i="2" s="1"/>
  <c r="AJ6" i="2"/>
  <c r="AK6" i="2" s="1"/>
  <c r="AE6" i="2"/>
  <c r="AF6" i="2" s="1"/>
  <c r="Z6" i="2"/>
  <c r="AA6" i="2" s="1"/>
  <c r="U6" i="2"/>
  <c r="V6" i="2" s="1"/>
  <c r="P6" i="2"/>
  <c r="Q6" i="2" s="1"/>
  <c r="K6" i="2"/>
  <c r="L6" i="2" s="1"/>
  <c r="F6" i="2"/>
  <c r="G6" i="2" s="1"/>
  <c r="BO43" i="2" l="1"/>
  <c r="AP71" i="6"/>
  <c r="L105" i="6"/>
  <c r="BT35" i="6"/>
  <c r="Q52" i="6"/>
  <c r="AF88" i="6"/>
  <c r="BE52" i="6"/>
  <c r="AF35" i="6"/>
  <c r="BJ71" i="6"/>
  <c r="BT105" i="6"/>
  <c r="BE88" i="6"/>
  <c r="AF105" i="6"/>
  <c r="Q35" i="6"/>
  <c r="AK71" i="6"/>
  <c r="AK35" i="6"/>
  <c r="L71" i="6"/>
  <c r="BT88" i="6"/>
  <c r="V35" i="6"/>
  <c r="G52" i="6"/>
  <c r="AZ52" i="6"/>
  <c r="BE21" i="5"/>
  <c r="BE61" i="5"/>
  <c r="AP61" i="5"/>
  <c r="AP41" i="5"/>
  <c r="AA41" i="5"/>
  <c r="Q18" i="4"/>
  <c r="BJ35" i="4"/>
  <c r="V35" i="4"/>
  <c r="BJ61" i="3"/>
  <c r="BJ41" i="3"/>
  <c r="AF61" i="3"/>
  <c r="BE41" i="3"/>
  <c r="AP21" i="3"/>
  <c r="L41" i="3"/>
  <c r="Q41" i="3"/>
  <c r="V61" i="3"/>
  <c r="BE61" i="3"/>
  <c r="BJ29" i="2"/>
  <c r="AF43" i="2"/>
  <c r="V43" i="2"/>
  <c r="G43" i="2"/>
  <c r="BT43" i="2"/>
  <c r="L43" i="2"/>
  <c r="AF29" i="2"/>
  <c r="Q43" i="2"/>
  <c r="AZ43" i="2"/>
  <c r="AK18" i="6"/>
  <c r="BE18" i="6"/>
  <c r="BE35" i="6"/>
  <c r="AA35" i="6"/>
  <c r="BJ18" i="6"/>
  <c r="BO35" i="6"/>
  <c r="BE71" i="6"/>
  <c r="BJ35" i="6"/>
  <c r="AP52" i="6"/>
  <c r="AA52" i="6"/>
  <c r="L52" i="6"/>
  <c r="AU105" i="6"/>
  <c r="BO18" i="6"/>
  <c r="BT18" i="6"/>
  <c r="BO52" i="6"/>
  <c r="AA18" i="6"/>
  <c r="AP35" i="6"/>
  <c r="AF52" i="6"/>
  <c r="BT52" i="6"/>
  <c r="BJ88" i="6"/>
  <c r="AK52" i="6"/>
  <c r="AU71" i="6"/>
  <c r="Q18" i="6"/>
  <c r="Q53" i="6" s="1"/>
  <c r="AP18" i="6"/>
  <c r="AP88" i="6"/>
  <c r="BJ52" i="6"/>
  <c r="AF71" i="6"/>
  <c r="V18" i="6"/>
  <c r="V52" i="6"/>
  <c r="G105" i="6"/>
  <c r="BE105" i="6"/>
  <c r="AU88" i="6"/>
  <c r="G18" i="6"/>
  <c r="AU18" i="6"/>
  <c r="AF18" i="6"/>
  <c r="G35" i="6"/>
  <c r="AU35" i="6"/>
  <c r="AA71" i="6"/>
  <c r="G88" i="6"/>
  <c r="AK105" i="6"/>
  <c r="AA105" i="6"/>
  <c r="BT71" i="6"/>
  <c r="AU52" i="6"/>
  <c r="AZ71" i="6"/>
  <c r="L88" i="6"/>
  <c r="AK88" i="6"/>
  <c r="BO71" i="6"/>
  <c r="AZ105" i="6"/>
  <c r="L18" i="6"/>
  <c r="AZ18" i="6"/>
  <c r="L35" i="6"/>
  <c r="AZ35" i="6"/>
  <c r="G71" i="6"/>
  <c r="BO88" i="6"/>
  <c r="AP105" i="6"/>
  <c r="AA88" i="6"/>
  <c r="AZ88" i="6"/>
  <c r="BO105" i="6"/>
  <c r="BJ105" i="6"/>
  <c r="AU21" i="5"/>
  <c r="Q21" i="5"/>
  <c r="G21" i="5"/>
  <c r="AZ21" i="5"/>
  <c r="AF21" i="5"/>
  <c r="AF41" i="5"/>
  <c r="L21" i="5"/>
  <c r="G41" i="5"/>
  <c r="L41" i="5"/>
  <c r="BJ41" i="5"/>
  <c r="BJ21" i="5"/>
  <c r="BO41" i="5"/>
  <c r="V21" i="5"/>
  <c r="BO21" i="5"/>
  <c r="BT41" i="5"/>
  <c r="AK21" i="5"/>
  <c r="AU41" i="5"/>
  <c r="AA61" i="5"/>
  <c r="AZ61" i="5"/>
  <c r="AA21" i="5"/>
  <c r="BT21" i="5"/>
  <c r="AP21" i="5"/>
  <c r="V41" i="5"/>
  <c r="AZ41" i="5"/>
  <c r="V61" i="5"/>
  <c r="BO61" i="5"/>
  <c r="AU61" i="5"/>
  <c r="BT61" i="5"/>
  <c r="G61" i="5"/>
  <c r="AF61" i="5"/>
  <c r="L61" i="5"/>
  <c r="Q41" i="5"/>
  <c r="AK41" i="5"/>
  <c r="BE41" i="5"/>
  <c r="AK61" i="5"/>
  <c r="Q61" i="5"/>
  <c r="BJ61" i="5"/>
  <c r="AZ18" i="4"/>
  <c r="BO52" i="4"/>
  <c r="AK35" i="4"/>
  <c r="AZ52" i="4"/>
  <c r="AA18" i="4"/>
  <c r="BE18" i="4"/>
  <c r="BT35" i="4"/>
  <c r="BO35" i="4"/>
  <c r="AU52" i="4"/>
  <c r="AP18" i="4"/>
  <c r="G52" i="4"/>
  <c r="AF18" i="4"/>
  <c r="BJ18" i="4"/>
  <c r="AP35" i="4"/>
  <c r="G35" i="4"/>
  <c r="L18" i="4"/>
  <c r="AP52" i="4"/>
  <c r="AF52" i="4"/>
  <c r="BO18" i="4"/>
  <c r="AU35" i="4"/>
  <c r="V52" i="4"/>
  <c r="AU18" i="4"/>
  <c r="V18" i="4"/>
  <c r="G18" i="4"/>
  <c r="BT18" i="4"/>
  <c r="AK52" i="4"/>
  <c r="Q35" i="4"/>
  <c r="BJ52" i="4"/>
  <c r="Q52" i="4"/>
  <c r="AZ35" i="4"/>
  <c r="AK18" i="4"/>
  <c r="BE35" i="4"/>
  <c r="BT52" i="4"/>
  <c r="AF35" i="4"/>
  <c r="AA52" i="4"/>
  <c r="L35" i="4"/>
  <c r="BE52" i="4"/>
  <c r="AA35" i="4"/>
  <c r="L52" i="4"/>
  <c r="AK21" i="3"/>
  <c r="V41" i="3"/>
  <c r="AU61" i="3"/>
  <c r="AA21" i="3"/>
  <c r="BE21" i="3"/>
  <c r="BO61" i="3"/>
  <c r="AU41" i="3"/>
  <c r="G21" i="3"/>
  <c r="L61" i="3"/>
  <c r="AK61" i="3"/>
  <c r="AZ41" i="3"/>
  <c r="BJ21" i="3"/>
  <c r="BO21" i="3"/>
  <c r="V21" i="3"/>
  <c r="AU21" i="3"/>
  <c r="AF41" i="3"/>
  <c r="AA61" i="3"/>
  <c r="AP41" i="3"/>
  <c r="Q21" i="3"/>
  <c r="G41" i="3"/>
  <c r="Q61" i="3"/>
  <c r="BT21" i="3"/>
  <c r="AK41" i="3"/>
  <c r="G61" i="3"/>
  <c r="BT61" i="3"/>
  <c r="BO41" i="3"/>
  <c r="AZ61" i="3"/>
  <c r="AF21" i="3"/>
  <c r="AA41" i="3"/>
  <c r="BT41" i="3"/>
  <c r="L21" i="3"/>
  <c r="AZ21" i="3"/>
  <c r="AP61" i="3"/>
  <c r="L15" i="2"/>
  <c r="BO15" i="2"/>
  <c r="AZ15" i="2"/>
  <c r="AA29" i="2"/>
  <c r="AF15" i="2"/>
  <c r="G29" i="2"/>
  <c r="Q29" i="2"/>
  <c r="AU15" i="2"/>
  <c r="AA15" i="2"/>
  <c r="BO29" i="2"/>
  <c r="BE15" i="2"/>
  <c r="AP29" i="2"/>
  <c r="BT29" i="2"/>
  <c r="AP43" i="2"/>
  <c r="AK15" i="2"/>
  <c r="G15" i="2"/>
  <c r="L29" i="2"/>
  <c r="AU43" i="2"/>
  <c r="AK29" i="2"/>
  <c r="Q15" i="2"/>
  <c r="AP15" i="2"/>
  <c r="V29" i="2"/>
  <c r="AA43" i="2"/>
  <c r="BE29" i="2"/>
  <c r="BT15" i="2"/>
  <c r="AU29" i="2"/>
  <c r="AZ29" i="2"/>
  <c r="BE43" i="2"/>
  <c r="V15" i="2"/>
  <c r="BJ15" i="2"/>
  <c r="AK43" i="2"/>
  <c r="BJ43" i="2"/>
  <c r="AF53" i="6" l="1"/>
  <c r="BO53" i="4"/>
  <c r="AU62" i="3"/>
  <c r="BJ62" i="3"/>
  <c r="AP62" i="3"/>
  <c r="AU53" i="6"/>
  <c r="BE53" i="6"/>
  <c r="G53" i="6"/>
  <c r="BT53" i="6"/>
  <c r="AP62" i="5"/>
  <c r="AA62" i="5"/>
  <c r="BE62" i="5"/>
  <c r="BJ62" i="5"/>
  <c r="V62" i="5"/>
  <c r="BT62" i="5"/>
  <c r="AP53" i="4"/>
  <c r="G53" i="4"/>
  <c r="BJ53" i="4"/>
  <c r="Q53" i="4"/>
  <c r="V62" i="3"/>
  <c r="BE62" i="3"/>
  <c r="L62" i="3"/>
  <c r="AA62" i="3"/>
  <c r="Q62" i="3"/>
  <c r="BO44" i="2"/>
  <c r="AP44" i="2"/>
  <c r="AF44" i="2"/>
  <c r="AZ44" i="2"/>
  <c r="V44" i="2"/>
  <c r="Q44" i="2"/>
  <c r="G44" i="2"/>
  <c r="BT44" i="2"/>
  <c r="AA53" i="6"/>
  <c r="AZ53" i="6"/>
  <c r="V53" i="6"/>
  <c r="BJ53" i="6"/>
  <c r="L53" i="6"/>
  <c r="AP53" i="6"/>
  <c r="BO53" i="6"/>
  <c r="AK53" i="6"/>
  <c r="L62" i="5"/>
  <c r="AZ62" i="5"/>
  <c r="Q62" i="5"/>
  <c r="AU62" i="5"/>
  <c r="AK62" i="5"/>
  <c r="AF62" i="5"/>
  <c r="BO62" i="5"/>
  <c r="G62" i="5"/>
  <c r="V53" i="4"/>
  <c r="AF53" i="4"/>
  <c r="BT53" i="4"/>
  <c r="BE53" i="4"/>
  <c r="AK53" i="4"/>
  <c r="AU53" i="4"/>
  <c r="L53" i="4"/>
  <c r="AA53" i="4"/>
  <c r="AZ53" i="4"/>
  <c r="BT62" i="3"/>
  <c r="BO62" i="3"/>
  <c r="G62" i="3"/>
  <c r="AF62" i="3"/>
  <c r="AK62" i="3"/>
  <c r="AZ62" i="3"/>
  <c r="BE44" i="2"/>
  <c r="L44" i="2"/>
  <c r="AU44" i="2"/>
  <c r="AK44" i="2"/>
  <c r="BJ44" i="2"/>
  <c r="AA44" i="2"/>
</calcChain>
</file>

<file path=xl/sharedStrings.xml><?xml version="1.0" encoding="utf-8"?>
<sst xmlns="http://schemas.openxmlformats.org/spreadsheetml/2006/main" count="1916" uniqueCount="93">
  <si>
    <t>Calibration Samples with Equal Age Distributions</t>
  </si>
  <si>
    <t>Calibration sample 1 (n=389)</t>
  </si>
  <si>
    <t>Age</t>
  </si>
  <si>
    <t>Age-squared</t>
  </si>
  <si>
    <t>Male</t>
  </si>
  <si>
    <t>Affective</t>
  </si>
  <si>
    <t>Anxiety</t>
  </si>
  <si>
    <t>ADHD</t>
  </si>
  <si>
    <t>ODD</t>
  </si>
  <si>
    <t>Bias of Intercept</t>
  </si>
  <si>
    <t>Bias of Loading</t>
  </si>
  <si>
    <t>est</t>
  </si>
  <si>
    <t>se</t>
  </si>
  <si>
    <t>pval</t>
  </si>
  <si>
    <t>t</t>
  </si>
  <si>
    <t>ES</t>
  </si>
  <si>
    <t>Would rather be alone than with others</t>
  </si>
  <si>
    <t>Avoids eye contact, or has unusual eye contact</t>
  </si>
  <si>
    <t>Child does not attempt to interact with other children</t>
  </si>
  <si>
    <t>Does not join group activities unless told to do so</t>
  </si>
  <si>
    <t>Avoids starting social interactions with peers or adults</t>
  </si>
  <si>
    <t>Avoids people who want to be emotionally close to him/her</t>
  </si>
  <si>
    <t>Has difficulty “relating” to adults</t>
  </si>
  <si>
    <t>Has difficulty “relating” to peers</t>
  </si>
  <si>
    <t>Is emotionally distant, doesn’t show his/her emotions</t>
  </si>
  <si>
    <t xml:space="preserve">Average </t>
  </si>
  <si>
    <t>Calibration sample 2 (n=389)</t>
  </si>
  <si>
    <t>Calibration sample 3 (n=389)</t>
  </si>
  <si>
    <t>Average across three calibration samples</t>
  </si>
  <si>
    <t>Age-Specific Samples</t>
  </si>
  <si>
    <t>Age 2-5 sample (n=388)</t>
  </si>
  <si>
    <t>Age 6-8 sample (n=279)</t>
  </si>
  <si>
    <t>Age 9-12 sample (n=249)</t>
  </si>
  <si>
    <t>Seems self-confident when interacting with others</t>
  </si>
  <si>
    <t>Is aware of what others are thinking or feeling</t>
  </si>
  <si>
    <t>Is able to communicate his or her feelings to others in words or gestures</t>
  </si>
  <si>
    <t>Is able to understand the meaning of other people’s tone of voice and facial expressions</t>
  </si>
  <si>
    <t>Recognizes when something is unfair</t>
  </si>
  <si>
    <t>Is able to imitate others’ actions</t>
  </si>
  <si>
    <t>Plays appropriately with children his/her age</t>
  </si>
  <si>
    <t>Offers comfort to others when they are sad</t>
  </si>
  <si>
    <t>Wants to be changed when diaper or underwear are soiled or wet</t>
  </si>
  <si>
    <t>Responds appropriately to mood changes in others</t>
  </si>
  <si>
    <t>Is imaginative, good at pretending losing touch with reality</t>
  </si>
  <si>
    <t>Focuses attention to where others are looking or listening</t>
  </si>
  <si>
    <t>Has a sense of humor, understands jokes</t>
  </si>
  <si>
    <t>Knows when he/she is talking too loud or making too much noise</t>
  </si>
  <si>
    <t>Knows when is too close to someone</t>
  </si>
  <si>
    <t>Expressions on his/her face don’t match what he/she is saying</t>
  </si>
  <si>
    <t>Doesn’t recognize when others are trying to take advantage of him/her</t>
  </si>
  <si>
    <t>Clings to adults, seems too dependent on them</t>
  </si>
  <si>
    <t>Unable to pick up on any of the meaning of conversations</t>
  </si>
  <si>
    <t>Is slow or awkward in turn-taking interactions with peers</t>
  </si>
  <si>
    <t>Is not well coordinated in physical activities</t>
  </si>
  <si>
    <t>Gets frustrated trying to get ideas across in conversations</t>
  </si>
  <si>
    <t>Is socially awkward</t>
  </si>
  <si>
    <t>Has trouble keeping up with the flow of a normal interaction</t>
  </si>
  <si>
    <t>Doesn’t understand how events are related to one another</t>
  </si>
  <si>
    <t>Responds to clear, direct questions in ways that don’t seem to make sense</t>
  </si>
  <si>
    <t>Other children do not like to play with him/her</t>
  </si>
  <si>
    <t>Seems much more fidgety in social situations than when alone</t>
  </si>
  <si>
    <t>When under stress, child seems to go on “auto-pilot”</t>
  </si>
  <si>
    <t>Has more difficulty with changes in routine</t>
  </si>
  <si>
    <t>Thinks or talks about the same thing over and over</t>
  </si>
  <si>
    <t>Becomes upset in a situation with lots of things going on</t>
  </si>
  <si>
    <t>Can’t get his/her mind off something once he/she starts thinking about it</t>
  </si>
  <si>
    <t>Seems overly sensitive to sounds, textures, or smells</t>
  </si>
  <si>
    <t>Has overly serious facial expressions</t>
  </si>
  <si>
    <t>Does extremely well at a few tasks, but does not do as well at others</t>
  </si>
  <si>
    <t>Talks to people with an unusual tone of voice (like a robot)</t>
  </si>
  <si>
    <t>Concentrates too much on parts of things</t>
  </si>
  <si>
    <t>Is overly suspicious</t>
  </si>
  <si>
    <t>Is inflexible, has a hard time changing his/her mind</t>
  </si>
  <si>
    <t>Gives unusual or illogical reasons for doing things</t>
  </si>
  <si>
    <t>Is too tense in social settings</t>
  </si>
  <si>
    <t>Behaves in ways which seem strange or bizarre</t>
  </si>
  <si>
    <t>Has strange way of playing with toys</t>
  </si>
  <si>
    <t>Doesn’t seem to mind being “out of step”</t>
  </si>
  <si>
    <t>Is regarded by other children as odd or weird</t>
  </si>
  <si>
    <t>Has a restricted (or unusually narrow) range of interests</t>
  </si>
  <si>
    <t>Wanders aimlessly from one activity to another</t>
  </si>
  <si>
    <t>Is too silly or laughs inappropriately</t>
  </si>
  <si>
    <t>Has repetitive, odd behaviors such as hand flapping or rocking</t>
  </si>
  <si>
    <t>Seems to react to people as if they are objects</t>
  </si>
  <si>
    <t>Walks in between two people who are talking</t>
  </si>
  <si>
    <t>Touches others in an unusual way</t>
  </si>
  <si>
    <t>Stares or gazes off into space</t>
  </si>
  <si>
    <t xml:space="preserve">SRS Factor 1: Social Avoidance </t>
  </si>
  <si>
    <t>SRS Factor 2: Social-Emotional (Un)Awareness</t>
  </si>
  <si>
    <t>SRS Factor 3: Social-Interaction Difficulties</t>
  </si>
  <si>
    <t>SRS Factor 4: Insistence on Sameness</t>
  </si>
  <si>
    <t>SRS Factor 5: Repetitive Mannerisms</t>
  </si>
  <si>
    <t>Note. est=beta coefficient estimate, se=standard error, pval=p-value, t=t-statistic, ES=effect size (Pearson's 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2" tint="-0.249977111117893"/>
      <name val="Calibri"/>
      <family val="2"/>
      <scheme val="minor"/>
    </font>
    <font>
      <sz val="11"/>
      <color theme="2" tint="-0.249977111117893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11">
    <xf numFmtId="0" fontId="0" fillId="0" borderId="0" xfId="0"/>
    <xf numFmtId="0" fontId="1" fillId="0" borderId="0" xfId="0" applyFont="1"/>
    <xf numFmtId="0" fontId="0" fillId="0" borderId="7" xfId="0" applyBorder="1"/>
    <xf numFmtId="0" fontId="0" fillId="0" borderId="8" xfId="0" applyBorder="1"/>
    <xf numFmtId="0" fontId="0" fillId="3" borderId="7" xfId="0" applyFill="1" applyBorder="1"/>
    <xf numFmtId="0" fontId="0" fillId="3" borderId="0" xfId="0" applyFill="1"/>
    <xf numFmtId="0" fontId="0" fillId="3" borderId="14" xfId="0" applyFill="1" applyBorder="1"/>
    <xf numFmtId="0" fontId="0" fillId="3" borderId="15" xfId="0" applyFill="1" applyBorder="1"/>
    <xf numFmtId="0" fontId="0" fillId="3" borderId="8" xfId="0" applyFill="1" applyBorder="1"/>
    <xf numFmtId="164" fontId="0" fillId="0" borderId="7" xfId="0" applyNumberFormat="1" applyBorder="1"/>
    <xf numFmtId="164" fontId="0" fillId="0" borderId="0" xfId="0" applyNumberFormat="1"/>
    <xf numFmtId="164" fontId="0" fillId="0" borderId="14" xfId="0" applyNumberFormat="1" applyBorder="1"/>
    <xf numFmtId="164" fontId="0" fillId="0" borderId="15" xfId="0" applyNumberFormat="1" applyBorder="1"/>
    <xf numFmtId="164" fontId="0" fillId="0" borderId="8" xfId="0" applyNumberFormat="1" applyBorder="1"/>
    <xf numFmtId="164" fontId="1" fillId="0" borderId="7" xfId="0" applyNumberFormat="1" applyFont="1" applyBorder="1"/>
    <xf numFmtId="164" fontId="1" fillId="0" borderId="0" xfId="0" applyNumberFormat="1" applyFont="1"/>
    <xf numFmtId="164" fontId="1" fillId="0" borderId="14" xfId="0" applyNumberFormat="1" applyFont="1" applyBorder="1"/>
    <xf numFmtId="164" fontId="1" fillId="0" borderId="15" xfId="0" applyNumberFormat="1" applyFont="1" applyBorder="1"/>
    <xf numFmtId="164" fontId="1" fillId="0" borderId="8" xfId="0" applyNumberFormat="1" applyFont="1" applyBorder="1"/>
    <xf numFmtId="0" fontId="0" fillId="0" borderId="16" xfId="0" applyBorder="1"/>
    <xf numFmtId="0" fontId="0" fillId="0" borderId="17" xfId="0" applyBorder="1"/>
    <xf numFmtId="164" fontId="1" fillId="0" borderId="16" xfId="0" applyNumberFormat="1" applyFont="1" applyBorder="1"/>
    <xf numFmtId="164" fontId="1" fillId="0" borderId="18" xfId="0" applyNumberFormat="1" applyFont="1" applyBorder="1"/>
    <xf numFmtId="164" fontId="1" fillId="0" borderId="19" xfId="0" applyNumberFormat="1" applyFont="1" applyBorder="1"/>
    <xf numFmtId="164" fontId="0" fillId="0" borderId="20" xfId="0" applyNumberFormat="1" applyBorder="1"/>
    <xf numFmtId="164" fontId="0" fillId="0" borderId="18" xfId="0" applyNumberFormat="1" applyBorder="1"/>
    <xf numFmtId="164" fontId="0" fillId="0" borderId="17" xfId="0" applyNumberFormat="1" applyBorder="1"/>
    <xf numFmtId="164" fontId="0" fillId="0" borderId="16" xfId="0" applyNumberFormat="1" applyBorder="1"/>
    <xf numFmtId="164" fontId="0" fillId="0" borderId="19" xfId="0" applyNumberFormat="1" applyBorder="1"/>
    <xf numFmtId="164" fontId="1" fillId="0" borderId="20" xfId="0" applyNumberFormat="1" applyFont="1" applyBorder="1"/>
    <xf numFmtId="164" fontId="1" fillId="0" borderId="17" xfId="0" applyNumberFormat="1" applyFont="1" applyBorder="1"/>
    <xf numFmtId="164" fontId="0" fillId="0" borderId="6" xfId="0" applyNumberFormat="1" applyBorder="1"/>
    <xf numFmtId="0" fontId="0" fillId="0" borderId="18" xfId="0" applyBorder="1"/>
    <xf numFmtId="0" fontId="4" fillId="0" borderId="0" xfId="0" applyFont="1" applyAlignment="1">
      <alignment horizontal="right"/>
    </xf>
    <xf numFmtId="0" fontId="0" fillId="0" borderId="2" xfId="0" applyBorder="1"/>
    <xf numFmtId="0" fontId="6" fillId="3" borderId="7" xfId="0" applyFont="1" applyFill="1" applyBorder="1"/>
    <xf numFmtId="0" fontId="6" fillId="3" borderId="0" xfId="0" applyFont="1" applyFill="1"/>
    <xf numFmtId="0" fontId="6" fillId="3" borderId="14" xfId="0" applyFont="1" applyFill="1" applyBorder="1"/>
    <xf numFmtId="0" fontId="6" fillId="3" borderId="15" xfId="0" applyFont="1" applyFill="1" applyBorder="1"/>
    <xf numFmtId="0" fontId="6" fillId="3" borderId="8" xfId="0" applyFont="1" applyFill="1" applyBorder="1"/>
    <xf numFmtId="0" fontId="1" fillId="0" borderId="0" xfId="0" applyFont="1" applyAlignment="1">
      <alignment horizontal="left"/>
    </xf>
    <xf numFmtId="164" fontId="1" fillId="4" borderId="7" xfId="0" applyNumberFormat="1" applyFont="1" applyFill="1" applyBorder="1"/>
    <xf numFmtId="164" fontId="1" fillId="4" borderId="0" xfId="0" applyNumberFormat="1" applyFont="1" applyFill="1"/>
    <xf numFmtId="164" fontId="1" fillId="4" borderId="14" xfId="0" applyNumberFormat="1" applyFont="1" applyFill="1" applyBorder="1"/>
    <xf numFmtId="164" fontId="6" fillId="0" borderId="7" xfId="0" applyNumberFormat="1" applyFont="1" applyBorder="1"/>
    <xf numFmtId="164" fontId="6" fillId="0" borderId="0" xfId="0" applyNumberFormat="1" applyFont="1"/>
    <xf numFmtId="164" fontId="6" fillId="0" borderId="14" xfId="0" applyNumberFormat="1" applyFont="1" applyBorder="1"/>
    <xf numFmtId="164" fontId="6" fillId="0" borderId="15" xfId="0" applyNumberFormat="1" applyFont="1" applyBorder="1"/>
    <xf numFmtId="164" fontId="6" fillId="0" borderId="8" xfId="0" applyNumberFormat="1" applyFont="1" applyBorder="1"/>
    <xf numFmtId="164" fontId="6" fillId="0" borderId="16" xfId="0" applyNumberFormat="1" applyFont="1" applyBorder="1"/>
    <xf numFmtId="164" fontId="6" fillId="0" borderId="18" xfId="0" applyNumberFormat="1" applyFont="1" applyBorder="1"/>
    <xf numFmtId="164" fontId="6" fillId="0" borderId="19" xfId="0" applyNumberFormat="1" applyFont="1" applyBorder="1"/>
    <xf numFmtId="164" fontId="6" fillId="0" borderId="20" xfId="0" applyNumberFormat="1" applyFont="1" applyBorder="1"/>
    <xf numFmtId="164" fontId="6" fillId="0" borderId="17" xfId="0" applyNumberFormat="1" applyFont="1" applyBorder="1"/>
    <xf numFmtId="164" fontId="0" fillId="0" borderId="0" xfId="0" applyNumberFormat="1" applyFill="1"/>
    <xf numFmtId="164" fontId="0" fillId="0" borderId="14" xfId="0" applyNumberFormat="1" applyFill="1" applyBorder="1"/>
    <xf numFmtId="0" fontId="0" fillId="0" borderId="0" xfId="0" applyFill="1"/>
    <xf numFmtId="0" fontId="4" fillId="0" borderId="0" xfId="0" applyFont="1" applyFill="1" applyAlignment="1">
      <alignment horizontal="right"/>
    </xf>
    <xf numFmtId="0" fontId="1" fillId="0" borderId="0" xfId="0" applyFont="1" applyFill="1" applyAlignment="1">
      <alignment horizontal="left"/>
    </xf>
    <xf numFmtId="0" fontId="0" fillId="0" borderId="0" xfId="0" applyBorder="1"/>
    <xf numFmtId="0" fontId="1" fillId="0" borderId="0" xfId="0" applyFont="1" applyBorder="1"/>
    <xf numFmtId="0" fontId="0" fillId="0" borderId="0" xfId="0" applyFill="1" applyBorder="1"/>
    <xf numFmtId="0" fontId="2" fillId="2" borderId="1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3" fillId="0" borderId="6" xfId="0" applyFont="1" applyBorder="1" applyAlignment="1">
      <alignment horizontal="right"/>
    </xf>
    <xf numFmtId="0" fontId="0" fillId="3" borderId="9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3" borderId="7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7" fillId="4" borderId="1" xfId="0" applyFont="1" applyFill="1" applyBorder="1" applyAlignment="1">
      <alignment horizontal="center" vertical="center"/>
    </xf>
    <xf numFmtId="0" fontId="7" fillId="4" borderId="3" xfId="0" applyFont="1" applyFill="1" applyBorder="1" applyAlignment="1">
      <alignment horizontal="center" vertical="center"/>
    </xf>
    <xf numFmtId="0" fontId="0" fillId="3" borderId="4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24" xfId="0" applyFill="1" applyBorder="1" applyAlignment="1">
      <alignment horizontal="center"/>
    </xf>
    <xf numFmtId="0" fontId="0" fillId="3" borderId="25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3" fillId="0" borderId="6" xfId="0" applyFont="1" applyFill="1" applyBorder="1" applyAlignment="1">
      <alignment horizontal="right"/>
    </xf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8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6" fillId="3" borderId="9" xfId="0" applyFont="1" applyFill="1" applyBorder="1" applyAlignment="1">
      <alignment horizontal="center"/>
    </xf>
    <xf numFmtId="0" fontId="6" fillId="3" borderId="10" xfId="0" applyFont="1" applyFill="1" applyBorder="1" applyAlignment="1">
      <alignment horizontal="center"/>
    </xf>
    <xf numFmtId="0" fontId="6" fillId="3" borderId="11" xfId="0" applyFont="1" applyFill="1" applyBorder="1" applyAlignment="1">
      <alignment horizontal="center"/>
    </xf>
    <xf numFmtId="0" fontId="6" fillId="3" borderId="12" xfId="0" applyFont="1" applyFill="1" applyBorder="1" applyAlignment="1">
      <alignment horizontal="center"/>
    </xf>
    <xf numFmtId="0" fontId="6" fillId="3" borderId="13" xfId="0" applyFont="1" applyFill="1" applyBorder="1" applyAlignment="1">
      <alignment horizontal="center"/>
    </xf>
    <xf numFmtId="0" fontId="0" fillId="0" borderId="16" xfId="0" applyBorder="1" applyAlignment="1">
      <alignment horizontal="left" vertical="top" wrapText="1"/>
    </xf>
    <xf numFmtId="0" fontId="0" fillId="0" borderId="18" xfId="0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D97F6-499D-4658-A70C-BDA43EC5EBA5}">
  <dimension ref="A1:BT44"/>
  <sheetViews>
    <sheetView tabSelected="1" zoomScale="80" zoomScaleNormal="80" workbookViewId="0">
      <selection activeCell="J1" sqref="J1"/>
    </sheetView>
  </sheetViews>
  <sheetFormatPr defaultRowHeight="14.25" x14ac:dyDescent="0.45"/>
  <cols>
    <col min="1" max="1" width="5.86328125" customWidth="1"/>
    <col min="2" max="2" width="50" customWidth="1"/>
    <col min="3" max="72" width="9.06640625" customWidth="1"/>
  </cols>
  <sheetData>
    <row r="1" spans="1:72" ht="30" customHeight="1" thickBot="1" x14ac:dyDescent="0.5">
      <c r="A1" s="87" t="s">
        <v>87</v>
      </c>
      <c r="B1" s="88"/>
      <c r="C1" s="109" t="s">
        <v>92</v>
      </c>
      <c r="D1" s="110"/>
      <c r="E1" s="110"/>
      <c r="F1" s="110"/>
      <c r="G1" s="110"/>
      <c r="H1" s="110"/>
    </row>
    <row r="2" spans="1:72" ht="21.75" customHeight="1" thickBot="1" x14ac:dyDescent="0.5">
      <c r="A2" s="62" t="s">
        <v>0</v>
      </c>
      <c r="B2" s="63"/>
      <c r="C2" s="63"/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  <c r="O2" s="63"/>
      <c r="P2" s="63"/>
      <c r="Q2" s="63"/>
      <c r="R2" s="63"/>
      <c r="S2" s="63"/>
      <c r="T2" s="63"/>
      <c r="U2" s="63"/>
      <c r="V2" s="63"/>
      <c r="W2" s="63"/>
      <c r="X2" s="63"/>
      <c r="Y2" s="63"/>
      <c r="Z2" s="63"/>
      <c r="AA2" s="63"/>
      <c r="AB2" s="63"/>
      <c r="AC2" s="63"/>
      <c r="AD2" s="63"/>
      <c r="AE2" s="63"/>
      <c r="AF2" s="63"/>
      <c r="AG2" s="63"/>
      <c r="AH2" s="63"/>
      <c r="AI2" s="63"/>
      <c r="AJ2" s="63"/>
      <c r="AK2" s="63"/>
      <c r="AL2" s="63"/>
      <c r="AM2" s="63"/>
      <c r="AN2" s="63"/>
      <c r="AO2" s="63"/>
      <c r="AP2" s="63"/>
      <c r="AQ2" s="63"/>
      <c r="AR2" s="63"/>
      <c r="AS2" s="63"/>
      <c r="AT2" s="63"/>
      <c r="AU2" s="63"/>
      <c r="AV2" s="63"/>
      <c r="AW2" s="63"/>
      <c r="AX2" s="63"/>
      <c r="AY2" s="63"/>
      <c r="AZ2" s="63"/>
      <c r="BA2" s="63"/>
      <c r="BB2" s="63"/>
      <c r="BC2" s="63"/>
      <c r="BD2" s="63"/>
      <c r="BE2" s="63"/>
      <c r="BF2" s="63"/>
      <c r="BG2" s="63"/>
      <c r="BH2" s="63"/>
      <c r="BI2" s="63"/>
      <c r="BJ2" s="63"/>
      <c r="BK2" s="63"/>
      <c r="BL2" s="63"/>
      <c r="BM2" s="63"/>
      <c r="BN2" s="63"/>
      <c r="BO2" s="63"/>
      <c r="BP2" s="63"/>
      <c r="BQ2" s="63"/>
      <c r="BR2" s="63"/>
      <c r="BS2" s="63"/>
      <c r="BT2" s="64"/>
    </row>
    <row r="3" spans="1:72" s="1" customFormat="1" x14ac:dyDescent="0.45">
      <c r="A3" s="65" t="s">
        <v>1</v>
      </c>
      <c r="B3" s="66"/>
      <c r="C3" s="69" t="s">
        <v>2</v>
      </c>
      <c r="D3" s="70"/>
      <c r="E3" s="70"/>
      <c r="F3" s="70"/>
      <c r="G3" s="70"/>
      <c r="H3" s="70"/>
      <c r="I3" s="70"/>
      <c r="J3" s="70"/>
      <c r="K3" s="70"/>
      <c r="L3" s="71"/>
      <c r="M3" s="69" t="s">
        <v>3</v>
      </c>
      <c r="N3" s="70"/>
      <c r="O3" s="70"/>
      <c r="P3" s="70"/>
      <c r="Q3" s="70"/>
      <c r="R3" s="70"/>
      <c r="S3" s="70"/>
      <c r="T3" s="70"/>
      <c r="U3" s="70"/>
      <c r="V3" s="71"/>
      <c r="W3" s="69" t="s">
        <v>4</v>
      </c>
      <c r="X3" s="70"/>
      <c r="Y3" s="70"/>
      <c r="Z3" s="70"/>
      <c r="AA3" s="70"/>
      <c r="AB3" s="70"/>
      <c r="AC3" s="70"/>
      <c r="AD3" s="70"/>
      <c r="AE3" s="70"/>
      <c r="AF3" s="71"/>
      <c r="AG3" s="69" t="s">
        <v>5</v>
      </c>
      <c r="AH3" s="70"/>
      <c r="AI3" s="70"/>
      <c r="AJ3" s="70"/>
      <c r="AK3" s="70"/>
      <c r="AL3" s="70"/>
      <c r="AM3" s="70"/>
      <c r="AN3" s="70"/>
      <c r="AO3" s="70"/>
      <c r="AP3" s="71"/>
      <c r="AQ3" s="69" t="s">
        <v>6</v>
      </c>
      <c r="AR3" s="70"/>
      <c r="AS3" s="70"/>
      <c r="AT3" s="70"/>
      <c r="AU3" s="70"/>
      <c r="AV3" s="70"/>
      <c r="AW3" s="70"/>
      <c r="AX3" s="70"/>
      <c r="AY3" s="70"/>
      <c r="AZ3" s="71"/>
      <c r="BA3" s="69" t="s">
        <v>7</v>
      </c>
      <c r="BB3" s="70"/>
      <c r="BC3" s="70"/>
      <c r="BD3" s="70"/>
      <c r="BE3" s="70"/>
      <c r="BF3" s="70"/>
      <c r="BG3" s="70"/>
      <c r="BH3" s="70"/>
      <c r="BI3" s="70"/>
      <c r="BJ3" s="71"/>
      <c r="BK3" s="69" t="s">
        <v>8</v>
      </c>
      <c r="BL3" s="70"/>
      <c r="BM3" s="70"/>
      <c r="BN3" s="70"/>
      <c r="BO3" s="70"/>
      <c r="BP3" s="70"/>
      <c r="BQ3" s="70"/>
      <c r="BR3" s="70"/>
      <c r="BS3" s="70"/>
      <c r="BT3" s="71"/>
    </row>
    <row r="4" spans="1:72" x14ac:dyDescent="0.45">
      <c r="A4" s="67"/>
      <c r="B4" s="68"/>
      <c r="C4" s="76" t="s">
        <v>9</v>
      </c>
      <c r="D4" s="73"/>
      <c r="E4" s="73"/>
      <c r="F4" s="73"/>
      <c r="G4" s="77"/>
      <c r="H4" s="72" t="s">
        <v>10</v>
      </c>
      <c r="I4" s="73"/>
      <c r="J4" s="73"/>
      <c r="K4" s="73"/>
      <c r="L4" s="74"/>
      <c r="M4" s="76" t="s">
        <v>9</v>
      </c>
      <c r="N4" s="73"/>
      <c r="O4" s="73"/>
      <c r="P4" s="73"/>
      <c r="Q4" s="77"/>
      <c r="R4" s="72" t="s">
        <v>10</v>
      </c>
      <c r="S4" s="73"/>
      <c r="T4" s="73"/>
      <c r="U4" s="73"/>
      <c r="V4" s="74"/>
      <c r="W4" s="76" t="s">
        <v>9</v>
      </c>
      <c r="X4" s="73"/>
      <c r="Y4" s="73"/>
      <c r="Z4" s="73"/>
      <c r="AA4" s="77"/>
      <c r="AB4" s="72" t="s">
        <v>10</v>
      </c>
      <c r="AC4" s="73"/>
      <c r="AD4" s="73"/>
      <c r="AE4" s="73"/>
      <c r="AF4" s="74"/>
      <c r="AG4" s="76" t="s">
        <v>9</v>
      </c>
      <c r="AH4" s="73"/>
      <c r="AI4" s="73"/>
      <c r="AJ4" s="73"/>
      <c r="AK4" s="77"/>
      <c r="AL4" s="72" t="s">
        <v>10</v>
      </c>
      <c r="AM4" s="73"/>
      <c r="AN4" s="73"/>
      <c r="AO4" s="73"/>
      <c r="AP4" s="74"/>
      <c r="AQ4" s="76" t="s">
        <v>9</v>
      </c>
      <c r="AR4" s="73"/>
      <c r="AS4" s="73"/>
      <c r="AT4" s="73"/>
      <c r="AU4" s="77"/>
      <c r="AV4" s="72" t="s">
        <v>10</v>
      </c>
      <c r="AW4" s="73"/>
      <c r="AX4" s="73"/>
      <c r="AY4" s="73"/>
      <c r="AZ4" s="74"/>
      <c r="BA4" s="76" t="s">
        <v>9</v>
      </c>
      <c r="BB4" s="73"/>
      <c r="BC4" s="73"/>
      <c r="BD4" s="73"/>
      <c r="BE4" s="77"/>
      <c r="BF4" s="72" t="s">
        <v>10</v>
      </c>
      <c r="BG4" s="73"/>
      <c r="BH4" s="73"/>
      <c r="BI4" s="73"/>
      <c r="BJ4" s="74"/>
      <c r="BK4" s="76" t="s">
        <v>9</v>
      </c>
      <c r="BL4" s="73"/>
      <c r="BM4" s="73"/>
      <c r="BN4" s="73"/>
      <c r="BO4" s="77"/>
      <c r="BP4" s="72" t="s">
        <v>10</v>
      </c>
      <c r="BQ4" s="73"/>
      <c r="BR4" s="73"/>
      <c r="BS4" s="73"/>
      <c r="BT4" s="74"/>
    </row>
    <row r="5" spans="1:72" x14ac:dyDescent="0.45">
      <c r="A5" s="2"/>
      <c r="B5" s="3"/>
      <c r="C5" s="4" t="s">
        <v>11</v>
      </c>
      <c r="D5" s="5" t="s">
        <v>12</v>
      </c>
      <c r="E5" s="5" t="s">
        <v>13</v>
      </c>
      <c r="F5" s="5" t="s">
        <v>14</v>
      </c>
      <c r="G5" s="6" t="s">
        <v>15</v>
      </c>
      <c r="H5" s="7" t="s">
        <v>11</v>
      </c>
      <c r="I5" s="5" t="s">
        <v>12</v>
      </c>
      <c r="J5" s="5" t="s">
        <v>13</v>
      </c>
      <c r="K5" s="5" t="s">
        <v>14</v>
      </c>
      <c r="L5" s="8" t="s">
        <v>15</v>
      </c>
      <c r="M5" s="4" t="s">
        <v>11</v>
      </c>
      <c r="N5" s="5" t="s">
        <v>12</v>
      </c>
      <c r="O5" s="5" t="s">
        <v>13</v>
      </c>
      <c r="P5" s="5" t="s">
        <v>14</v>
      </c>
      <c r="Q5" s="6" t="s">
        <v>15</v>
      </c>
      <c r="R5" s="7" t="s">
        <v>11</v>
      </c>
      <c r="S5" s="5" t="s">
        <v>12</v>
      </c>
      <c r="T5" s="5" t="s">
        <v>13</v>
      </c>
      <c r="U5" s="5" t="s">
        <v>14</v>
      </c>
      <c r="V5" s="8" t="s">
        <v>15</v>
      </c>
      <c r="W5" s="4" t="s">
        <v>11</v>
      </c>
      <c r="X5" s="5" t="s">
        <v>12</v>
      </c>
      <c r="Y5" s="5" t="s">
        <v>13</v>
      </c>
      <c r="Z5" s="5" t="s">
        <v>14</v>
      </c>
      <c r="AA5" s="6" t="s">
        <v>15</v>
      </c>
      <c r="AB5" s="7" t="s">
        <v>11</v>
      </c>
      <c r="AC5" s="5" t="s">
        <v>12</v>
      </c>
      <c r="AD5" s="5" t="s">
        <v>13</v>
      </c>
      <c r="AE5" s="5" t="s">
        <v>14</v>
      </c>
      <c r="AF5" s="8" t="s">
        <v>15</v>
      </c>
      <c r="AG5" s="4" t="s">
        <v>11</v>
      </c>
      <c r="AH5" s="5" t="s">
        <v>12</v>
      </c>
      <c r="AI5" s="5" t="s">
        <v>13</v>
      </c>
      <c r="AJ5" s="5" t="s">
        <v>14</v>
      </c>
      <c r="AK5" s="6" t="s">
        <v>15</v>
      </c>
      <c r="AL5" s="7" t="s">
        <v>11</v>
      </c>
      <c r="AM5" s="5" t="s">
        <v>12</v>
      </c>
      <c r="AN5" s="5" t="s">
        <v>13</v>
      </c>
      <c r="AO5" s="5" t="s">
        <v>14</v>
      </c>
      <c r="AP5" s="8" t="s">
        <v>15</v>
      </c>
      <c r="AQ5" s="4" t="s">
        <v>11</v>
      </c>
      <c r="AR5" s="5" t="s">
        <v>12</v>
      </c>
      <c r="AS5" s="5" t="s">
        <v>13</v>
      </c>
      <c r="AT5" s="5" t="s">
        <v>14</v>
      </c>
      <c r="AU5" s="6" t="s">
        <v>15</v>
      </c>
      <c r="AV5" s="7" t="s">
        <v>11</v>
      </c>
      <c r="AW5" s="5" t="s">
        <v>12</v>
      </c>
      <c r="AX5" s="5" t="s">
        <v>13</v>
      </c>
      <c r="AY5" s="5" t="s">
        <v>14</v>
      </c>
      <c r="AZ5" s="8" t="s">
        <v>15</v>
      </c>
      <c r="BA5" s="4" t="s">
        <v>11</v>
      </c>
      <c r="BB5" s="5" t="s">
        <v>12</v>
      </c>
      <c r="BC5" s="5" t="s">
        <v>13</v>
      </c>
      <c r="BD5" s="5" t="s">
        <v>14</v>
      </c>
      <c r="BE5" s="6" t="s">
        <v>15</v>
      </c>
      <c r="BF5" s="7" t="s">
        <v>11</v>
      </c>
      <c r="BG5" s="5" t="s">
        <v>12</v>
      </c>
      <c r="BH5" s="5" t="s">
        <v>13</v>
      </c>
      <c r="BI5" s="5" t="s">
        <v>14</v>
      </c>
      <c r="BJ5" s="8" t="s">
        <v>15</v>
      </c>
      <c r="BK5" s="4" t="s">
        <v>11</v>
      </c>
      <c r="BL5" s="5" t="s">
        <v>12</v>
      </c>
      <c r="BM5" s="5" t="s">
        <v>13</v>
      </c>
      <c r="BN5" s="5" t="s">
        <v>14</v>
      </c>
      <c r="BO5" s="6" t="s">
        <v>15</v>
      </c>
      <c r="BP5" s="7" t="s">
        <v>11</v>
      </c>
      <c r="BQ5" s="5" t="s">
        <v>12</v>
      </c>
      <c r="BR5" s="5" t="s">
        <v>13</v>
      </c>
      <c r="BS5" s="5" t="s">
        <v>14</v>
      </c>
      <c r="BT5" s="8" t="s">
        <v>15</v>
      </c>
    </row>
    <row r="6" spans="1:72" x14ac:dyDescent="0.45">
      <c r="A6" s="2">
        <v>6</v>
      </c>
      <c r="B6" s="3" t="s">
        <v>16</v>
      </c>
      <c r="C6" s="9">
        <v>-0.03</v>
      </c>
      <c r="D6" s="10">
        <v>5.8999999999999997E-2</v>
      </c>
      <c r="E6" s="10">
        <v>0.61499999999999999</v>
      </c>
      <c r="F6" s="10">
        <f>C6/D6</f>
        <v>-0.50847457627118642</v>
      </c>
      <c r="G6" s="11">
        <f>SQRT((F6*F6)/((F6*F6)+388))</f>
        <v>2.5805289222539881E-2</v>
      </c>
      <c r="H6" s="12">
        <v>2.1000000000000001E-2</v>
      </c>
      <c r="I6" s="10">
        <v>5.7000000000000002E-2</v>
      </c>
      <c r="J6" s="10">
        <v>0.71699999999999997</v>
      </c>
      <c r="K6" s="10">
        <f>H6/I6</f>
        <v>0.36842105263157898</v>
      </c>
      <c r="L6" s="13">
        <f>SQRT((K6*K6)/((K6*K6)+388))</f>
        <v>1.870047443896309E-2</v>
      </c>
      <c r="M6" s="9">
        <v>2.4E-2</v>
      </c>
      <c r="N6" s="10">
        <v>0.02</v>
      </c>
      <c r="O6" s="10">
        <v>0.23899999999999999</v>
      </c>
      <c r="P6" s="10">
        <f>M6/N6</f>
        <v>1.2</v>
      </c>
      <c r="Q6" s="11">
        <f>SQRT((P6*P6)/((P6*P6)+388))</f>
        <v>6.0808034758639322E-2</v>
      </c>
      <c r="R6" s="12">
        <v>-2.4E-2</v>
      </c>
      <c r="S6" s="10">
        <v>1.9E-2</v>
      </c>
      <c r="T6" s="10">
        <v>0.188</v>
      </c>
      <c r="U6" s="10">
        <f>R6/S6</f>
        <v>-1.2631578947368423</v>
      </c>
      <c r="V6" s="13">
        <f>SQRT((U6*U6)/((U6*U6)+388))</f>
        <v>6.3995676882515423E-2</v>
      </c>
      <c r="W6" s="9">
        <v>-0.01</v>
      </c>
      <c r="X6" s="10">
        <v>0.28000000000000003</v>
      </c>
      <c r="Y6" s="10">
        <v>0.97199999999999998</v>
      </c>
      <c r="Z6" s="10">
        <f>W6/X6</f>
        <v>-3.5714285714285712E-2</v>
      </c>
      <c r="AA6" s="11">
        <f>SQRT((Z6*Z6)/((Z6*Z6)+388))</f>
        <v>1.8131151718116878E-3</v>
      </c>
      <c r="AB6" s="12">
        <v>-0.159</v>
      </c>
      <c r="AC6" s="10">
        <v>0.309</v>
      </c>
      <c r="AD6" s="10">
        <v>0.60599999999999998</v>
      </c>
      <c r="AE6" s="10">
        <f>AB6/AC6</f>
        <v>-0.5145631067961165</v>
      </c>
      <c r="AF6" s="13">
        <f>SQRT((AE6*AE6)/((AE6*AE6)+388))</f>
        <v>2.6114075123094566E-2</v>
      </c>
      <c r="AG6" s="9">
        <v>-0.02</v>
      </c>
      <c r="AH6" s="10">
        <v>1.9E-2</v>
      </c>
      <c r="AI6" s="10">
        <v>0.29299999999999998</v>
      </c>
      <c r="AJ6" s="10">
        <f>AG6/AH6</f>
        <v>-1.0526315789473684</v>
      </c>
      <c r="AK6" s="11">
        <f>SQRT((AJ6*AJ6)/((AJ6*AJ6)+388))</f>
        <v>5.3363130137364982E-2</v>
      </c>
      <c r="AL6" s="12">
        <v>-1.4999999999999999E-2</v>
      </c>
      <c r="AM6" s="10">
        <v>1.7000000000000001E-2</v>
      </c>
      <c r="AN6" s="10">
        <v>0.39100000000000001</v>
      </c>
      <c r="AO6" s="10">
        <f>AL6/AM6</f>
        <v>-0.88235294117647045</v>
      </c>
      <c r="AP6" s="13">
        <f>SQRT((AO6*AO6)/((AO6*AO6)+388))</f>
        <v>4.4749809583750084E-2</v>
      </c>
      <c r="AQ6" s="9">
        <v>-1.2999999999999999E-2</v>
      </c>
      <c r="AR6" s="10">
        <v>1.7000000000000001E-2</v>
      </c>
      <c r="AS6" s="10">
        <v>0.45600000000000002</v>
      </c>
      <c r="AT6" s="10">
        <f>AQ6/AR6</f>
        <v>-0.76470588235294112</v>
      </c>
      <c r="AU6" s="11">
        <f>SQRT((AT6*AT6)/((AT6*AT6)+388))</f>
        <v>3.8792836905208343E-2</v>
      </c>
      <c r="AV6" s="12">
        <v>1.7999999999999999E-2</v>
      </c>
      <c r="AW6" s="10">
        <v>2.4E-2</v>
      </c>
      <c r="AX6" s="10">
        <v>0.45200000000000001</v>
      </c>
      <c r="AY6" s="10">
        <f>AV6/AW6</f>
        <v>0.74999999999999989</v>
      </c>
      <c r="AZ6" s="13">
        <f>SQRT((AY6*AY6)/((AY6*AY6)+388))</f>
        <v>3.8047911348537466E-2</v>
      </c>
      <c r="BA6" s="9">
        <v>1.0999999999999999E-2</v>
      </c>
      <c r="BB6" s="10">
        <v>0.02</v>
      </c>
      <c r="BC6" s="10">
        <v>0.58499999999999996</v>
      </c>
      <c r="BD6" s="10">
        <f>BA6/BB6</f>
        <v>0.54999999999999993</v>
      </c>
      <c r="BE6" s="11">
        <f>SQRT((BD6*BD6)/((BD6*BD6)+388))</f>
        <v>2.7911141351415286E-2</v>
      </c>
      <c r="BF6" s="12">
        <v>-7.0000000000000001E-3</v>
      </c>
      <c r="BG6" s="10">
        <v>0.02</v>
      </c>
      <c r="BH6" s="10">
        <v>0.72799999999999998</v>
      </c>
      <c r="BI6" s="10">
        <f>BF6/BG6</f>
        <v>-0.35</v>
      </c>
      <c r="BJ6" s="13">
        <f>SQRT((BI6*BI6)/((BI6*BI6)+388))</f>
        <v>1.7765753594650421E-2</v>
      </c>
      <c r="BK6" s="9">
        <v>-3.1E-2</v>
      </c>
      <c r="BL6" s="10">
        <v>2.3E-2</v>
      </c>
      <c r="BM6" s="10">
        <v>0.184</v>
      </c>
      <c r="BN6" s="10">
        <f>BK6/BL6</f>
        <v>-1.3478260869565217</v>
      </c>
      <c r="BO6" s="11">
        <f>SQRT((BN6*BN6)/((BN6*BN6)+388))</f>
        <v>6.826587695477368E-2</v>
      </c>
      <c r="BP6" s="12">
        <v>5.0000000000000001E-3</v>
      </c>
      <c r="BQ6" s="10">
        <v>3.2000000000000001E-2</v>
      </c>
      <c r="BR6" s="10">
        <v>0.88600000000000001</v>
      </c>
      <c r="BS6" s="10">
        <f>BP6/BQ6</f>
        <v>0.15625</v>
      </c>
      <c r="BT6" s="13">
        <f>SQRT((BS6*BS6)/((BS6*BS6)+388))</f>
        <v>7.9321423625636784E-3</v>
      </c>
    </row>
    <row r="7" spans="1:72" x14ac:dyDescent="0.45">
      <c r="A7" s="2">
        <v>16</v>
      </c>
      <c r="B7" s="3" t="s">
        <v>17</v>
      </c>
      <c r="C7" s="9">
        <v>0.01</v>
      </c>
      <c r="D7" s="10">
        <v>4.8000000000000001E-2</v>
      </c>
      <c r="E7" s="10">
        <v>0.27700000000000002</v>
      </c>
      <c r="F7" s="10">
        <f t="shared" ref="F7:F14" si="0">C7/D7</f>
        <v>0.20833333333333334</v>
      </c>
      <c r="G7" s="11">
        <f t="shared" ref="G7:G14" si="1">SQRT((F7*F7)/((F7*F7)+388))</f>
        <v>1.0575931043232121E-2</v>
      </c>
      <c r="H7" s="12">
        <v>-4.8000000000000001E-2</v>
      </c>
      <c r="I7" s="10">
        <v>4.7E-2</v>
      </c>
      <c r="J7" s="10">
        <v>0.311</v>
      </c>
      <c r="K7" s="10">
        <f t="shared" ref="K7:K14" si="2">H7/I7</f>
        <v>-1.0212765957446808</v>
      </c>
      <c r="L7" s="13">
        <f t="shared" ref="L7:L14" si="3">SQRT((K7*K7)/((K7*K7)+388))</f>
        <v>5.1777916809040009E-2</v>
      </c>
      <c r="M7" s="9">
        <v>-2.1000000000000001E-2</v>
      </c>
      <c r="N7" s="10">
        <v>0.02</v>
      </c>
      <c r="O7" s="10">
        <v>0.27700000000000002</v>
      </c>
      <c r="P7" s="10">
        <f t="shared" ref="P7:P14" si="4">M7/N7</f>
        <v>-1.05</v>
      </c>
      <c r="Q7" s="11">
        <f t="shared" ref="Q7:Q14" si="5">SQRT((P7*P7)/((P7*P7)+388))</f>
        <v>5.3230100787917609E-2</v>
      </c>
      <c r="R7" s="12">
        <v>3.2000000000000001E-2</v>
      </c>
      <c r="S7" s="10">
        <v>1.7000000000000001E-2</v>
      </c>
      <c r="T7" s="10">
        <v>6.3E-2</v>
      </c>
      <c r="U7" s="10">
        <f t="shared" ref="U7:U14" si="6">R7/S7</f>
        <v>1.8823529411764706</v>
      </c>
      <c r="V7" s="13">
        <f t="shared" ref="V7:V14" si="7">SQRT((U7*U7)/((U7*U7)+388))</f>
        <v>9.5128617415162209E-2</v>
      </c>
      <c r="W7" s="9">
        <v>-0.32800000000000001</v>
      </c>
      <c r="X7" s="10">
        <v>0.28599999999999998</v>
      </c>
      <c r="Y7" s="10">
        <v>0.251</v>
      </c>
      <c r="Z7" s="10">
        <f t="shared" ref="Z7:Z14" si="8">W7/X7</f>
        <v>-1.1468531468531471</v>
      </c>
      <c r="AA7" s="11">
        <f t="shared" ref="AA7:AA14" si="9">SQRT((Z7*Z7)/((Z7*Z7)+388))</f>
        <v>5.8124213623011553E-2</v>
      </c>
      <c r="AB7" s="12">
        <v>-0.23300000000000001</v>
      </c>
      <c r="AC7" s="10">
        <v>0.30599999999999999</v>
      </c>
      <c r="AD7" s="10">
        <v>0.44700000000000001</v>
      </c>
      <c r="AE7" s="10">
        <f t="shared" ref="AE7:AE14" si="10">AB7/AC7</f>
        <v>-0.7614379084967321</v>
      </c>
      <c r="AF7" s="13">
        <f t="shared" ref="AF7:AF14" si="11">SQRT((AE7*AE7)/((AE7*AE7)+388))</f>
        <v>3.8627303438074904E-2</v>
      </c>
      <c r="AG7" s="9">
        <v>2.3E-2</v>
      </c>
      <c r="AH7" s="10">
        <v>1.7999999999999999E-2</v>
      </c>
      <c r="AI7" s="10">
        <v>0.19900000000000001</v>
      </c>
      <c r="AJ7" s="10">
        <f t="shared" ref="AJ7:AJ14" si="12">AG7/AH7</f>
        <v>1.2777777777777779</v>
      </c>
      <c r="AK7" s="11">
        <f t="shared" ref="AK7:AK14" si="13">SQRT((AJ7*AJ7)/((AJ7*AJ7)+388))</f>
        <v>6.473328148119345E-2</v>
      </c>
      <c r="AL7" s="12">
        <v>-8.0000000000000002E-3</v>
      </c>
      <c r="AM7" s="10">
        <v>1.7000000000000001E-2</v>
      </c>
      <c r="AN7" s="10">
        <v>0.63100000000000001</v>
      </c>
      <c r="AO7" s="10">
        <f t="shared" ref="AO7:AO14" si="14">AL7/AM7</f>
        <v>-0.47058823529411764</v>
      </c>
      <c r="AP7" s="13">
        <f t="shared" ref="AP7:AP14" si="15">SQRT((AO7*AO7)/((AO7*AO7)+388))</f>
        <v>2.3883683098957362E-2</v>
      </c>
      <c r="AQ7" s="9">
        <v>2.4E-2</v>
      </c>
      <c r="AR7" s="10">
        <v>1.4999999999999999E-2</v>
      </c>
      <c r="AS7" s="10">
        <v>0.108</v>
      </c>
      <c r="AT7" s="10">
        <f t="shared" ref="AT7:AT14" si="16">AQ7/AR7</f>
        <v>1.6</v>
      </c>
      <c r="AU7" s="11">
        <f t="shared" ref="AU7:AU14" si="17">SQRT((AT7*AT7)/((AT7*AT7)+388))</f>
        <v>8.0961044339438765E-2</v>
      </c>
      <c r="AV7" s="12">
        <v>-2.1999999999999999E-2</v>
      </c>
      <c r="AW7" s="10">
        <v>1.6E-2</v>
      </c>
      <c r="AX7" s="10">
        <v>0.18</v>
      </c>
      <c r="AY7" s="10">
        <f t="shared" ref="AY7:AY14" si="18">AV7/AW7</f>
        <v>-1.375</v>
      </c>
      <c r="AZ7" s="13">
        <f t="shared" ref="AZ7:AZ14" si="19">SQRT((AY7*AY7)/((AY7*AY7)+388))</f>
        <v>6.9635596778636052E-2</v>
      </c>
      <c r="BA7" s="9">
        <v>1.4999999999999999E-2</v>
      </c>
      <c r="BB7" s="10">
        <v>1.9E-2</v>
      </c>
      <c r="BC7" s="10">
        <v>0.439</v>
      </c>
      <c r="BD7" s="10">
        <f t="shared" ref="BD7:BD14" si="20">BA7/BB7</f>
        <v>0.78947368421052633</v>
      </c>
      <c r="BE7" s="11">
        <f t="shared" ref="BE7:BE14" si="21">SQRT((BD7*BD7)/((BD7*BD7)+388))</f>
        <v>4.0047301549552411E-2</v>
      </c>
      <c r="BF7" s="12">
        <v>1.6E-2</v>
      </c>
      <c r="BG7" s="10">
        <v>2.1999999999999999E-2</v>
      </c>
      <c r="BH7" s="10">
        <v>0.46200000000000002</v>
      </c>
      <c r="BI7" s="10">
        <f t="shared" ref="BI7:BI14" si="22">BF7/BG7</f>
        <v>0.72727272727272729</v>
      </c>
      <c r="BJ7" s="13">
        <f t="shared" ref="BJ7:BJ14" si="23">SQRT((BI7*BI7)/((BI7*BI7)+388))</f>
        <v>3.6896538425373132E-2</v>
      </c>
      <c r="BK7" s="14">
        <v>-4.7E-2</v>
      </c>
      <c r="BL7" s="15">
        <v>2.1999999999999999E-2</v>
      </c>
      <c r="BM7" s="15">
        <v>3.4000000000000002E-2</v>
      </c>
      <c r="BN7" s="15">
        <f t="shared" ref="BN7:BN14" si="24">BK7/BL7</f>
        <v>-2.1363636363636367</v>
      </c>
      <c r="BO7" s="16">
        <f t="shared" ref="BO7:BO14" si="25">SQRT((BN7*BN7)/((BN7*BN7)+388))</f>
        <v>0.10782511116924486</v>
      </c>
      <c r="BP7" s="12">
        <v>1.4999999999999999E-2</v>
      </c>
      <c r="BQ7" s="10">
        <v>2.5000000000000001E-2</v>
      </c>
      <c r="BR7" s="10">
        <v>0.53400000000000003</v>
      </c>
      <c r="BS7" s="10">
        <f t="shared" ref="BS7:BS14" si="26">BP7/BQ7</f>
        <v>0.6</v>
      </c>
      <c r="BT7" s="13">
        <f t="shared" ref="BT7:BT14" si="27">SQRT((BS7*BS7)/((BS7*BS7)+388))</f>
        <v>3.0446263673491444E-2</v>
      </c>
    </row>
    <row r="8" spans="1:72" x14ac:dyDescent="0.45">
      <c r="A8" s="2">
        <v>18</v>
      </c>
      <c r="B8" s="3" t="s">
        <v>18</v>
      </c>
      <c r="C8" s="14">
        <v>0.13</v>
      </c>
      <c r="D8" s="15">
        <v>5.5E-2</v>
      </c>
      <c r="E8" s="15">
        <v>1.7999999999999999E-2</v>
      </c>
      <c r="F8" s="15">
        <f t="shared" si="0"/>
        <v>2.3636363636363638</v>
      </c>
      <c r="G8" s="16">
        <f t="shared" si="1"/>
        <v>0.11914077290973049</v>
      </c>
      <c r="H8" s="12">
        <v>8.0000000000000002E-3</v>
      </c>
      <c r="I8" s="10">
        <v>0.05</v>
      </c>
      <c r="J8" s="10">
        <v>0.876</v>
      </c>
      <c r="K8" s="10">
        <f t="shared" si="2"/>
        <v>0.16</v>
      </c>
      <c r="L8" s="13">
        <f t="shared" si="3"/>
        <v>8.1225013666807733E-3</v>
      </c>
      <c r="M8" s="9">
        <v>-2E-3</v>
      </c>
      <c r="N8" s="10">
        <v>2.1999999999999999E-2</v>
      </c>
      <c r="O8" s="10">
        <v>0.92700000000000005</v>
      </c>
      <c r="P8" s="10">
        <f t="shared" si="4"/>
        <v>-9.0909090909090912E-2</v>
      </c>
      <c r="Q8" s="11">
        <f t="shared" si="5"/>
        <v>4.6151606899432814E-3</v>
      </c>
      <c r="R8" s="12">
        <v>1.4999999999999999E-2</v>
      </c>
      <c r="S8" s="10">
        <v>0.02</v>
      </c>
      <c r="T8" s="10">
        <v>0.45200000000000001</v>
      </c>
      <c r="U8" s="10">
        <f t="shared" si="6"/>
        <v>0.75</v>
      </c>
      <c r="V8" s="13">
        <f t="shared" si="7"/>
        <v>3.804791134853748E-2</v>
      </c>
      <c r="W8" s="9">
        <v>-0.23</v>
      </c>
      <c r="X8" s="10">
        <v>0.26800000000000002</v>
      </c>
      <c r="Y8" s="10">
        <v>0.39100000000000001</v>
      </c>
      <c r="Z8" s="10">
        <f t="shared" si="8"/>
        <v>-0.85820895522388063</v>
      </c>
      <c r="AA8" s="11">
        <f t="shared" si="9"/>
        <v>4.3527664880402696E-2</v>
      </c>
      <c r="AB8" s="12">
        <v>-0.19800000000000001</v>
      </c>
      <c r="AC8" s="10">
        <v>0.27100000000000002</v>
      </c>
      <c r="AD8" s="10">
        <v>0.46600000000000003</v>
      </c>
      <c r="AE8" s="10">
        <f t="shared" si="10"/>
        <v>-0.73062730627306272</v>
      </c>
      <c r="AF8" s="13">
        <f t="shared" si="11"/>
        <v>3.7066492122655892E-2</v>
      </c>
      <c r="AG8" s="9">
        <v>-1.4E-2</v>
      </c>
      <c r="AH8" s="10">
        <v>0.02</v>
      </c>
      <c r="AI8" s="10">
        <v>0.48099999999999998</v>
      </c>
      <c r="AJ8" s="10">
        <f t="shared" si="12"/>
        <v>-0.7</v>
      </c>
      <c r="AK8" s="11">
        <f t="shared" si="13"/>
        <v>3.5514697337781995E-2</v>
      </c>
      <c r="AL8" s="12">
        <v>5.0000000000000001E-3</v>
      </c>
      <c r="AM8" s="10">
        <v>1.6E-2</v>
      </c>
      <c r="AN8" s="10">
        <v>0.752</v>
      </c>
      <c r="AO8" s="10">
        <f t="shared" si="14"/>
        <v>0.3125</v>
      </c>
      <c r="AP8" s="13">
        <f t="shared" si="15"/>
        <v>1.5862787692456276E-2</v>
      </c>
      <c r="AQ8" s="14">
        <v>3.1E-2</v>
      </c>
      <c r="AR8" s="15">
        <v>1.4999999999999999E-2</v>
      </c>
      <c r="AS8" s="15">
        <v>3.7999999999999999E-2</v>
      </c>
      <c r="AT8" s="15">
        <f t="shared" si="16"/>
        <v>2.0666666666666669</v>
      </c>
      <c r="AU8" s="16">
        <f t="shared" si="17"/>
        <v>0.10434635235130545</v>
      </c>
      <c r="AV8" s="12">
        <v>-0.01</v>
      </c>
      <c r="AW8" s="10">
        <v>1.7000000000000001E-2</v>
      </c>
      <c r="AX8" s="10">
        <v>0.56999999999999995</v>
      </c>
      <c r="AY8" s="10">
        <f t="shared" si="18"/>
        <v>-0.58823529411764708</v>
      </c>
      <c r="AZ8" s="13">
        <f t="shared" si="19"/>
        <v>2.9849815346628426E-2</v>
      </c>
      <c r="BA8" s="14">
        <v>4.3999999999999997E-2</v>
      </c>
      <c r="BB8" s="15">
        <v>0.02</v>
      </c>
      <c r="BC8" s="15">
        <v>3.1E-2</v>
      </c>
      <c r="BD8" s="15">
        <f t="shared" si="20"/>
        <v>2.1999999999999997</v>
      </c>
      <c r="BE8" s="16">
        <f t="shared" si="21"/>
        <v>0.11099791720325175</v>
      </c>
      <c r="BF8" s="12">
        <v>3.1E-2</v>
      </c>
      <c r="BG8" s="10">
        <v>2.1000000000000001E-2</v>
      </c>
      <c r="BH8" s="10">
        <v>0.14399999999999999</v>
      </c>
      <c r="BI8" s="10">
        <f t="shared" si="22"/>
        <v>1.4761904761904761</v>
      </c>
      <c r="BJ8" s="13">
        <f t="shared" si="23"/>
        <v>7.4732648960461251E-2</v>
      </c>
      <c r="BK8" s="9">
        <v>-3.6999999999999998E-2</v>
      </c>
      <c r="BL8" s="10">
        <v>1.9E-2</v>
      </c>
      <c r="BM8" s="10">
        <v>5.0999999999999997E-2</v>
      </c>
      <c r="BN8" s="10">
        <f t="shared" si="24"/>
        <v>-1.9473684210526316</v>
      </c>
      <c r="BO8" s="11">
        <f t="shared" si="25"/>
        <v>9.8383032771541243E-2</v>
      </c>
      <c r="BP8" s="12">
        <v>-1.4E-2</v>
      </c>
      <c r="BQ8" s="10">
        <v>0.02</v>
      </c>
      <c r="BR8" s="10">
        <v>0.48</v>
      </c>
      <c r="BS8" s="10">
        <f t="shared" si="26"/>
        <v>-0.7</v>
      </c>
      <c r="BT8" s="13">
        <f t="shared" si="27"/>
        <v>3.5514697337781995E-2</v>
      </c>
    </row>
    <row r="9" spans="1:72" x14ac:dyDescent="0.45">
      <c r="A9" s="2">
        <v>23</v>
      </c>
      <c r="B9" s="3" t="s">
        <v>19</v>
      </c>
      <c r="C9" s="14">
        <v>-0.14699999999999999</v>
      </c>
      <c r="D9" s="15">
        <v>4.9000000000000002E-2</v>
      </c>
      <c r="E9" s="15">
        <v>3.0000000000000001E-3</v>
      </c>
      <c r="F9" s="15">
        <f t="shared" si="0"/>
        <v>-2.9999999999999996</v>
      </c>
      <c r="G9" s="16">
        <f t="shared" si="1"/>
        <v>0.15056568396854866</v>
      </c>
      <c r="H9" s="12">
        <v>0.05</v>
      </c>
      <c r="I9" s="10">
        <v>4.5999999999999999E-2</v>
      </c>
      <c r="J9" s="10">
        <v>0.27300000000000002</v>
      </c>
      <c r="K9" s="10">
        <f t="shared" si="2"/>
        <v>1.0869565217391306</v>
      </c>
      <c r="L9" s="13">
        <f t="shared" si="3"/>
        <v>5.5098032781015979E-2</v>
      </c>
      <c r="M9" s="9">
        <v>2.4E-2</v>
      </c>
      <c r="N9" s="10">
        <v>1.9E-2</v>
      </c>
      <c r="O9" s="10">
        <v>0.2</v>
      </c>
      <c r="P9" s="10">
        <f t="shared" si="4"/>
        <v>1.2631578947368423</v>
      </c>
      <c r="Q9" s="11">
        <f t="shared" si="5"/>
        <v>6.3995676882515423E-2</v>
      </c>
      <c r="R9" s="12">
        <v>5.0000000000000001E-3</v>
      </c>
      <c r="S9" s="10">
        <v>1.9E-2</v>
      </c>
      <c r="T9" s="10">
        <v>0.77200000000000002</v>
      </c>
      <c r="U9" s="10">
        <f t="shared" si="6"/>
        <v>0.26315789473684209</v>
      </c>
      <c r="V9" s="13">
        <f t="shared" si="7"/>
        <v>1.3358625860070217E-2</v>
      </c>
      <c r="W9" s="9">
        <v>0.184</v>
      </c>
      <c r="X9" s="10">
        <v>0.29399999999999998</v>
      </c>
      <c r="Y9" s="10">
        <v>0.53100000000000003</v>
      </c>
      <c r="Z9" s="10">
        <f t="shared" si="8"/>
        <v>0.62585034013605445</v>
      </c>
      <c r="AA9" s="11">
        <f t="shared" si="9"/>
        <v>3.1756711874924459E-2</v>
      </c>
      <c r="AB9" s="12">
        <v>-2.5000000000000001E-2</v>
      </c>
      <c r="AC9" s="10">
        <v>0.29299999999999998</v>
      </c>
      <c r="AD9" s="10">
        <v>0.93200000000000005</v>
      </c>
      <c r="AE9" s="10">
        <f t="shared" si="10"/>
        <v>-8.5324232081911269E-2</v>
      </c>
      <c r="AF9" s="13">
        <f t="shared" si="11"/>
        <v>4.3316409537599932E-3</v>
      </c>
      <c r="AG9" s="9">
        <v>-6.0000000000000001E-3</v>
      </c>
      <c r="AH9" s="10">
        <v>0.02</v>
      </c>
      <c r="AI9" s="10">
        <v>0.755</v>
      </c>
      <c r="AJ9" s="10">
        <f t="shared" si="12"/>
        <v>-0.3</v>
      </c>
      <c r="AK9" s="11">
        <f t="shared" si="13"/>
        <v>1.5228426395939087E-2</v>
      </c>
      <c r="AL9" s="12">
        <v>-0.01</v>
      </c>
      <c r="AM9" s="10">
        <v>2.8000000000000001E-2</v>
      </c>
      <c r="AN9" s="10">
        <v>0.73</v>
      </c>
      <c r="AO9" s="10">
        <f t="shared" si="14"/>
        <v>-0.35714285714285715</v>
      </c>
      <c r="AP9" s="13">
        <f t="shared" si="15"/>
        <v>1.8128202034849997E-2</v>
      </c>
      <c r="AQ9" s="9">
        <v>1.0999999999999999E-2</v>
      </c>
      <c r="AR9" s="10">
        <v>1.7000000000000001E-2</v>
      </c>
      <c r="AS9" s="10">
        <v>0.53400000000000003</v>
      </c>
      <c r="AT9" s="10">
        <f t="shared" si="16"/>
        <v>0.64705882352941169</v>
      </c>
      <c r="AU9" s="11">
        <f t="shared" si="17"/>
        <v>3.2831725413328586E-2</v>
      </c>
      <c r="AV9" s="12">
        <v>-1E-3</v>
      </c>
      <c r="AW9" s="10">
        <v>2.9000000000000001E-2</v>
      </c>
      <c r="AX9" s="10">
        <v>0.98299999999999998</v>
      </c>
      <c r="AY9" s="10">
        <f t="shared" si="18"/>
        <v>-3.4482758620689655E-2</v>
      </c>
      <c r="AZ9" s="13">
        <f t="shared" si="19"/>
        <v>1.750594154013287E-3</v>
      </c>
      <c r="BA9" s="9">
        <v>1.7000000000000001E-2</v>
      </c>
      <c r="BB9" s="10">
        <v>0.02</v>
      </c>
      <c r="BC9" s="10">
        <v>0.39200000000000002</v>
      </c>
      <c r="BD9" s="10">
        <f t="shared" si="20"/>
        <v>0.85000000000000009</v>
      </c>
      <c r="BE9" s="11">
        <f t="shared" si="21"/>
        <v>4.311209088590174E-2</v>
      </c>
      <c r="BF9" s="12">
        <v>0.04</v>
      </c>
      <c r="BG9" s="10">
        <v>2.1999999999999999E-2</v>
      </c>
      <c r="BH9" s="10">
        <v>6.7000000000000004E-2</v>
      </c>
      <c r="BI9" s="10">
        <f t="shared" si="22"/>
        <v>1.8181818181818183</v>
      </c>
      <c r="BJ9" s="13">
        <f t="shared" si="23"/>
        <v>9.1913472942794672E-2</v>
      </c>
      <c r="BK9" s="9">
        <v>-2.4E-2</v>
      </c>
      <c r="BL9" s="10">
        <v>2.3E-2</v>
      </c>
      <c r="BM9" s="10">
        <v>0.31</v>
      </c>
      <c r="BN9" s="10">
        <f t="shared" si="24"/>
        <v>-1.0434782608695652</v>
      </c>
      <c r="BO9" s="11">
        <f t="shared" si="25"/>
        <v>5.2900407156530466E-2</v>
      </c>
      <c r="BP9" s="12">
        <v>-0.01</v>
      </c>
      <c r="BQ9" s="10">
        <v>2.5999999999999999E-2</v>
      </c>
      <c r="BR9" s="10">
        <v>0.70799999999999996</v>
      </c>
      <c r="BS9" s="10">
        <f t="shared" si="26"/>
        <v>-0.38461538461538464</v>
      </c>
      <c r="BT9" s="13">
        <f t="shared" si="27"/>
        <v>1.9522166632184739E-2</v>
      </c>
    </row>
    <row r="10" spans="1:72" x14ac:dyDescent="0.45">
      <c r="A10" s="2">
        <v>27</v>
      </c>
      <c r="B10" s="3" t="s">
        <v>20</v>
      </c>
      <c r="C10" s="14">
        <v>-0.15</v>
      </c>
      <c r="D10" s="15">
        <v>6.2E-2</v>
      </c>
      <c r="E10" s="15">
        <v>1.6E-2</v>
      </c>
      <c r="F10" s="15">
        <f t="shared" si="0"/>
        <v>-2.4193548387096775</v>
      </c>
      <c r="G10" s="16">
        <f t="shared" si="1"/>
        <v>0.12190803679238472</v>
      </c>
      <c r="H10" s="12">
        <v>-0.114</v>
      </c>
      <c r="I10" s="10">
        <v>6.6000000000000003E-2</v>
      </c>
      <c r="J10" s="10">
        <v>8.5000000000000006E-2</v>
      </c>
      <c r="K10" s="10">
        <f t="shared" si="2"/>
        <v>-1.7272727272727273</v>
      </c>
      <c r="L10" s="13">
        <f t="shared" si="3"/>
        <v>8.7353782857320025E-2</v>
      </c>
      <c r="M10" s="9">
        <v>0.02</v>
      </c>
      <c r="N10" s="10">
        <v>2.1999999999999999E-2</v>
      </c>
      <c r="O10" s="10">
        <v>0.379</v>
      </c>
      <c r="P10" s="10">
        <f t="shared" si="4"/>
        <v>0.90909090909090917</v>
      </c>
      <c r="Q10" s="11">
        <f t="shared" si="5"/>
        <v>4.6103024439166258E-2</v>
      </c>
      <c r="R10" s="12">
        <v>3.1E-2</v>
      </c>
      <c r="S10" s="10">
        <v>2.3E-2</v>
      </c>
      <c r="T10" s="10">
        <v>0.17799999999999999</v>
      </c>
      <c r="U10" s="10">
        <f t="shared" si="6"/>
        <v>1.3478260869565217</v>
      </c>
      <c r="V10" s="13">
        <f t="shared" si="7"/>
        <v>6.826587695477368E-2</v>
      </c>
      <c r="W10" s="9">
        <v>0.27</v>
      </c>
      <c r="X10" s="10">
        <v>0.308</v>
      </c>
      <c r="Y10" s="10">
        <v>0.38100000000000001</v>
      </c>
      <c r="Z10" s="10">
        <f t="shared" si="8"/>
        <v>0.87662337662337664</v>
      </c>
      <c r="AA10" s="11">
        <f t="shared" si="9"/>
        <v>4.4459802666216353E-2</v>
      </c>
      <c r="AB10" s="17">
        <v>0.60099999999999998</v>
      </c>
      <c r="AC10" s="15">
        <v>0.28799999999999998</v>
      </c>
      <c r="AD10" s="15">
        <v>3.6999999999999998E-2</v>
      </c>
      <c r="AE10" s="15">
        <f t="shared" si="10"/>
        <v>2.0868055555555558</v>
      </c>
      <c r="AF10" s="18">
        <f t="shared" si="11"/>
        <v>0.1053519364717467</v>
      </c>
      <c r="AG10" s="9">
        <v>-0.03</v>
      </c>
      <c r="AH10" s="10">
        <v>2.3E-2</v>
      </c>
      <c r="AI10" s="10">
        <v>0.20799999999999999</v>
      </c>
      <c r="AJ10" s="10">
        <f t="shared" si="12"/>
        <v>-1.3043478260869565</v>
      </c>
      <c r="AK10" s="11">
        <f t="shared" si="13"/>
        <v>6.6073525240508385E-2</v>
      </c>
      <c r="AL10" s="12">
        <v>-3.4000000000000002E-2</v>
      </c>
      <c r="AM10" s="10">
        <v>1.9E-2</v>
      </c>
      <c r="AN10" s="10">
        <v>6.8000000000000005E-2</v>
      </c>
      <c r="AO10" s="10">
        <f t="shared" si="14"/>
        <v>-1.7894736842105265</v>
      </c>
      <c r="AP10" s="13">
        <f t="shared" si="15"/>
        <v>9.0474181522875272E-2</v>
      </c>
      <c r="AQ10" s="9">
        <v>0.01</v>
      </c>
      <c r="AR10" s="10">
        <v>1.7999999999999999E-2</v>
      </c>
      <c r="AS10" s="10">
        <v>0.56200000000000006</v>
      </c>
      <c r="AT10" s="10">
        <f t="shared" si="16"/>
        <v>0.55555555555555558</v>
      </c>
      <c r="AU10" s="11">
        <f t="shared" si="17"/>
        <v>2.8192849102804323E-2</v>
      </c>
      <c r="AV10" s="12">
        <v>1.2999999999999999E-2</v>
      </c>
      <c r="AW10" s="10">
        <v>2.3E-2</v>
      </c>
      <c r="AX10" s="10">
        <v>0.55700000000000005</v>
      </c>
      <c r="AY10" s="10">
        <f t="shared" si="18"/>
        <v>0.56521739130434778</v>
      </c>
      <c r="AZ10" s="13">
        <f t="shared" si="19"/>
        <v>2.8682759588152858E-2</v>
      </c>
      <c r="BA10" s="14">
        <v>-5.7000000000000002E-2</v>
      </c>
      <c r="BB10" s="15">
        <v>2.5999999999999999E-2</v>
      </c>
      <c r="BC10" s="15">
        <v>0.03</v>
      </c>
      <c r="BD10" s="15">
        <f t="shared" si="20"/>
        <v>-2.1923076923076925</v>
      </c>
      <c r="BE10" s="16">
        <f t="shared" si="21"/>
        <v>0.11061456951249576</v>
      </c>
      <c r="BF10" s="12">
        <v>2.9000000000000001E-2</v>
      </c>
      <c r="BG10" s="10">
        <v>0.03</v>
      </c>
      <c r="BH10" s="10">
        <v>0.33600000000000002</v>
      </c>
      <c r="BI10" s="10">
        <f t="shared" si="22"/>
        <v>0.96666666666666679</v>
      </c>
      <c r="BJ10" s="13">
        <f t="shared" si="23"/>
        <v>4.9016075916737206E-2</v>
      </c>
      <c r="BK10" s="9">
        <v>1.2E-2</v>
      </c>
      <c r="BL10" s="10">
        <v>2.4E-2</v>
      </c>
      <c r="BM10" s="10">
        <v>0.621</v>
      </c>
      <c r="BN10" s="10">
        <f t="shared" si="24"/>
        <v>0.5</v>
      </c>
      <c r="BO10" s="11">
        <f t="shared" si="25"/>
        <v>2.5375480354459794E-2</v>
      </c>
      <c r="BP10" s="12">
        <v>-2.8000000000000001E-2</v>
      </c>
      <c r="BQ10" s="10">
        <v>3.5000000000000003E-2</v>
      </c>
      <c r="BR10" s="10">
        <v>0.42799999999999999</v>
      </c>
      <c r="BS10" s="10">
        <f t="shared" si="26"/>
        <v>-0.79999999999999993</v>
      </c>
      <c r="BT10" s="13">
        <f t="shared" si="27"/>
        <v>4.0580392030799856E-2</v>
      </c>
    </row>
    <row r="11" spans="1:72" ht="13.5" customHeight="1" x14ac:dyDescent="0.45">
      <c r="A11" s="2">
        <v>34</v>
      </c>
      <c r="B11" s="3" t="s">
        <v>21</v>
      </c>
      <c r="C11" s="9">
        <v>-6.0999999999999999E-2</v>
      </c>
      <c r="D11" s="10">
        <v>0.06</v>
      </c>
      <c r="E11" s="10">
        <v>0.307</v>
      </c>
      <c r="F11" s="10">
        <f t="shared" si="0"/>
        <v>-1.0166666666666666</v>
      </c>
      <c r="G11" s="11">
        <f t="shared" si="1"/>
        <v>5.1544819412397219E-2</v>
      </c>
      <c r="H11" s="12">
        <v>4.0000000000000001E-3</v>
      </c>
      <c r="I11" s="10">
        <v>6.6000000000000003E-2</v>
      </c>
      <c r="J11" s="10">
        <v>0.94599999999999995</v>
      </c>
      <c r="K11" s="10">
        <f t="shared" si="2"/>
        <v>6.0606060606060608E-2</v>
      </c>
      <c r="L11" s="13">
        <f t="shared" si="3"/>
        <v>3.0767919974526293E-3</v>
      </c>
      <c r="M11" s="9">
        <v>2.1000000000000001E-2</v>
      </c>
      <c r="N11" s="10">
        <v>2.1999999999999999E-2</v>
      </c>
      <c r="O11" s="10">
        <v>0.32600000000000001</v>
      </c>
      <c r="P11" s="10">
        <f t="shared" si="4"/>
        <v>0.9545454545454547</v>
      </c>
      <c r="Q11" s="11">
        <f t="shared" si="5"/>
        <v>4.840290335687869E-2</v>
      </c>
      <c r="R11" s="12">
        <v>-3.4000000000000002E-2</v>
      </c>
      <c r="S11" s="10">
        <v>2.7E-2</v>
      </c>
      <c r="T11" s="10">
        <v>0.20899999999999999</v>
      </c>
      <c r="U11" s="10">
        <f t="shared" si="6"/>
        <v>-1.2592592592592593</v>
      </c>
      <c r="V11" s="13">
        <f t="shared" si="7"/>
        <v>6.3798964557830448E-2</v>
      </c>
      <c r="W11" s="9">
        <v>-0.20300000000000001</v>
      </c>
      <c r="X11" s="10">
        <v>0.317</v>
      </c>
      <c r="Y11" s="10">
        <v>0.52100000000000002</v>
      </c>
      <c r="Z11" s="10">
        <f t="shared" si="8"/>
        <v>-0.64037854889589907</v>
      </c>
      <c r="AA11" s="11">
        <f t="shared" si="9"/>
        <v>3.2493128420372303E-2</v>
      </c>
      <c r="AB11" s="12">
        <v>-0.14000000000000001</v>
      </c>
      <c r="AC11" s="10">
        <v>0.48799999999999999</v>
      </c>
      <c r="AD11" s="10">
        <v>0.77500000000000002</v>
      </c>
      <c r="AE11" s="10">
        <f t="shared" si="10"/>
        <v>-0.28688524590163939</v>
      </c>
      <c r="AF11" s="13">
        <f t="shared" si="11"/>
        <v>1.4562847248336683E-2</v>
      </c>
      <c r="AG11" s="9">
        <v>2.3E-2</v>
      </c>
      <c r="AH11" s="10">
        <v>0.02</v>
      </c>
      <c r="AI11" s="10">
        <v>0.26100000000000001</v>
      </c>
      <c r="AJ11" s="10">
        <f t="shared" si="12"/>
        <v>1.1499999999999999</v>
      </c>
      <c r="AK11" s="11">
        <f t="shared" si="13"/>
        <v>5.8283159767036706E-2</v>
      </c>
      <c r="AL11" s="12">
        <v>-1.0999999999999999E-2</v>
      </c>
      <c r="AM11" s="10">
        <v>2.1999999999999999E-2</v>
      </c>
      <c r="AN11" s="10">
        <v>0.61499999999999999</v>
      </c>
      <c r="AO11" s="10">
        <f t="shared" si="14"/>
        <v>-0.5</v>
      </c>
      <c r="AP11" s="13">
        <f t="shared" si="15"/>
        <v>2.5375480354459794E-2</v>
      </c>
      <c r="AQ11" s="9">
        <v>1.7999999999999999E-2</v>
      </c>
      <c r="AR11" s="10">
        <v>1.9E-2</v>
      </c>
      <c r="AS11" s="10">
        <v>0.32800000000000001</v>
      </c>
      <c r="AT11" s="10">
        <f t="shared" si="16"/>
        <v>0.94736842105263153</v>
      </c>
      <c r="AU11" s="11">
        <f t="shared" si="17"/>
        <v>4.8039814816715994E-2</v>
      </c>
      <c r="AV11" s="12">
        <v>-3.3000000000000002E-2</v>
      </c>
      <c r="AW11" s="10">
        <v>2.5000000000000001E-2</v>
      </c>
      <c r="AX11" s="10">
        <v>0.19600000000000001</v>
      </c>
      <c r="AY11" s="10">
        <f t="shared" si="18"/>
        <v>-1.32</v>
      </c>
      <c r="AZ11" s="13">
        <f t="shared" si="19"/>
        <v>6.6862883771044185E-2</v>
      </c>
      <c r="BA11" s="14">
        <v>-0.05</v>
      </c>
      <c r="BB11" s="15">
        <v>2.3E-2</v>
      </c>
      <c r="BC11" s="15">
        <v>2.8000000000000001E-2</v>
      </c>
      <c r="BD11" s="15">
        <f t="shared" si="20"/>
        <v>-2.1739130434782612</v>
      </c>
      <c r="BE11" s="16">
        <f t="shared" si="21"/>
        <v>0.10969766860530474</v>
      </c>
      <c r="BF11" s="12">
        <v>-3.2000000000000001E-2</v>
      </c>
      <c r="BG11" s="10">
        <v>2.8000000000000001E-2</v>
      </c>
      <c r="BH11" s="10">
        <v>0.26400000000000001</v>
      </c>
      <c r="BI11" s="10">
        <f t="shared" si="22"/>
        <v>-1.1428571428571428</v>
      </c>
      <c r="BJ11" s="13">
        <f t="shared" si="23"/>
        <v>5.7922370880669476E-2</v>
      </c>
      <c r="BK11" s="14">
        <v>5.2999999999999999E-2</v>
      </c>
      <c r="BL11" s="15">
        <v>2.4E-2</v>
      </c>
      <c r="BM11" s="15">
        <v>2.8000000000000001E-2</v>
      </c>
      <c r="BN11" s="15">
        <f t="shared" si="24"/>
        <v>2.208333333333333</v>
      </c>
      <c r="BO11" s="16">
        <f t="shared" si="25"/>
        <v>0.11141315462611734</v>
      </c>
      <c r="BP11" s="12">
        <v>3.6999999999999998E-2</v>
      </c>
      <c r="BQ11" s="10">
        <v>0.03</v>
      </c>
      <c r="BR11" s="10">
        <v>0.21099999999999999</v>
      </c>
      <c r="BS11" s="10">
        <f t="shared" si="26"/>
        <v>1.2333333333333334</v>
      </c>
      <c r="BT11" s="13">
        <f t="shared" si="27"/>
        <v>6.2490639515384645E-2</v>
      </c>
    </row>
    <row r="12" spans="1:72" x14ac:dyDescent="0.45">
      <c r="A12" s="2">
        <v>36</v>
      </c>
      <c r="B12" s="3" t="s">
        <v>22</v>
      </c>
      <c r="C12" s="9">
        <v>8.2000000000000003E-2</v>
      </c>
      <c r="D12" s="10">
        <v>5.2999999999999999E-2</v>
      </c>
      <c r="E12" s="10">
        <v>0.122</v>
      </c>
      <c r="F12" s="10">
        <f t="shared" si="0"/>
        <v>1.5471698113207548</v>
      </c>
      <c r="G12" s="11">
        <f t="shared" si="1"/>
        <v>7.8304471609733334E-2</v>
      </c>
      <c r="H12" s="12">
        <v>2.1000000000000001E-2</v>
      </c>
      <c r="I12" s="10">
        <v>5.5E-2</v>
      </c>
      <c r="J12" s="10">
        <v>0.69899999999999995</v>
      </c>
      <c r="K12" s="10">
        <f t="shared" si="2"/>
        <v>0.38181818181818183</v>
      </c>
      <c r="L12" s="13">
        <f t="shared" si="3"/>
        <v>1.9380240760327974E-2</v>
      </c>
      <c r="M12" s="9">
        <v>-1.6E-2</v>
      </c>
      <c r="N12" s="10">
        <v>2.1999999999999999E-2</v>
      </c>
      <c r="O12" s="10">
        <v>0.45700000000000002</v>
      </c>
      <c r="P12" s="10">
        <f t="shared" si="4"/>
        <v>-0.72727272727272729</v>
      </c>
      <c r="Q12" s="11">
        <f t="shared" si="5"/>
        <v>3.6896538425373132E-2</v>
      </c>
      <c r="R12" s="12">
        <v>4.3999999999999997E-2</v>
      </c>
      <c r="S12" s="10">
        <v>2.1999999999999999E-2</v>
      </c>
      <c r="T12" s="10">
        <v>4.7E-2</v>
      </c>
      <c r="U12" s="10">
        <f t="shared" si="6"/>
        <v>2</v>
      </c>
      <c r="V12" s="13">
        <f t="shared" si="7"/>
        <v>0.10101525445522107</v>
      </c>
      <c r="W12" s="9">
        <v>-0.26100000000000001</v>
      </c>
      <c r="X12" s="10">
        <v>0.318</v>
      </c>
      <c r="Y12" s="10">
        <v>0.41099999999999998</v>
      </c>
      <c r="Z12" s="10">
        <f t="shared" si="8"/>
        <v>-0.82075471698113212</v>
      </c>
      <c r="AA12" s="11">
        <f t="shared" si="9"/>
        <v>4.1631383580076904E-2</v>
      </c>
      <c r="AB12" s="12">
        <v>-0.254</v>
      </c>
      <c r="AC12" s="10">
        <v>0.32400000000000001</v>
      </c>
      <c r="AD12" s="10">
        <v>0.434</v>
      </c>
      <c r="AE12" s="10">
        <f t="shared" si="10"/>
        <v>-0.78395061728395066</v>
      </c>
      <c r="AF12" s="13">
        <f t="shared" si="11"/>
        <v>3.976757987261155E-2</v>
      </c>
      <c r="AG12" s="9">
        <v>2.5999999999999999E-2</v>
      </c>
      <c r="AH12" s="10">
        <v>2.1000000000000001E-2</v>
      </c>
      <c r="AI12" s="10">
        <v>0.21099999999999999</v>
      </c>
      <c r="AJ12" s="10">
        <f t="shared" si="12"/>
        <v>1.2380952380952379</v>
      </c>
      <c r="AK12" s="11">
        <f t="shared" si="13"/>
        <v>6.2730968469064993E-2</v>
      </c>
      <c r="AL12" s="12">
        <v>2.8000000000000001E-2</v>
      </c>
      <c r="AM12" s="10">
        <v>2.1999999999999999E-2</v>
      </c>
      <c r="AN12" s="10">
        <v>0.188</v>
      </c>
      <c r="AO12" s="10">
        <f t="shared" si="14"/>
        <v>1.2727272727272729</v>
      </c>
      <c r="AP12" s="13">
        <f t="shared" si="15"/>
        <v>6.4478484553405505E-2</v>
      </c>
      <c r="AQ12" s="14">
        <v>-4.2999999999999997E-2</v>
      </c>
      <c r="AR12" s="15">
        <v>1.7000000000000001E-2</v>
      </c>
      <c r="AS12" s="15">
        <v>8.9999999999999993E-3</v>
      </c>
      <c r="AT12" s="15">
        <f t="shared" si="16"/>
        <v>-2.5294117647058818</v>
      </c>
      <c r="AU12" s="16">
        <f t="shared" si="17"/>
        <v>0.12736562296239695</v>
      </c>
      <c r="AV12" s="12">
        <v>-2.3E-2</v>
      </c>
      <c r="AW12" s="10">
        <v>2.3E-2</v>
      </c>
      <c r="AX12" s="10">
        <v>0.31900000000000001</v>
      </c>
      <c r="AY12" s="10">
        <f t="shared" si="18"/>
        <v>-1</v>
      </c>
      <c r="AZ12" s="13">
        <f t="shared" si="19"/>
        <v>5.0702012656339383E-2</v>
      </c>
      <c r="BA12" s="9">
        <v>-5.0000000000000001E-3</v>
      </c>
      <c r="BB12" s="10">
        <v>2.1000000000000001E-2</v>
      </c>
      <c r="BC12" s="10">
        <v>0.79600000000000004</v>
      </c>
      <c r="BD12" s="10">
        <f t="shared" si="20"/>
        <v>-0.23809523809523808</v>
      </c>
      <c r="BE12" s="11">
        <f t="shared" si="21"/>
        <v>1.2086571415437085E-2</v>
      </c>
      <c r="BF12" s="12">
        <v>-1.2E-2</v>
      </c>
      <c r="BG12" s="10">
        <v>2.7E-2</v>
      </c>
      <c r="BH12" s="10">
        <v>0.65100000000000002</v>
      </c>
      <c r="BI12" s="10">
        <f t="shared" si="22"/>
        <v>-0.44444444444444448</v>
      </c>
      <c r="BJ12" s="13">
        <f t="shared" si="23"/>
        <v>2.2557506829480083E-2</v>
      </c>
      <c r="BK12" s="9">
        <v>-8.0000000000000002E-3</v>
      </c>
      <c r="BL12" s="10">
        <v>2.1999999999999999E-2</v>
      </c>
      <c r="BM12" s="10">
        <v>0.73199999999999998</v>
      </c>
      <c r="BN12" s="10">
        <f t="shared" si="24"/>
        <v>-0.36363636363636365</v>
      </c>
      <c r="BO12" s="11">
        <f t="shared" si="25"/>
        <v>1.8457694418961879E-2</v>
      </c>
      <c r="BP12" s="12">
        <v>-6.0000000000000001E-3</v>
      </c>
      <c r="BQ12" s="10">
        <v>2.9000000000000001E-2</v>
      </c>
      <c r="BR12" s="10">
        <v>0.83599999999999997</v>
      </c>
      <c r="BS12" s="10">
        <f t="shared" si="26"/>
        <v>-0.20689655172413793</v>
      </c>
      <c r="BT12" s="13">
        <f t="shared" si="27"/>
        <v>1.0503001661648515E-2</v>
      </c>
    </row>
    <row r="13" spans="1:72" x14ac:dyDescent="0.45">
      <c r="A13" s="2">
        <v>37</v>
      </c>
      <c r="B13" s="3" t="s">
        <v>23</v>
      </c>
      <c r="C13" s="9">
        <v>2E-3</v>
      </c>
      <c r="D13" s="10">
        <v>5.6000000000000001E-2</v>
      </c>
      <c r="E13" s="10">
        <v>0.96899999999999997</v>
      </c>
      <c r="F13" s="10">
        <f t="shared" si="0"/>
        <v>3.5714285714285712E-2</v>
      </c>
      <c r="G13" s="11">
        <f t="shared" si="1"/>
        <v>1.8131151718116878E-3</v>
      </c>
      <c r="H13" s="12">
        <v>1.7000000000000001E-2</v>
      </c>
      <c r="I13" s="10">
        <v>4.9000000000000002E-2</v>
      </c>
      <c r="J13" s="10">
        <v>0.73699999999999999</v>
      </c>
      <c r="K13" s="10">
        <f t="shared" si="2"/>
        <v>0.34693877551020408</v>
      </c>
      <c r="L13" s="13">
        <f t="shared" si="3"/>
        <v>1.7610416396463796E-2</v>
      </c>
      <c r="M13" s="9">
        <v>-3.0000000000000001E-3</v>
      </c>
      <c r="N13" s="10">
        <v>0.02</v>
      </c>
      <c r="O13" s="10">
        <v>0.876</v>
      </c>
      <c r="P13" s="10">
        <f t="shared" si="4"/>
        <v>-0.15</v>
      </c>
      <c r="Q13" s="11">
        <f t="shared" si="5"/>
        <v>7.6148754495668648E-3</v>
      </c>
      <c r="R13" s="12">
        <v>-3.9E-2</v>
      </c>
      <c r="S13" s="10">
        <v>1.7999999999999999E-2</v>
      </c>
      <c r="T13" s="10">
        <v>2.8000000000000001E-2</v>
      </c>
      <c r="U13" s="10">
        <f t="shared" si="6"/>
        <v>-2.166666666666667</v>
      </c>
      <c r="V13" s="13">
        <f t="shared" si="7"/>
        <v>0.10933638818150065</v>
      </c>
      <c r="W13" s="9">
        <v>0.54</v>
      </c>
      <c r="X13" s="10">
        <v>0.314</v>
      </c>
      <c r="Y13" s="10">
        <v>8.5000000000000006E-2</v>
      </c>
      <c r="Z13" s="10">
        <f t="shared" si="8"/>
        <v>1.7197452229299364</v>
      </c>
      <c r="AA13" s="11">
        <f t="shared" si="9"/>
        <v>8.6975978661994816E-2</v>
      </c>
      <c r="AB13" s="17">
        <v>0.56200000000000006</v>
      </c>
      <c r="AC13" s="15">
        <v>0.27800000000000002</v>
      </c>
      <c r="AD13" s="15">
        <v>4.3999999999999997E-2</v>
      </c>
      <c r="AE13" s="15">
        <f t="shared" si="10"/>
        <v>2.0215827338129495</v>
      </c>
      <c r="AF13" s="18">
        <f t="shared" si="11"/>
        <v>0.10209404490880807</v>
      </c>
      <c r="AG13" s="9">
        <v>-2.5000000000000001E-2</v>
      </c>
      <c r="AH13" s="10">
        <v>2.3E-2</v>
      </c>
      <c r="AI13" s="10">
        <v>0.26900000000000002</v>
      </c>
      <c r="AJ13" s="10">
        <f t="shared" si="12"/>
        <v>-1.0869565217391306</v>
      </c>
      <c r="AK13" s="11">
        <f t="shared" si="13"/>
        <v>5.5098032781015979E-2</v>
      </c>
      <c r="AL13" s="12">
        <v>2.7E-2</v>
      </c>
      <c r="AM13" s="10">
        <v>0.02</v>
      </c>
      <c r="AN13" s="10">
        <v>0.18</v>
      </c>
      <c r="AO13" s="10">
        <f t="shared" si="14"/>
        <v>1.3499999999999999</v>
      </c>
      <c r="AP13" s="13">
        <f t="shared" si="15"/>
        <v>6.837546885118323E-2</v>
      </c>
      <c r="AQ13" s="9">
        <v>1.7000000000000001E-2</v>
      </c>
      <c r="AR13" s="10">
        <v>2.1000000000000001E-2</v>
      </c>
      <c r="AS13" s="10">
        <v>0.42599999999999999</v>
      </c>
      <c r="AT13" s="10">
        <f t="shared" si="16"/>
        <v>0.80952380952380953</v>
      </c>
      <c r="AU13" s="11">
        <f t="shared" si="17"/>
        <v>4.1062682143625726E-2</v>
      </c>
      <c r="AV13" s="12">
        <v>6.0000000000000001E-3</v>
      </c>
      <c r="AW13" s="10">
        <v>3.7999999999999999E-2</v>
      </c>
      <c r="AX13" s="10">
        <v>0.876</v>
      </c>
      <c r="AY13" s="10">
        <f t="shared" si="18"/>
        <v>0.15789473684210528</v>
      </c>
      <c r="AZ13" s="13">
        <f t="shared" si="19"/>
        <v>8.0156332612337042E-3</v>
      </c>
      <c r="BA13" s="9">
        <v>2.3E-2</v>
      </c>
      <c r="BB13" s="10">
        <v>2.3E-2</v>
      </c>
      <c r="BC13" s="10">
        <v>0.314</v>
      </c>
      <c r="BD13" s="10">
        <f t="shared" si="20"/>
        <v>1</v>
      </c>
      <c r="BE13" s="11">
        <f t="shared" si="21"/>
        <v>5.0702012656339383E-2</v>
      </c>
      <c r="BF13" s="12">
        <v>-8.9999999999999993E-3</v>
      </c>
      <c r="BG13" s="10">
        <v>2.3E-2</v>
      </c>
      <c r="BH13" s="10">
        <v>0.71199999999999997</v>
      </c>
      <c r="BI13" s="10">
        <f t="shared" si="22"/>
        <v>-0.39130434782608692</v>
      </c>
      <c r="BJ13" s="13">
        <f t="shared" si="23"/>
        <v>1.9861549785251217E-2</v>
      </c>
      <c r="BK13" s="9">
        <v>4.0000000000000001E-3</v>
      </c>
      <c r="BL13" s="10">
        <v>2.1999999999999999E-2</v>
      </c>
      <c r="BM13" s="10">
        <v>0.85499999999999998</v>
      </c>
      <c r="BN13" s="10">
        <f t="shared" si="24"/>
        <v>0.18181818181818182</v>
      </c>
      <c r="BO13" s="11">
        <f t="shared" si="25"/>
        <v>9.2300264892910319E-3</v>
      </c>
      <c r="BP13" s="12">
        <v>-1.0999999999999999E-2</v>
      </c>
      <c r="BQ13" s="10">
        <v>2.7E-2</v>
      </c>
      <c r="BR13" s="10">
        <v>0.69199999999999995</v>
      </c>
      <c r="BS13" s="10">
        <f t="shared" si="26"/>
        <v>-0.40740740740740738</v>
      </c>
      <c r="BT13" s="13">
        <f t="shared" si="27"/>
        <v>2.0678554917275944E-2</v>
      </c>
    </row>
    <row r="14" spans="1:72" ht="14.65" thickBot="1" x14ac:dyDescent="0.5">
      <c r="A14" s="19">
        <v>60</v>
      </c>
      <c r="B14" s="20" t="s">
        <v>24</v>
      </c>
      <c r="C14" s="21">
        <v>0.13800000000000001</v>
      </c>
      <c r="D14" s="22">
        <v>6.0999999999999999E-2</v>
      </c>
      <c r="E14" s="22">
        <v>2.3E-2</v>
      </c>
      <c r="F14" s="22">
        <f t="shared" si="0"/>
        <v>2.2622950819672134</v>
      </c>
      <c r="G14" s="23">
        <f t="shared" si="1"/>
        <v>0.1141005658383555</v>
      </c>
      <c r="H14" s="24">
        <v>3.5000000000000003E-2</v>
      </c>
      <c r="I14" s="25">
        <v>5.5E-2</v>
      </c>
      <c r="J14" s="25">
        <v>0.52</v>
      </c>
      <c r="K14" s="25">
        <f t="shared" si="2"/>
        <v>0.63636363636363646</v>
      </c>
      <c r="L14" s="26">
        <f t="shared" si="3"/>
        <v>3.2289622817333122E-2</v>
      </c>
      <c r="M14" s="27">
        <v>-1.4999999999999999E-2</v>
      </c>
      <c r="N14" s="25">
        <v>2.3E-2</v>
      </c>
      <c r="O14" s="25">
        <v>0.496</v>
      </c>
      <c r="P14" s="25">
        <f t="shared" si="4"/>
        <v>-0.65217391304347827</v>
      </c>
      <c r="Q14" s="28">
        <f t="shared" si="5"/>
        <v>3.3090981658994871E-2</v>
      </c>
      <c r="R14" s="24">
        <v>-2.7E-2</v>
      </c>
      <c r="S14" s="25">
        <v>2.1000000000000001E-2</v>
      </c>
      <c r="T14" s="25">
        <v>0.189</v>
      </c>
      <c r="U14" s="25">
        <f t="shared" si="6"/>
        <v>-1.2857142857142856</v>
      </c>
      <c r="V14" s="26">
        <f t="shared" si="7"/>
        <v>6.5133651055879399E-2</v>
      </c>
      <c r="W14" s="27">
        <v>9.0999999999999998E-2</v>
      </c>
      <c r="X14" s="25">
        <v>0.314</v>
      </c>
      <c r="Y14" s="25">
        <v>0.77100000000000002</v>
      </c>
      <c r="Z14" s="25">
        <f t="shared" si="8"/>
        <v>0.28980891719745222</v>
      </c>
      <c r="AA14" s="28">
        <f t="shared" si="9"/>
        <v>1.471122647328872E-2</v>
      </c>
      <c r="AB14" s="24">
        <v>-0.17699999999999999</v>
      </c>
      <c r="AC14" s="25">
        <v>0.36799999999999999</v>
      </c>
      <c r="AD14" s="25">
        <v>0.63100000000000001</v>
      </c>
      <c r="AE14" s="25">
        <f t="shared" si="10"/>
        <v>-0.48097826086956519</v>
      </c>
      <c r="AF14" s="26">
        <f t="shared" si="11"/>
        <v>2.4410695434710045E-2</v>
      </c>
      <c r="AG14" s="27">
        <v>2.3E-2</v>
      </c>
      <c r="AH14" s="25">
        <v>0.02</v>
      </c>
      <c r="AI14" s="25">
        <v>0.248</v>
      </c>
      <c r="AJ14" s="25">
        <f t="shared" si="12"/>
        <v>1.1499999999999999</v>
      </c>
      <c r="AK14" s="28">
        <f t="shared" si="13"/>
        <v>5.8283159767036706E-2</v>
      </c>
      <c r="AL14" s="24">
        <v>2.1999999999999999E-2</v>
      </c>
      <c r="AM14" s="25">
        <v>2.1000000000000001E-2</v>
      </c>
      <c r="AN14" s="25">
        <v>0.28899999999999998</v>
      </c>
      <c r="AO14" s="25">
        <f t="shared" si="14"/>
        <v>1.0476190476190474</v>
      </c>
      <c r="AP14" s="26">
        <f t="shared" si="15"/>
        <v>5.3109738458049983E-2</v>
      </c>
      <c r="AQ14" s="27">
        <v>-1.2999999999999999E-2</v>
      </c>
      <c r="AR14" s="25">
        <v>1.9E-2</v>
      </c>
      <c r="AS14" s="25">
        <v>0.48899999999999999</v>
      </c>
      <c r="AT14" s="25">
        <f t="shared" si="16"/>
        <v>-0.68421052631578949</v>
      </c>
      <c r="AU14" s="28">
        <f t="shared" si="17"/>
        <v>3.4714590452379825E-2</v>
      </c>
      <c r="AV14" s="29">
        <v>-5.2999999999999999E-2</v>
      </c>
      <c r="AW14" s="22">
        <v>2.4E-2</v>
      </c>
      <c r="AX14" s="22">
        <v>2.7E-2</v>
      </c>
      <c r="AY14" s="22">
        <f t="shared" si="18"/>
        <v>-2.208333333333333</v>
      </c>
      <c r="AZ14" s="30">
        <f t="shared" si="19"/>
        <v>0.11141315462611734</v>
      </c>
      <c r="BA14" s="27">
        <v>5.0000000000000001E-3</v>
      </c>
      <c r="BB14" s="25">
        <v>2.1000000000000001E-2</v>
      </c>
      <c r="BC14" s="25">
        <v>0.82199999999999995</v>
      </c>
      <c r="BD14" s="25">
        <f t="shared" si="20"/>
        <v>0.23809523809523808</v>
      </c>
      <c r="BE14" s="28">
        <f t="shared" si="21"/>
        <v>1.2086571415437085E-2</v>
      </c>
      <c r="BF14" s="24">
        <v>-7.0000000000000001E-3</v>
      </c>
      <c r="BG14" s="25">
        <v>2.4E-2</v>
      </c>
      <c r="BH14" s="25">
        <v>0.78600000000000003</v>
      </c>
      <c r="BI14" s="25">
        <f t="shared" si="22"/>
        <v>-0.29166666666666669</v>
      </c>
      <c r="BJ14" s="26">
        <f t="shared" si="23"/>
        <v>1.480550860145999E-2</v>
      </c>
      <c r="BK14" s="21">
        <v>4.3999999999999997E-2</v>
      </c>
      <c r="BL14" s="22">
        <v>2.1999999999999999E-2</v>
      </c>
      <c r="BM14" s="22">
        <v>4.3999999999999997E-2</v>
      </c>
      <c r="BN14" s="22">
        <f t="shared" si="24"/>
        <v>2</v>
      </c>
      <c r="BO14" s="23">
        <f t="shared" si="25"/>
        <v>0.10101525445522107</v>
      </c>
      <c r="BP14" s="24">
        <v>0.01</v>
      </c>
      <c r="BQ14" s="25">
        <v>2.7E-2</v>
      </c>
      <c r="BR14" s="25">
        <v>0.70699999999999996</v>
      </c>
      <c r="BS14" s="25">
        <f t="shared" si="26"/>
        <v>0.37037037037037041</v>
      </c>
      <c r="BT14" s="26">
        <f t="shared" si="27"/>
        <v>1.8799383871569694E-2</v>
      </c>
    </row>
    <row r="15" spans="1:72" x14ac:dyDescent="0.45">
      <c r="A15" s="75" t="s">
        <v>25</v>
      </c>
      <c r="B15" s="75"/>
      <c r="C15" s="10"/>
      <c r="D15" s="10"/>
      <c r="E15" s="10"/>
      <c r="F15" s="10"/>
      <c r="G15" s="10">
        <f>AVERAGE(G6:G14)</f>
        <v>7.4862076218748172E-2</v>
      </c>
      <c r="H15" s="31"/>
      <c r="I15" s="10"/>
      <c r="J15" s="10"/>
      <c r="K15" s="10"/>
      <c r="L15" s="10">
        <f>AVERAGE(L6:L14)</f>
        <v>3.2601086691621928E-2</v>
      </c>
      <c r="M15" s="10"/>
      <c r="N15" s="10"/>
      <c r="O15" s="10"/>
      <c r="P15" s="10"/>
      <c r="Q15" s="10">
        <f>AVERAGE(Q6:Q14)</f>
        <v>3.9417477383221711E-2</v>
      </c>
      <c r="R15" s="10"/>
      <c r="S15" s="10"/>
      <c r="T15" s="10"/>
      <c r="U15" s="10"/>
      <c r="V15" s="10">
        <f>AVERAGE(V6:V14)</f>
        <v>6.8675662967943418E-2</v>
      </c>
      <c r="W15" s="10"/>
      <c r="X15" s="10"/>
      <c r="Y15" s="10"/>
      <c r="Z15" s="10"/>
      <c r="AA15" s="10">
        <f>AVERAGE(AA6:AA14)</f>
        <v>3.9499247261344385E-2</v>
      </c>
      <c r="AB15" s="10"/>
      <c r="AC15" s="10"/>
      <c r="AD15" s="10"/>
      <c r="AE15" s="10"/>
      <c r="AF15" s="10">
        <f>AVERAGE(AF6:AF14)</f>
        <v>4.3591846174866486E-2</v>
      </c>
      <c r="AG15" s="10"/>
      <c r="AH15" s="10"/>
      <c r="AI15" s="10"/>
      <c r="AJ15" s="10"/>
      <c r="AK15" s="10">
        <f>AVERAGE(AK6:AK14)</f>
        <v>5.2145375708549144E-2</v>
      </c>
      <c r="AL15" s="10"/>
      <c r="AM15" s="10"/>
      <c r="AN15" s="10"/>
      <c r="AO15" s="10"/>
      <c r="AP15" s="10">
        <f>AVERAGE(AP6:AP14)</f>
        <v>4.4937537349998613E-2</v>
      </c>
      <c r="AQ15" s="10"/>
      <c r="AR15" s="10"/>
      <c r="AS15" s="10"/>
      <c r="AT15" s="10"/>
      <c r="AU15" s="10">
        <f>AVERAGE(AU6:AU14)</f>
        <v>5.958972427635599E-2</v>
      </c>
      <c r="AV15" s="10"/>
      <c r="AW15" s="10"/>
      <c r="AX15" s="10"/>
      <c r="AY15" s="10"/>
      <c r="AZ15" s="10">
        <f>AVERAGE(AZ6:AZ14)</f>
        <v>4.4995595725633636E-2</v>
      </c>
      <c r="BA15" s="10"/>
      <c r="BB15" s="10"/>
      <c r="BC15" s="10"/>
      <c r="BD15" s="10"/>
      <c r="BE15" s="10">
        <f>AVERAGE(BE6:BE14)</f>
        <v>5.7472871621681687E-2</v>
      </c>
      <c r="BF15" s="10"/>
      <c r="BG15" s="10"/>
      <c r="BH15" s="10"/>
      <c r="BI15" s="10"/>
      <c r="BJ15" s="10">
        <f>AVERAGE(BJ6:BJ14)</f>
        <v>4.2830158437430835E-2</v>
      </c>
      <c r="BK15" s="10"/>
      <c r="BL15" s="10"/>
      <c r="BM15" s="10"/>
      <c r="BN15" s="10"/>
      <c r="BO15" s="10">
        <f>AVERAGE(BO6:BO14)</f>
        <v>6.5874004266237934E-2</v>
      </c>
      <c r="BP15" s="10"/>
      <c r="BQ15" s="10"/>
      <c r="BR15" s="10"/>
      <c r="BS15" s="10"/>
      <c r="BT15" s="10">
        <f>AVERAGE(BT6:BT14)</f>
        <v>2.7385249111411172E-2</v>
      </c>
    </row>
    <row r="16" spans="1:72" ht="14.65" thickBot="1" x14ac:dyDescent="0.5">
      <c r="AO16" s="10"/>
    </row>
    <row r="17" spans="1:72" s="1" customFormat="1" x14ac:dyDescent="0.45">
      <c r="A17" s="65" t="s">
        <v>26</v>
      </c>
      <c r="B17" s="78"/>
      <c r="C17" s="69" t="s">
        <v>2</v>
      </c>
      <c r="D17" s="70"/>
      <c r="E17" s="70"/>
      <c r="F17" s="70"/>
      <c r="G17" s="70"/>
      <c r="H17" s="70"/>
      <c r="I17" s="70"/>
      <c r="J17" s="70"/>
      <c r="K17" s="70"/>
      <c r="L17" s="71"/>
      <c r="M17" s="69" t="s">
        <v>3</v>
      </c>
      <c r="N17" s="70"/>
      <c r="O17" s="70"/>
      <c r="P17" s="70"/>
      <c r="Q17" s="70"/>
      <c r="R17" s="70"/>
      <c r="S17" s="70"/>
      <c r="T17" s="70"/>
      <c r="U17" s="70"/>
      <c r="V17" s="71"/>
      <c r="W17" s="69" t="s">
        <v>4</v>
      </c>
      <c r="X17" s="70"/>
      <c r="Y17" s="70"/>
      <c r="Z17" s="70"/>
      <c r="AA17" s="70"/>
      <c r="AB17" s="70"/>
      <c r="AC17" s="70"/>
      <c r="AD17" s="70"/>
      <c r="AE17" s="70"/>
      <c r="AF17" s="71"/>
      <c r="AG17" s="69" t="s">
        <v>5</v>
      </c>
      <c r="AH17" s="70"/>
      <c r="AI17" s="70"/>
      <c r="AJ17" s="70"/>
      <c r="AK17" s="70"/>
      <c r="AL17" s="70"/>
      <c r="AM17" s="70"/>
      <c r="AN17" s="70"/>
      <c r="AO17" s="70"/>
      <c r="AP17" s="71"/>
      <c r="AQ17" s="69" t="s">
        <v>6</v>
      </c>
      <c r="AR17" s="70"/>
      <c r="AS17" s="70"/>
      <c r="AT17" s="70"/>
      <c r="AU17" s="70"/>
      <c r="AV17" s="70"/>
      <c r="AW17" s="70"/>
      <c r="AX17" s="70"/>
      <c r="AY17" s="70"/>
      <c r="AZ17" s="71"/>
      <c r="BA17" s="69" t="s">
        <v>7</v>
      </c>
      <c r="BB17" s="70"/>
      <c r="BC17" s="70"/>
      <c r="BD17" s="70"/>
      <c r="BE17" s="70"/>
      <c r="BF17" s="70"/>
      <c r="BG17" s="70"/>
      <c r="BH17" s="70"/>
      <c r="BI17" s="70"/>
      <c r="BJ17" s="71"/>
      <c r="BK17" s="69" t="s">
        <v>8</v>
      </c>
      <c r="BL17" s="70"/>
      <c r="BM17" s="70"/>
      <c r="BN17" s="70"/>
      <c r="BO17" s="70"/>
      <c r="BP17" s="70"/>
      <c r="BQ17" s="70"/>
      <c r="BR17" s="70"/>
      <c r="BS17" s="70"/>
      <c r="BT17" s="71"/>
    </row>
    <row r="18" spans="1:72" x14ac:dyDescent="0.45">
      <c r="A18" s="67"/>
      <c r="B18" s="79"/>
      <c r="C18" s="76" t="s">
        <v>9</v>
      </c>
      <c r="D18" s="73"/>
      <c r="E18" s="73"/>
      <c r="F18" s="73"/>
      <c r="G18" s="77"/>
      <c r="H18" s="73" t="s">
        <v>10</v>
      </c>
      <c r="I18" s="73"/>
      <c r="J18" s="73"/>
      <c r="K18" s="73"/>
      <c r="L18" s="74"/>
      <c r="M18" s="76" t="s">
        <v>9</v>
      </c>
      <c r="N18" s="73"/>
      <c r="O18" s="73"/>
      <c r="P18" s="73"/>
      <c r="Q18" s="77"/>
      <c r="R18" s="72" t="s">
        <v>10</v>
      </c>
      <c r="S18" s="73"/>
      <c r="T18" s="73"/>
      <c r="U18" s="73"/>
      <c r="V18" s="74"/>
      <c r="W18" s="76" t="s">
        <v>9</v>
      </c>
      <c r="X18" s="73"/>
      <c r="Y18" s="73"/>
      <c r="Z18" s="73"/>
      <c r="AA18" s="77"/>
      <c r="AB18" s="72" t="s">
        <v>10</v>
      </c>
      <c r="AC18" s="73"/>
      <c r="AD18" s="73"/>
      <c r="AE18" s="73"/>
      <c r="AF18" s="74"/>
      <c r="AG18" s="76" t="s">
        <v>9</v>
      </c>
      <c r="AH18" s="73"/>
      <c r="AI18" s="73"/>
      <c r="AJ18" s="73"/>
      <c r="AK18" s="77"/>
      <c r="AL18" s="72" t="s">
        <v>10</v>
      </c>
      <c r="AM18" s="73"/>
      <c r="AN18" s="73"/>
      <c r="AO18" s="73"/>
      <c r="AP18" s="74"/>
      <c r="AQ18" s="76" t="s">
        <v>9</v>
      </c>
      <c r="AR18" s="73"/>
      <c r="AS18" s="73"/>
      <c r="AT18" s="73"/>
      <c r="AU18" s="77"/>
      <c r="AV18" s="72" t="s">
        <v>10</v>
      </c>
      <c r="AW18" s="73"/>
      <c r="AX18" s="73"/>
      <c r="AY18" s="73"/>
      <c r="AZ18" s="74"/>
      <c r="BA18" s="76" t="s">
        <v>9</v>
      </c>
      <c r="BB18" s="73"/>
      <c r="BC18" s="73"/>
      <c r="BD18" s="73"/>
      <c r="BE18" s="77"/>
      <c r="BF18" s="72" t="s">
        <v>10</v>
      </c>
      <c r="BG18" s="73"/>
      <c r="BH18" s="73"/>
      <c r="BI18" s="73"/>
      <c r="BJ18" s="74"/>
      <c r="BK18" s="76" t="s">
        <v>9</v>
      </c>
      <c r="BL18" s="73"/>
      <c r="BM18" s="73"/>
      <c r="BN18" s="73"/>
      <c r="BO18" s="77"/>
      <c r="BP18" s="72" t="s">
        <v>10</v>
      </c>
      <c r="BQ18" s="73"/>
      <c r="BR18" s="73"/>
      <c r="BS18" s="73"/>
      <c r="BT18" s="74"/>
    </row>
    <row r="19" spans="1:72" x14ac:dyDescent="0.45">
      <c r="A19" s="2"/>
      <c r="C19" s="4" t="s">
        <v>11</v>
      </c>
      <c r="D19" s="5" t="s">
        <v>12</v>
      </c>
      <c r="E19" s="5" t="s">
        <v>13</v>
      </c>
      <c r="F19" s="5" t="s">
        <v>14</v>
      </c>
      <c r="G19" s="6" t="s">
        <v>15</v>
      </c>
      <c r="H19" s="5" t="s">
        <v>11</v>
      </c>
      <c r="I19" s="5" t="s">
        <v>12</v>
      </c>
      <c r="J19" s="5" t="s">
        <v>13</v>
      </c>
      <c r="K19" s="5" t="s">
        <v>14</v>
      </c>
      <c r="L19" s="8" t="s">
        <v>15</v>
      </c>
      <c r="M19" s="4" t="s">
        <v>11</v>
      </c>
      <c r="N19" s="5" t="s">
        <v>12</v>
      </c>
      <c r="O19" s="5" t="s">
        <v>13</v>
      </c>
      <c r="P19" s="5" t="s">
        <v>14</v>
      </c>
      <c r="Q19" s="6" t="s">
        <v>15</v>
      </c>
      <c r="R19" s="7" t="s">
        <v>11</v>
      </c>
      <c r="S19" s="5" t="s">
        <v>12</v>
      </c>
      <c r="T19" s="5" t="s">
        <v>13</v>
      </c>
      <c r="U19" s="5" t="s">
        <v>14</v>
      </c>
      <c r="V19" s="8" t="s">
        <v>15</v>
      </c>
      <c r="W19" s="4" t="s">
        <v>11</v>
      </c>
      <c r="X19" s="5" t="s">
        <v>12</v>
      </c>
      <c r="Y19" s="5" t="s">
        <v>13</v>
      </c>
      <c r="Z19" s="5" t="s">
        <v>14</v>
      </c>
      <c r="AA19" s="6" t="s">
        <v>15</v>
      </c>
      <c r="AB19" s="7" t="s">
        <v>11</v>
      </c>
      <c r="AC19" s="5" t="s">
        <v>12</v>
      </c>
      <c r="AD19" s="5" t="s">
        <v>13</v>
      </c>
      <c r="AE19" s="5" t="s">
        <v>14</v>
      </c>
      <c r="AF19" s="8" t="s">
        <v>15</v>
      </c>
      <c r="AG19" s="4" t="s">
        <v>11</v>
      </c>
      <c r="AH19" s="5" t="s">
        <v>12</v>
      </c>
      <c r="AI19" s="5" t="s">
        <v>13</v>
      </c>
      <c r="AJ19" s="5" t="s">
        <v>14</v>
      </c>
      <c r="AK19" s="6" t="s">
        <v>15</v>
      </c>
      <c r="AL19" s="7" t="s">
        <v>11</v>
      </c>
      <c r="AM19" s="5" t="s">
        <v>12</v>
      </c>
      <c r="AN19" s="5" t="s">
        <v>13</v>
      </c>
      <c r="AO19" s="5" t="s">
        <v>14</v>
      </c>
      <c r="AP19" s="8" t="s">
        <v>15</v>
      </c>
      <c r="AQ19" s="4" t="s">
        <v>11</v>
      </c>
      <c r="AR19" s="5" t="s">
        <v>12</v>
      </c>
      <c r="AS19" s="5" t="s">
        <v>13</v>
      </c>
      <c r="AT19" s="5" t="s">
        <v>14</v>
      </c>
      <c r="AU19" s="6" t="s">
        <v>15</v>
      </c>
      <c r="AV19" s="7" t="s">
        <v>11</v>
      </c>
      <c r="AW19" s="5" t="s">
        <v>12</v>
      </c>
      <c r="AX19" s="5" t="s">
        <v>13</v>
      </c>
      <c r="AY19" s="5" t="s">
        <v>14</v>
      </c>
      <c r="AZ19" s="8" t="s">
        <v>15</v>
      </c>
      <c r="BA19" s="4" t="s">
        <v>11</v>
      </c>
      <c r="BB19" s="5" t="s">
        <v>12</v>
      </c>
      <c r="BC19" s="5" t="s">
        <v>13</v>
      </c>
      <c r="BD19" s="5" t="s">
        <v>14</v>
      </c>
      <c r="BE19" s="6" t="s">
        <v>15</v>
      </c>
      <c r="BF19" s="7" t="s">
        <v>11</v>
      </c>
      <c r="BG19" s="5" t="s">
        <v>12</v>
      </c>
      <c r="BH19" s="5" t="s">
        <v>13</v>
      </c>
      <c r="BI19" s="5" t="s">
        <v>14</v>
      </c>
      <c r="BJ19" s="8" t="s">
        <v>15</v>
      </c>
      <c r="BK19" s="4" t="s">
        <v>11</v>
      </c>
      <c r="BL19" s="5" t="s">
        <v>12</v>
      </c>
      <c r="BM19" s="5" t="s">
        <v>13</v>
      </c>
      <c r="BN19" s="5" t="s">
        <v>14</v>
      </c>
      <c r="BO19" s="6" t="s">
        <v>15</v>
      </c>
      <c r="BP19" s="7" t="s">
        <v>11</v>
      </c>
      <c r="BQ19" s="5" t="s">
        <v>12</v>
      </c>
      <c r="BR19" s="5" t="s">
        <v>13</v>
      </c>
      <c r="BS19" s="5" t="s">
        <v>14</v>
      </c>
      <c r="BT19" s="8" t="s">
        <v>15</v>
      </c>
    </row>
    <row r="20" spans="1:72" x14ac:dyDescent="0.45">
      <c r="A20" s="2">
        <v>6</v>
      </c>
      <c r="B20" t="s">
        <v>16</v>
      </c>
      <c r="C20" s="9">
        <v>6.6000000000000003E-2</v>
      </c>
      <c r="D20" s="10">
        <v>5.6000000000000001E-2</v>
      </c>
      <c r="E20" s="10">
        <v>0.23400000000000001</v>
      </c>
      <c r="F20" s="10">
        <f>C20/D20</f>
        <v>1.1785714285714286</v>
      </c>
      <c r="G20" s="11">
        <f>SQRT((F20*F20)/((F20*F20)+388))</f>
        <v>5.972608555819011E-2</v>
      </c>
      <c r="H20" s="10">
        <v>3.9E-2</v>
      </c>
      <c r="I20" s="10">
        <v>0.123</v>
      </c>
      <c r="J20" s="10">
        <v>0.75</v>
      </c>
      <c r="K20" s="10">
        <f>H20/I20</f>
        <v>0.31707317073170732</v>
      </c>
      <c r="L20" s="13">
        <f>SQRT((K20*K20)/((K20*K20)+388))</f>
        <v>1.6094866348264538E-2</v>
      </c>
      <c r="M20" s="9">
        <v>-1.9E-2</v>
      </c>
      <c r="N20" s="10">
        <v>2.4E-2</v>
      </c>
      <c r="O20" s="10">
        <v>0.435</v>
      </c>
      <c r="P20" s="10">
        <f>M20/N20</f>
        <v>-0.79166666666666663</v>
      </c>
      <c r="Q20" s="11">
        <f>SQRT((P20*P20)/((P20*P20)+388))</f>
        <v>4.0158364901784323E-2</v>
      </c>
      <c r="R20" s="12">
        <v>-2.9000000000000001E-2</v>
      </c>
      <c r="S20" s="10">
        <v>0.06</v>
      </c>
      <c r="T20" s="10">
        <v>0.63</v>
      </c>
      <c r="U20" s="10">
        <f>R20/S20</f>
        <v>-0.48333333333333339</v>
      </c>
      <c r="V20" s="13">
        <f>SQRT((U20*U20)/((U20*U20)+388))</f>
        <v>2.4530148750618222E-2</v>
      </c>
      <c r="W20" s="9">
        <v>-0.41499999999999998</v>
      </c>
      <c r="X20" s="10">
        <v>0.309</v>
      </c>
      <c r="Y20" s="10">
        <v>0.17899999999999999</v>
      </c>
      <c r="Z20" s="10">
        <f>W20/X20</f>
        <v>-1.3430420711974109</v>
      </c>
      <c r="AA20" s="11">
        <f>SQRT((Z20*Z20)/((Z20*Z20)+388))</f>
        <v>6.8024695151703174E-2</v>
      </c>
      <c r="AB20" s="12">
        <v>-0.90300000000000002</v>
      </c>
      <c r="AC20" s="10">
        <v>1.163</v>
      </c>
      <c r="AD20" s="10">
        <v>0.438</v>
      </c>
      <c r="AE20" s="10">
        <f>AB20/AC20</f>
        <v>-0.77644024075666385</v>
      </c>
      <c r="AF20" s="13">
        <f>SQRT((AE20*AE20)/((AE20*AE20)+388))</f>
        <v>3.9387193770206962E-2</v>
      </c>
      <c r="AG20" s="9">
        <v>-1.6E-2</v>
      </c>
      <c r="AH20" s="10">
        <v>1.9E-2</v>
      </c>
      <c r="AI20" s="10">
        <v>0.40600000000000003</v>
      </c>
      <c r="AJ20" s="10">
        <f>AG20/AH20</f>
        <v>-0.8421052631578948</v>
      </c>
      <c r="AK20" s="11">
        <f>SQRT((AJ20*AJ20)/((AJ20*AJ20)+388))</f>
        <v>4.2712402916518247E-2</v>
      </c>
      <c r="AL20" s="12">
        <v>6.0000000000000001E-3</v>
      </c>
      <c r="AM20" s="10">
        <v>3.5999999999999997E-2</v>
      </c>
      <c r="AN20" s="10">
        <v>0.86199999999999999</v>
      </c>
      <c r="AO20" s="10">
        <f>AL20/AM20</f>
        <v>0.16666666666666669</v>
      </c>
      <c r="AP20" s="13">
        <f>SQRT((AO20*AO20)/((AO20*AO20)+388))</f>
        <v>8.4609151803892689E-3</v>
      </c>
      <c r="AQ20" s="9">
        <v>0</v>
      </c>
      <c r="AR20" s="10">
        <v>1.9E-2</v>
      </c>
      <c r="AS20" s="10">
        <v>0.40600000000000003</v>
      </c>
      <c r="AT20" s="10">
        <f>AQ20/AR20</f>
        <v>0</v>
      </c>
      <c r="AU20" s="11">
        <f>SQRT((AT20*AT20)/((AT20*AT20)+388))</f>
        <v>0</v>
      </c>
      <c r="AV20" s="12">
        <v>4.2999999999999997E-2</v>
      </c>
      <c r="AW20" s="10">
        <v>6.6000000000000003E-2</v>
      </c>
      <c r="AX20" s="10">
        <v>0.51700000000000002</v>
      </c>
      <c r="AY20" s="10">
        <f>AV20/AW20</f>
        <v>0.65151515151515138</v>
      </c>
      <c r="AZ20" s="13">
        <f>SQRT((AY20*AY20)/((AY20*AY20)+388))</f>
        <v>3.3057592970686986E-2</v>
      </c>
      <c r="BA20" s="14">
        <v>-4.9000000000000002E-2</v>
      </c>
      <c r="BB20" s="15">
        <v>2.3E-2</v>
      </c>
      <c r="BC20" s="15">
        <v>3.1E-2</v>
      </c>
      <c r="BD20" s="15">
        <f>BA20/BB20</f>
        <v>-2.1304347826086958</v>
      </c>
      <c r="BE20" s="16">
        <f>SQRT((BD20*BD20)/((BD20*BD20)+388))</f>
        <v>0.10752933874837833</v>
      </c>
      <c r="BF20" s="12">
        <v>-1.7000000000000001E-2</v>
      </c>
      <c r="BG20" s="10">
        <v>5.2999999999999999E-2</v>
      </c>
      <c r="BH20" s="10">
        <v>0.749</v>
      </c>
      <c r="BI20" s="10">
        <f>BF20/BG20</f>
        <v>-0.32075471698113212</v>
      </c>
      <c r="BJ20" s="13">
        <f>SQRT((BI20*BI20)/((BI20*BI20)+388))</f>
        <v>1.6281695076063054E-2</v>
      </c>
      <c r="BK20" s="9">
        <v>2.5000000000000001E-2</v>
      </c>
      <c r="BL20" s="10">
        <v>2.5999999999999999E-2</v>
      </c>
      <c r="BM20" s="10">
        <v>0.34200000000000003</v>
      </c>
      <c r="BN20" s="10">
        <f>BK20/BL20</f>
        <v>0.96153846153846168</v>
      </c>
      <c r="BO20" s="11">
        <f>SQRT((BN20*BN20)/((BN20*BN20)+388))</f>
        <v>4.8756663480027898E-2</v>
      </c>
      <c r="BP20" s="12">
        <v>-5.1999999999999998E-2</v>
      </c>
      <c r="BQ20" s="10">
        <v>7.4999999999999997E-2</v>
      </c>
      <c r="BR20" s="10">
        <v>0.48699999999999999</v>
      </c>
      <c r="BS20" s="10">
        <f>BP20/BQ20</f>
        <v>-0.69333333333333336</v>
      </c>
      <c r="BT20" s="13">
        <f>SQRT((BS20*BS20)/((BS20*BS20)+388))</f>
        <v>3.5176882671397375E-2</v>
      </c>
    </row>
    <row r="21" spans="1:72" x14ac:dyDescent="0.45">
      <c r="A21" s="2">
        <v>16</v>
      </c>
      <c r="B21" t="s">
        <v>17</v>
      </c>
      <c r="C21" s="9">
        <v>4.3999999999999997E-2</v>
      </c>
      <c r="D21" s="10">
        <v>5.5E-2</v>
      </c>
      <c r="E21" s="10">
        <v>0.42799999999999999</v>
      </c>
      <c r="F21" s="10">
        <f t="shared" ref="F21:F28" si="28">C21/D21</f>
        <v>0.79999999999999993</v>
      </c>
      <c r="G21" s="11">
        <f t="shared" ref="G21:G27" si="29">SQRT((F21*F21)/((F21*F21)+388))</f>
        <v>4.0580392030799856E-2</v>
      </c>
      <c r="H21" s="10">
        <v>-3.7999999999999999E-2</v>
      </c>
      <c r="I21" s="10">
        <v>0.14599999999999999</v>
      </c>
      <c r="J21" s="10">
        <v>0.79800000000000004</v>
      </c>
      <c r="K21" s="10">
        <f t="shared" ref="K21:K28" si="30">H21/I21</f>
        <v>-0.26027397260273971</v>
      </c>
      <c r="L21" s="13">
        <f t="shared" ref="L21:L27" si="31">SQRT((K21*K21)/((K21*K21)+388))</f>
        <v>1.3212255657199936E-2</v>
      </c>
      <c r="M21" s="9">
        <v>-1.7000000000000001E-2</v>
      </c>
      <c r="N21" s="10">
        <v>2.1999999999999999E-2</v>
      </c>
      <c r="O21" s="10">
        <v>0.441</v>
      </c>
      <c r="P21" s="10">
        <f t="shared" ref="P21:P28" si="32">M21/N21</f>
        <v>-0.77272727272727282</v>
      </c>
      <c r="Q21" s="11">
        <f t="shared" ref="Q21:Q27" si="33">SQRT((P21*P21)/((P21*P21)+388))</f>
        <v>3.9199132756586846E-2</v>
      </c>
      <c r="R21" s="12">
        <v>-6.0000000000000001E-3</v>
      </c>
      <c r="S21" s="10">
        <v>5.5E-2</v>
      </c>
      <c r="T21" s="10">
        <v>0.90600000000000003</v>
      </c>
      <c r="U21" s="10">
        <f t="shared" ref="U21:U28" si="34">R21/S21</f>
        <v>-0.1090909090909091</v>
      </c>
      <c r="V21" s="13">
        <f t="shared" ref="V21:V27" si="35">SQRT((U21*U21)/((U21*U21)+388))</f>
        <v>5.538166876498293E-3</v>
      </c>
      <c r="W21" s="9">
        <v>-0.20799999999999999</v>
      </c>
      <c r="X21" s="10">
        <v>0.34499999999999997</v>
      </c>
      <c r="Y21" s="10">
        <v>0.54700000000000004</v>
      </c>
      <c r="Z21" s="10">
        <f t="shared" ref="Z21:Z28" si="36">W21/X21</f>
        <v>-0.60289855072463772</v>
      </c>
      <c r="AA21" s="11">
        <f t="shared" ref="AA21:AA27" si="37">SQRT((Z21*Z21)/((Z21*Z21)+388))</f>
        <v>3.0593209741593984E-2</v>
      </c>
      <c r="AB21" s="12">
        <v>-2.1760000000000002</v>
      </c>
      <c r="AC21" s="10">
        <v>2.15</v>
      </c>
      <c r="AD21" s="10">
        <v>0.312</v>
      </c>
      <c r="AE21" s="10">
        <f t="shared" ref="AE21:AE28" si="38">AB21/AC21</f>
        <v>-1.0120930232558141</v>
      </c>
      <c r="AF21" s="13">
        <f t="shared" ref="AF21:AF27" si="39">SQRT((AE21*AE21)/((AE21*AE21)+388))</f>
        <v>5.1313548446102114E-2</v>
      </c>
      <c r="AG21" s="9">
        <v>-0.01</v>
      </c>
      <c r="AH21" s="10">
        <v>1.7000000000000001E-2</v>
      </c>
      <c r="AI21" s="10">
        <v>0.57799999999999996</v>
      </c>
      <c r="AJ21" s="10">
        <f t="shared" ref="AJ21:AJ28" si="40">AG21/AH21</f>
        <v>-0.58823529411764708</v>
      </c>
      <c r="AK21" s="11">
        <f t="shared" ref="AK21:AK27" si="41">SQRT((AJ21*AJ21)/((AJ21*AJ21)+388))</f>
        <v>2.9849815346628426E-2</v>
      </c>
      <c r="AL21" s="12">
        <v>-7.6999999999999999E-2</v>
      </c>
      <c r="AM21" s="10">
        <v>7.5999999999999998E-2</v>
      </c>
      <c r="AN21" s="10">
        <v>0.315</v>
      </c>
      <c r="AO21" s="10">
        <f t="shared" ref="AO21:AO28" si="42">AL21/AM21</f>
        <v>-1.013157894736842</v>
      </c>
      <c r="AP21" s="13">
        <f t="shared" ref="AP21:AP27" si="43">SQRT((AO21*AO21)/((AO21*AO21)+388))</f>
        <v>5.1367395502524255E-2</v>
      </c>
      <c r="AQ21" s="9">
        <v>1.2999999999999999E-2</v>
      </c>
      <c r="AR21" s="10">
        <v>1.6E-2</v>
      </c>
      <c r="AS21" s="10">
        <v>0.441</v>
      </c>
      <c r="AT21" s="10">
        <f t="shared" ref="AT21:AT28" si="44">AQ21/AR21</f>
        <v>0.8125</v>
      </c>
      <c r="AU21" s="11">
        <f t="shared" ref="AU21:AU27" si="45">SQRT((AT21*AT21)/((AT21*AT21)+388))</f>
        <v>4.121339193373507E-2</v>
      </c>
      <c r="AV21" s="12">
        <v>5.0999999999999997E-2</v>
      </c>
      <c r="AW21" s="10">
        <v>6.4000000000000001E-2</v>
      </c>
      <c r="AX21" s="10">
        <v>0.42199999999999999</v>
      </c>
      <c r="AY21" s="10">
        <f t="shared" ref="AY21:AY28" si="46">AV21/AW21</f>
        <v>0.79687499999999989</v>
      </c>
      <c r="AZ21" s="13">
        <f t="shared" ref="AZ21:AZ27" si="47">SQRT((AY21*AY21)/((AY21*AY21)+388))</f>
        <v>4.0422134390398136E-2</v>
      </c>
      <c r="BA21" s="14">
        <v>4.4999999999999998E-2</v>
      </c>
      <c r="BB21" s="15">
        <v>2.1000000000000001E-2</v>
      </c>
      <c r="BC21" s="15">
        <v>3.5000000000000003E-2</v>
      </c>
      <c r="BD21" s="15">
        <f t="shared" ref="BD21:BD28" si="48">BA21/BB21</f>
        <v>2.1428571428571428</v>
      </c>
      <c r="BE21" s="16">
        <f t="shared" ref="BE21:BE27" si="49">SQRT((BD21*BD21)/((BD21*BD21)+388))</f>
        <v>0.10814901954165551</v>
      </c>
      <c r="BF21" s="12">
        <v>0.113</v>
      </c>
      <c r="BG21" s="10">
        <v>0.11899999999999999</v>
      </c>
      <c r="BH21" s="10">
        <v>0.33800000000000002</v>
      </c>
      <c r="BI21" s="10">
        <f t="shared" ref="BI21:BI28" si="50">BF21/BG21</f>
        <v>0.94957983193277318</v>
      </c>
      <c r="BJ21" s="13">
        <f t="shared" ref="BJ21:BJ27" si="51">SQRT((BI21*BI21)/((BI21*BI21)+388))</f>
        <v>4.8151692874127537E-2</v>
      </c>
      <c r="BK21" s="9">
        <v>1E-3</v>
      </c>
      <c r="BL21" s="10">
        <v>2.4E-2</v>
      </c>
      <c r="BM21" s="10">
        <v>0.97799999999999998</v>
      </c>
      <c r="BN21" s="10">
        <f t="shared" ref="BN21:BN28" si="52">BK21/BL21</f>
        <v>4.1666666666666664E-2</v>
      </c>
      <c r="BO21" s="11">
        <f t="shared" ref="BO21:BO27" si="53">SQRT((BN21*BN21)/((BN21*BN21)+388))</f>
        <v>2.1152997782319725E-3</v>
      </c>
      <c r="BP21" s="12">
        <v>4.7E-2</v>
      </c>
      <c r="BQ21" s="10">
        <v>8.1000000000000003E-2</v>
      </c>
      <c r="BR21" s="10">
        <v>0.56399999999999995</v>
      </c>
      <c r="BS21" s="10">
        <f t="shared" ref="BS21:BS28" si="54">BP21/BQ21</f>
        <v>0.58024691358024694</v>
      </c>
      <c r="BT21" s="13">
        <f t="shared" ref="BT21:BT27" si="55">SQRT((BS21*BS21)/((BS21*BS21)+388))</f>
        <v>2.9444801353477622E-2</v>
      </c>
    </row>
    <row r="22" spans="1:72" x14ac:dyDescent="0.45">
      <c r="A22" s="2">
        <v>18</v>
      </c>
      <c r="B22" t="s">
        <v>18</v>
      </c>
      <c r="C22" s="9">
        <v>0.121</v>
      </c>
      <c r="D22" s="10">
        <v>6.3E-2</v>
      </c>
      <c r="E22" s="10">
        <v>5.6000000000000001E-2</v>
      </c>
      <c r="F22" s="10">
        <f t="shared" si="28"/>
        <v>1.9206349206349205</v>
      </c>
      <c r="G22" s="11">
        <f t="shared" si="29"/>
        <v>9.7045236510084093E-2</v>
      </c>
      <c r="H22" s="10">
        <v>-0.13700000000000001</v>
      </c>
      <c r="I22" s="10">
        <v>0.39300000000000002</v>
      </c>
      <c r="J22" s="10">
        <v>0.72799999999999998</v>
      </c>
      <c r="K22" s="10">
        <f t="shared" si="30"/>
        <v>-0.34860050890585242</v>
      </c>
      <c r="L22" s="13">
        <f t="shared" si="31"/>
        <v>1.7694738698617197E-2</v>
      </c>
      <c r="M22" s="9">
        <v>3.5999999999999997E-2</v>
      </c>
      <c r="N22" s="10">
        <v>2.4E-2</v>
      </c>
      <c r="O22" s="10">
        <v>0.13500000000000001</v>
      </c>
      <c r="P22" s="10">
        <f t="shared" si="32"/>
        <v>1.4999999999999998</v>
      </c>
      <c r="Q22" s="11">
        <f t="shared" si="33"/>
        <v>7.5931119532883048E-2</v>
      </c>
      <c r="R22" s="12">
        <v>2.2000000000000002</v>
      </c>
      <c r="S22" s="10">
        <v>4.7649999999999997</v>
      </c>
      <c r="T22" s="10">
        <v>0.64400000000000002</v>
      </c>
      <c r="U22" s="10">
        <f t="shared" si="34"/>
        <v>0.46169989506820575</v>
      </c>
      <c r="V22" s="13">
        <f t="shared" si="35"/>
        <v>2.3432824794196217E-2</v>
      </c>
      <c r="W22" s="9">
        <v>-2.4E-2</v>
      </c>
      <c r="X22" s="10">
        <v>0.02</v>
      </c>
      <c r="Y22" s="10">
        <v>0.23699999999999999</v>
      </c>
      <c r="Z22" s="10">
        <f t="shared" si="36"/>
        <v>-1.2</v>
      </c>
      <c r="AA22" s="11">
        <f t="shared" si="37"/>
        <v>6.0808034758639322E-2</v>
      </c>
      <c r="AB22" s="12">
        <v>-2E-3</v>
      </c>
      <c r="AC22" s="10">
        <v>2.1000000000000001E-2</v>
      </c>
      <c r="AD22" s="10">
        <v>0.94</v>
      </c>
      <c r="AE22" s="10">
        <f t="shared" si="38"/>
        <v>-9.5238095238095233E-2</v>
      </c>
      <c r="AF22" s="13">
        <f t="shared" si="39"/>
        <v>4.8349252259212508E-3</v>
      </c>
      <c r="AG22" s="14">
        <v>3.3000000000000002E-2</v>
      </c>
      <c r="AH22" s="15">
        <v>1.6E-2</v>
      </c>
      <c r="AI22" s="15">
        <v>4.2999999999999997E-2</v>
      </c>
      <c r="AJ22" s="15">
        <f t="shared" si="40"/>
        <v>2.0625</v>
      </c>
      <c r="AK22" s="16">
        <f t="shared" si="41"/>
        <v>0.10413826039812468</v>
      </c>
      <c r="AL22" s="12">
        <v>-2E-3</v>
      </c>
      <c r="AM22" s="10">
        <v>2.1000000000000001E-2</v>
      </c>
      <c r="AN22" s="10">
        <v>0.94</v>
      </c>
      <c r="AO22" s="10">
        <f t="shared" si="42"/>
        <v>-9.5238095238095233E-2</v>
      </c>
      <c r="AP22" s="13">
        <f t="shared" si="43"/>
        <v>4.8349252259212508E-3</v>
      </c>
      <c r="AQ22" s="14">
        <v>3.3000000000000002E-2</v>
      </c>
      <c r="AR22" s="15">
        <v>1.6E-2</v>
      </c>
      <c r="AS22" s="15">
        <v>4.2999999999999997E-2</v>
      </c>
      <c r="AT22" s="15">
        <f t="shared" si="44"/>
        <v>2.0625</v>
      </c>
      <c r="AU22" s="16">
        <f t="shared" si="45"/>
        <v>0.10413826039812468</v>
      </c>
      <c r="AV22" s="12">
        <v>-7.0000000000000001E-3</v>
      </c>
      <c r="AW22" s="10">
        <v>0.02</v>
      </c>
      <c r="AX22" s="10">
        <v>0.70899999999999996</v>
      </c>
      <c r="AY22" s="10">
        <f t="shared" si="46"/>
        <v>-0.35</v>
      </c>
      <c r="AZ22" s="13">
        <f t="shared" si="47"/>
        <v>1.7765753594650421E-2</v>
      </c>
      <c r="BA22" s="9">
        <v>3.0000000000000001E-3</v>
      </c>
      <c r="BB22" s="10">
        <v>2.1999999999999999E-2</v>
      </c>
      <c r="BC22" s="10">
        <v>0.873</v>
      </c>
      <c r="BD22" s="10">
        <f t="shared" si="48"/>
        <v>0.13636363636363638</v>
      </c>
      <c r="BE22" s="11">
        <f t="shared" si="49"/>
        <v>6.922648879027664E-3</v>
      </c>
      <c r="BF22" s="12">
        <v>-1.7000000000000001E-2</v>
      </c>
      <c r="BG22" s="10">
        <v>2.1999999999999999E-2</v>
      </c>
      <c r="BH22" s="10">
        <v>0.45300000000000001</v>
      </c>
      <c r="BI22" s="10">
        <f t="shared" si="50"/>
        <v>-0.77272727272727282</v>
      </c>
      <c r="BJ22" s="13">
        <f t="shared" si="51"/>
        <v>3.9199132756586846E-2</v>
      </c>
      <c r="BK22" s="9">
        <v>-3.4000000000000002E-2</v>
      </c>
      <c r="BL22" s="10">
        <v>2.1999999999999999E-2</v>
      </c>
      <c r="BM22" s="10">
        <v>0.13300000000000001</v>
      </c>
      <c r="BN22" s="10">
        <f t="shared" si="52"/>
        <v>-1.5454545454545456</v>
      </c>
      <c r="BO22" s="11">
        <f t="shared" si="53"/>
        <v>7.8218190973439433E-2</v>
      </c>
      <c r="BP22" s="12">
        <v>-3.2000000000000001E-2</v>
      </c>
      <c r="BQ22" s="10">
        <v>2.5000000000000001E-2</v>
      </c>
      <c r="BR22" s="10">
        <v>0.19800000000000001</v>
      </c>
      <c r="BS22" s="10">
        <f t="shared" si="54"/>
        <v>-1.28</v>
      </c>
      <c r="BT22" s="13">
        <f t="shared" si="55"/>
        <v>6.4845388121577058E-2</v>
      </c>
    </row>
    <row r="23" spans="1:72" x14ac:dyDescent="0.45">
      <c r="A23" s="2">
        <v>23</v>
      </c>
      <c r="B23" t="s">
        <v>19</v>
      </c>
      <c r="C23" s="9">
        <v>-3.4000000000000002E-2</v>
      </c>
      <c r="D23" s="10">
        <v>6.3E-2</v>
      </c>
      <c r="E23" s="10">
        <v>0.58499999999999996</v>
      </c>
      <c r="F23" s="10">
        <f t="shared" si="28"/>
        <v>-0.53968253968253976</v>
      </c>
      <c r="G23" s="11">
        <f t="shared" si="29"/>
        <v>2.7387952220033877E-2</v>
      </c>
      <c r="H23" s="15">
        <v>0.44600000000000001</v>
      </c>
      <c r="I23" s="15">
        <v>0.19400000000000001</v>
      </c>
      <c r="J23" s="15">
        <v>2.1000000000000001E-2</v>
      </c>
      <c r="K23" s="15">
        <f t="shared" si="30"/>
        <v>2.2989690721649483</v>
      </c>
      <c r="L23" s="18">
        <f t="shared" si="31"/>
        <v>0.11592558457670962</v>
      </c>
      <c r="M23" s="9">
        <v>-1E-3</v>
      </c>
      <c r="N23" s="10">
        <v>2.5000000000000001E-2</v>
      </c>
      <c r="O23" s="10">
        <v>0.95199999999999996</v>
      </c>
      <c r="P23" s="10">
        <f t="shared" si="32"/>
        <v>-0.04</v>
      </c>
      <c r="Q23" s="11">
        <f t="shared" si="33"/>
        <v>2.030688143285692E-3</v>
      </c>
      <c r="R23" s="12">
        <v>-0.08</v>
      </c>
      <c r="S23" s="10">
        <v>8.5999999999999993E-2</v>
      </c>
      <c r="T23" s="10">
        <v>0.35199999999999998</v>
      </c>
      <c r="U23" s="10">
        <f t="shared" si="34"/>
        <v>-0.93023255813953498</v>
      </c>
      <c r="V23" s="13">
        <f t="shared" si="35"/>
        <v>4.7172828992110047E-2</v>
      </c>
      <c r="W23" s="9">
        <v>-0.46800000000000003</v>
      </c>
      <c r="X23" s="10">
        <v>0.33800000000000002</v>
      </c>
      <c r="Y23" s="10">
        <v>0.16600000000000001</v>
      </c>
      <c r="Z23" s="10">
        <f t="shared" si="36"/>
        <v>-1.3846153846153846</v>
      </c>
      <c r="AA23" s="11">
        <f t="shared" si="37"/>
        <v>7.0120172952225848E-2</v>
      </c>
      <c r="AB23" s="12">
        <v>-1.2410000000000001</v>
      </c>
      <c r="AC23" s="10">
        <v>1.071</v>
      </c>
      <c r="AD23" s="10">
        <v>0.247</v>
      </c>
      <c r="AE23" s="10">
        <f t="shared" si="38"/>
        <v>-1.1587301587301588</v>
      </c>
      <c r="AF23" s="13">
        <f t="shared" si="39"/>
        <v>5.8724092935545973E-2</v>
      </c>
      <c r="AG23" s="9">
        <v>-2E-3</v>
      </c>
      <c r="AH23" s="10">
        <v>2.1000000000000001E-2</v>
      </c>
      <c r="AI23" s="10">
        <v>0.94</v>
      </c>
      <c r="AJ23" s="10">
        <f t="shared" si="40"/>
        <v>-9.5238095238095233E-2</v>
      </c>
      <c r="AK23" s="11">
        <f t="shared" si="41"/>
        <v>4.8349252259212508E-3</v>
      </c>
      <c r="AL23" s="12">
        <v>4.2999999999999997E-2</v>
      </c>
      <c r="AM23" s="10">
        <v>8.5000000000000006E-2</v>
      </c>
      <c r="AN23" s="10">
        <v>0.61299999999999999</v>
      </c>
      <c r="AO23" s="10">
        <f t="shared" si="42"/>
        <v>0.50588235294117634</v>
      </c>
      <c r="AP23" s="13">
        <f t="shared" si="43"/>
        <v>2.5673819782864895E-2</v>
      </c>
      <c r="AQ23" s="9">
        <v>-7.0000000000000001E-3</v>
      </c>
      <c r="AR23" s="10">
        <v>0.02</v>
      </c>
      <c r="AS23" s="10">
        <v>0.70899999999999996</v>
      </c>
      <c r="AT23" s="10">
        <f t="shared" si="44"/>
        <v>-0.35</v>
      </c>
      <c r="AU23" s="11">
        <f t="shared" si="45"/>
        <v>1.7765753594650421E-2</v>
      </c>
      <c r="AV23" s="12">
        <v>-0.111</v>
      </c>
      <c r="AW23" s="10">
        <v>9.0999999999999998E-2</v>
      </c>
      <c r="AX23" s="10">
        <v>0.22</v>
      </c>
      <c r="AY23" s="10">
        <f t="shared" si="46"/>
        <v>-1.2197802197802199</v>
      </c>
      <c r="AZ23" s="13">
        <f t="shared" si="47"/>
        <v>6.1806566977422643E-2</v>
      </c>
      <c r="BA23" s="9">
        <v>-1.7000000000000001E-2</v>
      </c>
      <c r="BB23" s="10">
        <v>2.1999999999999999E-2</v>
      </c>
      <c r="BC23" s="10">
        <v>0.45300000000000001</v>
      </c>
      <c r="BD23" s="10">
        <f t="shared" si="48"/>
        <v>-0.77272727272727282</v>
      </c>
      <c r="BE23" s="11">
        <f t="shared" si="49"/>
        <v>3.9199132756586846E-2</v>
      </c>
      <c r="BF23" s="12">
        <v>5.8000000000000003E-2</v>
      </c>
      <c r="BG23" s="10">
        <v>0.09</v>
      </c>
      <c r="BH23" s="10">
        <v>0.52</v>
      </c>
      <c r="BI23" s="10">
        <f t="shared" si="50"/>
        <v>0.64444444444444449</v>
      </c>
      <c r="BJ23" s="13">
        <f t="shared" si="51"/>
        <v>3.269921410288508E-2</v>
      </c>
      <c r="BK23" s="9">
        <v>-3.2000000000000001E-2</v>
      </c>
      <c r="BL23" s="10">
        <v>2.5000000000000001E-2</v>
      </c>
      <c r="BM23" s="10">
        <v>0.19800000000000001</v>
      </c>
      <c r="BN23" s="10">
        <f t="shared" si="52"/>
        <v>-1.28</v>
      </c>
      <c r="BO23" s="11">
        <f t="shared" si="53"/>
        <v>6.4845388121577058E-2</v>
      </c>
      <c r="BP23" s="12">
        <v>7.1999999999999995E-2</v>
      </c>
      <c r="BQ23" s="10">
        <v>0.10299999999999999</v>
      </c>
      <c r="BR23" s="10">
        <v>0.48099999999999998</v>
      </c>
      <c r="BS23" s="10">
        <f t="shared" si="54"/>
        <v>0.69902912621359226</v>
      </c>
      <c r="BT23" s="13">
        <f t="shared" si="55"/>
        <v>3.5465501781741945E-2</v>
      </c>
    </row>
    <row r="24" spans="1:72" x14ac:dyDescent="0.45">
      <c r="A24" s="2">
        <v>27</v>
      </c>
      <c r="B24" t="s">
        <v>20</v>
      </c>
      <c r="C24" s="14">
        <v>-0.191</v>
      </c>
      <c r="D24" s="15">
        <v>6.5000000000000002E-2</v>
      </c>
      <c r="E24" s="15">
        <v>3.0000000000000001E-3</v>
      </c>
      <c r="F24" s="15">
        <f t="shared" si="28"/>
        <v>-2.9384615384615382</v>
      </c>
      <c r="G24" s="16">
        <f t="shared" si="29"/>
        <v>0.14754508135895189</v>
      </c>
      <c r="H24" s="10">
        <v>-6.8000000000000005E-2</v>
      </c>
      <c r="I24" s="10">
        <v>0.187</v>
      </c>
      <c r="J24" s="10">
        <v>0.71499999999999997</v>
      </c>
      <c r="K24" s="10">
        <f t="shared" si="30"/>
        <v>-0.36363636363636365</v>
      </c>
      <c r="L24" s="13">
        <f t="shared" si="31"/>
        <v>1.8457694418961879E-2</v>
      </c>
      <c r="M24" s="9">
        <v>-1.2E-2</v>
      </c>
      <c r="N24" s="10">
        <v>2.5000000000000001E-2</v>
      </c>
      <c r="O24" s="10">
        <v>0.626</v>
      </c>
      <c r="P24" s="10">
        <f t="shared" si="32"/>
        <v>-0.48</v>
      </c>
      <c r="Q24" s="11">
        <f t="shared" si="33"/>
        <v>2.4361076057367027E-2</v>
      </c>
      <c r="R24" s="12">
        <v>0.08</v>
      </c>
      <c r="S24" s="10">
        <v>7.0999999999999994E-2</v>
      </c>
      <c r="T24" s="10">
        <v>0.26200000000000001</v>
      </c>
      <c r="U24" s="10">
        <f t="shared" si="34"/>
        <v>1.1267605633802817</v>
      </c>
      <c r="V24" s="13">
        <f t="shared" si="35"/>
        <v>5.7109242512283769E-2</v>
      </c>
      <c r="W24" s="9">
        <v>-8.3000000000000004E-2</v>
      </c>
      <c r="X24" s="10">
        <v>0.36299999999999999</v>
      </c>
      <c r="Y24" s="10">
        <v>0.81899999999999995</v>
      </c>
      <c r="Z24" s="10">
        <f t="shared" si="36"/>
        <v>-0.22865013774104684</v>
      </c>
      <c r="AA24" s="11">
        <f t="shared" si="37"/>
        <v>1.1607170050519172E-2</v>
      </c>
      <c r="AB24" s="12">
        <v>-1.694</v>
      </c>
      <c r="AC24" s="10">
        <v>1.0449999999999999</v>
      </c>
      <c r="AD24" s="10">
        <v>0.105</v>
      </c>
      <c r="AE24" s="10">
        <f t="shared" si="38"/>
        <v>-1.6210526315789475</v>
      </c>
      <c r="AF24" s="13">
        <f t="shared" si="39"/>
        <v>8.2019201187075175E-2</v>
      </c>
      <c r="AG24" s="9">
        <v>-1.4999999999999999E-2</v>
      </c>
      <c r="AH24" s="10">
        <v>0.02</v>
      </c>
      <c r="AI24" s="10">
        <v>0.45900000000000002</v>
      </c>
      <c r="AJ24" s="10">
        <f t="shared" si="40"/>
        <v>-0.75</v>
      </c>
      <c r="AK24" s="11">
        <f t="shared" si="41"/>
        <v>3.804791134853748E-2</v>
      </c>
      <c r="AL24" s="12">
        <v>-5.8999999999999997E-2</v>
      </c>
      <c r="AM24" s="10">
        <v>4.3999999999999997E-2</v>
      </c>
      <c r="AN24" s="10">
        <v>0.18099999999999999</v>
      </c>
      <c r="AO24" s="10">
        <f t="shared" si="42"/>
        <v>-1.3409090909090908</v>
      </c>
      <c r="AP24" s="13">
        <f t="shared" si="43"/>
        <v>6.7917159043940217E-2</v>
      </c>
      <c r="AQ24" s="9">
        <v>0.01</v>
      </c>
      <c r="AR24" s="10">
        <v>1.7000000000000001E-2</v>
      </c>
      <c r="AS24" s="10">
        <v>0.53600000000000003</v>
      </c>
      <c r="AT24" s="10">
        <f t="shared" si="44"/>
        <v>0.58823529411764708</v>
      </c>
      <c r="AU24" s="11">
        <f t="shared" si="45"/>
        <v>2.9849815346628426E-2</v>
      </c>
      <c r="AV24" s="12">
        <v>4.1000000000000002E-2</v>
      </c>
      <c r="AW24" s="10">
        <v>4.9000000000000002E-2</v>
      </c>
      <c r="AX24" s="10">
        <v>0.40500000000000003</v>
      </c>
      <c r="AY24" s="10">
        <f t="shared" si="46"/>
        <v>0.83673469387755106</v>
      </c>
      <c r="AZ24" s="13">
        <f t="shared" si="47"/>
        <v>4.2440494606092748E-2</v>
      </c>
      <c r="BA24" s="9">
        <v>-1.9E-2</v>
      </c>
      <c r="BB24" s="10">
        <v>2.1999999999999999E-2</v>
      </c>
      <c r="BC24" s="10">
        <v>0.376</v>
      </c>
      <c r="BD24" s="10">
        <f t="shared" si="48"/>
        <v>-0.86363636363636365</v>
      </c>
      <c r="BE24" s="11">
        <f t="shared" si="49"/>
        <v>4.3802412152411797E-2</v>
      </c>
      <c r="BF24" s="12">
        <v>2E-3</v>
      </c>
      <c r="BG24" s="10">
        <v>0.06</v>
      </c>
      <c r="BH24" s="10">
        <v>0.97699999999999998</v>
      </c>
      <c r="BI24" s="10">
        <f t="shared" si="50"/>
        <v>3.3333333333333333E-2</v>
      </c>
      <c r="BJ24" s="13">
        <f t="shared" si="51"/>
        <v>1.6922411855320139E-3</v>
      </c>
      <c r="BK24" s="9">
        <v>1E-3</v>
      </c>
      <c r="BL24" s="10">
        <v>2.3E-2</v>
      </c>
      <c r="BM24" s="10">
        <v>0.97899999999999998</v>
      </c>
      <c r="BN24" s="10">
        <f t="shared" si="52"/>
        <v>4.3478260869565216E-2</v>
      </c>
      <c r="BO24" s="11">
        <f t="shared" si="53"/>
        <v>2.2072688950632272E-3</v>
      </c>
      <c r="BP24" s="12">
        <v>-2.8000000000000001E-2</v>
      </c>
      <c r="BQ24" s="10">
        <v>7.0999999999999994E-2</v>
      </c>
      <c r="BR24" s="10">
        <v>0.69799999999999995</v>
      </c>
      <c r="BS24" s="10">
        <f t="shared" si="54"/>
        <v>-0.39436619718309862</v>
      </c>
      <c r="BT24" s="13">
        <f t="shared" si="55"/>
        <v>2.0016898944991982E-2</v>
      </c>
    </row>
    <row r="25" spans="1:72" x14ac:dyDescent="0.45">
      <c r="A25" s="2">
        <v>34</v>
      </c>
      <c r="B25" t="s">
        <v>21</v>
      </c>
      <c r="C25" s="9">
        <v>-8.1000000000000003E-2</v>
      </c>
      <c r="D25" s="10">
        <v>6.0999999999999999E-2</v>
      </c>
      <c r="E25" s="10">
        <v>0.186</v>
      </c>
      <c r="F25" s="10">
        <f t="shared" si="28"/>
        <v>-1.3278688524590165</v>
      </c>
      <c r="G25" s="11">
        <f t="shared" si="29"/>
        <v>6.7259672429235029E-2</v>
      </c>
      <c r="H25" s="10">
        <v>-0.47299999999999998</v>
      </c>
      <c r="I25" s="10">
        <v>0.28599999999999998</v>
      </c>
      <c r="J25" s="10">
        <v>9.8000000000000004E-2</v>
      </c>
      <c r="K25" s="10">
        <f t="shared" si="30"/>
        <v>-1.653846153846154</v>
      </c>
      <c r="L25" s="13">
        <f t="shared" si="31"/>
        <v>8.3666930280005158E-2</v>
      </c>
      <c r="M25" s="9">
        <v>-1E-3</v>
      </c>
      <c r="N25" s="10">
        <v>2.4E-2</v>
      </c>
      <c r="O25" s="10">
        <v>0.95699999999999996</v>
      </c>
      <c r="P25" s="10">
        <f t="shared" si="32"/>
        <v>-4.1666666666666664E-2</v>
      </c>
      <c r="Q25" s="11">
        <f t="shared" si="33"/>
        <v>2.1152997782319725E-3</v>
      </c>
      <c r="R25" s="12">
        <v>5.0999999999999997E-2</v>
      </c>
      <c r="S25" s="10">
        <v>0.11</v>
      </c>
      <c r="T25" s="10">
        <v>0.64</v>
      </c>
      <c r="U25" s="10">
        <f t="shared" si="34"/>
        <v>0.46363636363636362</v>
      </c>
      <c r="V25" s="13">
        <f t="shared" si="35"/>
        <v>2.3531052790183225E-2</v>
      </c>
      <c r="W25" s="9">
        <v>-0.129</v>
      </c>
      <c r="X25" s="10">
        <v>0.29199999999999998</v>
      </c>
      <c r="Y25" s="10">
        <v>0.66</v>
      </c>
      <c r="Z25" s="10">
        <f t="shared" si="36"/>
        <v>-0.44178082191780826</v>
      </c>
      <c r="AA25" s="11">
        <f t="shared" si="37"/>
        <v>2.2422384465616927E-2</v>
      </c>
      <c r="AB25" s="12">
        <v>0.151</v>
      </c>
      <c r="AC25" s="10">
        <v>0.28899999999999998</v>
      </c>
      <c r="AD25" s="10">
        <v>0.60099999999999998</v>
      </c>
      <c r="AE25" s="10">
        <f t="shared" si="38"/>
        <v>0.52249134948096887</v>
      </c>
      <c r="AF25" s="13">
        <f t="shared" si="39"/>
        <v>2.6516152644320227E-2</v>
      </c>
      <c r="AG25" s="14">
        <v>4.3999999999999997E-2</v>
      </c>
      <c r="AH25" s="15">
        <v>0.02</v>
      </c>
      <c r="AI25" s="15">
        <v>2.7E-2</v>
      </c>
      <c r="AJ25" s="15">
        <f t="shared" si="40"/>
        <v>2.1999999999999997</v>
      </c>
      <c r="AK25" s="16">
        <f t="shared" si="41"/>
        <v>0.11099791720325175</v>
      </c>
      <c r="AL25" s="12">
        <v>5.0999999999999997E-2</v>
      </c>
      <c r="AM25" s="10">
        <v>7.1999999999999995E-2</v>
      </c>
      <c r="AN25" s="10">
        <v>0.47599999999999998</v>
      </c>
      <c r="AO25" s="10">
        <f t="shared" si="42"/>
        <v>0.70833333333333337</v>
      </c>
      <c r="AP25" s="13">
        <f t="shared" si="43"/>
        <v>3.5936948538145427E-2</v>
      </c>
      <c r="AQ25" s="9">
        <v>2.5000000000000001E-2</v>
      </c>
      <c r="AR25" s="10">
        <v>1.7000000000000001E-2</v>
      </c>
      <c r="AS25" s="10">
        <v>0.14699999999999999</v>
      </c>
      <c r="AT25" s="10">
        <f t="shared" si="44"/>
        <v>1.4705882352941175</v>
      </c>
      <c r="AU25" s="11">
        <f t="shared" si="45"/>
        <v>7.4450608621769748E-2</v>
      </c>
      <c r="AV25" s="12">
        <v>2.8000000000000001E-2</v>
      </c>
      <c r="AW25" s="10">
        <v>0.08</v>
      </c>
      <c r="AX25" s="10">
        <v>0.72299999999999998</v>
      </c>
      <c r="AY25" s="10">
        <f t="shared" si="46"/>
        <v>0.35</v>
      </c>
      <c r="AZ25" s="13">
        <f t="shared" si="47"/>
        <v>1.7765753594650421E-2</v>
      </c>
      <c r="BA25" s="9">
        <v>-8.9999999999999993E-3</v>
      </c>
      <c r="BB25" s="10">
        <v>2.4E-2</v>
      </c>
      <c r="BC25" s="10">
        <v>0.70799999999999996</v>
      </c>
      <c r="BD25" s="10">
        <f t="shared" si="48"/>
        <v>-0.37499999999999994</v>
      </c>
      <c r="BE25" s="11">
        <f t="shared" si="49"/>
        <v>1.9034291556614222E-2</v>
      </c>
      <c r="BF25" s="12">
        <v>0.187</v>
      </c>
      <c r="BG25" s="10">
        <v>9.8000000000000004E-2</v>
      </c>
      <c r="BH25" s="10">
        <v>5.6000000000000001E-2</v>
      </c>
      <c r="BI25" s="10">
        <f t="shared" si="50"/>
        <v>1.9081632653061225</v>
      </c>
      <c r="BJ25" s="13">
        <f t="shared" si="51"/>
        <v>9.6420950236656436E-2</v>
      </c>
      <c r="BK25" s="9">
        <v>2.1000000000000001E-2</v>
      </c>
      <c r="BL25" s="10">
        <v>2.3E-2</v>
      </c>
      <c r="BM25" s="10">
        <v>0.35499999999999998</v>
      </c>
      <c r="BN25" s="10">
        <f t="shared" si="52"/>
        <v>0.91304347826086962</v>
      </c>
      <c r="BO25" s="11">
        <f t="shared" si="53"/>
        <v>4.6303043545007118E-2</v>
      </c>
      <c r="BP25" s="17">
        <v>-0.222</v>
      </c>
      <c r="BQ25" s="15">
        <v>0.109</v>
      </c>
      <c r="BR25" s="15">
        <v>4.2999999999999997E-2</v>
      </c>
      <c r="BS25" s="15">
        <f t="shared" si="54"/>
        <v>-2.0366972477064222</v>
      </c>
      <c r="BT25" s="18">
        <f t="shared" si="55"/>
        <v>0.10284931396745901</v>
      </c>
    </row>
    <row r="26" spans="1:72" x14ac:dyDescent="0.45">
      <c r="A26" s="2">
        <v>36</v>
      </c>
      <c r="B26" t="s">
        <v>22</v>
      </c>
      <c r="C26" s="9">
        <v>4.2999999999999997E-2</v>
      </c>
      <c r="D26" s="10">
        <v>5.8999999999999997E-2</v>
      </c>
      <c r="E26" s="10">
        <v>0.47099999999999997</v>
      </c>
      <c r="F26" s="10">
        <f t="shared" si="28"/>
        <v>0.72881355932203384</v>
      </c>
      <c r="G26" s="11">
        <f t="shared" si="29"/>
        <v>3.697460230171544E-2</v>
      </c>
      <c r="H26" s="10">
        <v>-7.0000000000000001E-3</v>
      </c>
      <c r="I26" s="10">
        <v>0.13200000000000001</v>
      </c>
      <c r="J26" s="10">
        <v>0.96</v>
      </c>
      <c r="K26" s="10">
        <f t="shared" si="30"/>
        <v>-5.3030303030303032E-2</v>
      </c>
      <c r="L26" s="13">
        <f t="shared" si="31"/>
        <v>2.6921959844220526E-3</v>
      </c>
      <c r="M26" s="9">
        <v>-2.1999999999999999E-2</v>
      </c>
      <c r="N26" s="10">
        <v>2.5999999999999999E-2</v>
      </c>
      <c r="O26" s="10">
        <v>0.39100000000000001</v>
      </c>
      <c r="P26" s="10">
        <f t="shared" si="32"/>
        <v>-0.84615384615384615</v>
      </c>
      <c r="Q26" s="11">
        <f t="shared" si="33"/>
        <v>4.2917373679816233E-2</v>
      </c>
      <c r="R26" s="12">
        <v>0.05</v>
      </c>
      <c r="S26" s="10">
        <v>0.08</v>
      </c>
      <c r="T26" s="10">
        <v>0.53800000000000003</v>
      </c>
      <c r="U26" s="10">
        <f t="shared" si="34"/>
        <v>0.625</v>
      </c>
      <c r="V26" s="13">
        <f t="shared" si="35"/>
        <v>3.1713607593995045E-2</v>
      </c>
      <c r="W26" s="9">
        <v>0.151</v>
      </c>
      <c r="X26" s="10">
        <v>0.28899999999999998</v>
      </c>
      <c r="Y26" s="10">
        <v>0.60099999999999998</v>
      </c>
      <c r="Z26" s="10">
        <f t="shared" si="36"/>
        <v>0.52249134948096887</v>
      </c>
      <c r="AA26" s="11">
        <f t="shared" si="37"/>
        <v>2.6516152644320227E-2</v>
      </c>
      <c r="AB26" s="12">
        <v>0.90600000000000003</v>
      </c>
      <c r="AC26" s="10">
        <v>0.88</v>
      </c>
      <c r="AD26" s="10">
        <v>0.30399999999999999</v>
      </c>
      <c r="AE26" s="10">
        <f t="shared" si="38"/>
        <v>1.0295454545454545</v>
      </c>
      <c r="AF26" s="13">
        <f t="shared" si="39"/>
        <v>5.2196003848682025E-2</v>
      </c>
      <c r="AG26" s="9">
        <v>7.0000000000000001E-3</v>
      </c>
      <c r="AH26" s="10">
        <v>1.7999999999999999E-2</v>
      </c>
      <c r="AI26" s="10">
        <v>0.68200000000000005</v>
      </c>
      <c r="AJ26" s="10">
        <f t="shared" si="40"/>
        <v>0.38888888888888895</v>
      </c>
      <c r="AK26" s="11">
        <f t="shared" si="41"/>
        <v>1.973899554360382E-2</v>
      </c>
      <c r="AL26" s="12">
        <v>2.4E-2</v>
      </c>
      <c r="AM26" s="10">
        <v>3.6999999999999998E-2</v>
      </c>
      <c r="AN26" s="10">
        <v>0.52</v>
      </c>
      <c r="AO26" s="10">
        <f t="shared" si="42"/>
        <v>0.64864864864864868</v>
      </c>
      <c r="AP26" s="13">
        <f t="shared" si="43"/>
        <v>3.2912305769525564E-2</v>
      </c>
      <c r="AQ26" s="9">
        <v>-1.7999999999999999E-2</v>
      </c>
      <c r="AR26" s="10">
        <v>1.7999999999999999E-2</v>
      </c>
      <c r="AS26" s="10">
        <v>0.29799999999999999</v>
      </c>
      <c r="AT26" s="10">
        <f t="shared" si="44"/>
        <v>-1</v>
      </c>
      <c r="AU26" s="11">
        <f t="shared" si="45"/>
        <v>5.0702012656339383E-2</v>
      </c>
      <c r="AV26" s="12">
        <v>2E-3</v>
      </c>
      <c r="AW26" s="10">
        <v>4.5999999999999999E-2</v>
      </c>
      <c r="AX26" s="10">
        <v>0.96599999999999997</v>
      </c>
      <c r="AY26" s="10">
        <f t="shared" si="46"/>
        <v>4.3478260869565216E-2</v>
      </c>
      <c r="AZ26" s="13">
        <f t="shared" si="47"/>
        <v>2.2072688950632272E-3</v>
      </c>
      <c r="BA26" s="9">
        <v>2E-3</v>
      </c>
      <c r="BB26" s="10">
        <v>0.02</v>
      </c>
      <c r="BC26" s="10">
        <v>0.91300000000000003</v>
      </c>
      <c r="BD26" s="10">
        <f t="shared" si="48"/>
        <v>0.1</v>
      </c>
      <c r="BE26" s="11">
        <f t="shared" si="49"/>
        <v>5.076665405143674E-3</v>
      </c>
      <c r="BF26" s="12">
        <v>-2.8000000000000001E-2</v>
      </c>
      <c r="BG26" s="10">
        <v>5.3999999999999999E-2</v>
      </c>
      <c r="BH26" s="10">
        <v>0.60399999999999998</v>
      </c>
      <c r="BI26" s="10">
        <f t="shared" si="50"/>
        <v>-0.51851851851851849</v>
      </c>
      <c r="BJ26" s="13">
        <f t="shared" si="51"/>
        <v>2.6314673775399762E-2</v>
      </c>
      <c r="BK26" s="9">
        <v>-5.0000000000000001E-3</v>
      </c>
      <c r="BL26" s="10">
        <v>2.3E-2</v>
      </c>
      <c r="BM26" s="10">
        <v>0.82099999999999995</v>
      </c>
      <c r="BN26" s="10">
        <f t="shared" si="52"/>
        <v>-0.21739130434782611</v>
      </c>
      <c r="BO26" s="11">
        <f t="shared" si="53"/>
        <v>1.1035699298287639E-2</v>
      </c>
      <c r="BP26" s="12">
        <v>-6.5000000000000002E-2</v>
      </c>
      <c r="BQ26" s="10">
        <v>7.2999999999999995E-2</v>
      </c>
      <c r="BR26" s="10">
        <v>0.378</v>
      </c>
      <c r="BS26" s="10">
        <f t="shared" si="54"/>
        <v>-0.89041095890410971</v>
      </c>
      <c r="BT26" s="13">
        <f t="shared" si="55"/>
        <v>4.5157654033427676E-2</v>
      </c>
    </row>
    <row r="27" spans="1:72" x14ac:dyDescent="0.45">
      <c r="A27" s="2">
        <v>37</v>
      </c>
      <c r="B27" t="s">
        <v>23</v>
      </c>
      <c r="C27" s="9">
        <v>4.5999999999999999E-2</v>
      </c>
      <c r="D27" s="10">
        <v>6.6000000000000003E-2</v>
      </c>
      <c r="E27" s="10">
        <v>0.48699999999999999</v>
      </c>
      <c r="F27" s="10">
        <f t="shared" si="28"/>
        <v>0.69696969696969691</v>
      </c>
      <c r="G27" s="11">
        <f t="shared" si="29"/>
        <v>3.5361146718896626E-2</v>
      </c>
      <c r="H27" s="10">
        <v>-2.7E-2</v>
      </c>
      <c r="I27" s="10">
        <v>0.19</v>
      </c>
      <c r="J27" s="10">
        <v>0.88600000000000001</v>
      </c>
      <c r="K27" s="10">
        <f t="shared" si="30"/>
        <v>-0.14210526315789473</v>
      </c>
      <c r="L27" s="13">
        <f t="shared" si="31"/>
        <v>7.2141139686509401E-3</v>
      </c>
      <c r="M27" s="9">
        <v>4.0000000000000001E-3</v>
      </c>
      <c r="N27" s="10">
        <v>2.5999999999999999E-2</v>
      </c>
      <c r="O27" s="10">
        <v>0.88900000000000001</v>
      </c>
      <c r="P27" s="10">
        <f t="shared" si="32"/>
        <v>0.15384615384615385</v>
      </c>
      <c r="Q27" s="11">
        <f t="shared" si="33"/>
        <v>7.8101169050478116E-3</v>
      </c>
      <c r="R27" s="12">
        <v>5.8000000000000003E-2</v>
      </c>
      <c r="S27" s="10">
        <v>7.2999999999999995E-2</v>
      </c>
      <c r="T27" s="10">
        <v>0.42399999999999999</v>
      </c>
      <c r="U27" s="10">
        <f t="shared" si="34"/>
        <v>0.79452054794520555</v>
      </c>
      <c r="V27" s="13">
        <f t="shared" si="35"/>
        <v>4.0302897171746184E-2</v>
      </c>
      <c r="W27" s="14">
        <v>0.60499999999999998</v>
      </c>
      <c r="X27" s="15">
        <v>0.3</v>
      </c>
      <c r="Y27" s="15">
        <v>4.3999999999999997E-2</v>
      </c>
      <c r="Z27" s="15">
        <f t="shared" si="36"/>
        <v>2.0166666666666666</v>
      </c>
      <c r="AA27" s="16">
        <f t="shared" si="37"/>
        <v>0.10184835195374148</v>
      </c>
      <c r="AB27" s="12">
        <v>1.5269999999999999</v>
      </c>
      <c r="AC27" s="10">
        <v>0.82499999999999996</v>
      </c>
      <c r="AD27" s="10">
        <v>6.4000000000000001E-2</v>
      </c>
      <c r="AE27" s="10">
        <f t="shared" si="38"/>
        <v>1.8509090909090908</v>
      </c>
      <c r="AF27" s="13">
        <f t="shared" si="39"/>
        <v>9.3553562245779279E-2</v>
      </c>
      <c r="AG27" s="9">
        <v>-1.2E-2</v>
      </c>
      <c r="AH27" s="10">
        <v>2.1999999999999999E-2</v>
      </c>
      <c r="AI27" s="10">
        <v>0.59399999999999997</v>
      </c>
      <c r="AJ27" s="10">
        <f t="shared" si="40"/>
        <v>-0.54545454545454553</v>
      </c>
      <c r="AK27" s="11">
        <f t="shared" si="41"/>
        <v>2.7680648241622734E-2</v>
      </c>
      <c r="AL27" s="12">
        <v>6.3E-2</v>
      </c>
      <c r="AM27" s="10">
        <v>6.2E-2</v>
      </c>
      <c r="AN27" s="10">
        <v>0.30499999999999999</v>
      </c>
      <c r="AO27" s="10">
        <f t="shared" si="42"/>
        <v>1.0161290322580645</v>
      </c>
      <c r="AP27" s="13">
        <f t="shared" si="43"/>
        <v>5.1517633806932445E-2</v>
      </c>
      <c r="AQ27" s="9">
        <v>4.0000000000000001E-3</v>
      </c>
      <c r="AR27" s="10">
        <v>0.02</v>
      </c>
      <c r="AS27" s="10">
        <v>0.82399999999999995</v>
      </c>
      <c r="AT27" s="10">
        <f t="shared" si="44"/>
        <v>0.2</v>
      </c>
      <c r="AU27" s="11">
        <f t="shared" si="45"/>
        <v>1.0152938317487877E-2</v>
      </c>
      <c r="AV27" s="12">
        <v>-7.2999999999999995E-2</v>
      </c>
      <c r="AW27" s="10">
        <v>6.4000000000000001E-2</v>
      </c>
      <c r="AX27" s="10">
        <v>0.25600000000000001</v>
      </c>
      <c r="AY27" s="10">
        <f t="shared" si="46"/>
        <v>-1.140625</v>
      </c>
      <c r="AZ27" s="13">
        <f t="shared" si="47"/>
        <v>5.7809619692549614E-2</v>
      </c>
      <c r="BA27" s="9">
        <v>1.4E-2</v>
      </c>
      <c r="BB27" s="10">
        <v>2.7E-2</v>
      </c>
      <c r="BC27" s="10">
        <v>0.61</v>
      </c>
      <c r="BD27" s="10">
        <f t="shared" si="48"/>
        <v>0.51851851851851849</v>
      </c>
      <c r="BE27" s="11">
        <f t="shared" si="49"/>
        <v>2.6314673775399762E-2</v>
      </c>
      <c r="BF27" s="17">
        <v>-0.17699999999999999</v>
      </c>
      <c r="BG27" s="15">
        <v>7.3999999999999996E-2</v>
      </c>
      <c r="BH27" s="15">
        <v>1.7999999999999999E-2</v>
      </c>
      <c r="BI27" s="15">
        <f t="shared" si="50"/>
        <v>-2.3918918918918917</v>
      </c>
      <c r="BJ27" s="18">
        <f t="shared" si="51"/>
        <v>0.12054443782507504</v>
      </c>
      <c r="BK27" s="9">
        <v>-1.0999999999999999E-2</v>
      </c>
      <c r="BL27" s="10">
        <v>2.5000000000000001E-2</v>
      </c>
      <c r="BM27" s="10">
        <v>0.66800000000000004</v>
      </c>
      <c r="BN27" s="10">
        <f t="shared" si="52"/>
        <v>-0.43999999999999995</v>
      </c>
      <c r="BO27" s="11">
        <f t="shared" si="53"/>
        <v>2.2332044827924138E-2</v>
      </c>
      <c r="BP27" s="12">
        <v>8.7999999999999995E-2</v>
      </c>
      <c r="BQ27" s="10">
        <v>7.8E-2</v>
      </c>
      <c r="BR27" s="10">
        <v>0.26200000000000001</v>
      </c>
      <c r="BS27" s="10">
        <f t="shared" si="54"/>
        <v>1.1282051282051282</v>
      </c>
      <c r="BT27" s="13">
        <f t="shared" si="55"/>
        <v>5.7182220237296175E-2</v>
      </c>
    </row>
    <row r="28" spans="1:72" ht="14.65" thickBot="1" x14ac:dyDescent="0.5">
      <c r="A28" s="19">
        <v>60</v>
      </c>
      <c r="B28" s="32" t="s">
        <v>24</v>
      </c>
      <c r="C28" s="27">
        <v>0.10199999999999999</v>
      </c>
      <c r="D28" s="25">
        <v>6.5000000000000002E-2</v>
      </c>
      <c r="E28" s="25">
        <v>0.11700000000000001</v>
      </c>
      <c r="F28" s="25">
        <f t="shared" si="28"/>
        <v>1.569230769230769</v>
      </c>
      <c r="G28" s="28">
        <f>SQRT((F28*F28)/((F28*F28)+388))</f>
        <v>7.9414015820539127E-2</v>
      </c>
      <c r="H28" s="25">
        <v>0.17899999999999999</v>
      </c>
      <c r="I28" s="25">
        <v>0.187</v>
      </c>
      <c r="J28" s="25">
        <v>0.33800000000000002</v>
      </c>
      <c r="K28" s="25">
        <f t="shared" si="30"/>
        <v>0.95721925133689834</v>
      </c>
      <c r="L28" s="26">
        <f>SQRT((K28*K28)/((K28*K28)+388))</f>
        <v>4.8538166738541347E-2</v>
      </c>
      <c r="M28" s="27">
        <v>-2.1999999999999999E-2</v>
      </c>
      <c r="N28" s="25">
        <v>2.5000000000000001E-2</v>
      </c>
      <c r="O28" s="25">
        <v>0.371</v>
      </c>
      <c r="P28" s="25">
        <f t="shared" si="32"/>
        <v>-0.87999999999999989</v>
      </c>
      <c r="Q28" s="28">
        <f>SQRT((P28*P28)/((P28*P28)+388))</f>
        <v>4.4630714774477255E-2</v>
      </c>
      <c r="R28" s="24">
        <v>-1.2E-2</v>
      </c>
      <c r="S28" s="25">
        <v>0.10199999999999999</v>
      </c>
      <c r="T28" s="25">
        <v>0.90600000000000003</v>
      </c>
      <c r="U28" s="25">
        <f t="shared" si="34"/>
        <v>-0.11764705882352942</v>
      </c>
      <c r="V28" s="26">
        <f>SQRT((U28*U28)/((U28*U28)+388))</f>
        <v>5.9725179751784459E-3</v>
      </c>
      <c r="W28" s="21">
        <v>0.70299999999999996</v>
      </c>
      <c r="X28" s="22">
        <v>0.34100000000000003</v>
      </c>
      <c r="Y28" s="22">
        <v>3.9E-2</v>
      </c>
      <c r="Z28" s="22">
        <f t="shared" si="36"/>
        <v>2.0615835777126099</v>
      </c>
      <c r="AA28" s="23">
        <f>SQRT((Z28*Z28)/((Z28*Z28)+388))</f>
        <v>0.10409249053737903</v>
      </c>
      <c r="AB28" s="24">
        <v>0.85</v>
      </c>
      <c r="AC28" s="25">
        <v>0.876</v>
      </c>
      <c r="AD28" s="25">
        <v>0.33200000000000002</v>
      </c>
      <c r="AE28" s="25">
        <f t="shared" si="38"/>
        <v>0.97031963470319627</v>
      </c>
      <c r="AF28" s="26">
        <f>SQRT((AE28*AE28)/((AE28*AE28)+388))</f>
        <v>4.9200856811667644E-2</v>
      </c>
      <c r="AG28" s="27">
        <v>2.5000000000000001E-2</v>
      </c>
      <c r="AH28" s="25">
        <v>2.1000000000000001E-2</v>
      </c>
      <c r="AI28" s="25">
        <v>0.23899999999999999</v>
      </c>
      <c r="AJ28" s="25">
        <f t="shared" si="40"/>
        <v>1.1904761904761905</v>
      </c>
      <c r="AK28" s="28">
        <f>SQRT((AJ28*AJ28)/((AJ28*AJ28)+388))</f>
        <v>6.0327194680613518E-2</v>
      </c>
      <c r="AL28" s="24">
        <v>-7.8E-2</v>
      </c>
      <c r="AM28" s="25">
        <v>0.06</v>
      </c>
      <c r="AN28" s="25">
        <v>0.19800000000000001</v>
      </c>
      <c r="AO28" s="25">
        <f t="shared" si="42"/>
        <v>-1.3</v>
      </c>
      <c r="AP28" s="26">
        <f>SQRT((AO28*AO28)/((AO28*AO28)+388))</f>
        <v>6.5854236901261867E-2</v>
      </c>
      <c r="AQ28" s="27">
        <v>-2.5999999999999999E-2</v>
      </c>
      <c r="AR28" s="25">
        <v>2.1000000000000001E-2</v>
      </c>
      <c r="AS28" s="25">
        <v>0.19900000000000001</v>
      </c>
      <c r="AT28" s="25">
        <f t="shared" si="44"/>
        <v>-1.2380952380952379</v>
      </c>
      <c r="AU28" s="28">
        <f>SQRT((AT28*AT28)/((AT28*AT28)+388))</f>
        <v>6.2730968469064993E-2</v>
      </c>
      <c r="AV28" s="24">
        <v>8.9999999999999993E-3</v>
      </c>
      <c r="AW28" s="25">
        <v>0.06</v>
      </c>
      <c r="AX28" s="25">
        <v>0.88200000000000001</v>
      </c>
      <c r="AY28" s="25">
        <f t="shared" si="46"/>
        <v>0.15</v>
      </c>
      <c r="AZ28" s="26">
        <f>SQRT((AY28*AY28)/((AY28*AY28)+388))</f>
        <v>7.6148754495668648E-3</v>
      </c>
      <c r="BA28" s="27">
        <v>1.7000000000000001E-2</v>
      </c>
      <c r="BB28" s="25">
        <v>2.5000000000000001E-2</v>
      </c>
      <c r="BC28" s="25">
        <v>0.495</v>
      </c>
      <c r="BD28" s="25">
        <f t="shared" si="48"/>
        <v>0.68</v>
      </c>
      <c r="BE28" s="28">
        <f>SQRT((BD28*BD28)/((BD28*BD28)+388))</f>
        <v>3.4501217278738255E-2</v>
      </c>
      <c r="BF28" s="24">
        <v>-2.3E-2</v>
      </c>
      <c r="BG28" s="25">
        <v>7.2999999999999995E-2</v>
      </c>
      <c r="BH28" s="25">
        <v>0.752</v>
      </c>
      <c r="BI28" s="25">
        <f t="shared" si="50"/>
        <v>-0.31506849315068497</v>
      </c>
      <c r="BJ28" s="26">
        <f>SQRT((BI28*BI28)/((BI28*BI28)+388))</f>
        <v>1.5993133556874935E-2</v>
      </c>
      <c r="BK28" s="27">
        <v>3.9E-2</v>
      </c>
      <c r="BL28" s="25">
        <v>2.5000000000000001E-2</v>
      </c>
      <c r="BM28" s="25">
        <v>0.11600000000000001</v>
      </c>
      <c r="BN28" s="25">
        <f t="shared" si="52"/>
        <v>1.5599999999999998</v>
      </c>
      <c r="BO28" s="28">
        <f>SQRT((BN28*BN28)/((BN28*BN28)+388))</f>
        <v>7.8949794835845785E-2</v>
      </c>
      <c r="BP28" s="24">
        <v>4.7E-2</v>
      </c>
      <c r="BQ28" s="25">
        <v>8.1000000000000003E-2</v>
      </c>
      <c r="BR28" s="25">
        <v>0.56799999999999995</v>
      </c>
      <c r="BS28" s="25">
        <f t="shared" si="54"/>
        <v>0.58024691358024694</v>
      </c>
      <c r="BT28" s="26">
        <f>SQRT((BS28*BS28)/((BS28*BS28)+388))</f>
        <v>2.9444801353477622E-2</v>
      </c>
    </row>
    <row r="29" spans="1:72" x14ac:dyDescent="0.45">
      <c r="A29" s="75" t="s">
        <v>25</v>
      </c>
      <c r="B29" s="75"/>
      <c r="C29" s="10"/>
      <c r="D29" s="10"/>
      <c r="E29" s="10"/>
      <c r="F29" s="10"/>
      <c r="G29" s="31">
        <f>AVERAGE(G20:G28)</f>
        <v>6.5699353883160672E-2</v>
      </c>
      <c r="H29" s="10"/>
      <c r="I29" s="10"/>
      <c r="J29" s="10"/>
      <c r="K29" s="10"/>
      <c r="L29" s="10">
        <f>AVERAGE(L20:L28)</f>
        <v>3.5944060741263634E-2</v>
      </c>
      <c r="M29" s="10"/>
      <c r="N29" s="10"/>
      <c r="O29" s="10"/>
      <c r="P29" s="10"/>
      <c r="Q29" s="10">
        <f>AVERAGE(Q20:Q28)</f>
        <v>3.1017098503275577E-2</v>
      </c>
      <c r="R29" s="10"/>
      <c r="S29" s="10"/>
      <c r="T29" s="10"/>
      <c r="U29" s="10"/>
      <c r="V29" s="10">
        <f>AVERAGE(V20:V28)</f>
        <v>2.8811476384089943E-2</v>
      </c>
      <c r="W29" s="10"/>
      <c r="X29" s="10"/>
      <c r="Y29" s="10"/>
      <c r="Z29" s="10"/>
      <c r="AA29" s="10">
        <f>AVERAGE(AA20:AA28)</f>
        <v>5.5114740250637687E-2</v>
      </c>
      <c r="AB29" s="10"/>
      <c r="AC29" s="10"/>
      <c r="AD29" s="10"/>
      <c r="AE29" s="10"/>
      <c r="AF29" s="10">
        <f>AVERAGE(AF20:AF28)</f>
        <v>5.0860615235033407E-2</v>
      </c>
      <c r="AG29" s="10"/>
      <c r="AH29" s="10"/>
      <c r="AI29" s="10"/>
      <c r="AJ29" s="10"/>
      <c r="AK29" s="10">
        <f>AVERAGE(AK20:AK28)</f>
        <v>4.8703118989424664E-2</v>
      </c>
      <c r="AL29" s="10"/>
      <c r="AM29" s="10"/>
      <c r="AN29" s="10"/>
      <c r="AO29" s="10"/>
      <c r="AP29" s="10">
        <f>AVERAGE(AP20:AP28)</f>
        <v>3.8275037750167246E-2</v>
      </c>
      <c r="AQ29" s="10"/>
      <c r="AR29" s="10"/>
      <c r="AS29" s="10"/>
      <c r="AT29" s="10"/>
      <c r="AU29" s="10">
        <f>AVERAGE(AU20:AU28)</f>
        <v>4.3444861037533401E-2</v>
      </c>
      <c r="AV29" s="10"/>
      <c r="AW29" s="10"/>
      <c r="AX29" s="10"/>
      <c r="AY29" s="10"/>
      <c r="AZ29" s="10">
        <f>AVERAGE(AZ20:AZ28)</f>
        <v>3.1210006685675671E-2</v>
      </c>
      <c r="BA29" s="10"/>
      <c r="BB29" s="10"/>
      <c r="BC29" s="10"/>
      <c r="BD29" s="10"/>
      <c r="BE29" s="10">
        <f>AVERAGE(BE20:BE28)</f>
        <v>4.3392155565995121E-2</v>
      </c>
      <c r="BF29" s="10"/>
      <c r="BG29" s="10"/>
      <c r="BH29" s="10"/>
      <c r="BI29" s="10"/>
      <c r="BJ29" s="10">
        <f>AVERAGE(BJ20:BJ28)</f>
        <v>4.4144130154355636E-2</v>
      </c>
      <c r="BK29" s="10"/>
      <c r="BL29" s="10"/>
      <c r="BM29" s="10"/>
      <c r="BN29" s="10"/>
      <c r="BO29" s="10">
        <f>AVERAGE(BO20:BO28)</f>
        <v>3.9418154861711588E-2</v>
      </c>
      <c r="BP29" s="10"/>
      <c r="BQ29" s="10"/>
      <c r="BR29" s="10"/>
      <c r="BS29" s="10"/>
      <c r="BT29" s="10">
        <f>AVERAGE(BT20:BT28)</f>
        <v>4.6620384718316275E-2</v>
      </c>
    </row>
    <row r="30" spans="1:72" ht="14.65" thickBot="1" x14ac:dyDescent="0.5"/>
    <row r="31" spans="1:72" s="1" customFormat="1" x14ac:dyDescent="0.45">
      <c r="A31" s="65" t="s">
        <v>27</v>
      </c>
      <c r="B31" s="78"/>
      <c r="C31" s="84" t="s">
        <v>2</v>
      </c>
      <c r="D31" s="85"/>
      <c r="E31" s="85"/>
      <c r="F31" s="85"/>
      <c r="G31" s="85"/>
      <c r="H31" s="85"/>
      <c r="I31" s="85"/>
      <c r="J31" s="85"/>
      <c r="K31" s="85"/>
      <c r="L31" s="86"/>
      <c r="M31" s="69" t="s">
        <v>3</v>
      </c>
      <c r="N31" s="70"/>
      <c r="O31" s="70"/>
      <c r="P31" s="70"/>
      <c r="Q31" s="70"/>
      <c r="R31" s="70"/>
      <c r="S31" s="70"/>
      <c r="T31" s="70"/>
      <c r="U31" s="70"/>
      <c r="V31" s="71"/>
      <c r="W31" s="69" t="s">
        <v>4</v>
      </c>
      <c r="X31" s="70"/>
      <c r="Y31" s="70"/>
      <c r="Z31" s="70"/>
      <c r="AA31" s="70"/>
      <c r="AB31" s="70"/>
      <c r="AC31" s="70"/>
      <c r="AD31" s="70"/>
      <c r="AE31" s="70"/>
      <c r="AF31" s="71"/>
      <c r="AG31" s="69" t="s">
        <v>5</v>
      </c>
      <c r="AH31" s="70"/>
      <c r="AI31" s="70"/>
      <c r="AJ31" s="70"/>
      <c r="AK31" s="70"/>
      <c r="AL31" s="70"/>
      <c r="AM31" s="70"/>
      <c r="AN31" s="70"/>
      <c r="AO31" s="70"/>
      <c r="AP31" s="71"/>
      <c r="AQ31" s="69" t="s">
        <v>6</v>
      </c>
      <c r="AR31" s="70"/>
      <c r="AS31" s="70"/>
      <c r="AT31" s="70"/>
      <c r="AU31" s="70"/>
      <c r="AV31" s="70"/>
      <c r="AW31" s="70"/>
      <c r="AX31" s="70"/>
      <c r="AY31" s="70"/>
      <c r="AZ31" s="71"/>
      <c r="BA31" s="69" t="s">
        <v>7</v>
      </c>
      <c r="BB31" s="70"/>
      <c r="BC31" s="70"/>
      <c r="BD31" s="70"/>
      <c r="BE31" s="70"/>
      <c r="BF31" s="70"/>
      <c r="BG31" s="70"/>
      <c r="BH31" s="70"/>
      <c r="BI31" s="70"/>
      <c r="BJ31" s="71"/>
      <c r="BK31" s="69" t="s">
        <v>8</v>
      </c>
      <c r="BL31" s="70"/>
      <c r="BM31" s="70"/>
      <c r="BN31" s="70"/>
      <c r="BO31" s="70"/>
      <c r="BP31" s="70"/>
      <c r="BQ31" s="70"/>
      <c r="BR31" s="70"/>
      <c r="BS31" s="70"/>
      <c r="BT31" s="71"/>
    </row>
    <row r="32" spans="1:72" x14ac:dyDescent="0.45">
      <c r="A32" s="67"/>
      <c r="B32" s="79"/>
      <c r="C32" s="80" t="s">
        <v>9</v>
      </c>
      <c r="D32" s="81"/>
      <c r="E32" s="81"/>
      <c r="F32" s="81"/>
      <c r="G32" s="82"/>
      <c r="H32" s="81" t="s">
        <v>10</v>
      </c>
      <c r="I32" s="81"/>
      <c r="J32" s="81"/>
      <c r="K32" s="81"/>
      <c r="L32" s="83"/>
      <c r="M32" s="76" t="s">
        <v>9</v>
      </c>
      <c r="N32" s="73"/>
      <c r="O32" s="73"/>
      <c r="P32" s="73"/>
      <c r="Q32" s="77"/>
      <c r="R32" s="72" t="s">
        <v>10</v>
      </c>
      <c r="S32" s="73"/>
      <c r="T32" s="73"/>
      <c r="U32" s="73"/>
      <c r="V32" s="74"/>
      <c r="W32" s="76" t="s">
        <v>9</v>
      </c>
      <c r="X32" s="73"/>
      <c r="Y32" s="73"/>
      <c r="Z32" s="73"/>
      <c r="AA32" s="77"/>
      <c r="AB32" s="72" t="s">
        <v>10</v>
      </c>
      <c r="AC32" s="73"/>
      <c r="AD32" s="73"/>
      <c r="AE32" s="73"/>
      <c r="AF32" s="74"/>
      <c r="AG32" s="76" t="s">
        <v>9</v>
      </c>
      <c r="AH32" s="73"/>
      <c r="AI32" s="73"/>
      <c r="AJ32" s="73"/>
      <c r="AK32" s="77"/>
      <c r="AL32" s="72" t="s">
        <v>10</v>
      </c>
      <c r="AM32" s="73"/>
      <c r="AN32" s="73"/>
      <c r="AO32" s="73"/>
      <c r="AP32" s="74"/>
      <c r="AQ32" s="76" t="s">
        <v>9</v>
      </c>
      <c r="AR32" s="73"/>
      <c r="AS32" s="73"/>
      <c r="AT32" s="73"/>
      <c r="AU32" s="77"/>
      <c r="AV32" s="72" t="s">
        <v>10</v>
      </c>
      <c r="AW32" s="73"/>
      <c r="AX32" s="73"/>
      <c r="AY32" s="73"/>
      <c r="AZ32" s="74"/>
      <c r="BA32" s="76" t="s">
        <v>9</v>
      </c>
      <c r="BB32" s="73"/>
      <c r="BC32" s="73"/>
      <c r="BD32" s="73"/>
      <c r="BE32" s="77"/>
      <c r="BF32" s="72" t="s">
        <v>10</v>
      </c>
      <c r="BG32" s="73"/>
      <c r="BH32" s="73"/>
      <c r="BI32" s="73"/>
      <c r="BJ32" s="74"/>
      <c r="BK32" s="76" t="s">
        <v>9</v>
      </c>
      <c r="BL32" s="73"/>
      <c r="BM32" s="73"/>
      <c r="BN32" s="73"/>
      <c r="BO32" s="77"/>
      <c r="BP32" s="72" t="s">
        <v>10</v>
      </c>
      <c r="BQ32" s="73"/>
      <c r="BR32" s="73"/>
      <c r="BS32" s="73"/>
      <c r="BT32" s="74"/>
    </row>
    <row r="33" spans="1:72" x14ac:dyDescent="0.45">
      <c r="A33" s="2"/>
      <c r="C33" s="4" t="s">
        <v>11</v>
      </c>
      <c r="D33" s="5" t="s">
        <v>12</v>
      </c>
      <c r="E33" s="5" t="s">
        <v>13</v>
      </c>
      <c r="F33" s="5" t="s">
        <v>14</v>
      </c>
      <c r="G33" s="6" t="s">
        <v>15</v>
      </c>
      <c r="H33" s="5" t="s">
        <v>11</v>
      </c>
      <c r="I33" s="5" t="s">
        <v>12</v>
      </c>
      <c r="J33" s="5" t="s">
        <v>13</v>
      </c>
      <c r="K33" s="5" t="s">
        <v>14</v>
      </c>
      <c r="L33" s="8" t="s">
        <v>15</v>
      </c>
      <c r="M33" s="4" t="s">
        <v>11</v>
      </c>
      <c r="N33" s="5" t="s">
        <v>12</v>
      </c>
      <c r="O33" s="5" t="s">
        <v>13</v>
      </c>
      <c r="P33" s="5" t="s">
        <v>14</v>
      </c>
      <c r="Q33" s="6" t="s">
        <v>15</v>
      </c>
      <c r="R33" s="7" t="s">
        <v>11</v>
      </c>
      <c r="S33" s="5" t="s">
        <v>12</v>
      </c>
      <c r="T33" s="5" t="s">
        <v>13</v>
      </c>
      <c r="U33" s="5" t="s">
        <v>14</v>
      </c>
      <c r="V33" s="8" t="s">
        <v>15</v>
      </c>
      <c r="W33" s="4" t="s">
        <v>11</v>
      </c>
      <c r="X33" s="5" t="s">
        <v>12</v>
      </c>
      <c r="Y33" s="5" t="s">
        <v>13</v>
      </c>
      <c r="Z33" s="5" t="s">
        <v>14</v>
      </c>
      <c r="AA33" s="6" t="s">
        <v>15</v>
      </c>
      <c r="AB33" s="7" t="s">
        <v>11</v>
      </c>
      <c r="AC33" s="5" t="s">
        <v>12</v>
      </c>
      <c r="AD33" s="5" t="s">
        <v>13</v>
      </c>
      <c r="AE33" s="5" t="s">
        <v>14</v>
      </c>
      <c r="AF33" s="8" t="s">
        <v>15</v>
      </c>
      <c r="AG33" s="4" t="s">
        <v>11</v>
      </c>
      <c r="AH33" s="5" t="s">
        <v>12</v>
      </c>
      <c r="AI33" s="5" t="s">
        <v>13</v>
      </c>
      <c r="AJ33" s="5" t="s">
        <v>14</v>
      </c>
      <c r="AK33" s="6" t="s">
        <v>15</v>
      </c>
      <c r="AL33" s="7" t="s">
        <v>11</v>
      </c>
      <c r="AM33" s="5" t="s">
        <v>12</v>
      </c>
      <c r="AN33" s="5" t="s">
        <v>13</v>
      </c>
      <c r="AO33" s="5" t="s">
        <v>14</v>
      </c>
      <c r="AP33" s="8" t="s">
        <v>15</v>
      </c>
      <c r="AQ33" s="4" t="s">
        <v>11</v>
      </c>
      <c r="AR33" s="5" t="s">
        <v>12</v>
      </c>
      <c r="AS33" s="5" t="s">
        <v>13</v>
      </c>
      <c r="AT33" s="5" t="s">
        <v>14</v>
      </c>
      <c r="AU33" s="6" t="s">
        <v>15</v>
      </c>
      <c r="AV33" s="7" t="s">
        <v>11</v>
      </c>
      <c r="AW33" s="5" t="s">
        <v>12</v>
      </c>
      <c r="AX33" s="5" t="s">
        <v>13</v>
      </c>
      <c r="AY33" s="5" t="s">
        <v>14</v>
      </c>
      <c r="AZ33" s="8" t="s">
        <v>15</v>
      </c>
      <c r="BA33" s="4" t="s">
        <v>11</v>
      </c>
      <c r="BB33" s="5" t="s">
        <v>12</v>
      </c>
      <c r="BC33" s="5" t="s">
        <v>13</v>
      </c>
      <c r="BD33" s="5" t="s">
        <v>14</v>
      </c>
      <c r="BE33" s="6" t="s">
        <v>15</v>
      </c>
      <c r="BF33" s="7" t="s">
        <v>11</v>
      </c>
      <c r="BG33" s="5" t="s">
        <v>12</v>
      </c>
      <c r="BH33" s="5" t="s">
        <v>13</v>
      </c>
      <c r="BI33" s="5" t="s">
        <v>14</v>
      </c>
      <c r="BJ33" s="8" t="s">
        <v>15</v>
      </c>
      <c r="BK33" s="4" t="s">
        <v>11</v>
      </c>
      <c r="BL33" s="5" t="s">
        <v>12</v>
      </c>
      <c r="BM33" s="5" t="s">
        <v>13</v>
      </c>
      <c r="BN33" s="5" t="s">
        <v>14</v>
      </c>
      <c r="BO33" s="6" t="s">
        <v>15</v>
      </c>
      <c r="BP33" s="7" t="s">
        <v>11</v>
      </c>
      <c r="BQ33" s="5" t="s">
        <v>12</v>
      </c>
      <c r="BR33" s="5" t="s">
        <v>13</v>
      </c>
      <c r="BS33" s="5" t="s">
        <v>14</v>
      </c>
      <c r="BT33" s="8" t="s">
        <v>15</v>
      </c>
    </row>
    <row r="34" spans="1:72" x14ac:dyDescent="0.45">
      <c r="A34" s="2">
        <v>6</v>
      </c>
      <c r="B34" t="s">
        <v>16</v>
      </c>
      <c r="C34" s="9">
        <v>0.03</v>
      </c>
      <c r="D34" s="10">
        <v>0.06</v>
      </c>
      <c r="E34" s="10">
        <v>0.61199999999999999</v>
      </c>
      <c r="F34" s="10">
        <f>C34/D34</f>
        <v>0.5</v>
      </c>
      <c r="G34" s="11">
        <f>SQRT((F34*F34)/((F34*F34)+388))</f>
        <v>2.5375480354459794E-2</v>
      </c>
      <c r="H34" s="10">
        <v>0.17</v>
      </c>
      <c r="I34" s="10">
        <v>0.124</v>
      </c>
      <c r="J34" s="10">
        <v>0.20499999999999999</v>
      </c>
      <c r="K34" s="10">
        <f>H34/I34</f>
        <v>1.370967741935484</v>
      </c>
      <c r="L34" s="13">
        <f>SQRT((K34*K34)/((K34*K34)+388))</f>
        <v>6.9432372724639882E-2</v>
      </c>
      <c r="M34" s="9">
        <v>-3.0000000000000001E-3</v>
      </c>
      <c r="N34" s="10">
        <v>0.02</v>
      </c>
      <c r="O34" s="10">
        <v>0.85899999999999999</v>
      </c>
      <c r="P34" s="10">
        <f>M34/N34</f>
        <v>-0.15</v>
      </c>
      <c r="Q34" s="11">
        <f>SQRT((P34*P34)/((P34*P34)+388))</f>
        <v>7.6148754495668648E-3</v>
      </c>
      <c r="R34" s="12">
        <v>-7.0999999999999994E-2</v>
      </c>
      <c r="S34" s="10">
        <v>4.3999999999999997E-2</v>
      </c>
      <c r="T34" s="10">
        <v>0.106</v>
      </c>
      <c r="U34" s="10">
        <f>R34/S34</f>
        <v>-1.6136363636363635</v>
      </c>
      <c r="V34" s="13">
        <f>SQRT((U34*U34)/((U34*U34)+388))</f>
        <v>8.1646472846502005E-2</v>
      </c>
      <c r="W34" s="9">
        <v>-0.113</v>
      </c>
      <c r="X34" s="10">
        <v>0.35799999999999998</v>
      </c>
      <c r="Y34" s="10">
        <v>0.752</v>
      </c>
      <c r="Z34" s="10">
        <f>W34/X34</f>
        <v>-0.31564245810055869</v>
      </c>
      <c r="AA34" s="11">
        <f>SQRT((Z34*Z34)/((Z34*Z34)+388))</f>
        <v>1.6022261013115966E-2</v>
      </c>
      <c r="AB34" s="12">
        <v>-1.6140000000000001</v>
      </c>
      <c r="AC34" s="10">
        <v>1.002</v>
      </c>
      <c r="AD34" s="10">
        <v>0.107</v>
      </c>
      <c r="AE34" s="10">
        <f>AB34/AC34</f>
        <v>-1.6107784431137726</v>
      </c>
      <c r="AF34" s="13">
        <f>SQRT((AE34*AE34)/((AE34*AE34)+388))</f>
        <v>8.1502829727639892E-2</v>
      </c>
      <c r="AG34" s="9">
        <v>-0.02</v>
      </c>
      <c r="AH34" s="10">
        <v>2.1000000000000001E-2</v>
      </c>
      <c r="AI34" s="10">
        <v>0.35099999999999998</v>
      </c>
      <c r="AJ34" s="10">
        <f>AG34/AH34</f>
        <v>-0.95238095238095233</v>
      </c>
      <c r="AK34" s="11">
        <f>SQRT((AJ34*AJ34)/((AJ34*AJ34)+388))</f>
        <v>4.8293402478030621E-2</v>
      </c>
      <c r="AL34" s="12">
        <v>1.7999999999999999E-2</v>
      </c>
      <c r="AM34" s="10">
        <v>0.04</v>
      </c>
      <c r="AN34" s="10">
        <v>0.65100000000000002</v>
      </c>
      <c r="AO34" s="10">
        <f>AL34/AM34</f>
        <v>0.44999999999999996</v>
      </c>
      <c r="AP34" s="13">
        <f>SQRT((AO34*AO34)/((AO34*AO34)+388))</f>
        <v>2.2839329487506312E-2</v>
      </c>
      <c r="AQ34" s="9">
        <v>-6.0000000000000001E-3</v>
      </c>
      <c r="AR34" s="10">
        <v>1.7000000000000001E-2</v>
      </c>
      <c r="AS34" s="10">
        <v>0.747</v>
      </c>
      <c r="AT34" s="10">
        <f>AQ34/AR34</f>
        <v>-0.3529411764705882</v>
      </c>
      <c r="AU34" s="11">
        <f>SQRT((AT34*AT34)/((AT34*AT34)+388))</f>
        <v>1.7914997926388874E-2</v>
      </c>
      <c r="AV34" s="12">
        <v>0.02</v>
      </c>
      <c r="AW34" s="10">
        <v>4.7E-2</v>
      </c>
      <c r="AX34" s="10">
        <v>0.66300000000000003</v>
      </c>
      <c r="AY34" s="10">
        <f>AV34/AW34</f>
        <v>0.42553191489361702</v>
      </c>
      <c r="AZ34" s="13">
        <f>SQRT((AY34*AY34)/((AY34*AY34)+388))</f>
        <v>2.1598070635494081E-2</v>
      </c>
      <c r="BA34" s="14">
        <v>-4.3999999999999997E-2</v>
      </c>
      <c r="BB34" s="15">
        <v>0.02</v>
      </c>
      <c r="BC34" s="15">
        <v>2.7E-2</v>
      </c>
      <c r="BD34" s="15">
        <f>BA34/BB34</f>
        <v>-2.1999999999999997</v>
      </c>
      <c r="BE34" s="16">
        <f>SQRT((BD34*BD34)/((BD34*BD34)+388))</f>
        <v>0.11099791720325175</v>
      </c>
      <c r="BF34" s="12">
        <v>-2.9000000000000001E-2</v>
      </c>
      <c r="BG34" s="10">
        <v>5.1999999999999998E-2</v>
      </c>
      <c r="BH34" s="10">
        <v>0.58299999999999996</v>
      </c>
      <c r="BI34" s="10">
        <f>BF34/BG34</f>
        <v>-0.55769230769230771</v>
      </c>
      <c r="BJ34" s="13">
        <f>SQRT((BI34*BI34)/((BI34*BI34)+388))</f>
        <v>2.8301196452986201E-2</v>
      </c>
      <c r="BK34" s="9">
        <v>-3.0000000000000001E-3</v>
      </c>
      <c r="BL34" s="10">
        <v>2.1000000000000001E-2</v>
      </c>
      <c r="BM34" s="10">
        <v>0.875</v>
      </c>
      <c r="BN34" s="10">
        <f>BK34/BL34</f>
        <v>-0.14285714285714285</v>
      </c>
      <c r="BO34" s="11">
        <f>SQRT((BN34*BN34)/((BN34*BN34)+388))</f>
        <v>7.2522818815424842E-3</v>
      </c>
      <c r="BP34" s="12">
        <v>-2.1000000000000001E-2</v>
      </c>
      <c r="BQ34" s="10">
        <v>5.1999999999999998E-2</v>
      </c>
      <c r="BR34" s="10">
        <v>0.68899999999999995</v>
      </c>
      <c r="BS34" s="10">
        <f>BP34/BQ34</f>
        <v>-0.40384615384615391</v>
      </c>
      <c r="BT34" s="13">
        <f>SQRT((BS34*BS34)/((BS34*BS34)+388))</f>
        <v>2.0497874600281147E-2</v>
      </c>
    </row>
    <row r="35" spans="1:72" x14ac:dyDescent="0.45">
      <c r="A35" s="2">
        <v>16</v>
      </c>
      <c r="B35" t="s">
        <v>17</v>
      </c>
      <c r="C35" s="9">
        <v>0.04</v>
      </c>
      <c r="D35" s="10">
        <v>5.8000000000000003E-2</v>
      </c>
      <c r="E35" s="10">
        <v>0.49399999999999999</v>
      </c>
      <c r="F35" s="10">
        <f t="shared" ref="F35:F42" si="56">C35/D35</f>
        <v>0.68965517241379304</v>
      </c>
      <c r="G35" s="11">
        <f t="shared" ref="G35:G41" si="57">SQRT((F35*F35)/((F35*F35)+388))</f>
        <v>3.4990496996704666E-2</v>
      </c>
      <c r="H35" s="10">
        <v>-0.105</v>
      </c>
      <c r="I35" s="10">
        <v>0.18099999999999999</v>
      </c>
      <c r="J35" s="10">
        <v>0.56299999999999994</v>
      </c>
      <c r="K35" s="10">
        <f t="shared" ref="K35:K42" si="58">H35/I35</f>
        <v>-0.58011049723756902</v>
      </c>
      <c r="L35" s="13">
        <f t="shared" ref="L35:L41" si="59">SQRT((K35*K35)/((K35*K35)+388))</f>
        <v>2.9437884865452929E-2</v>
      </c>
      <c r="M35" s="9">
        <v>-3.2000000000000001E-2</v>
      </c>
      <c r="N35" s="10">
        <v>1.9E-2</v>
      </c>
      <c r="O35" s="10">
        <v>0.10199999999999999</v>
      </c>
      <c r="P35" s="10">
        <f t="shared" ref="P35:P42" si="60">M35/N35</f>
        <v>-1.6842105263157896</v>
      </c>
      <c r="Q35" s="11">
        <f t="shared" ref="Q35:Q41" si="61">SQRT((P35*P35)/((P35*P35)+388))</f>
        <v>8.5191994005966068E-2</v>
      </c>
      <c r="R35" s="12">
        <v>-1.2999999999999999E-2</v>
      </c>
      <c r="S35" s="10">
        <v>6.2E-2</v>
      </c>
      <c r="T35" s="10">
        <v>0.83199999999999996</v>
      </c>
      <c r="U35" s="10">
        <f t="shared" ref="U35:U42" si="62">R35/S35</f>
        <v>-0.20967741935483869</v>
      </c>
      <c r="V35" s="13">
        <f t="shared" ref="V35:V41" si="63">SQRT((U35*U35)/((U35*U35)+388))</f>
        <v>1.0644155150658193E-2</v>
      </c>
      <c r="W35" s="9">
        <v>-0.113</v>
      </c>
      <c r="X35" s="10">
        <v>0.33900000000000002</v>
      </c>
      <c r="Y35" s="10">
        <v>0.73899999999999999</v>
      </c>
      <c r="Z35" s="10">
        <f t="shared" ref="Z35:Z42" si="64">W35/X35</f>
        <v>-0.33333333333333331</v>
      </c>
      <c r="AA35" s="11">
        <f t="shared" ref="AA35:AA41" si="65">SQRT((Z35*Z35)/((Z35*Z35)+388))</f>
        <v>1.692001357662434E-2</v>
      </c>
      <c r="AB35" s="12">
        <v>-2.0859999999999999</v>
      </c>
      <c r="AC35" s="10">
        <v>1.079</v>
      </c>
      <c r="AD35" s="10">
        <v>5.2999999999999999E-2</v>
      </c>
      <c r="AE35" s="10">
        <f t="shared" ref="AE35:AE42" si="66">AB35/AC35</f>
        <v>-1.9332715477293789</v>
      </c>
      <c r="AF35" s="13">
        <f t="shared" ref="AF35:AF41" si="67">SQRT((AE35*AE35)/((AE35*AE35)+388))</f>
        <v>9.7677663869051648E-2</v>
      </c>
      <c r="AG35" s="9">
        <v>-7.0000000000000001E-3</v>
      </c>
      <c r="AH35" s="10">
        <v>1.9E-2</v>
      </c>
      <c r="AI35" s="10">
        <v>0.73299999999999998</v>
      </c>
      <c r="AJ35" s="10">
        <f t="shared" ref="AJ35:AJ42" si="68">AG35/AH35</f>
        <v>-0.36842105263157898</v>
      </c>
      <c r="AK35" s="11">
        <f t="shared" ref="AK35:AK41" si="69">SQRT((AJ35*AJ35)/((AJ35*AJ35)+388))</f>
        <v>1.870047443896309E-2</v>
      </c>
      <c r="AL35" s="12">
        <v>1.0999999999999999E-2</v>
      </c>
      <c r="AM35" s="10">
        <v>6.3E-2</v>
      </c>
      <c r="AN35" s="10">
        <v>0.86499999999999999</v>
      </c>
      <c r="AO35" s="10">
        <f t="shared" ref="AO35:AO42" si="70">AL35/AM35</f>
        <v>0.17460317460317459</v>
      </c>
      <c r="AP35" s="13">
        <f t="shared" ref="AP35:AP41" si="71">SQRT((AO35*AO35)/((AO35*AO35)+388))</f>
        <v>8.8637849680593354E-3</v>
      </c>
      <c r="AQ35" s="9">
        <v>2.3E-2</v>
      </c>
      <c r="AR35" s="10">
        <v>1.4999999999999999E-2</v>
      </c>
      <c r="AS35" s="10">
        <v>0.13700000000000001</v>
      </c>
      <c r="AT35" s="10">
        <f t="shared" ref="AT35:AT42" si="72">AQ35/AR35</f>
        <v>1.5333333333333334</v>
      </c>
      <c r="AU35" s="11">
        <f t="shared" ref="AU35:AU41" si="73">SQRT((AT35*AT35)/((AT35*AT35)+388))</f>
        <v>7.7608424489354372E-2</v>
      </c>
      <c r="AV35" s="12">
        <v>1.7999999999999999E-2</v>
      </c>
      <c r="AW35" s="10">
        <v>4.5999999999999999E-2</v>
      </c>
      <c r="AX35" s="10">
        <v>0.69499999999999995</v>
      </c>
      <c r="AY35" s="10">
        <f t="shared" ref="AY35:AY42" si="74">AV35/AW35</f>
        <v>0.39130434782608692</v>
      </c>
      <c r="AZ35" s="13">
        <f t="shared" ref="AZ35:AZ41" si="75">SQRT((AY35*AY35)/((AY35*AY35)+388))</f>
        <v>1.9861549785251217E-2</v>
      </c>
      <c r="BA35" s="9">
        <v>1.7999999999999999E-2</v>
      </c>
      <c r="BB35" s="10">
        <v>1.9E-2</v>
      </c>
      <c r="BC35" s="10">
        <v>0.34799999999999998</v>
      </c>
      <c r="BD35" s="10">
        <f t="shared" ref="BD35:BD42" si="76">BA35/BB35</f>
        <v>0.94736842105263153</v>
      </c>
      <c r="BE35" s="11">
        <f t="shared" ref="BE35:BE41" si="77">SQRT((BD35*BD35)/((BD35*BD35)+388))</f>
        <v>4.8039814816715994E-2</v>
      </c>
      <c r="BF35" s="12">
        <v>-6.0000000000000001E-3</v>
      </c>
      <c r="BG35" s="10">
        <v>7.0999999999999994E-2</v>
      </c>
      <c r="BH35" s="10">
        <v>0.92900000000000005</v>
      </c>
      <c r="BI35" s="10">
        <f t="shared" ref="BI35:BI42" si="78">BF35/BG35</f>
        <v>-8.4507042253521139E-2</v>
      </c>
      <c r="BJ35" s="13">
        <f t="shared" ref="BJ35:BJ41" si="79">SQRT((BI35*BI35)/((BI35*BI35)+388))</f>
        <v>4.290155582310177E-3</v>
      </c>
      <c r="BK35" s="9">
        <v>-1.4E-2</v>
      </c>
      <c r="BL35" s="10">
        <v>2.1999999999999999E-2</v>
      </c>
      <c r="BM35" s="10">
        <v>0.50600000000000001</v>
      </c>
      <c r="BN35" s="10">
        <f t="shared" ref="BN35:BN42" si="80">BK35/BL35</f>
        <v>-0.63636363636363646</v>
      </c>
      <c r="BO35" s="11">
        <f t="shared" ref="BO35:BO41" si="81">SQRT((BN35*BN35)/((BN35*BN35)+388))</f>
        <v>3.2289622817333122E-2</v>
      </c>
      <c r="BP35" s="12">
        <v>4.1000000000000002E-2</v>
      </c>
      <c r="BQ35" s="10">
        <v>7.9000000000000001E-2</v>
      </c>
      <c r="BR35" s="10">
        <v>0.60499999999999998</v>
      </c>
      <c r="BS35" s="10">
        <f t="shared" ref="BS35:BS42" si="82">BP35/BQ35</f>
        <v>0.51898734177215189</v>
      </c>
      <c r="BT35" s="13">
        <f t="shared" ref="BT35:BT41" si="83">SQRT((BS35*BS35)/((BS35*BS35)+388))</f>
        <v>2.6338449930154495E-2</v>
      </c>
    </row>
    <row r="36" spans="1:72" x14ac:dyDescent="0.45">
      <c r="A36" s="2">
        <v>18</v>
      </c>
      <c r="B36" t="s">
        <v>18</v>
      </c>
      <c r="C36" s="14">
        <v>0.13400000000000001</v>
      </c>
      <c r="D36" s="15">
        <v>0.06</v>
      </c>
      <c r="E36" s="15">
        <v>2.5999999999999999E-2</v>
      </c>
      <c r="F36" s="15">
        <f t="shared" si="56"/>
        <v>2.2333333333333334</v>
      </c>
      <c r="G36" s="16">
        <f t="shared" si="57"/>
        <v>0.112658515990584</v>
      </c>
      <c r="H36" s="10">
        <v>-0.126</v>
      </c>
      <c r="I36" s="10">
        <v>0.13200000000000001</v>
      </c>
      <c r="J36" s="10">
        <v>0.33600000000000002</v>
      </c>
      <c r="K36" s="10">
        <f t="shared" si="58"/>
        <v>-0.95454545454545447</v>
      </c>
      <c r="L36" s="13">
        <f t="shared" si="59"/>
        <v>4.8402903356878683E-2</v>
      </c>
      <c r="M36" s="9">
        <v>0</v>
      </c>
      <c r="N36" s="10">
        <v>0.02</v>
      </c>
      <c r="O36" s="10">
        <v>0.98199999999999998</v>
      </c>
      <c r="P36" s="10">
        <f t="shared" si="60"/>
        <v>0</v>
      </c>
      <c r="Q36" s="11">
        <f t="shared" si="61"/>
        <v>0</v>
      </c>
      <c r="R36" s="12">
        <v>1.4E-2</v>
      </c>
      <c r="S36" s="10">
        <v>0.02</v>
      </c>
      <c r="T36" s="10">
        <v>0.46400000000000002</v>
      </c>
      <c r="U36" s="10">
        <f t="shared" si="62"/>
        <v>0.7</v>
      </c>
      <c r="V36" s="13">
        <f t="shared" si="63"/>
        <v>3.5514697337781995E-2</v>
      </c>
      <c r="W36" s="9">
        <v>0.34399999999999997</v>
      </c>
      <c r="X36" s="10">
        <v>0.317</v>
      </c>
      <c r="Y36" s="10">
        <v>0.27900000000000003</v>
      </c>
      <c r="Z36" s="10">
        <f t="shared" si="64"/>
        <v>1.085173501577287</v>
      </c>
      <c r="AA36" s="11">
        <f t="shared" si="65"/>
        <v>5.5007924857179639E-2</v>
      </c>
      <c r="AB36" s="12">
        <v>-0.122</v>
      </c>
      <c r="AC36" s="10">
        <v>0.35099999999999998</v>
      </c>
      <c r="AD36" s="10">
        <v>0.72799999999999998</v>
      </c>
      <c r="AE36" s="10">
        <f t="shared" si="66"/>
        <v>-0.3475783475783476</v>
      </c>
      <c r="AF36" s="13">
        <f t="shared" si="67"/>
        <v>1.7642870617699192E-2</v>
      </c>
      <c r="AG36" s="9">
        <v>-1.4999999999999999E-2</v>
      </c>
      <c r="AH36" s="10">
        <v>1.9E-2</v>
      </c>
      <c r="AI36" s="10">
        <v>0.43</v>
      </c>
      <c r="AJ36" s="10">
        <f t="shared" si="68"/>
        <v>-0.78947368421052633</v>
      </c>
      <c r="AK36" s="11">
        <f t="shared" si="69"/>
        <v>4.0047301549552411E-2</v>
      </c>
      <c r="AL36" s="12">
        <v>-3.5999999999999997E-2</v>
      </c>
      <c r="AM36" s="10">
        <v>2.1999999999999999E-2</v>
      </c>
      <c r="AN36" s="10">
        <v>0.10299999999999999</v>
      </c>
      <c r="AO36" s="10">
        <f t="shared" si="70"/>
        <v>-1.6363636363636362</v>
      </c>
      <c r="AP36" s="13">
        <f t="shared" si="71"/>
        <v>8.2788595828503897E-2</v>
      </c>
      <c r="AQ36" s="9">
        <v>8.9999999999999993E-3</v>
      </c>
      <c r="AR36" s="10">
        <v>1.7000000000000001E-2</v>
      </c>
      <c r="AS36" s="10">
        <v>0.58699999999999997</v>
      </c>
      <c r="AT36" s="10">
        <f t="shared" si="72"/>
        <v>0.52941176470588225</v>
      </c>
      <c r="AU36" s="11">
        <f t="shared" si="73"/>
        <v>2.6867108103881706E-2</v>
      </c>
      <c r="AV36" s="12">
        <v>-2E-3</v>
      </c>
      <c r="AW36" s="10">
        <v>1.7999999999999999E-2</v>
      </c>
      <c r="AX36" s="10">
        <v>0.92200000000000004</v>
      </c>
      <c r="AY36" s="10">
        <f t="shared" si="74"/>
        <v>-0.11111111111111112</v>
      </c>
      <c r="AZ36" s="13">
        <f t="shared" si="75"/>
        <v>5.6407222888386222E-3</v>
      </c>
      <c r="BA36" s="9">
        <v>0.01</v>
      </c>
      <c r="BB36" s="10">
        <v>2.1000000000000001E-2</v>
      </c>
      <c r="BC36" s="10">
        <v>0.627</v>
      </c>
      <c r="BD36" s="10">
        <f t="shared" si="76"/>
        <v>0.47619047619047616</v>
      </c>
      <c r="BE36" s="11">
        <f t="shared" si="77"/>
        <v>2.4167847563402445E-2</v>
      </c>
      <c r="BF36" s="12">
        <v>7.0000000000000001E-3</v>
      </c>
      <c r="BG36" s="10">
        <v>5.8999999999999997E-2</v>
      </c>
      <c r="BH36" s="10">
        <v>0.90700000000000003</v>
      </c>
      <c r="BI36" s="10">
        <f t="shared" si="78"/>
        <v>0.11864406779661017</v>
      </c>
      <c r="BJ36" s="13">
        <f t="shared" si="79"/>
        <v>6.0231307058047625E-3</v>
      </c>
      <c r="BK36" s="9">
        <v>3.0000000000000001E-3</v>
      </c>
      <c r="BL36" s="10">
        <v>0.02</v>
      </c>
      <c r="BM36" s="10">
        <v>0.90100000000000002</v>
      </c>
      <c r="BN36" s="10">
        <f t="shared" si="80"/>
        <v>0.15</v>
      </c>
      <c r="BO36" s="11">
        <f t="shared" si="81"/>
        <v>7.6148754495668648E-3</v>
      </c>
      <c r="BP36" s="12">
        <v>1.4E-2</v>
      </c>
      <c r="BQ36" s="10">
        <v>5.0999999999999997E-2</v>
      </c>
      <c r="BR36" s="10">
        <v>0.78400000000000003</v>
      </c>
      <c r="BS36" s="10">
        <f t="shared" si="82"/>
        <v>0.27450980392156865</v>
      </c>
      <c r="BT36" s="13">
        <f t="shared" si="83"/>
        <v>1.3934770726299537E-2</v>
      </c>
    </row>
    <row r="37" spans="1:72" x14ac:dyDescent="0.45">
      <c r="A37" s="2">
        <v>23</v>
      </c>
      <c r="B37" t="s">
        <v>19</v>
      </c>
      <c r="C37" s="9">
        <v>-0.106</v>
      </c>
      <c r="D37" s="10">
        <v>0.06</v>
      </c>
      <c r="E37" s="10">
        <v>7.4999999999999997E-2</v>
      </c>
      <c r="F37" s="10">
        <f t="shared" si="56"/>
        <v>-1.7666666666666666</v>
      </c>
      <c r="G37" s="11">
        <f t="shared" si="57"/>
        <v>8.9330339776494599E-2</v>
      </c>
      <c r="H37" s="10">
        <v>0.16400000000000001</v>
      </c>
      <c r="I37" s="10">
        <v>0.222</v>
      </c>
      <c r="J37" s="10">
        <v>0.46</v>
      </c>
      <c r="K37" s="10">
        <f t="shared" si="58"/>
        <v>0.73873873873873874</v>
      </c>
      <c r="L37" s="13">
        <f t="shared" si="59"/>
        <v>3.7477429905298107E-2</v>
      </c>
      <c r="M37" s="9">
        <v>1.4E-2</v>
      </c>
      <c r="N37" s="10">
        <v>0.02</v>
      </c>
      <c r="O37" s="10">
        <v>0.46400000000000002</v>
      </c>
      <c r="P37" s="10">
        <f t="shared" si="60"/>
        <v>0.7</v>
      </c>
      <c r="Q37" s="11">
        <f t="shared" si="61"/>
        <v>3.5514697337781995E-2</v>
      </c>
      <c r="R37" s="12">
        <v>-1.2E-2</v>
      </c>
      <c r="S37" s="10">
        <v>9.0999999999999998E-2</v>
      </c>
      <c r="T37" s="10">
        <v>0.89700000000000002</v>
      </c>
      <c r="U37" s="10">
        <f t="shared" si="62"/>
        <v>-0.13186813186813187</v>
      </c>
      <c r="V37" s="13">
        <f t="shared" si="63"/>
        <v>6.6944400873060533E-3</v>
      </c>
      <c r="W37" s="9">
        <v>-0.122</v>
      </c>
      <c r="X37" s="10">
        <v>0.35099999999999998</v>
      </c>
      <c r="Y37" s="10">
        <v>0.72799999999999998</v>
      </c>
      <c r="Z37" s="10">
        <f t="shared" si="64"/>
        <v>-0.3475783475783476</v>
      </c>
      <c r="AA37" s="11">
        <f t="shared" si="65"/>
        <v>1.7642870617699192E-2</v>
      </c>
      <c r="AB37" s="12">
        <v>-0.97499999999999998</v>
      </c>
      <c r="AC37" s="10">
        <v>1.405</v>
      </c>
      <c r="AD37" s="10">
        <v>0.48799999999999999</v>
      </c>
      <c r="AE37" s="10">
        <f t="shared" si="66"/>
        <v>-0.69395017793594305</v>
      </c>
      <c r="AF37" s="13">
        <f t="shared" si="67"/>
        <v>3.5208140052449176E-2</v>
      </c>
      <c r="AG37" s="9">
        <v>-3.5999999999999997E-2</v>
      </c>
      <c r="AH37" s="10">
        <v>2.1999999999999999E-2</v>
      </c>
      <c r="AI37" s="10">
        <v>0.10299999999999999</v>
      </c>
      <c r="AJ37" s="10">
        <f t="shared" si="68"/>
        <v>-1.6363636363636362</v>
      </c>
      <c r="AK37" s="11">
        <f t="shared" si="69"/>
        <v>8.2788595828503897E-2</v>
      </c>
      <c r="AL37" s="12">
        <v>7.8E-2</v>
      </c>
      <c r="AM37" s="10">
        <v>8.8999999999999996E-2</v>
      </c>
      <c r="AN37" s="10">
        <v>0.38400000000000001</v>
      </c>
      <c r="AO37" s="10">
        <f t="shared" si="70"/>
        <v>0.8764044943820225</v>
      </c>
      <c r="AP37" s="13">
        <f t="shared" si="71"/>
        <v>4.4448723526896772E-2</v>
      </c>
      <c r="AQ37" s="9">
        <v>-2E-3</v>
      </c>
      <c r="AR37" s="10">
        <v>1.7999999999999999E-2</v>
      </c>
      <c r="AS37" s="10">
        <v>0.92200000000000004</v>
      </c>
      <c r="AT37" s="10">
        <f t="shared" si="72"/>
        <v>-0.11111111111111112</v>
      </c>
      <c r="AU37" s="11">
        <f t="shared" si="73"/>
        <v>5.6407222888386222E-3</v>
      </c>
      <c r="AV37" s="12">
        <v>-0.105</v>
      </c>
      <c r="AW37" s="10">
        <v>7.9000000000000001E-2</v>
      </c>
      <c r="AX37" s="10">
        <v>0.184</v>
      </c>
      <c r="AY37" s="10">
        <f t="shared" si="74"/>
        <v>-1.3291139240506329</v>
      </c>
      <c r="AZ37" s="13">
        <f t="shared" si="75"/>
        <v>6.7322452525535065E-2</v>
      </c>
      <c r="BA37" s="9">
        <v>1.2999999999999999E-2</v>
      </c>
      <c r="BB37" s="10">
        <v>2.1000000000000001E-2</v>
      </c>
      <c r="BC37" s="10">
        <v>0.52500000000000002</v>
      </c>
      <c r="BD37" s="10">
        <f t="shared" si="76"/>
        <v>0.61904761904761896</v>
      </c>
      <c r="BE37" s="11">
        <f t="shared" si="77"/>
        <v>3.1411872686349936E-2</v>
      </c>
      <c r="BF37" s="12">
        <v>9.2999999999999999E-2</v>
      </c>
      <c r="BG37" s="10">
        <v>0.10299999999999999</v>
      </c>
      <c r="BH37" s="10">
        <v>0.36599999999999999</v>
      </c>
      <c r="BI37" s="10">
        <f t="shared" si="78"/>
        <v>0.90291262135922334</v>
      </c>
      <c r="BJ37" s="13">
        <f t="shared" si="79"/>
        <v>4.5790362115951215E-2</v>
      </c>
      <c r="BK37" s="9">
        <v>-2.4E-2</v>
      </c>
      <c r="BL37" s="10">
        <v>2.1999999999999999E-2</v>
      </c>
      <c r="BM37" s="10">
        <v>0.29399999999999998</v>
      </c>
      <c r="BN37" s="10">
        <f t="shared" si="80"/>
        <v>-1.0909090909090911</v>
      </c>
      <c r="BO37" s="11">
        <f t="shared" si="81"/>
        <v>5.5297777711450793E-2</v>
      </c>
      <c r="BP37" s="12">
        <v>-1.2999999999999999E-2</v>
      </c>
      <c r="BQ37" s="10">
        <v>9.8000000000000004E-2</v>
      </c>
      <c r="BR37" s="10">
        <v>0.89500000000000002</v>
      </c>
      <c r="BS37" s="10">
        <f t="shared" si="82"/>
        <v>-0.13265306122448978</v>
      </c>
      <c r="BT37" s="13">
        <f t="shared" si="83"/>
        <v>6.7342861431902235E-3</v>
      </c>
    </row>
    <row r="38" spans="1:72" x14ac:dyDescent="0.45">
      <c r="A38" s="2">
        <v>27</v>
      </c>
      <c r="B38" t="s">
        <v>20</v>
      </c>
      <c r="C38" s="14">
        <v>-0.25700000000000001</v>
      </c>
      <c r="D38" s="15">
        <v>6.7000000000000004E-2</v>
      </c>
      <c r="E38" s="15">
        <v>0</v>
      </c>
      <c r="F38" s="15">
        <f t="shared" si="56"/>
        <v>-3.8358208955223878</v>
      </c>
      <c r="G38" s="16">
        <f t="shared" si="57"/>
        <v>0.19114379949953056</v>
      </c>
      <c r="H38" s="10">
        <v>-0.27800000000000002</v>
      </c>
      <c r="I38" s="10">
        <v>0.192</v>
      </c>
      <c r="J38" s="10">
        <v>0.14799999999999999</v>
      </c>
      <c r="K38" s="10">
        <f t="shared" si="58"/>
        <v>-1.4479166666666667</v>
      </c>
      <c r="L38" s="13">
        <f t="shared" si="59"/>
        <v>7.330904485353483E-2</v>
      </c>
      <c r="M38" s="9">
        <v>2.5999999999999999E-2</v>
      </c>
      <c r="N38" s="10">
        <v>0.02</v>
      </c>
      <c r="O38" s="10">
        <v>0.188</v>
      </c>
      <c r="P38" s="10">
        <f t="shared" si="60"/>
        <v>1.2999999999999998</v>
      </c>
      <c r="Q38" s="11">
        <f t="shared" si="61"/>
        <v>6.5854236901261853E-2</v>
      </c>
      <c r="R38" s="12">
        <v>-1.7999999999999999E-2</v>
      </c>
      <c r="S38" s="10">
        <v>6.6000000000000003E-2</v>
      </c>
      <c r="T38" s="10">
        <v>0.78600000000000003</v>
      </c>
      <c r="U38" s="10">
        <f t="shared" si="62"/>
        <v>-0.27272727272727271</v>
      </c>
      <c r="V38" s="13">
        <f t="shared" si="63"/>
        <v>1.3844302601650101E-2</v>
      </c>
      <c r="W38" s="9">
        <v>0.215</v>
      </c>
      <c r="X38" s="10">
        <v>0.34899999999999998</v>
      </c>
      <c r="Y38" s="10">
        <v>0.53700000000000003</v>
      </c>
      <c r="Z38" s="10">
        <f t="shared" si="64"/>
        <v>0.61604584527220629</v>
      </c>
      <c r="AA38" s="11">
        <f t="shared" si="65"/>
        <v>3.1259705114868426E-2</v>
      </c>
      <c r="AB38" s="12">
        <v>-0.54100000000000004</v>
      </c>
      <c r="AC38" s="10">
        <v>1.073</v>
      </c>
      <c r="AD38" s="10">
        <v>0.61399999999999999</v>
      </c>
      <c r="AE38" s="10">
        <f t="shared" si="66"/>
        <v>-0.50419384902143527</v>
      </c>
      <c r="AF38" s="13">
        <f t="shared" si="67"/>
        <v>2.5588183441275284E-2</v>
      </c>
      <c r="AG38" s="9">
        <v>-3.7999999999999999E-2</v>
      </c>
      <c r="AH38" s="10">
        <v>2.1000000000000001E-2</v>
      </c>
      <c r="AI38" s="10">
        <v>7.6999999999999999E-2</v>
      </c>
      <c r="AJ38" s="10">
        <f t="shared" si="68"/>
        <v>-1.8095238095238093</v>
      </c>
      <c r="AK38" s="11">
        <f t="shared" si="69"/>
        <v>9.1479461175498419E-2</v>
      </c>
      <c r="AL38" s="17">
        <v>-0.112</v>
      </c>
      <c r="AM38" s="15">
        <v>5.3999999999999999E-2</v>
      </c>
      <c r="AN38" s="15">
        <v>0.04</v>
      </c>
      <c r="AO38" s="15">
        <f t="shared" si="70"/>
        <v>-2.074074074074074</v>
      </c>
      <c r="AP38" s="18">
        <f t="shared" si="71"/>
        <v>0.10471625974860162</v>
      </c>
      <c r="AQ38" s="9">
        <v>5.0000000000000001E-3</v>
      </c>
      <c r="AR38" s="10">
        <v>2.3E-2</v>
      </c>
      <c r="AS38" s="10">
        <v>0.82799999999999996</v>
      </c>
      <c r="AT38" s="10">
        <f t="shared" si="72"/>
        <v>0.21739130434782611</v>
      </c>
      <c r="AU38" s="11">
        <f t="shared" si="73"/>
        <v>1.1035699298287639E-2</v>
      </c>
      <c r="AV38" s="12">
        <v>4.8000000000000001E-2</v>
      </c>
      <c r="AW38" s="10">
        <v>5.3999999999999999E-2</v>
      </c>
      <c r="AX38" s="10">
        <v>0.377</v>
      </c>
      <c r="AY38" s="10">
        <f t="shared" si="74"/>
        <v>0.88888888888888895</v>
      </c>
      <c r="AZ38" s="13">
        <f t="shared" si="75"/>
        <v>4.5080618472009393E-2</v>
      </c>
      <c r="BA38" s="9">
        <v>5.0000000000000001E-3</v>
      </c>
      <c r="BB38" s="10">
        <v>2.3E-2</v>
      </c>
      <c r="BC38" s="10">
        <v>0.82799999999999996</v>
      </c>
      <c r="BD38" s="10">
        <f t="shared" si="76"/>
        <v>0.21739130434782611</v>
      </c>
      <c r="BE38" s="11">
        <f t="shared" si="77"/>
        <v>1.1035699298287639E-2</v>
      </c>
      <c r="BF38" s="12">
        <v>0.158</v>
      </c>
      <c r="BG38" s="10">
        <v>8.3000000000000004E-2</v>
      </c>
      <c r="BH38" s="10">
        <v>5.6000000000000001E-2</v>
      </c>
      <c r="BI38" s="10">
        <f t="shared" si="78"/>
        <v>1.9036144578313252</v>
      </c>
      <c r="BJ38" s="13">
        <f t="shared" si="79"/>
        <v>9.6193224908176084E-2</v>
      </c>
      <c r="BK38" s="9">
        <v>-2.3E-2</v>
      </c>
      <c r="BL38" s="10">
        <v>2.1999999999999999E-2</v>
      </c>
      <c r="BM38" s="10">
        <v>0.29399999999999998</v>
      </c>
      <c r="BN38" s="10">
        <f t="shared" si="80"/>
        <v>-1.0454545454545454</v>
      </c>
      <c r="BO38" s="11">
        <f t="shared" si="81"/>
        <v>5.3000316149331594E-2</v>
      </c>
      <c r="BP38" s="12">
        <v>-5.5E-2</v>
      </c>
      <c r="BQ38" s="10">
        <v>6.9000000000000006E-2</v>
      </c>
      <c r="BR38" s="10">
        <v>0.42799999999999999</v>
      </c>
      <c r="BS38" s="10">
        <f t="shared" si="82"/>
        <v>-0.79710144927536231</v>
      </c>
      <c r="BT38" s="13">
        <f t="shared" si="83"/>
        <v>4.0433602437734445E-2</v>
      </c>
    </row>
    <row r="39" spans="1:72" x14ac:dyDescent="0.45">
      <c r="A39" s="2">
        <v>34</v>
      </c>
      <c r="B39" t="s">
        <v>21</v>
      </c>
      <c r="C39" s="9">
        <v>-9.0999999999999998E-2</v>
      </c>
      <c r="D39" s="10">
        <v>6.5000000000000002E-2</v>
      </c>
      <c r="E39" s="10">
        <v>0.159</v>
      </c>
      <c r="F39" s="10">
        <f t="shared" si="56"/>
        <v>-1.4</v>
      </c>
      <c r="G39" s="11">
        <f t="shared" si="57"/>
        <v>7.0895391450183531E-2</v>
      </c>
      <c r="H39" s="10">
        <v>-0.21</v>
      </c>
      <c r="I39" s="10">
        <v>0.19700000000000001</v>
      </c>
      <c r="J39" s="10">
        <v>0.28499999999999998</v>
      </c>
      <c r="K39" s="10">
        <f t="shared" si="58"/>
        <v>-1.0659898477157359</v>
      </c>
      <c r="L39" s="13">
        <f t="shared" si="59"/>
        <v>5.4038362061642503E-2</v>
      </c>
      <c r="M39" s="9">
        <v>2.4E-2</v>
      </c>
      <c r="N39" s="10">
        <v>2.1999999999999999E-2</v>
      </c>
      <c r="O39" s="10">
        <v>0.28000000000000003</v>
      </c>
      <c r="P39" s="10">
        <f t="shared" si="60"/>
        <v>1.0909090909090911</v>
      </c>
      <c r="Q39" s="11">
        <f t="shared" si="61"/>
        <v>5.5297777711450793E-2</v>
      </c>
      <c r="R39" s="12">
        <v>0</v>
      </c>
      <c r="S39" s="10">
        <v>7.0000000000000007E-2</v>
      </c>
      <c r="T39" s="10">
        <v>0.99399999999999999</v>
      </c>
      <c r="U39" s="10">
        <f t="shared" si="62"/>
        <v>0</v>
      </c>
      <c r="V39" s="13">
        <f t="shared" si="63"/>
        <v>0</v>
      </c>
      <c r="W39" s="9">
        <v>-0.49299999999999999</v>
      </c>
      <c r="X39" s="10">
        <v>0.32400000000000001</v>
      </c>
      <c r="Y39" s="10">
        <v>0.128</v>
      </c>
      <c r="Z39" s="10">
        <f t="shared" si="64"/>
        <v>-1.5216049382716048</v>
      </c>
      <c r="AA39" s="11">
        <f t="shared" si="65"/>
        <v>7.7018336032837698E-2</v>
      </c>
      <c r="AB39" s="12">
        <v>0.35799999999999998</v>
      </c>
      <c r="AC39" s="10">
        <v>0.79500000000000004</v>
      </c>
      <c r="AD39" s="10">
        <v>0.65300000000000002</v>
      </c>
      <c r="AE39" s="10">
        <f t="shared" si="66"/>
        <v>0.45031446540880499</v>
      </c>
      <c r="AF39" s="13">
        <f t="shared" si="67"/>
        <v>2.2855281551244871E-2</v>
      </c>
      <c r="AG39" s="14">
        <v>6.0999999999999999E-2</v>
      </c>
      <c r="AH39" s="15">
        <v>2.1000000000000001E-2</v>
      </c>
      <c r="AI39" s="15">
        <v>4.0000000000000001E-3</v>
      </c>
      <c r="AJ39" s="15">
        <f t="shared" si="68"/>
        <v>2.9047619047619047</v>
      </c>
      <c r="AK39" s="16">
        <f t="shared" si="69"/>
        <v>0.14588918504688281</v>
      </c>
      <c r="AL39" s="12">
        <v>-1.7999999999999999E-2</v>
      </c>
      <c r="AM39" s="10">
        <v>4.3999999999999997E-2</v>
      </c>
      <c r="AN39" s="10">
        <v>0.68899999999999995</v>
      </c>
      <c r="AO39" s="10">
        <f t="shared" si="70"/>
        <v>-0.40909090909090906</v>
      </c>
      <c r="AP39" s="13">
        <f t="shared" si="71"/>
        <v>2.0763966726589256E-2</v>
      </c>
      <c r="AQ39" s="9">
        <v>1.4E-2</v>
      </c>
      <c r="AR39" s="10">
        <v>1.7999999999999999E-2</v>
      </c>
      <c r="AS39" s="10">
        <v>0.43099999999999999</v>
      </c>
      <c r="AT39" s="10">
        <f t="shared" si="72"/>
        <v>0.7777777777777779</v>
      </c>
      <c r="AU39" s="11">
        <f t="shared" si="73"/>
        <v>3.9454938701596727E-2</v>
      </c>
      <c r="AV39" s="12">
        <v>7.0000000000000001E-3</v>
      </c>
      <c r="AW39" s="10">
        <v>5.1999999999999998E-2</v>
      </c>
      <c r="AX39" s="10">
        <v>0.89300000000000002</v>
      </c>
      <c r="AY39" s="10">
        <f t="shared" si="74"/>
        <v>0.13461538461538464</v>
      </c>
      <c r="AZ39" s="13">
        <f t="shared" si="75"/>
        <v>6.8339011421457265E-3</v>
      </c>
      <c r="BA39" s="9">
        <v>-1.4E-2</v>
      </c>
      <c r="BB39" s="10">
        <v>2.1000000000000001E-2</v>
      </c>
      <c r="BC39" s="10">
        <v>0.5</v>
      </c>
      <c r="BD39" s="10">
        <f t="shared" si="76"/>
        <v>-0.66666666666666663</v>
      </c>
      <c r="BE39" s="11">
        <f t="shared" si="77"/>
        <v>3.3825504574586919E-2</v>
      </c>
      <c r="BF39" s="12">
        <v>8.1000000000000003E-2</v>
      </c>
      <c r="BG39" s="10">
        <v>6.9000000000000006E-2</v>
      </c>
      <c r="BH39" s="10">
        <v>0.24299999999999999</v>
      </c>
      <c r="BI39" s="10">
        <f t="shared" si="78"/>
        <v>1.1739130434782608</v>
      </c>
      <c r="BJ39" s="13">
        <f t="shared" si="79"/>
        <v>5.9490851220688853E-2</v>
      </c>
      <c r="BK39" s="9">
        <v>2.3E-2</v>
      </c>
      <c r="BL39" s="10">
        <v>2.1000000000000001E-2</v>
      </c>
      <c r="BM39" s="10">
        <v>0.26400000000000001</v>
      </c>
      <c r="BN39" s="10">
        <f t="shared" si="80"/>
        <v>1.0952380952380951</v>
      </c>
      <c r="BO39" s="11">
        <f t="shared" si="81"/>
        <v>5.5516538350309355E-2</v>
      </c>
      <c r="BP39" s="12">
        <v>-6.5000000000000002E-2</v>
      </c>
      <c r="BQ39" s="10">
        <v>8.1000000000000003E-2</v>
      </c>
      <c r="BR39" s="10">
        <v>0.41899999999999998</v>
      </c>
      <c r="BS39" s="10">
        <f t="shared" si="82"/>
        <v>-0.80246913580246915</v>
      </c>
      <c r="BT39" s="13">
        <f t="shared" si="83"/>
        <v>4.070543294543981E-2</v>
      </c>
    </row>
    <row r="40" spans="1:72" x14ac:dyDescent="0.45">
      <c r="A40" s="2">
        <v>36</v>
      </c>
      <c r="B40" t="s">
        <v>22</v>
      </c>
      <c r="C40" s="9">
        <v>0.1</v>
      </c>
      <c r="D40" s="10">
        <v>6.6000000000000003E-2</v>
      </c>
      <c r="E40" s="10">
        <v>0.129</v>
      </c>
      <c r="F40" s="10">
        <f t="shared" si="56"/>
        <v>1.5151515151515151</v>
      </c>
      <c r="G40" s="11">
        <f t="shared" si="57"/>
        <v>7.669361165017477E-2</v>
      </c>
      <c r="H40" s="10">
        <v>-5.7000000000000002E-2</v>
      </c>
      <c r="I40" s="10">
        <v>0.13500000000000001</v>
      </c>
      <c r="J40" s="10">
        <v>0.67200000000000004</v>
      </c>
      <c r="K40" s="10">
        <f t="shared" si="58"/>
        <v>-0.42222222222222222</v>
      </c>
      <c r="L40" s="13">
        <f t="shared" si="59"/>
        <v>2.1430163091317966E-2</v>
      </c>
      <c r="M40" s="9">
        <v>-1.6E-2</v>
      </c>
      <c r="N40" s="10">
        <v>2.3E-2</v>
      </c>
      <c r="O40" s="10">
        <v>0.48299999999999998</v>
      </c>
      <c r="P40" s="10">
        <f t="shared" si="60"/>
        <v>-0.69565217391304346</v>
      </c>
      <c r="Q40" s="11">
        <f t="shared" si="61"/>
        <v>3.5294384798473855E-2</v>
      </c>
      <c r="R40" s="12">
        <v>7.0000000000000007E-2</v>
      </c>
      <c r="S40" s="10">
        <v>0.05</v>
      </c>
      <c r="T40" s="10">
        <v>0.16300000000000001</v>
      </c>
      <c r="U40" s="10">
        <f t="shared" si="62"/>
        <v>1.4000000000000001</v>
      </c>
      <c r="V40" s="13">
        <f t="shared" si="63"/>
        <v>7.0895391450183545E-2</v>
      </c>
      <c r="W40" s="9">
        <v>-0.46500000000000002</v>
      </c>
      <c r="X40" s="10">
        <v>0.34599999999999997</v>
      </c>
      <c r="Y40" s="10">
        <v>0.17799999999999999</v>
      </c>
      <c r="Z40" s="10">
        <f t="shared" si="64"/>
        <v>-1.3439306358381504</v>
      </c>
      <c r="AA40" s="11">
        <f t="shared" si="65"/>
        <v>6.8069492232960216E-2</v>
      </c>
      <c r="AB40" s="12">
        <v>-1.6E-2</v>
      </c>
      <c r="AC40" s="10">
        <v>0.6</v>
      </c>
      <c r="AD40" s="10">
        <v>0.97899999999999998</v>
      </c>
      <c r="AE40" s="10">
        <f t="shared" si="66"/>
        <v>-2.6666666666666668E-2</v>
      </c>
      <c r="AF40" s="13">
        <f t="shared" si="67"/>
        <v>1.3537936462555693E-3</v>
      </c>
      <c r="AG40" s="9">
        <v>2.8000000000000001E-2</v>
      </c>
      <c r="AH40" s="10">
        <v>1.9E-2</v>
      </c>
      <c r="AI40" s="10">
        <v>0.13400000000000001</v>
      </c>
      <c r="AJ40" s="10">
        <f t="shared" si="68"/>
        <v>1.4736842105263159</v>
      </c>
      <c r="AK40" s="11">
        <f t="shared" si="69"/>
        <v>7.4606475232338848E-2</v>
      </c>
      <c r="AL40" s="12">
        <v>-2.3E-2</v>
      </c>
      <c r="AM40" s="10">
        <v>2.9000000000000001E-2</v>
      </c>
      <c r="AN40" s="10">
        <v>0.43099999999999999</v>
      </c>
      <c r="AO40" s="10">
        <f t="shared" si="70"/>
        <v>-0.79310344827586199</v>
      </c>
      <c r="AP40" s="13">
        <f t="shared" si="71"/>
        <v>4.0231129739550557E-2</v>
      </c>
      <c r="AQ40" s="14">
        <v>-4.3999999999999997E-2</v>
      </c>
      <c r="AR40" s="15">
        <v>1.7000000000000001E-2</v>
      </c>
      <c r="AS40" s="15">
        <v>1.0999999999999999E-2</v>
      </c>
      <c r="AT40" s="15">
        <f t="shared" si="72"/>
        <v>-2.5882352941176467</v>
      </c>
      <c r="AU40" s="16">
        <f t="shared" si="73"/>
        <v>0.13027790408591242</v>
      </c>
      <c r="AV40" s="12">
        <v>-2.4E-2</v>
      </c>
      <c r="AW40" s="10">
        <v>0.03</v>
      </c>
      <c r="AX40" s="10">
        <v>0.41899999999999998</v>
      </c>
      <c r="AY40" s="10">
        <f t="shared" si="74"/>
        <v>-0.8</v>
      </c>
      <c r="AZ40" s="13">
        <f t="shared" si="75"/>
        <v>4.0580392030799863E-2</v>
      </c>
      <c r="BA40" s="9">
        <v>-5.0000000000000001E-3</v>
      </c>
      <c r="BB40" s="10">
        <v>2.1000000000000001E-2</v>
      </c>
      <c r="BC40" s="10">
        <v>0.82399999999999995</v>
      </c>
      <c r="BD40" s="10">
        <f t="shared" si="76"/>
        <v>-0.23809523809523808</v>
      </c>
      <c r="BE40" s="11">
        <f t="shared" si="77"/>
        <v>1.2086571415437085E-2</v>
      </c>
      <c r="BF40" s="17">
        <v>-8.8999999999999996E-2</v>
      </c>
      <c r="BG40" s="15">
        <v>3.9E-2</v>
      </c>
      <c r="BH40" s="15">
        <v>2.3E-2</v>
      </c>
      <c r="BI40" s="15">
        <f t="shared" si="78"/>
        <v>-2.2820512820512819</v>
      </c>
      <c r="BJ40" s="18">
        <f t="shared" si="79"/>
        <v>0.11508384426384939</v>
      </c>
      <c r="BK40" s="9">
        <v>-7.0000000000000001E-3</v>
      </c>
      <c r="BL40" s="10">
        <v>2.1000000000000001E-2</v>
      </c>
      <c r="BM40" s="10">
        <v>0.72599999999999998</v>
      </c>
      <c r="BN40" s="10">
        <f t="shared" si="80"/>
        <v>-0.33333333333333331</v>
      </c>
      <c r="BO40" s="11">
        <f t="shared" si="81"/>
        <v>1.692001357662434E-2</v>
      </c>
      <c r="BP40" s="12">
        <v>3.4000000000000002E-2</v>
      </c>
      <c r="BQ40" s="10">
        <v>4.2000000000000003E-2</v>
      </c>
      <c r="BR40" s="10">
        <v>0.41099999999999998</v>
      </c>
      <c r="BS40" s="10">
        <f t="shared" si="82"/>
        <v>0.80952380952380953</v>
      </c>
      <c r="BT40" s="13">
        <f t="shared" si="83"/>
        <v>4.1062682143625726E-2</v>
      </c>
    </row>
    <row r="41" spans="1:72" x14ac:dyDescent="0.45">
      <c r="A41" s="2">
        <v>37</v>
      </c>
      <c r="B41" t="s">
        <v>23</v>
      </c>
      <c r="C41" s="14">
        <v>0.154</v>
      </c>
      <c r="D41" s="15">
        <v>6.8000000000000005E-2</v>
      </c>
      <c r="E41" s="15">
        <v>2.4E-2</v>
      </c>
      <c r="F41" s="15">
        <f t="shared" si="56"/>
        <v>2.2647058823529411</v>
      </c>
      <c r="G41" s="16">
        <f t="shared" si="57"/>
        <v>0.11422057090355438</v>
      </c>
      <c r="H41" s="10">
        <v>0.24099999999999999</v>
      </c>
      <c r="I41" s="10">
        <v>0.185</v>
      </c>
      <c r="J41" s="10">
        <v>0.192</v>
      </c>
      <c r="K41" s="10">
        <f t="shared" si="58"/>
        <v>1.3027027027027027</v>
      </c>
      <c r="L41" s="13">
        <f t="shared" si="59"/>
        <v>6.5990552398477828E-2</v>
      </c>
      <c r="M41" s="9">
        <v>-4.1000000000000002E-2</v>
      </c>
      <c r="N41" s="10">
        <v>2.3E-2</v>
      </c>
      <c r="O41" s="10">
        <v>8.2000000000000003E-2</v>
      </c>
      <c r="P41" s="10">
        <f t="shared" si="60"/>
        <v>-1.7826086956521741</v>
      </c>
      <c r="Q41" s="11">
        <f t="shared" si="61"/>
        <v>9.0129918787465277E-2</v>
      </c>
      <c r="R41" s="12">
        <v>2.1999999999999999E-2</v>
      </c>
      <c r="S41" s="10">
        <v>2.3E-2</v>
      </c>
      <c r="T41" s="10">
        <v>0.32200000000000001</v>
      </c>
      <c r="U41" s="10">
        <f t="shared" si="62"/>
        <v>0.9565217391304347</v>
      </c>
      <c r="V41" s="13">
        <f t="shared" si="63"/>
        <v>4.8502880896129981E-2</v>
      </c>
      <c r="W41" s="9">
        <v>9.4E-2</v>
      </c>
      <c r="X41" s="10">
        <v>0.32900000000000001</v>
      </c>
      <c r="Y41" s="10">
        <v>0.77600000000000002</v>
      </c>
      <c r="Z41" s="10">
        <f t="shared" si="64"/>
        <v>0.2857142857142857</v>
      </c>
      <c r="AA41" s="11">
        <f t="shared" si="65"/>
        <v>1.4503419584298021E-2</v>
      </c>
      <c r="AB41" s="12">
        <v>0.53400000000000003</v>
      </c>
      <c r="AC41" s="10">
        <v>1.002</v>
      </c>
      <c r="AD41" s="10">
        <v>0.59399999999999997</v>
      </c>
      <c r="AE41" s="10">
        <f t="shared" si="66"/>
        <v>0.53293413173652693</v>
      </c>
      <c r="AF41" s="13">
        <f t="shared" si="67"/>
        <v>2.7045734321259056E-2</v>
      </c>
      <c r="AG41" s="9">
        <v>8.0000000000000002E-3</v>
      </c>
      <c r="AH41" s="10">
        <v>0.02</v>
      </c>
      <c r="AI41" s="10">
        <v>0.68400000000000005</v>
      </c>
      <c r="AJ41" s="10">
        <f t="shared" si="68"/>
        <v>0.4</v>
      </c>
      <c r="AK41" s="11">
        <f t="shared" si="69"/>
        <v>2.0302737602678898E-2</v>
      </c>
      <c r="AL41" s="12">
        <v>7.0000000000000001E-3</v>
      </c>
      <c r="AM41" s="10">
        <v>5.0999999999999997E-2</v>
      </c>
      <c r="AN41" s="10">
        <v>0.89300000000000002</v>
      </c>
      <c r="AO41" s="10">
        <f t="shared" si="70"/>
        <v>0.13725490196078433</v>
      </c>
      <c r="AP41" s="13">
        <f t="shared" si="71"/>
        <v>6.9678927604984765E-3</v>
      </c>
      <c r="AQ41" s="9">
        <v>6.0000000000000001E-3</v>
      </c>
      <c r="AR41" s="10">
        <v>0.02</v>
      </c>
      <c r="AS41" s="10">
        <v>0.77200000000000002</v>
      </c>
      <c r="AT41" s="10">
        <f t="shared" si="72"/>
        <v>0.3</v>
      </c>
      <c r="AU41" s="11">
        <f t="shared" si="73"/>
        <v>1.5228426395939087E-2</v>
      </c>
      <c r="AV41" s="12">
        <v>-0.01</v>
      </c>
      <c r="AW41" s="10">
        <v>1.9E-2</v>
      </c>
      <c r="AX41" s="10">
        <v>0.60099999999999998</v>
      </c>
      <c r="AY41" s="10">
        <f t="shared" si="74"/>
        <v>-0.52631578947368418</v>
      </c>
      <c r="AZ41" s="13">
        <f t="shared" si="75"/>
        <v>2.6710102934417786E-2</v>
      </c>
      <c r="BA41" s="9">
        <v>1.6E-2</v>
      </c>
      <c r="BB41" s="10">
        <v>2.1999999999999999E-2</v>
      </c>
      <c r="BC41" s="10">
        <v>0.46700000000000003</v>
      </c>
      <c r="BD41" s="10">
        <f t="shared" si="76"/>
        <v>0.72727272727272729</v>
      </c>
      <c r="BE41" s="11">
        <f t="shared" si="77"/>
        <v>3.6896538425373132E-2</v>
      </c>
      <c r="BF41" s="12">
        <v>-0.10100000000000001</v>
      </c>
      <c r="BG41" s="10">
        <v>7.3999999999999996E-2</v>
      </c>
      <c r="BH41" s="10">
        <v>0.17</v>
      </c>
      <c r="BI41" s="10">
        <f t="shared" si="78"/>
        <v>-1.3648648648648649</v>
      </c>
      <c r="BJ41" s="13">
        <f t="shared" si="79"/>
        <v>6.9124773937453948E-2</v>
      </c>
      <c r="BK41" s="9">
        <v>-2E-3</v>
      </c>
      <c r="BL41" s="10">
        <v>2.1999999999999999E-2</v>
      </c>
      <c r="BM41" s="10">
        <v>0.90900000000000003</v>
      </c>
      <c r="BN41" s="10">
        <f t="shared" si="80"/>
        <v>-9.0909090909090912E-2</v>
      </c>
      <c r="BO41" s="11">
        <f t="shared" si="81"/>
        <v>4.6151606899432814E-3</v>
      </c>
      <c r="BP41" s="12">
        <v>3.6999999999999998E-2</v>
      </c>
      <c r="BQ41" s="10">
        <v>7.5999999999999998E-2</v>
      </c>
      <c r="BR41" s="10">
        <v>0.622</v>
      </c>
      <c r="BS41" s="10">
        <f t="shared" si="82"/>
        <v>0.48684210526315791</v>
      </c>
      <c r="BT41" s="13">
        <f t="shared" si="83"/>
        <v>2.4708117732443257E-2</v>
      </c>
    </row>
    <row r="42" spans="1:72" ht="14.65" thickBot="1" x14ac:dyDescent="0.5">
      <c r="A42" s="19">
        <v>60</v>
      </c>
      <c r="B42" s="32" t="s">
        <v>24</v>
      </c>
      <c r="C42" s="27">
        <v>6.7000000000000004E-2</v>
      </c>
      <c r="D42" s="25">
        <v>6.2E-2</v>
      </c>
      <c r="E42" s="25">
        <v>0.27400000000000002</v>
      </c>
      <c r="F42" s="25">
        <f t="shared" si="56"/>
        <v>1.0806451612903227</v>
      </c>
      <c r="G42" s="28">
        <f>SQRT((F42*F42)/((F42*F42)+388))</f>
        <v>5.4779071525716164E-2</v>
      </c>
      <c r="H42" s="25">
        <v>-0.113</v>
      </c>
      <c r="I42" s="25">
        <v>0.183</v>
      </c>
      <c r="J42" s="25">
        <v>0.53700000000000003</v>
      </c>
      <c r="K42" s="25">
        <f t="shared" si="58"/>
        <v>-0.61748633879781423</v>
      </c>
      <c r="L42" s="26">
        <f>SQRT((K42*K42)/((K42*K42)+388))</f>
        <v>3.1332727678905027E-2</v>
      </c>
      <c r="M42" s="27">
        <v>2.1999999999999999E-2</v>
      </c>
      <c r="N42" s="25">
        <v>2.3E-2</v>
      </c>
      <c r="O42" s="25">
        <v>0.32200000000000001</v>
      </c>
      <c r="P42" s="25">
        <f t="shared" si="60"/>
        <v>0.9565217391304347</v>
      </c>
      <c r="Q42" s="28">
        <f>SQRT((P42*P42)/((P42*P42)+388))</f>
        <v>4.8502880896129981E-2</v>
      </c>
      <c r="R42" s="24">
        <v>-6.5000000000000002E-2</v>
      </c>
      <c r="S42" s="25">
        <v>9.0999999999999998E-2</v>
      </c>
      <c r="T42" s="25">
        <v>0.47799999999999998</v>
      </c>
      <c r="U42" s="25">
        <f t="shared" si="62"/>
        <v>-0.7142857142857143</v>
      </c>
      <c r="V42" s="26">
        <f>SQRT((U42*U42)/((U42*U42)+388))</f>
        <v>3.6238544768116075E-2</v>
      </c>
      <c r="W42" s="27">
        <v>0.61499999999999999</v>
      </c>
      <c r="X42" s="25">
        <v>0.35499999999999998</v>
      </c>
      <c r="Y42" s="25">
        <v>8.3000000000000004E-2</v>
      </c>
      <c r="Z42" s="25">
        <f t="shared" si="64"/>
        <v>1.7323943661971832</v>
      </c>
      <c r="AA42" s="28">
        <f>SQRT((Z42*Z42)/((Z42*Z42)+388))</f>
        <v>8.7610815530112407E-2</v>
      </c>
      <c r="AB42" s="24">
        <v>-0.81899999999999995</v>
      </c>
      <c r="AC42" s="25">
        <v>1.2769999999999999</v>
      </c>
      <c r="AD42" s="25">
        <v>0.52100000000000002</v>
      </c>
      <c r="AE42" s="25">
        <f t="shared" si="66"/>
        <v>-0.64134690681284257</v>
      </c>
      <c r="AF42" s="26">
        <f>SQRT((AE42*AE42)/((AE42*AE42)+388))</f>
        <v>3.2542211391787167E-2</v>
      </c>
      <c r="AG42" s="27">
        <v>0.02</v>
      </c>
      <c r="AH42" s="25">
        <v>2.3E-2</v>
      </c>
      <c r="AI42" s="25">
        <v>0.38300000000000001</v>
      </c>
      <c r="AJ42" s="25">
        <f t="shared" si="68"/>
        <v>0.86956521739130443</v>
      </c>
      <c r="AK42" s="28">
        <f>SQRT((AJ42*AJ42)/((AJ42*AJ42)+388))</f>
        <v>4.4102532323236028E-2</v>
      </c>
      <c r="AL42" s="24">
        <v>-2E-3</v>
      </c>
      <c r="AM42" s="25">
        <v>6.4000000000000001E-2</v>
      </c>
      <c r="AN42" s="25">
        <v>0.97599999999999998</v>
      </c>
      <c r="AO42" s="25">
        <f t="shared" si="70"/>
        <v>-3.125E-2</v>
      </c>
      <c r="AP42" s="26">
        <f>SQRT((AO42*AO42)/((AO42*AO42)+388))</f>
        <v>1.5864763865104919E-3</v>
      </c>
      <c r="AQ42" s="27">
        <v>-0.01</v>
      </c>
      <c r="AR42" s="25">
        <v>1.9E-2</v>
      </c>
      <c r="AS42" s="25">
        <v>0.439</v>
      </c>
      <c r="AT42" s="25">
        <f t="shared" si="72"/>
        <v>-0.52631578947368418</v>
      </c>
      <c r="AU42" s="28">
        <f>SQRT((AT42*AT42)/((AT42*AT42)+388))</f>
        <v>2.6710102934417786E-2</v>
      </c>
      <c r="AV42" s="24">
        <v>-7.2999999999999995E-2</v>
      </c>
      <c r="AW42" s="25">
        <v>5.0999999999999997E-2</v>
      </c>
      <c r="AX42" s="25">
        <v>0.14899999999999999</v>
      </c>
      <c r="AY42" s="25">
        <f t="shared" si="74"/>
        <v>-1.4313725490196079</v>
      </c>
      <c r="AZ42" s="26">
        <f>SQRT((AY42*AY42)/((AY42*AY42)+388))</f>
        <v>7.2475829680968162E-2</v>
      </c>
      <c r="BA42" s="27">
        <v>-1.4999999999999999E-2</v>
      </c>
      <c r="BB42" s="25">
        <v>1.9E-2</v>
      </c>
      <c r="BC42" s="25">
        <v>0.439</v>
      </c>
      <c r="BD42" s="25">
        <f t="shared" si="76"/>
        <v>-0.78947368421052633</v>
      </c>
      <c r="BE42" s="28">
        <f>SQRT((BD42*BD42)/((BD42*BD42)+388))</f>
        <v>4.0047301549552411E-2</v>
      </c>
      <c r="BF42" s="24">
        <v>-1.2999999999999999E-2</v>
      </c>
      <c r="BG42" s="25">
        <v>0.06</v>
      </c>
      <c r="BH42" s="25">
        <v>0.83299999999999996</v>
      </c>
      <c r="BI42" s="25">
        <f t="shared" si="78"/>
        <v>-0.21666666666666667</v>
      </c>
      <c r="BJ42" s="26">
        <f>SQRT((BI42*BI42)/((BI42*BI42)+388))</f>
        <v>1.0998918091590754E-2</v>
      </c>
      <c r="BK42" s="27">
        <v>3.5000000000000003E-2</v>
      </c>
      <c r="BL42" s="25">
        <v>2.1999999999999999E-2</v>
      </c>
      <c r="BM42" s="25">
        <v>0.113</v>
      </c>
      <c r="BN42" s="25">
        <f t="shared" si="80"/>
        <v>1.5909090909090911</v>
      </c>
      <c r="BO42" s="28">
        <f>SQRT((BN42*BN42)/((BN42*BN42)+388))</f>
        <v>8.050402811982299E-2</v>
      </c>
      <c r="BP42" s="24">
        <v>6.4000000000000001E-2</v>
      </c>
      <c r="BQ42" s="25">
        <v>6.6000000000000003E-2</v>
      </c>
      <c r="BR42" s="25">
        <v>0.33400000000000002</v>
      </c>
      <c r="BS42" s="25">
        <f t="shared" si="82"/>
        <v>0.96969696969696972</v>
      </c>
      <c r="BT42" s="26">
        <f>SQRT((BS42*BS42)/((BS42*BS42)+388))</f>
        <v>4.9169360424859219E-2</v>
      </c>
    </row>
    <row r="43" spans="1:72" x14ac:dyDescent="0.45">
      <c r="A43" s="75" t="s">
        <v>25</v>
      </c>
      <c r="B43" s="75"/>
      <c r="C43" s="10"/>
      <c r="D43" s="10"/>
      <c r="E43" s="10"/>
      <c r="F43" s="10"/>
      <c r="G43" s="10">
        <f>AVERAGE(G34:G42)</f>
        <v>8.5565253127489152E-2</v>
      </c>
      <c r="H43" s="31"/>
      <c r="I43" s="10"/>
      <c r="J43" s="10"/>
      <c r="K43" s="10"/>
      <c r="L43" s="10">
        <f>AVERAGE(L34:L42)</f>
        <v>4.7872382326238645E-2</v>
      </c>
      <c r="M43" s="10"/>
      <c r="N43" s="10"/>
      <c r="O43" s="10"/>
      <c r="P43" s="10"/>
      <c r="Q43" s="10">
        <f>AVERAGE(Q34:Q42)</f>
        <v>4.7044529543121855E-2</v>
      </c>
      <c r="R43" s="10"/>
      <c r="S43" s="10"/>
      <c r="T43" s="10"/>
      <c r="U43" s="10"/>
      <c r="V43" s="10">
        <f>AVERAGE(V34:V42)</f>
        <v>3.3775653904258657E-2</v>
      </c>
      <c r="W43" s="10"/>
      <c r="X43" s="10"/>
      <c r="Y43" s="10"/>
      <c r="Z43" s="10"/>
      <c r="AA43" s="10">
        <f>AVERAGE(AA34:AA42)</f>
        <v>4.2672759839966212E-2</v>
      </c>
      <c r="AB43" s="10"/>
      <c r="AC43" s="10"/>
      <c r="AD43" s="10"/>
      <c r="AE43" s="10"/>
      <c r="AF43" s="10">
        <f>AVERAGE(AF34:AF42)</f>
        <v>3.7935189846517989E-2</v>
      </c>
      <c r="AG43" s="10"/>
      <c r="AH43" s="10"/>
      <c r="AI43" s="10"/>
      <c r="AJ43" s="10"/>
      <c r="AK43" s="10">
        <f>AVERAGE(AK34:AK42)</f>
        <v>6.2912240630631666E-2</v>
      </c>
      <c r="AL43" s="10"/>
      <c r="AM43" s="10"/>
      <c r="AN43" s="10"/>
      <c r="AO43" s="10"/>
      <c r="AP43" s="10">
        <f>AVERAGE(AP34:AP42)</f>
        <v>3.70229065747463E-2</v>
      </c>
      <c r="AQ43" s="10"/>
      <c r="AR43" s="10"/>
      <c r="AS43" s="10"/>
      <c r="AT43" s="10"/>
      <c r="AU43" s="10">
        <f>AVERAGE(AU34:AU42)</f>
        <v>3.8970924913846357E-2</v>
      </c>
      <c r="AV43" s="10"/>
      <c r="AW43" s="10"/>
      <c r="AX43" s="10"/>
      <c r="AY43" s="10"/>
      <c r="AZ43" s="10">
        <f>AVERAGE(AZ34:AZ42)</f>
        <v>3.4011515499495548E-2</v>
      </c>
      <c r="BA43" s="10"/>
      <c r="BB43" s="10"/>
      <c r="BC43" s="10"/>
      <c r="BD43" s="10"/>
      <c r="BE43" s="10">
        <f>AVERAGE(BE34:BE42)</f>
        <v>3.8723229725884142E-2</v>
      </c>
      <c r="BF43" s="10"/>
      <c r="BG43" s="10"/>
      <c r="BH43" s="10"/>
      <c r="BI43" s="10"/>
      <c r="BJ43" s="10">
        <f>AVERAGE(BJ34:BJ42)</f>
        <v>4.836627303097904E-2</v>
      </c>
      <c r="BK43" s="10"/>
      <c r="BL43" s="10"/>
      <c r="BM43" s="10"/>
      <c r="BN43" s="10"/>
      <c r="BO43" s="10">
        <f>AVERAGE(BO34:BO42)</f>
        <v>3.4778957193991648E-2</v>
      </c>
      <c r="BP43" s="10"/>
      <c r="BQ43" s="10"/>
      <c r="BR43" s="10"/>
      <c r="BS43" s="10"/>
      <c r="BT43" s="10">
        <f>AVERAGE(BT34:BT42)</f>
        <v>2.9287175231558646E-2</v>
      </c>
    </row>
    <row r="44" spans="1:72" x14ac:dyDescent="0.45">
      <c r="B44" s="33" t="s">
        <v>28</v>
      </c>
      <c r="C44" s="10"/>
      <c r="D44" s="10"/>
      <c r="E44" s="10"/>
      <c r="F44" s="10"/>
      <c r="G44" s="10">
        <f>AVERAGE(G15,G29, G43)</f>
        <v>7.5375561076465994E-2</v>
      </c>
      <c r="H44" s="10"/>
      <c r="I44" s="10"/>
      <c r="J44" s="10"/>
      <c r="K44" s="10"/>
      <c r="L44" s="10">
        <f>AVERAGE(L15,L29, L43)</f>
        <v>3.88058432530414E-2</v>
      </c>
      <c r="M44" s="10"/>
      <c r="N44" s="10"/>
      <c r="O44" s="10"/>
      <c r="P44" s="10"/>
      <c r="Q44" s="10">
        <f>AVERAGE(Q15,Q29, Q43)</f>
        <v>3.9159701809873049E-2</v>
      </c>
      <c r="R44" s="10"/>
      <c r="S44" s="10"/>
      <c r="T44" s="10"/>
      <c r="U44" s="10"/>
      <c r="V44" s="10">
        <f>AVERAGE(V15,V29, V43)</f>
        <v>4.3754264418764011E-2</v>
      </c>
      <c r="W44" s="10"/>
      <c r="X44" s="10"/>
      <c r="Y44" s="10"/>
      <c r="Z44" s="10"/>
      <c r="AA44" s="10">
        <f>AVERAGE(AA15,AA29, AA43)</f>
        <v>4.5762249117316099E-2</v>
      </c>
      <c r="AB44" s="10"/>
      <c r="AC44" s="10"/>
      <c r="AD44" s="10"/>
      <c r="AE44" s="10"/>
      <c r="AF44" s="10">
        <f>AVERAGE(AF15,AF29, AF43)</f>
        <v>4.4129217085472627E-2</v>
      </c>
      <c r="AG44" s="10"/>
      <c r="AH44" s="10"/>
      <c r="AI44" s="10"/>
      <c r="AJ44" s="10"/>
      <c r="AK44" s="10">
        <f>AVERAGE(AK15,AK29, AK43)</f>
        <v>5.458691177620182E-2</v>
      </c>
      <c r="AL44" s="10"/>
      <c r="AM44" s="10"/>
      <c r="AN44" s="10"/>
      <c r="AO44" s="10"/>
      <c r="AP44" s="10">
        <f>AVERAGE(AP15,AP29, AP43)</f>
        <v>4.0078493891637389E-2</v>
      </c>
      <c r="AQ44" s="10"/>
      <c r="AR44" s="10"/>
      <c r="AS44" s="10"/>
      <c r="AT44" s="10"/>
      <c r="AU44" s="10">
        <f>AVERAGE(AU15,AU29, AU43)</f>
        <v>4.7335170075911918E-2</v>
      </c>
      <c r="AV44" s="10"/>
      <c r="AW44" s="10"/>
      <c r="AX44" s="10"/>
      <c r="AY44" s="10"/>
      <c r="AZ44" s="10">
        <f>AVERAGE(AZ15,AZ29, AZ43)</f>
        <v>3.6739039303601617E-2</v>
      </c>
      <c r="BA44" s="10"/>
      <c r="BB44" s="10"/>
      <c r="BC44" s="10"/>
      <c r="BD44" s="10"/>
      <c r="BE44" s="10">
        <f>AVERAGE(BE15,BE29, BE43)</f>
        <v>4.6529418971186988E-2</v>
      </c>
      <c r="BF44" s="10"/>
      <c r="BG44" s="10"/>
      <c r="BH44" s="10"/>
      <c r="BI44" s="10"/>
      <c r="BJ44" s="10">
        <f>AVERAGE(BJ15,BJ29, BJ43)</f>
        <v>4.5113520540921832E-2</v>
      </c>
      <c r="BK44" s="10"/>
      <c r="BL44" s="10"/>
      <c r="BM44" s="10"/>
      <c r="BN44" s="10"/>
      <c r="BO44" s="10">
        <f>AVERAGE(BO15,BO29, BO43)</f>
        <v>4.6690372107313721E-2</v>
      </c>
      <c r="BP44" s="10"/>
      <c r="BQ44" s="10"/>
      <c r="BR44" s="10"/>
      <c r="BS44" s="10"/>
      <c r="BT44" s="10">
        <f>AVERAGE(BT15,BT29, BT43)</f>
        <v>3.4430936353762029E-2</v>
      </c>
    </row>
  </sheetData>
  <mergeCells count="72">
    <mergeCell ref="C1:H1"/>
    <mergeCell ref="A1:B1"/>
    <mergeCell ref="BP32:BT32"/>
    <mergeCell ref="AQ31:AZ31"/>
    <mergeCell ref="BA31:BJ31"/>
    <mergeCell ref="BK31:BT31"/>
    <mergeCell ref="A29:B29"/>
    <mergeCell ref="AG31:AP31"/>
    <mergeCell ref="AL32:AP32"/>
    <mergeCell ref="BA18:BE18"/>
    <mergeCell ref="BF18:BJ18"/>
    <mergeCell ref="BK18:BO18"/>
    <mergeCell ref="BK32:BO32"/>
    <mergeCell ref="BP18:BT18"/>
    <mergeCell ref="BA17:BJ17"/>
    <mergeCell ref="BK17:BT17"/>
    <mergeCell ref="C18:G18"/>
    <mergeCell ref="A43:B43"/>
    <mergeCell ref="AQ32:AU32"/>
    <mergeCell ref="AV32:AZ32"/>
    <mergeCell ref="BA32:BE32"/>
    <mergeCell ref="BF32:BJ32"/>
    <mergeCell ref="C32:G32"/>
    <mergeCell ref="H32:L32"/>
    <mergeCell ref="M32:Q32"/>
    <mergeCell ref="R32:V32"/>
    <mergeCell ref="W32:AA32"/>
    <mergeCell ref="AB32:AF32"/>
    <mergeCell ref="AG32:AK32"/>
    <mergeCell ref="A31:B32"/>
    <mergeCell ref="C31:L31"/>
    <mergeCell ref="M31:V31"/>
    <mergeCell ref="W31:AF31"/>
    <mergeCell ref="AQ17:AZ17"/>
    <mergeCell ref="AQ18:AU18"/>
    <mergeCell ref="AV18:AZ18"/>
    <mergeCell ref="H18:L18"/>
    <mergeCell ref="M18:Q18"/>
    <mergeCell ref="R18:V18"/>
    <mergeCell ref="W18:AA18"/>
    <mergeCell ref="AB18:AF18"/>
    <mergeCell ref="A17:B18"/>
    <mergeCell ref="C17:L17"/>
    <mergeCell ref="M17:V17"/>
    <mergeCell ref="W17:AF17"/>
    <mergeCell ref="AG17:AP17"/>
    <mergeCell ref="AG18:AK18"/>
    <mergeCell ref="AL18:AP18"/>
    <mergeCell ref="A15:B15"/>
    <mergeCell ref="BA4:BE4"/>
    <mergeCell ref="BF4:BJ4"/>
    <mergeCell ref="BK4:BO4"/>
    <mergeCell ref="BP4:BT4"/>
    <mergeCell ref="C4:G4"/>
    <mergeCell ref="H4:L4"/>
    <mergeCell ref="M4:Q4"/>
    <mergeCell ref="R4:V4"/>
    <mergeCell ref="W4:AA4"/>
    <mergeCell ref="AB4:AF4"/>
    <mergeCell ref="AG4:AK4"/>
    <mergeCell ref="AL4:AP4"/>
    <mergeCell ref="AQ4:AU4"/>
    <mergeCell ref="A2:BT2"/>
    <mergeCell ref="A3:B4"/>
    <mergeCell ref="C3:L3"/>
    <mergeCell ref="M3:V3"/>
    <mergeCell ref="W3:AF3"/>
    <mergeCell ref="AG3:AP3"/>
    <mergeCell ref="AQ3:AZ3"/>
    <mergeCell ref="BA3:BJ3"/>
    <mergeCell ref="BK3:BT3"/>
    <mergeCell ref="AV4:AZ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82A90-E37F-4811-A699-19154FA4795D}">
  <dimension ref="A1:BW62"/>
  <sheetViews>
    <sheetView zoomScale="80" zoomScaleNormal="80" zoomScaleSheetLayoutView="80" workbookViewId="0">
      <selection sqref="A1:B1"/>
    </sheetView>
  </sheetViews>
  <sheetFormatPr defaultRowHeight="14.25" x14ac:dyDescent="0.45"/>
  <cols>
    <col min="1" max="1" width="5.86328125" customWidth="1"/>
    <col min="2" max="2" width="50" customWidth="1"/>
  </cols>
  <sheetData>
    <row r="1" spans="1:72" ht="30" customHeight="1" thickBot="1" x14ac:dyDescent="0.5">
      <c r="A1" s="87" t="s">
        <v>88</v>
      </c>
      <c r="B1" s="88"/>
    </row>
    <row r="2" spans="1:72" ht="21.75" customHeight="1" thickBot="1" x14ac:dyDescent="0.5">
      <c r="A2" s="62" t="s">
        <v>0</v>
      </c>
      <c r="B2" s="63"/>
      <c r="C2" s="63"/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  <c r="O2" s="63"/>
      <c r="P2" s="63"/>
      <c r="Q2" s="63"/>
      <c r="R2" s="63"/>
      <c r="S2" s="63"/>
      <c r="T2" s="63"/>
      <c r="U2" s="63"/>
      <c r="V2" s="63"/>
      <c r="W2" s="63"/>
      <c r="X2" s="63"/>
      <c r="Y2" s="63"/>
      <c r="Z2" s="63"/>
      <c r="AA2" s="63"/>
      <c r="AB2" s="63"/>
      <c r="AC2" s="63"/>
      <c r="AD2" s="63"/>
      <c r="AE2" s="63"/>
      <c r="AF2" s="63"/>
      <c r="AG2" s="63"/>
      <c r="AH2" s="63"/>
      <c r="AI2" s="63"/>
      <c r="AJ2" s="63"/>
      <c r="AK2" s="63"/>
      <c r="AL2" s="63"/>
      <c r="AM2" s="63"/>
      <c r="AN2" s="63"/>
      <c r="AO2" s="63"/>
      <c r="AP2" s="63"/>
      <c r="AQ2" s="63"/>
      <c r="AR2" s="63"/>
      <c r="AS2" s="63"/>
      <c r="AT2" s="63"/>
      <c r="AU2" s="63"/>
      <c r="AV2" s="63"/>
      <c r="AW2" s="63"/>
      <c r="AX2" s="63"/>
      <c r="AY2" s="63"/>
      <c r="AZ2" s="63"/>
      <c r="BA2" s="63"/>
      <c r="BB2" s="63"/>
      <c r="BC2" s="63"/>
      <c r="BD2" s="63"/>
      <c r="BE2" s="63"/>
      <c r="BF2" s="63"/>
      <c r="BG2" s="63"/>
      <c r="BH2" s="63"/>
      <c r="BI2" s="63"/>
      <c r="BJ2" s="63"/>
      <c r="BK2" s="63"/>
      <c r="BL2" s="63"/>
      <c r="BM2" s="63"/>
      <c r="BN2" s="63"/>
      <c r="BO2" s="63"/>
      <c r="BP2" s="63"/>
      <c r="BQ2" s="63"/>
      <c r="BR2" s="63"/>
      <c r="BS2" s="63"/>
      <c r="BT2" s="64"/>
    </row>
    <row r="3" spans="1:72" s="1" customFormat="1" ht="14.65" thickBot="1" x14ac:dyDescent="0.5">
      <c r="A3" s="65" t="s">
        <v>1</v>
      </c>
      <c r="B3" s="66"/>
      <c r="C3" s="69" t="s">
        <v>2</v>
      </c>
      <c r="D3" s="70"/>
      <c r="E3" s="70"/>
      <c r="F3" s="70"/>
      <c r="G3" s="70"/>
      <c r="H3" s="70"/>
      <c r="I3" s="70"/>
      <c r="J3" s="70"/>
      <c r="K3" s="70"/>
      <c r="L3" s="71"/>
      <c r="M3" s="69" t="s">
        <v>3</v>
      </c>
      <c r="N3" s="70"/>
      <c r="O3" s="70"/>
      <c r="P3" s="70"/>
      <c r="Q3" s="70"/>
      <c r="R3" s="70"/>
      <c r="S3" s="70"/>
      <c r="T3" s="70"/>
      <c r="U3" s="70"/>
      <c r="V3" s="71"/>
      <c r="W3" s="69" t="s">
        <v>4</v>
      </c>
      <c r="X3" s="70"/>
      <c r="Y3" s="70"/>
      <c r="Z3" s="70"/>
      <c r="AA3" s="70"/>
      <c r="AB3" s="70"/>
      <c r="AC3" s="70"/>
      <c r="AD3" s="70"/>
      <c r="AE3" s="70"/>
      <c r="AF3" s="71"/>
      <c r="AG3" s="69" t="s">
        <v>5</v>
      </c>
      <c r="AH3" s="70"/>
      <c r="AI3" s="70"/>
      <c r="AJ3" s="70"/>
      <c r="AK3" s="70"/>
      <c r="AL3" s="70"/>
      <c r="AM3" s="70"/>
      <c r="AN3" s="70"/>
      <c r="AO3" s="70"/>
      <c r="AP3" s="71"/>
      <c r="AQ3" s="69" t="s">
        <v>6</v>
      </c>
      <c r="AR3" s="70"/>
      <c r="AS3" s="70"/>
      <c r="AT3" s="70"/>
      <c r="AU3" s="70"/>
      <c r="AV3" s="70"/>
      <c r="AW3" s="70"/>
      <c r="AX3" s="70"/>
      <c r="AY3" s="70"/>
      <c r="AZ3" s="71"/>
      <c r="BA3" s="69" t="s">
        <v>7</v>
      </c>
      <c r="BB3" s="70"/>
      <c r="BC3" s="70"/>
      <c r="BD3" s="70"/>
      <c r="BE3" s="70"/>
      <c r="BF3" s="70"/>
      <c r="BG3" s="70"/>
      <c r="BH3" s="70"/>
      <c r="BI3" s="70"/>
      <c r="BJ3" s="71"/>
      <c r="BK3" s="69" t="s">
        <v>8</v>
      </c>
      <c r="BL3" s="70"/>
      <c r="BM3" s="70"/>
      <c r="BN3" s="70"/>
      <c r="BO3" s="70"/>
      <c r="BP3" s="70"/>
      <c r="BQ3" s="70"/>
      <c r="BR3" s="70"/>
      <c r="BS3" s="70"/>
      <c r="BT3" s="71"/>
    </row>
    <row r="4" spans="1:72" x14ac:dyDescent="0.45">
      <c r="A4" s="67"/>
      <c r="B4" s="68"/>
      <c r="C4" s="89" t="s">
        <v>9</v>
      </c>
      <c r="D4" s="90"/>
      <c r="E4" s="90"/>
      <c r="F4" s="90"/>
      <c r="G4" s="91"/>
      <c r="H4" s="92" t="s">
        <v>10</v>
      </c>
      <c r="I4" s="90"/>
      <c r="J4" s="90"/>
      <c r="K4" s="90"/>
      <c r="L4" s="93"/>
      <c r="M4" s="76" t="s">
        <v>9</v>
      </c>
      <c r="N4" s="73"/>
      <c r="O4" s="73"/>
      <c r="P4" s="73"/>
      <c r="Q4" s="77"/>
      <c r="R4" s="72" t="s">
        <v>10</v>
      </c>
      <c r="S4" s="73"/>
      <c r="T4" s="73"/>
      <c r="U4" s="73"/>
      <c r="V4" s="74"/>
      <c r="W4" s="76" t="s">
        <v>9</v>
      </c>
      <c r="X4" s="73"/>
      <c r="Y4" s="73"/>
      <c r="Z4" s="73"/>
      <c r="AA4" s="77"/>
      <c r="AB4" s="72" t="s">
        <v>10</v>
      </c>
      <c r="AC4" s="73"/>
      <c r="AD4" s="73"/>
      <c r="AE4" s="73"/>
      <c r="AF4" s="74"/>
      <c r="AG4" s="76" t="s">
        <v>9</v>
      </c>
      <c r="AH4" s="73"/>
      <c r="AI4" s="73"/>
      <c r="AJ4" s="73"/>
      <c r="AK4" s="77"/>
      <c r="AL4" s="72" t="s">
        <v>10</v>
      </c>
      <c r="AM4" s="73"/>
      <c r="AN4" s="73"/>
      <c r="AO4" s="73"/>
      <c r="AP4" s="74"/>
      <c r="AQ4" s="76" t="s">
        <v>9</v>
      </c>
      <c r="AR4" s="73"/>
      <c r="AS4" s="73"/>
      <c r="AT4" s="73"/>
      <c r="AU4" s="77"/>
      <c r="AV4" s="72" t="s">
        <v>10</v>
      </c>
      <c r="AW4" s="73"/>
      <c r="AX4" s="73"/>
      <c r="AY4" s="73"/>
      <c r="AZ4" s="74"/>
      <c r="BA4" s="76" t="s">
        <v>9</v>
      </c>
      <c r="BB4" s="73"/>
      <c r="BC4" s="73"/>
      <c r="BD4" s="73"/>
      <c r="BE4" s="77"/>
      <c r="BF4" s="72" t="s">
        <v>10</v>
      </c>
      <c r="BG4" s="73"/>
      <c r="BH4" s="73"/>
      <c r="BI4" s="73"/>
      <c r="BJ4" s="74"/>
      <c r="BK4" s="76" t="s">
        <v>9</v>
      </c>
      <c r="BL4" s="73"/>
      <c r="BM4" s="73"/>
      <c r="BN4" s="73"/>
      <c r="BO4" s="77"/>
      <c r="BP4" s="72" t="s">
        <v>10</v>
      </c>
      <c r="BQ4" s="73"/>
      <c r="BR4" s="73"/>
      <c r="BS4" s="73"/>
      <c r="BT4" s="74"/>
    </row>
    <row r="5" spans="1:72" x14ac:dyDescent="0.45">
      <c r="A5" s="2"/>
      <c r="B5" s="3"/>
      <c r="C5" s="4" t="s">
        <v>11</v>
      </c>
      <c r="D5" s="5" t="s">
        <v>12</v>
      </c>
      <c r="E5" s="5" t="s">
        <v>13</v>
      </c>
      <c r="F5" s="5" t="s">
        <v>14</v>
      </c>
      <c r="G5" s="6" t="s">
        <v>15</v>
      </c>
      <c r="H5" s="7" t="s">
        <v>11</v>
      </c>
      <c r="I5" s="5" t="s">
        <v>12</v>
      </c>
      <c r="J5" s="5" t="s">
        <v>13</v>
      </c>
      <c r="K5" s="5" t="s">
        <v>14</v>
      </c>
      <c r="L5" s="8" t="s">
        <v>15</v>
      </c>
      <c r="M5" s="4" t="s">
        <v>11</v>
      </c>
      <c r="N5" s="5" t="s">
        <v>12</v>
      </c>
      <c r="O5" s="5" t="s">
        <v>13</v>
      </c>
      <c r="P5" s="5" t="s">
        <v>14</v>
      </c>
      <c r="Q5" s="6" t="s">
        <v>15</v>
      </c>
      <c r="R5" s="7" t="s">
        <v>11</v>
      </c>
      <c r="S5" s="5" t="s">
        <v>12</v>
      </c>
      <c r="T5" s="5" t="s">
        <v>13</v>
      </c>
      <c r="U5" s="5" t="s">
        <v>14</v>
      </c>
      <c r="V5" s="8" t="s">
        <v>15</v>
      </c>
      <c r="W5" s="4" t="s">
        <v>11</v>
      </c>
      <c r="X5" s="5" t="s">
        <v>12</v>
      </c>
      <c r="Y5" s="5" t="s">
        <v>13</v>
      </c>
      <c r="Z5" s="5" t="s">
        <v>14</v>
      </c>
      <c r="AA5" s="6" t="s">
        <v>15</v>
      </c>
      <c r="AB5" s="7" t="s">
        <v>11</v>
      </c>
      <c r="AC5" s="5" t="s">
        <v>12</v>
      </c>
      <c r="AD5" s="5" t="s">
        <v>13</v>
      </c>
      <c r="AE5" s="5" t="s">
        <v>14</v>
      </c>
      <c r="AF5" s="8" t="s">
        <v>15</v>
      </c>
      <c r="AG5" s="4" t="s">
        <v>11</v>
      </c>
      <c r="AH5" s="5" t="s">
        <v>12</v>
      </c>
      <c r="AI5" s="5" t="s">
        <v>13</v>
      </c>
      <c r="AJ5" s="5" t="s">
        <v>14</v>
      </c>
      <c r="AK5" s="6" t="s">
        <v>15</v>
      </c>
      <c r="AL5" s="7" t="s">
        <v>11</v>
      </c>
      <c r="AM5" s="5" t="s">
        <v>12</v>
      </c>
      <c r="AN5" s="5" t="s">
        <v>13</v>
      </c>
      <c r="AO5" s="5" t="s">
        <v>14</v>
      </c>
      <c r="AP5" s="8" t="s">
        <v>15</v>
      </c>
      <c r="AQ5" s="4" t="s">
        <v>11</v>
      </c>
      <c r="AR5" s="5" t="s">
        <v>12</v>
      </c>
      <c r="AS5" s="5" t="s">
        <v>13</v>
      </c>
      <c r="AT5" s="5" t="s">
        <v>14</v>
      </c>
      <c r="AU5" s="6" t="s">
        <v>15</v>
      </c>
      <c r="AV5" s="7" t="s">
        <v>11</v>
      </c>
      <c r="AW5" s="5" t="s">
        <v>12</v>
      </c>
      <c r="AX5" s="5" t="s">
        <v>13</v>
      </c>
      <c r="AY5" s="5" t="s">
        <v>14</v>
      </c>
      <c r="AZ5" s="8" t="s">
        <v>15</v>
      </c>
      <c r="BA5" s="4" t="s">
        <v>11</v>
      </c>
      <c r="BB5" s="5" t="s">
        <v>12</v>
      </c>
      <c r="BC5" s="5" t="s">
        <v>13</v>
      </c>
      <c r="BD5" s="5" t="s">
        <v>14</v>
      </c>
      <c r="BE5" s="6" t="s">
        <v>15</v>
      </c>
      <c r="BF5" s="7" t="s">
        <v>11</v>
      </c>
      <c r="BG5" s="5" t="s">
        <v>12</v>
      </c>
      <c r="BH5" s="5" t="s">
        <v>13</v>
      </c>
      <c r="BI5" s="5" t="s">
        <v>14</v>
      </c>
      <c r="BJ5" s="8" t="s">
        <v>15</v>
      </c>
      <c r="BK5" s="4" t="s">
        <v>11</v>
      </c>
      <c r="BL5" s="5" t="s">
        <v>12</v>
      </c>
      <c r="BM5" s="5" t="s">
        <v>13</v>
      </c>
      <c r="BN5" s="5" t="s">
        <v>14</v>
      </c>
      <c r="BO5" s="6" t="s">
        <v>15</v>
      </c>
      <c r="BP5" s="7" t="s">
        <v>11</v>
      </c>
      <c r="BQ5" s="5" t="s">
        <v>12</v>
      </c>
      <c r="BR5" s="5" t="s">
        <v>13</v>
      </c>
      <c r="BS5" s="5" t="s">
        <v>14</v>
      </c>
      <c r="BT5" s="8" t="s">
        <v>15</v>
      </c>
    </row>
    <row r="6" spans="1:72" x14ac:dyDescent="0.45">
      <c r="A6" s="2">
        <v>3</v>
      </c>
      <c r="B6" s="3" t="s">
        <v>33</v>
      </c>
      <c r="C6" s="9">
        <v>0.08</v>
      </c>
      <c r="D6" s="10">
        <v>5.3999999999999999E-2</v>
      </c>
      <c r="E6" s="10">
        <v>0.13600000000000001</v>
      </c>
      <c r="F6" s="10">
        <f>C6/D6</f>
        <v>1.4814814814814816</v>
      </c>
      <c r="G6" s="11">
        <f>SQRT((F6*F6)/((F6*F6)+388))</f>
        <v>7.4999003926093627E-2</v>
      </c>
      <c r="H6" s="12">
        <v>9.5000000000000001E-2</v>
      </c>
      <c r="I6" s="10">
        <v>4.8000000000000001E-2</v>
      </c>
      <c r="J6" s="10">
        <v>4.9000000000000002E-2</v>
      </c>
      <c r="K6" s="10">
        <f>H6/I6</f>
        <v>1.9791666666666667</v>
      </c>
      <c r="L6" s="11">
        <f>SQRT((K6*K6)/((K6*K6)+388))</f>
        <v>9.99735838780626E-2</v>
      </c>
      <c r="M6" s="9">
        <v>-3.3000000000000002E-2</v>
      </c>
      <c r="N6" s="10">
        <v>1.9E-2</v>
      </c>
      <c r="O6" s="10">
        <v>8.4000000000000005E-2</v>
      </c>
      <c r="P6" s="10">
        <f>M6/N6</f>
        <v>-1.736842105263158</v>
      </c>
      <c r="Q6" s="11">
        <f>SQRT((P6*P6)/((P6*P6)+388))</f>
        <v>8.7834013920753004E-2</v>
      </c>
      <c r="R6" s="12">
        <v>-5.0000000000000001E-3</v>
      </c>
      <c r="S6" s="10">
        <v>1.9E-2</v>
      </c>
      <c r="T6" s="10">
        <v>0.78200000000000003</v>
      </c>
      <c r="U6" s="10">
        <f>R6/S6</f>
        <v>-0.26315789473684209</v>
      </c>
      <c r="V6" s="11">
        <f>SQRT((U6*U6)/((U6*U6)+388))</f>
        <v>1.3358625860070217E-2</v>
      </c>
      <c r="W6" s="9">
        <v>0.108</v>
      </c>
      <c r="X6" s="10">
        <v>0.26400000000000001</v>
      </c>
      <c r="Y6" s="10">
        <v>0.68200000000000005</v>
      </c>
      <c r="Z6" s="10">
        <f>W6/X6</f>
        <v>0.40909090909090906</v>
      </c>
      <c r="AA6" s="11">
        <f>SQRT((Z6*Z6)/((Z6*Z6)+388))</f>
        <v>2.0763966726589256E-2</v>
      </c>
      <c r="AB6" s="12">
        <v>-5.2999999999999999E-2</v>
      </c>
      <c r="AC6" s="10">
        <v>0.317</v>
      </c>
      <c r="AD6" s="10">
        <v>0.86699999999999999</v>
      </c>
      <c r="AE6" s="10">
        <f>AB6/AC6</f>
        <v>-0.16719242902208201</v>
      </c>
      <c r="AF6" s="11">
        <f>SQRT((AE6*AE6)/((AE6*AE6)+388))</f>
        <v>8.4876038448033694E-3</v>
      </c>
      <c r="AG6" s="9">
        <v>2.7E-2</v>
      </c>
      <c r="AH6" s="10">
        <v>1.7000000000000001E-2</v>
      </c>
      <c r="AI6" s="10">
        <v>0.10199999999999999</v>
      </c>
      <c r="AJ6" s="10">
        <f>AG6/AH6</f>
        <v>1.588235294117647</v>
      </c>
      <c r="AK6" s="11">
        <f>SQRT((AJ6*AJ6)/((AJ6*AJ6)+388))</f>
        <v>8.0369601908469285E-2</v>
      </c>
      <c r="AL6" s="12">
        <v>-4.0000000000000001E-3</v>
      </c>
      <c r="AM6" s="10">
        <v>1.9E-2</v>
      </c>
      <c r="AN6" s="10">
        <v>0.85</v>
      </c>
      <c r="AO6" s="10">
        <f>AL6/AM6</f>
        <v>-0.2105263157894737</v>
      </c>
      <c r="AP6" s="11">
        <f>SQRT((AO6*AO6)/((AO6*AO6)+388))</f>
        <v>1.0687243984083506E-2</v>
      </c>
      <c r="AQ6" s="14">
        <v>6.3E-2</v>
      </c>
      <c r="AR6" s="15">
        <v>1.6E-2</v>
      </c>
      <c r="AS6" s="15">
        <v>0</v>
      </c>
      <c r="AT6" s="15">
        <f>AQ6/AR6</f>
        <v>3.9375</v>
      </c>
      <c r="AU6" s="16">
        <f>SQRT((AT6*AT6)/((AT6*AT6)+388))</f>
        <v>0.19601833462170234</v>
      </c>
      <c r="AV6" s="12">
        <v>-3.0000000000000001E-3</v>
      </c>
      <c r="AW6" s="10">
        <v>1.6E-2</v>
      </c>
      <c r="AX6" s="10">
        <v>0.85399999999999998</v>
      </c>
      <c r="AY6" s="10">
        <f>AV6/AW6</f>
        <v>-0.1875</v>
      </c>
      <c r="AZ6" s="11">
        <f>SQRT((AY6*AY6)/((AY6*AY6)+388))</f>
        <v>9.5184390802873602E-3</v>
      </c>
      <c r="BA6" s="9">
        <v>-4.4999999999999998E-2</v>
      </c>
      <c r="BB6" s="10">
        <v>0.02</v>
      </c>
      <c r="BC6" s="10">
        <v>2.4E-2</v>
      </c>
      <c r="BD6" s="10">
        <f>BA6/BB6</f>
        <v>-2.25</v>
      </c>
      <c r="BE6" s="11">
        <f>SQRT((BD6*BD6)/((BD6*BD6)+388))</f>
        <v>0.11348846241765721</v>
      </c>
      <c r="BF6" s="12">
        <v>2.7E-2</v>
      </c>
      <c r="BG6" s="10">
        <v>1.7000000000000001E-2</v>
      </c>
      <c r="BH6" s="10">
        <v>0.121</v>
      </c>
      <c r="BI6" s="10">
        <f>BF6/BG6</f>
        <v>1.588235294117647</v>
      </c>
      <c r="BJ6" s="11">
        <f>SQRT((BI6*BI6)/((BI6*BI6)+388))</f>
        <v>8.0369601908469285E-2</v>
      </c>
      <c r="BK6" s="9">
        <v>-2.5000000000000001E-2</v>
      </c>
      <c r="BL6" s="10">
        <v>0.02</v>
      </c>
      <c r="BM6" s="10">
        <v>0.19600000000000001</v>
      </c>
      <c r="BN6" s="10">
        <f>BK6/BL6</f>
        <v>-1.25</v>
      </c>
      <c r="BO6" s="11">
        <f>SQRT((BN6*BN6)/((BN6*BN6)+388))</f>
        <v>6.3331743022864401E-2</v>
      </c>
      <c r="BP6" s="12">
        <v>-1.7999999999999999E-2</v>
      </c>
      <c r="BQ6" s="10">
        <v>2.5999999999999999E-2</v>
      </c>
      <c r="BR6" s="10">
        <v>0.47899999999999998</v>
      </c>
      <c r="BS6" s="10">
        <f>BP6/BQ6</f>
        <v>-0.69230769230769229</v>
      </c>
      <c r="BT6" s="13">
        <f>SQRT((BS6*BS6)/((BS6*BS6)+388))</f>
        <v>3.5124910111106536E-2</v>
      </c>
    </row>
    <row r="7" spans="1:72" x14ac:dyDescent="0.45">
      <c r="A7" s="2">
        <v>7</v>
      </c>
      <c r="B7" s="3" t="s">
        <v>34</v>
      </c>
      <c r="C7" s="9">
        <v>1.9E-2</v>
      </c>
      <c r="D7" s="10">
        <v>5.6000000000000001E-2</v>
      </c>
      <c r="E7" s="10">
        <v>0.73899999999999999</v>
      </c>
      <c r="F7" s="10">
        <f t="shared" ref="F7:F20" si="0">C7/D7</f>
        <v>0.33928571428571425</v>
      </c>
      <c r="G7" s="11">
        <f t="shared" ref="G7:G20" si="1">SQRT((F7*F7)/((F7*F7)+388))</f>
        <v>1.7222067846550164E-2</v>
      </c>
      <c r="H7" s="12">
        <v>3.0000000000000001E-3</v>
      </c>
      <c r="I7" s="10">
        <v>5.6000000000000001E-2</v>
      </c>
      <c r="J7" s="10">
        <v>0.95899999999999996</v>
      </c>
      <c r="K7" s="10">
        <f t="shared" ref="K7:K20" si="2">H7/I7</f>
        <v>5.3571428571428568E-2</v>
      </c>
      <c r="L7" s="11">
        <f t="shared" ref="L7:L20" si="3">SQRT((K7*K7)/((K7*K7)+388))</f>
        <v>2.7196671698498463E-3</v>
      </c>
      <c r="M7" s="9">
        <v>-2.5000000000000001E-2</v>
      </c>
      <c r="N7" s="10">
        <v>2.1999999999999999E-2</v>
      </c>
      <c r="O7" s="10">
        <v>0.24099999999999999</v>
      </c>
      <c r="P7" s="10">
        <f t="shared" ref="P7:P20" si="4">M7/N7</f>
        <v>-1.1363636363636365</v>
      </c>
      <c r="Q7" s="11">
        <f t="shared" ref="Q7:Q20" si="5">SQRT((P7*P7)/((P7*P7)+388))</f>
        <v>5.7594361284912098E-2</v>
      </c>
      <c r="R7" s="12">
        <v>-0.01</v>
      </c>
      <c r="S7" s="10">
        <v>1.9E-2</v>
      </c>
      <c r="T7" s="10">
        <v>0.58699999999999997</v>
      </c>
      <c r="U7" s="10">
        <f t="shared" ref="U7:U20" si="6">R7/S7</f>
        <v>-0.52631578947368418</v>
      </c>
      <c r="V7" s="11">
        <f t="shared" ref="V7:V20" si="7">SQRT((U7*U7)/((U7*U7)+388))</f>
        <v>2.6710102934417786E-2</v>
      </c>
      <c r="W7" s="9">
        <v>-0.28399999999999997</v>
      </c>
      <c r="X7" s="10">
        <v>0.34899999999999998</v>
      </c>
      <c r="Y7" s="10">
        <v>0.41699999999999998</v>
      </c>
      <c r="Z7" s="10">
        <f t="shared" ref="Z7:Z20" si="8">W7/X7</f>
        <v>-0.81375358166189105</v>
      </c>
      <c r="AA7" s="11">
        <f t="shared" ref="AA7:AA20" si="9">SQRT((Z7*Z7)/((Z7*Z7)+388))</f>
        <v>4.1276870574160032E-2</v>
      </c>
      <c r="AB7" s="12">
        <v>0.10100000000000001</v>
      </c>
      <c r="AC7" s="10">
        <v>0.377</v>
      </c>
      <c r="AD7" s="10">
        <v>0.78900000000000003</v>
      </c>
      <c r="AE7" s="10">
        <f t="shared" ref="AE7:AE20" si="10">AB7/AC7</f>
        <v>0.26790450928381965</v>
      </c>
      <c r="AF7" s="11">
        <f t="shared" ref="AF7:AF20" si="11">SQRT((AE7*AE7)/((AE7*AE7)+388))</f>
        <v>1.3599533033248356E-2</v>
      </c>
      <c r="AG7" s="9">
        <v>-2E-3</v>
      </c>
      <c r="AH7" s="10">
        <v>2.1000000000000001E-2</v>
      </c>
      <c r="AI7" s="10">
        <v>0.92700000000000005</v>
      </c>
      <c r="AJ7" s="10">
        <f t="shared" ref="AJ7:AJ20" si="12">AG7/AH7</f>
        <v>-9.5238095238095233E-2</v>
      </c>
      <c r="AK7" s="11">
        <f t="shared" ref="AK7:AK20" si="13">SQRT((AJ7*AJ7)/((AJ7*AJ7)+388))</f>
        <v>4.8349252259212508E-3</v>
      </c>
      <c r="AL7" s="12">
        <v>-2E-3</v>
      </c>
      <c r="AM7" s="10">
        <v>2.1000000000000001E-2</v>
      </c>
      <c r="AN7" s="10">
        <v>0.90700000000000003</v>
      </c>
      <c r="AO7" s="10">
        <f t="shared" ref="AO7:AO20" si="14">AL7/AM7</f>
        <v>-9.5238095238095233E-2</v>
      </c>
      <c r="AP7" s="11">
        <f t="shared" ref="AP7:AP20" si="15">SQRT((AO7*AO7)/((AO7*AO7)+388))</f>
        <v>4.8349252259212508E-3</v>
      </c>
      <c r="AQ7" s="9">
        <v>-2.8000000000000001E-2</v>
      </c>
      <c r="AR7" s="10">
        <v>1.9E-2</v>
      </c>
      <c r="AS7" s="10">
        <v>0.13</v>
      </c>
      <c r="AT7" s="10">
        <f t="shared" ref="AT7:AT20" si="16">AQ7/AR7</f>
        <v>-1.4736842105263159</v>
      </c>
      <c r="AU7" s="11">
        <f t="shared" ref="AU7:AU20" si="17">SQRT((AT7*AT7)/((AT7*AT7)+388))</f>
        <v>7.4606475232338848E-2</v>
      </c>
      <c r="AV7" s="12">
        <v>2.4E-2</v>
      </c>
      <c r="AW7" s="10">
        <v>1.7999999999999999E-2</v>
      </c>
      <c r="AX7" s="10">
        <v>0.19400000000000001</v>
      </c>
      <c r="AY7" s="10">
        <f t="shared" ref="AY7:AY20" si="18">AV7/AW7</f>
        <v>1.3333333333333335</v>
      </c>
      <c r="AZ7" s="11">
        <f t="shared" ref="AZ7:AZ20" si="19">SQRT((AY7*AY7)/((AY7*AY7)+388))</f>
        <v>6.7535201345317444E-2</v>
      </c>
      <c r="BA7" s="9">
        <v>-0.01</v>
      </c>
      <c r="BB7" s="10">
        <v>1.9E-2</v>
      </c>
      <c r="BC7" s="10">
        <v>0.61399999999999999</v>
      </c>
      <c r="BD7" s="10">
        <f t="shared" ref="BD7:BD20" si="20">BA7/BB7</f>
        <v>-0.52631578947368418</v>
      </c>
      <c r="BE7" s="11">
        <f t="shared" ref="BE7:BE20" si="21">SQRT((BD7*BD7)/((BD7*BD7)+388))</f>
        <v>2.6710102934417786E-2</v>
      </c>
      <c r="BF7" s="12">
        <v>-1.4E-2</v>
      </c>
      <c r="BG7" s="10">
        <v>1.9E-2</v>
      </c>
      <c r="BH7" s="10">
        <v>0.47799999999999998</v>
      </c>
      <c r="BI7" s="10">
        <f t="shared" ref="BI7:BI20" si="22">BF7/BG7</f>
        <v>-0.73684210526315796</v>
      </c>
      <c r="BJ7" s="11">
        <f t="shared" ref="BJ7:BJ20" si="23">SQRT((BI7*BI7)/((BI7*BI7)+388))</f>
        <v>3.7381345199387343E-2</v>
      </c>
      <c r="BK7" s="9">
        <v>2.8000000000000001E-2</v>
      </c>
      <c r="BL7" s="10">
        <v>1.9E-2</v>
      </c>
      <c r="BM7" s="10">
        <v>0.14000000000000001</v>
      </c>
      <c r="BN7" s="10">
        <f t="shared" ref="BN7:BN20" si="24">BK7/BL7</f>
        <v>1.4736842105263159</v>
      </c>
      <c r="BO7" s="11">
        <f t="shared" ref="BO7:BO20" si="25">SQRT((BN7*BN7)/((BN7*BN7)+388))</f>
        <v>7.4606475232338848E-2</v>
      </c>
      <c r="BP7" s="12">
        <v>-0.01</v>
      </c>
      <c r="BQ7" s="10">
        <v>2.1000000000000001E-2</v>
      </c>
      <c r="BR7" s="10">
        <v>0.63500000000000001</v>
      </c>
      <c r="BS7" s="10">
        <f t="shared" ref="BS7:BS20" si="26">BP7/BQ7</f>
        <v>-0.47619047619047616</v>
      </c>
      <c r="BT7" s="13">
        <f t="shared" ref="BT7:BT20" si="27">SQRT((BS7*BS7)/((BS7*BS7)+388))</f>
        <v>2.4167847563402445E-2</v>
      </c>
    </row>
    <row r="8" spans="1:72" x14ac:dyDescent="0.45">
      <c r="A8" s="2">
        <v>12</v>
      </c>
      <c r="B8" s="3" t="s">
        <v>35</v>
      </c>
      <c r="C8" s="9">
        <v>4.5999999999999999E-2</v>
      </c>
      <c r="D8" s="10">
        <v>5.5E-2</v>
      </c>
      <c r="E8" s="10">
        <v>0.40200000000000002</v>
      </c>
      <c r="F8" s="10">
        <f t="shared" si="0"/>
        <v>0.83636363636363631</v>
      </c>
      <c r="G8" s="11">
        <f t="shared" si="1"/>
        <v>4.2421707864751239E-2</v>
      </c>
      <c r="H8" s="12">
        <v>4.4999999999999998E-2</v>
      </c>
      <c r="I8" s="10">
        <v>5.2999999999999999E-2</v>
      </c>
      <c r="J8" s="10">
        <v>0.39</v>
      </c>
      <c r="K8" s="10">
        <f t="shared" si="2"/>
        <v>0.84905660377358494</v>
      </c>
      <c r="L8" s="11">
        <f t="shared" si="3"/>
        <v>4.3064330515645108E-2</v>
      </c>
      <c r="M8" s="9">
        <v>-2.5999999999999999E-2</v>
      </c>
      <c r="N8" s="10">
        <v>1.9E-2</v>
      </c>
      <c r="O8" s="10">
        <v>0.17399999999999999</v>
      </c>
      <c r="P8" s="10">
        <f t="shared" si="4"/>
        <v>-1.368421052631579</v>
      </c>
      <c r="Q8" s="11">
        <f t="shared" si="5"/>
        <v>6.9304016234903218E-2</v>
      </c>
      <c r="R8" s="12">
        <v>-2.7E-2</v>
      </c>
      <c r="S8" s="10">
        <v>1.7999999999999999E-2</v>
      </c>
      <c r="T8" s="10">
        <v>0.13400000000000001</v>
      </c>
      <c r="U8" s="10">
        <f t="shared" si="6"/>
        <v>-1.5</v>
      </c>
      <c r="V8" s="11">
        <f t="shared" si="7"/>
        <v>7.5931119532883062E-2</v>
      </c>
      <c r="W8" s="9">
        <v>-0.35</v>
      </c>
      <c r="X8" s="10">
        <v>0.307</v>
      </c>
      <c r="Y8" s="10">
        <v>0.254</v>
      </c>
      <c r="Z8" s="10">
        <f t="shared" si="8"/>
        <v>-1.1400651465798044</v>
      </c>
      <c r="AA8" s="11">
        <f t="shared" si="9"/>
        <v>5.778133973141511E-2</v>
      </c>
      <c r="AB8" s="12">
        <v>5.0000000000000001E-3</v>
      </c>
      <c r="AC8" s="10">
        <v>0.309</v>
      </c>
      <c r="AD8" s="10">
        <v>0.98599999999999999</v>
      </c>
      <c r="AE8" s="10">
        <f t="shared" si="10"/>
        <v>1.6181229773462785E-2</v>
      </c>
      <c r="AF8" s="11">
        <f t="shared" si="11"/>
        <v>8.2147720270483635E-4</v>
      </c>
      <c r="AG8" s="9">
        <v>1.2999999999999999E-2</v>
      </c>
      <c r="AH8" s="10">
        <v>1.7999999999999999E-2</v>
      </c>
      <c r="AI8" s="10">
        <v>0.44400000000000001</v>
      </c>
      <c r="AJ8" s="10">
        <f t="shared" si="12"/>
        <v>0.72222222222222221</v>
      </c>
      <c r="AK8" s="11">
        <f t="shared" si="13"/>
        <v>3.6640657658269349E-2</v>
      </c>
      <c r="AL8" s="12">
        <v>-8.0000000000000002E-3</v>
      </c>
      <c r="AM8" s="10">
        <v>1.7999999999999999E-2</v>
      </c>
      <c r="AN8" s="10">
        <v>0.64800000000000002</v>
      </c>
      <c r="AO8" s="10">
        <f t="shared" si="14"/>
        <v>-0.44444444444444448</v>
      </c>
      <c r="AP8" s="11">
        <f t="shared" si="15"/>
        <v>2.2557506829480083E-2</v>
      </c>
      <c r="AQ8" s="9">
        <v>6.0000000000000001E-3</v>
      </c>
      <c r="AR8" s="10">
        <v>1.6E-2</v>
      </c>
      <c r="AS8" s="10">
        <v>0.71299999999999997</v>
      </c>
      <c r="AT8" s="10">
        <f t="shared" si="16"/>
        <v>0.375</v>
      </c>
      <c r="AU8" s="11">
        <f t="shared" si="17"/>
        <v>1.9034291556614225E-2</v>
      </c>
      <c r="AV8" s="12">
        <v>2.3E-2</v>
      </c>
      <c r="AW8" s="10">
        <v>1.7000000000000001E-2</v>
      </c>
      <c r="AX8" s="10">
        <v>0.16400000000000001</v>
      </c>
      <c r="AY8" s="10">
        <f t="shared" si="18"/>
        <v>1.3529411764705881</v>
      </c>
      <c r="AZ8" s="11">
        <f t="shared" si="19"/>
        <v>6.8523736300008325E-2</v>
      </c>
      <c r="BA8" s="9">
        <v>-3.1E-2</v>
      </c>
      <c r="BB8" s="10">
        <v>1.7000000000000001E-2</v>
      </c>
      <c r="BC8" s="10">
        <v>6.8000000000000005E-2</v>
      </c>
      <c r="BD8" s="10">
        <f t="shared" si="20"/>
        <v>-1.8235294117647058</v>
      </c>
      <c r="BE8" s="11">
        <f t="shared" si="21"/>
        <v>9.2181512884027775E-2</v>
      </c>
      <c r="BF8" s="12">
        <v>-1.9E-2</v>
      </c>
      <c r="BG8" s="10">
        <v>1.6E-2</v>
      </c>
      <c r="BH8" s="10">
        <v>0.22800000000000001</v>
      </c>
      <c r="BI8" s="10">
        <f t="shared" si="22"/>
        <v>-1.1875</v>
      </c>
      <c r="BJ8" s="11">
        <f t="shared" si="23"/>
        <v>6.0176923527290767E-2</v>
      </c>
      <c r="BK8" s="9">
        <v>1.4E-2</v>
      </c>
      <c r="BL8" s="10">
        <v>0.02</v>
      </c>
      <c r="BM8" s="10">
        <v>0.45900000000000002</v>
      </c>
      <c r="BN8" s="10">
        <f t="shared" si="24"/>
        <v>0.7</v>
      </c>
      <c r="BO8" s="11">
        <f t="shared" si="25"/>
        <v>3.5514697337781995E-2</v>
      </c>
      <c r="BP8" s="12">
        <v>4.0000000000000001E-3</v>
      </c>
      <c r="BQ8" s="10">
        <v>2.1999999999999999E-2</v>
      </c>
      <c r="BR8" s="10">
        <v>0.84499999999999997</v>
      </c>
      <c r="BS8" s="10">
        <f t="shared" si="26"/>
        <v>0.18181818181818182</v>
      </c>
      <c r="BT8" s="13">
        <f t="shared" si="27"/>
        <v>9.2300264892910319E-3</v>
      </c>
    </row>
    <row r="9" spans="1:72" x14ac:dyDescent="0.45">
      <c r="A9" s="2">
        <v>15</v>
      </c>
      <c r="B9" s="3" t="s">
        <v>36</v>
      </c>
      <c r="C9" s="9">
        <v>9.8000000000000004E-2</v>
      </c>
      <c r="D9" s="10">
        <v>5.6000000000000001E-2</v>
      </c>
      <c r="E9" s="10">
        <v>8.1000000000000003E-2</v>
      </c>
      <c r="F9" s="10">
        <f t="shared" si="0"/>
        <v>1.75</v>
      </c>
      <c r="G9" s="11">
        <f t="shared" si="1"/>
        <v>8.84942315831585E-2</v>
      </c>
      <c r="H9" s="12">
        <v>-4.7E-2</v>
      </c>
      <c r="I9" s="10">
        <v>5.7000000000000002E-2</v>
      </c>
      <c r="J9" s="10">
        <v>0.41</v>
      </c>
      <c r="K9" s="10">
        <f t="shared" si="2"/>
        <v>-0.82456140350877194</v>
      </c>
      <c r="L9" s="11">
        <f t="shared" si="3"/>
        <v>4.1824134281632189E-2</v>
      </c>
      <c r="M9" s="9">
        <v>-1.6E-2</v>
      </c>
      <c r="N9" s="10">
        <v>1.9E-2</v>
      </c>
      <c r="O9" s="10">
        <v>0.39900000000000002</v>
      </c>
      <c r="P9" s="10">
        <f t="shared" si="4"/>
        <v>-0.8421052631578948</v>
      </c>
      <c r="Q9" s="11">
        <f t="shared" si="5"/>
        <v>4.2712402916518247E-2</v>
      </c>
      <c r="R9" s="12">
        <v>-3.3000000000000002E-2</v>
      </c>
      <c r="S9" s="10">
        <v>2.3E-2</v>
      </c>
      <c r="T9" s="10">
        <v>0.157</v>
      </c>
      <c r="U9" s="10">
        <f t="shared" si="6"/>
        <v>-1.4347826086956523</v>
      </c>
      <c r="V9" s="11">
        <f t="shared" si="7"/>
        <v>7.2647583768453441E-2</v>
      </c>
      <c r="W9" s="9">
        <v>0.224</v>
      </c>
      <c r="X9" s="10">
        <v>0.34899999999999998</v>
      </c>
      <c r="Y9" s="10">
        <v>0.52200000000000002</v>
      </c>
      <c r="Z9" s="10">
        <f t="shared" si="8"/>
        <v>0.6418338108882522</v>
      </c>
      <c r="AA9" s="11">
        <f t="shared" si="9"/>
        <v>3.2566890916039523E-2</v>
      </c>
      <c r="AB9" s="12">
        <v>0.112</v>
      </c>
      <c r="AC9" s="10">
        <v>0.51500000000000001</v>
      </c>
      <c r="AD9" s="10">
        <v>0.82799999999999996</v>
      </c>
      <c r="AE9" s="10">
        <f t="shared" si="10"/>
        <v>0.2174757281553398</v>
      </c>
      <c r="AF9" s="11">
        <f t="shared" si="11"/>
        <v>1.103998448450683E-2</v>
      </c>
      <c r="AG9" s="9">
        <v>-2.1999999999999999E-2</v>
      </c>
      <c r="AH9" s="10">
        <v>1.7000000000000001E-2</v>
      </c>
      <c r="AI9" s="10">
        <v>0.19900000000000001</v>
      </c>
      <c r="AJ9" s="10">
        <f t="shared" si="12"/>
        <v>-1.2941176470588234</v>
      </c>
      <c r="AK9" s="11">
        <f t="shared" si="13"/>
        <v>6.5557537495356463E-2</v>
      </c>
      <c r="AL9" s="12">
        <v>6.0000000000000001E-3</v>
      </c>
      <c r="AM9" s="10">
        <v>1.6E-2</v>
      </c>
      <c r="AN9" s="10">
        <v>0.68400000000000005</v>
      </c>
      <c r="AO9" s="10">
        <f t="shared" si="14"/>
        <v>0.375</v>
      </c>
      <c r="AP9" s="11">
        <f t="shared" si="15"/>
        <v>1.9034291556614225E-2</v>
      </c>
      <c r="AQ9" s="9">
        <v>2.9000000000000001E-2</v>
      </c>
      <c r="AR9" s="10">
        <v>1.7999999999999999E-2</v>
      </c>
      <c r="AS9" s="10">
        <v>0.115</v>
      </c>
      <c r="AT9" s="10">
        <f t="shared" si="16"/>
        <v>1.6111111111111114</v>
      </c>
      <c r="AU9" s="11">
        <f t="shared" si="17"/>
        <v>8.1519550352040254E-2</v>
      </c>
      <c r="AV9" s="12">
        <v>-0.03</v>
      </c>
      <c r="AW9" s="10">
        <v>2.1999999999999999E-2</v>
      </c>
      <c r="AX9" s="10">
        <v>0.17</v>
      </c>
      <c r="AY9" s="10">
        <f t="shared" si="18"/>
        <v>-1.3636363636363638</v>
      </c>
      <c r="AZ9" s="11">
        <f t="shared" si="19"/>
        <v>6.9062852314368553E-2</v>
      </c>
      <c r="BA9" s="9">
        <v>-2.1000000000000001E-2</v>
      </c>
      <c r="BB9" s="10">
        <v>1.9E-2</v>
      </c>
      <c r="BC9" s="10">
        <v>0.27300000000000002</v>
      </c>
      <c r="BD9" s="10">
        <f t="shared" si="20"/>
        <v>-1.1052631578947369</v>
      </c>
      <c r="BE9" s="11">
        <f t="shared" si="21"/>
        <v>5.6023111187993808E-2</v>
      </c>
      <c r="BF9" s="12">
        <v>-8.0000000000000002E-3</v>
      </c>
      <c r="BG9" s="10">
        <v>1.7999999999999999E-2</v>
      </c>
      <c r="BH9" s="10">
        <v>0.64900000000000002</v>
      </c>
      <c r="BI9" s="10">
        <f t="shared" si="22"/>
        <v>-0.44444444444444448</v>
      </c>
      <c r="BJ9" s="11">
        <f t="shared" si="23"/>
        <v>2.2557506829480083E-2</v>
      </c>
      <c r="BK9" s="9">
        <v>2.4E-2</v>
      </c>
      <c r="BL9" s="10">
        <v>1.9E-2</v>
      </c>
      <c r="BM9" s="10">
        <v>0.218</v>
      </c>
      <c r="BN9" s="10">
        <f t="shared" si="24"/>
        <v>1.2631578947368423</v>
      </c>
      <c r="BO9" s="11">
        <f t="shared" si="25"/>
        <v>6.3995676882515423E-2</v>
      </c>
      <c r="BP9" s="12">
        <v>2.4E-2</v>
      </c>
      <c r="BQ9" s="10">
        <v>0.02</v>
      </c>
      <c r="BR9" s="10">
        <v>0.217</v>
      </c>
      <c r="BS9" s="10">
        <f t="shared" si="26"/>
        <v>1.2</v>
      </c>
      <c r="BT9" s="13">
        <f t="shared" si="27"/>
        <v>6.0808034758639322E-2</v>
      </c>
    </row>
    <row r="10" spans="1:72" x14ac:dyDescent="0.45">
      <c r="A10" s="2">
        <v>17</v>
      </c>
      <c r="B10" s="3" t="s">
        <v>37</v>
      </c>
      <c r="C10" s="14">
        <v>-0.129</v>
      </c>
      <c r="D10" s="15">
        <v>5.6000000000000001E-2</v>
      </c>
      <c r="E10" s="15">
        <v>2.1000000000000001E-2</v>
      </c>
      <c r="F10" s="15">
        <f t="shared" si="0"/>
        <v>-2.3035714285714284</v>
      </c>
      <c r="G10" s="16">
        <f t="shared" si="1"/>
        <v>0.1161545305097557</v>
      </c>
      <c r="H10" s="12">
        <v>4.4999999999999998E-2</v>
      </c>
      <c r="I10" s="10">
        <v>6.4000000000000001E-2</v>
      </c>
      <c r="J10" s="10">
        <v>0.48499999999999999</v>
      </c>
      <c r="K10" s="10">
        <f t="shared" si="2"/>
        <v>0.703125</v>
      </c>
      <c r="L10" s="11">
        <f t="shared" si="3"/>
        <v>3.567304377905535E-2</v>
      </c>
      <c r="M10" s="9">
        <v>0</v>
      </c>
      <c r="N10" s="10">
        <v>0.02</v>
      </c>
      <c r="O10" s="10">
        <v>0.98899999999999999</v>
      </c>
      <c r="P10" s="10">
        <f t="shared" si="4"/>
        <v>0</v>
      </c>
      <c r="Q10" s="11">
        <f t="shared" si="5"/>
        <v>0</v>
      </c>
      <c r="R10" s="12">
        <v>5.0000000000000001E-3</v>
      </c>
      <c r="S10" s="10">
        <v>2.4E-2</v>
      </c>
      <c r="T10" s="10">
        <v>0.82499999999999996</v>
      </c>
      <c r="U10" s="10">
        <f t="shared" si="6"/>
        <v>0.20833333333333334</v>
      </c>
      <c r="V10" s="11">
        <f t="shared" si="7"/>
        <v>1.0575931043232121E-2</v>
      </c>
      <c r="W10" s="9">
        <v>-0.33300000000000002</v>
      </c>
      <c r="X10" s="10">
        <v>0.31</v>
      </c>
      <c r="Y10" s="10">
        <v>0.28299999999999997</v>
      </c>
      <c r="Z10" s="10">
        <f t="shared" si="8"/>
        <v>-1.0741935483870968</v>
      </c>
      <c r="AA10" s="11">
        <f t="shared" si="9"/>
        <v>5.4453004909850826E-2</v>
      </c>
      <c r="AB10" s="12">
        <v>0.51300000000000001</v>
      </c>
      <c r="AC10" s="10">
        <v>0.34599999999999997</v>
      </c>
      <c r="AD10" s="10">
        <v>0.13900000000000001</v>
      </c>
      <c r="AE10" s="10">
        <f t="shared" si="10"/>
        <v>1.4826589595375723</v>
      </c>
      <c r="AF10" s="11">
        <f t="shared" si="11"/>
        <v>7.5058277271503035E-2</v>
      </c>
      <c r="AG10" s="9">
        <v>2.4E-2</v>
      </c>
      <c r="AH10" s="10">
        <v>1.9E-2</v>
      </c>
      <c r="AI10" s="10">
        <v>0.223</v>
      </c>
      <c r="AJ10" s="10">
        <f t="shared" si="12"/>
        <v>1.2631578947368423</v>
      </c>
      <c r="AK10" s="11">
        <f t="shared" si="13"/>
        <v>6.3995676882515423E-2</v>
      </c>
      <c r="AL10" s="12">
        <v>1.7999999999999999E-2</v>
      </c>
      <c r="AM10" s="10">
        <v>2.5999999999999999E-2</v>
      </c>
      <c r="AN10" s="10">
        <v>0.48299999999999998</v>
      </c>
      <c r="AO10" s="10">
        <f t="shared" si="14"/>
        <v>0.69230769230769229</v>
      </c>
      <c r="AP10" s="11">
        <f t="shared" si="15"/>
        <v>3.5124910111106536E-2</v>
      </c>
      <c r="AQ10" s="14">
        <v>-6.4000000000000001E-2</v>
      </c>
      <c r="AR10" s="15">
        <v>1.7999999999999999E-2</v>
      </c>
      <c r="AS10" s="15">
        <v>1E-3</v>
      </c>
      <c r="AT10" s="15">
        <f t="shared" si="16"/>
        <v>-3.5555555555555558</v>
      </c>
      <c r="AU10" s="16">
        <f t="shared" si="17"/>
        <v>0.17763528809052295</v>
      </c>
      <c r="AV10" s="12">
        <v>-8.9999999999999993E-3</v>
      </c>
      <c r="AW10" s="10">
        <v>2.1999999999999999E-2</v>
      </c>
      <c r="AX10" s="10">
        <v>0.68400000000000005</v>
      </c>
      <c r="AY10" s="10">
        <f t="shared" si="18"/>
        <v>-0.40909090909090906</v>
      </c>
      <c r="AZ10" s="11">
        <f t="shared" si="19"/>
        <v>2.0763966726589256E-2</v>
      </c>
      <c r="BA10" s="9">
        <v>3.2000000000000001E-2</v>
      </c>
      <c r="BB10" s="10">
        <v>2.1000000000000001E-2</v>
      </c>
      <c r="BC10" s="10">
        <v>0.127</v>
      </c>
      <c r="BD10" s="10">
        <f t="shared" si="20"/>
        <v>1.5238095238095237</v>
      </c>
      <c r="BE10" s="11">
        <f t="shared" si="21"/>
        <v>7.7129261111589978E-2</v>
      </c>
      <c r="BF10" s="12">
        <v>-4.0000000000000001E-3</v>
      </c>
      <c r="BG10" s="10">
        <v>2.8000000000000001E-2</v>
      </c>
      <c r="BH10" s="10">
        <v>0.9</v>
      </c>
      <c r="BI10" s="10">
        <f t="shared" si="22"/>
        <v>-0.14285714285714285</v>
      </c>
      <c r="BJ10" s="11">
        <f t="shared" si="23"/>
        <v>7.2522818815424842E-3</v>
      </c>
      <c r="BK10" s="9">
        <v>-3.0000000000000001E-3</v>
      </c>
      <c r="BL10" s="10">
        <v>2.1999999999999999E-2</v>
      </c>
      <c r="BM10" s="10">
        <v>0.874</v>
      </c>
      <c r="BN10" s="10">
        <f t="shared" si="24"/>
        <v>-0.13636363636363638</v>
      </c>
      <c r="BO10" s="11">
        <f t="shared" si="25"/>
        <v>6.922648879027664E-3</v>
      </c>
      <c r="BP10" s="12">
        <v>-0.03</v>
      </c>
      <c r="BQ10" s="10">
        <v>2.7E-2</v>
      </c>
      <c r="BR10" s="10">
        <v>0.27</v>
      </c>
      <c r="BS10" s="10">
        <f t="shared" si="26"/>
        <v>-1.1111111111111112</v>
      </c>
      <c r="BT10" s="13">
        <f t="shared" si="27"/>
        <v>5.6318592056402009E-2</v>
      </c>
    </row>
    <row r="11" spans="1:72" x14ac:dyDescent="0.45">
      <c r="A11" s="2">
        <v>21</v>
      </c>
      <c r="B11" s="3" t="s">
        <v>38</v>
      </c>
      <c r="C11" s="9">
        <v>-5.8999999999999997E-2</v>
      </c>
      <c r="D11" s="10">
        <v>-0.05</v>
      </c>
      <c r="E11" s="10">
        <v>0.23400000000000001</v>
      </c>
      <c r="F11" s="10">
        <f t="shared" si="0"/>
        <v>1.18</v>
      </c>
      <c r="G11" s="11">
        <f t="shared" si="1"/>
        <v>5.9798222096620446E-2</v>
      </c>
      <c r="H11" s="12">
        <v>8.0000000000000002E-3</v>
      </c>
      <c r="I11" s="10">
        <v>4.9000000000000002E-2</v>
      </c>
      <c r="J11" s="10">
        <v>0.86499999999999999</v>
      </c>
      <c r="K11" s="10">
        <f t="shared" si="2"/>
        <v>0.16326530612244897</v>
      </c>
      <c r="L11" s="11">
        <f t="shared" si="3"/>
        <v>8.2882554272806584E-3</v>
      </c>
      <c r="M11" s="9">
        <v>3.1E-2</v>
      </c>
      <c r="N11" s="10">
        <v>1.7999999999999999E-2</v>
      </c>
      <c r="O11" s="10">
        <v>7.3999999999999996E-2</v>
      </c>
      <c r="P11" s="10">
        <f t="shared" si="4"/>
        <v>1.7222222222222223</v>
      </c>
      <c r="Q11" s="11">
        <f t="shared" si="5"/>
        <v>8.7100302996740792E-2</v>
      </c>
      <c r="R11" s="12">
        <v>-2.8000000000000001E-2</v>
      </c>
      <c r="S11" s="10">
        <v>1.7999999999999999E-2</v>
      </c>
      <c r="T11" s="10">
        <v>0.114</v>
      </c>
      <c r="U11" s="10">
        <f t="shared" si="6"/>
        <v>-1.5555555555555558</v>
      </c>
      <c r="V11" s="11">
        <f t="shared" si="7"/>
        <v>7.8726262690009333E-2</v>
      </c>
      <c r="W11" s="9">
        <v>0.248</v>
      </c>
      <c r="X11" s="10">
        <v>0.29199999999999998</v>
      </c>
      <c r="Y11" s="10">
        <v>0.39600000000000002</v>
      </c>
      <c r="Z11" s="10">
        <f t="shared" si="8"/>
        <v>0.84931506849315075</v>
      </c>
      <c r="AA11" s="11">
        <f t="shared" si="9"/>
        <v>4.3077415577969728E-2</v>
      </c>
      <c r="AB11" s="17">
        <v>0.67500000000000004</v>
      </c>
      <c r="AC11" s="15">
        <v>0.30199999999999999</v>
      </c>
      <c r="AD11" s="15">
        <v>2.5000000000000001E-2</v>
      </c>
      <c r="AE11" s="15">
        <f t="shared" si="10"/>
        <v>2.2350993377483448</v>
      </c>
      <c r="AF11" s="16">
        <f t="shared" si="11"/>
        <v>0.11274646853450478</v>
      </c>
      <c r="AG11" s="9">
        <v>-1.4999999999999999E-2</v>
      </c>
      <c r="AH11" s="10">
        <v>1.9E-2</v>
      </c>
      <c r="AI11" s="10">
        <v>0.42299999999999999</v>
      </c>
      <c r="AJ11" s="10">
        <f t="shared" si="12"/>
        <v>-0.78947368421052633</v>
      </c>
      <c r="AK11" s="11">
        <f t="shared" si="13"/>
        <v>4.0047301549552411E-2</v>
      </c>
      <c r="AL11" s="12">
        <v>1.2E-2</v>
      </c>
      <c r="AM11" s="10">
        <v>1.7000000000000001E-2</v>
      </c>
      <c r="AN11" s="10">
        <v>0.47299999999999998</v>
      </c>
      <c r="AO11" s="10">
        <f t="shared" si="14"/>
        <v>0.70588235294117641</v>
      </c>
      <c r="AP11" s="11">
        <f t="shared" si="15"/>
        <v>3.5812758996431396E-2</v>
      </c>
      <c r="AQ11" s="9">
        <v>5.0000000000000001E-3</v>
      </c>
      <c r="AR11" s="10">
        <v>1.7000000000000001E-2</v>
      </c>
      <c r="AS11" s="10">
        <v>0.747</v>
      </c>
      <c r="AT11" s="10">
        <f t="shared" si="16"/>
        <v>0.29411764705882354</v>
      </c>
      <c r="AU11" s="11">
        <f t="shared" si="17"/>
        <v>1.4929897023092427E-2</v>
      </c>
      <c r="AV11" s="17">
        <v>-4.1000000000000002E-2</v>
      </c>
      <c r="AW11" s="15">
        <v>1.7000000000000001E-2</v>
      </c>
      <c r="AX11" s="15">
        <v>1.4999999999999999E-2</v>
      </c>
      <c r="AY11" s="15">
        <f t="shared" si="18"/>
        <v>-2.4117647058823528</v>
      </c>
      <c r="AZ11" s="16">
        <f t="shared" si="19"/>
        <v>0.12153123778671641</v>
      </c>
      <c r="BA11" s="9">
        <v>-1.9E-2</v>
      </c>
      <c r="BB11" s="10">
        <v>0.02</v>
      </c>
      <c r="BC11" s="10">
        <v>0.32400000000000001</v>
      </c>
      <c r="BD11" s="10">
        <f t="shared" si="20"/>
        <v>-0.95</v>
      </c>
      <c r="BE11" s="11">
        <f t="shared" si="21"/>
        <v>4.8172949500285549E-2</v>
      </c>
      <c r="BF11" s="12">
        <v>1.7999999999999999E-2</v>
      </c>
      <c r="BG11" s="10">
        <v>2.1000000000000001E-2</v>
      </c>
      <c r="BH11" s="10">
        <v>0.38900000000000001</v>
      </c>
      <c r="BI11" s="10">
        <f t="shared" si="22"/>
        <v>0.85714285714285698</v>
      </c>
      <c r="BJ11" s="11">
        <f t="shared" si="23"/>
        <v>4.3473695503786935E-2</v>
      </c>
      <c r="BK11" s="9">
        <v>-1.9E-2</v>
      </c>
      <c r="BL11" s="10">
        <v>2.1000000000000001E-2</v>
      </c>
      <c r="BM11" s="10">
        <v>0.37</v>
      </c>
      <c r="BN11" s="10">
        <f t="shared" si="24"/>
        <v>-0.90476190476190466</v>
      </c>
      <c r="BO11" s="11">
        <f t="shared" si="25"/>
        <v>4.5883949532839551E-2</v>
      </c>
      <c r="BP11" s="12">
        <v>1.6E-2</v>
      </c>
      <c r="BQ11" s="10">
        <v>2.1999999999999999E-2</v>
      </c>
      <c r="BR11" s="10">
        <v>0.47199999999999998</v>
      </c>
      <c r="BS11" s="10">
        <f t="shared" si="26"/>
        <v>0.72727272727272729</v>
      </c>
      <c r="BT11" s="13">
        <f t="shared" si="27"/>
        <v>3.6896538425373132E-2</v>
      </c>
    </row>
    <row r="12" spans="1:72" x14ac:dyDescent="0.45">
      <c r="A12" s="2">
        <v>22</v>
      </c>
      <c r="B12" s="3" t="s">
        <v>39</v>
      </c>
      <c r="C12" s="9">
        <v>1.7999999999999999E-2</v>
      </c>
      <c r="D12" s="10">
        <v>5.8999999999999997E-2</v>
      </c>
      <c r="E12" s="10">
        <v>0.75600000000000001</v>
      </c>
      <c r="F12" s="10">
        <f t="shared" si="0"/>
        <v>0.30508474576271188</v>
      </c>
      <c r="G12" s="11">
        <f t="shared" si="1"/>
        <v>1.5486473931148008E-2</v>
      </c>
      <c r="H12" s="12">
        <v>2.8000000000000001E-2</v>
      </c>
      <c r="I12" s="10">
        <v>5.2999999999999999E-2</v>
      </c>
      <c r="J12" s="10">
        <v>0.60099999999999998</v>
      </c>
      <c r="K12" s="10">
        <f t="shared" si="2"/>
        <v>0.52830188679245282</v>
      </c>
      <c r="L12" s="11">
        <f t="shared" si="3"/>
        <v>2.6810823459834245E-2</v>
      </c>
      <c r="M12" s="9">
        <v>0.01</v>
      </c>
      <c r="N12" s="10">
        <v>2.1000000000000001E-2</v>
      </c>
      <c r="O12" s="10">
        <v>0.65500000000000003</v>
      </c>
      <c r="P12" s="10">
        <f t="shared" si="4"/>
        <v>0.47619047619047616</v>
      </c>
      <c r="Q12" s="11">
        <f t="shared" si="5"/>
        <v>2.4167847563402445E-2</v>
      </c>
      <c r="R12" s="12">
        <v>1E-3</v>
      </c>
      <c r="S12" s="10">
        <v>0.02</v>
      </c>
      <c r="T12" s="10">
        <v>0.94799999999999995</v>
      </c>
      <c r="U12" s="10">
        <f t="shared" si="6"/>
        <v>0.05</v>
      </c>
      <c r="V12" s="11">
        <f t="shared" si="7"/>
        <v>2.5383572351499427E-3</v>
      </c>
      <c r="W12" s="9">
        <v>8.4000000000000005E-2</v>
      </c>
      <c r="X12" s="10">
        <v>0.28699999999999998</v>
      </c>
      <c r="Y12" s="10">
        <v>0.77</v>
      </c>
      <c r="Z12" s="10">
        <f t="shared" si="8"/>
        <v>0.29268292682926833</v>
      </c>
      <c r="AA12" s="11">
        <f t="shared" si="9"/>
        <v>1.4857084372227427E-2</v>
      </c>
      <c r="AB12" s="12">
        <v>9.0999999999999998E-2</v>
      </c>
      <c r="AC12" s="10">
        <v>0.31900000000000001</v>
      </c>
      <c r="AD12" s="10">
        <v>0.77600000000000002</v>
      </c>
      <c r="AE12" s="10">
        <f t="shared" si="10"/>
        <v>0.28526645768025077</v>
      </c>
      <c r="AF12" s="11">
        <f t="shared" si="11"/>
        <v>1.4480691722277143E-2</v>
      </c>
      <c r="AG12" s="9">
        <v>1.7999999999999999E-2</v>
      </c>
      <c r="AH12" s="10">
        <v>1.7999999999999999E-2</v>
      </c>
      <c r="AI12" s="10">
        <v>0.33200000000000002</v>
      </c>
      <c r="AJ12" s="10">
        <f t="shared" si="12"/>
        <v>1</v>
      </c>
      <c r="AK12" s="11">
        <f t="shared" si="13"/>
        <v>5.0702012656339383E-2</v>
      </c>
      <c r="AL12" s="12">
        <v>8.9999999999999993E-3</v>
      </c>
      <c r="AM12" s="10">
        <v>1.9E-2</v>
      </c>
      <c r="AN12" s="10">
        <v>0.63</v>
      </c>
      <c r="AO12" s="10">
        <f t="shared" si="14"/>
        <v>0.47368421052631576</v>
      </c>
      <c r="AP12" s="11">
        <f t="shared" si="15"/>
        <v>2.4040722075652936E-2</v>
      </c>
      <c r="AQ12" s="9">
        <v>3.2000000000000001E-2</v>
      </c>
      <c r="AR12" s="10">
        <v>1.7999999999999999E-2</v>
      </c>
      <c r="AS12" s="10">
        <v>6.5000000000000002E-2</v>
      </c>
      <c r="AT12" s="10">
        <f t="shared" si="16"/>
        <v>1.7777777777777779</v>
      </c>
      <c r="AU12" s="11">
        <f t="shared" si="17"/>
        <v>8.9887640449438214E-2</v>
      </c>
      <c r="AV12" s="12">
        <v>-1.9E-2</v>
      </c>
      <c r="AW12" s="10">
        <v>1.9E-2</v>
      </c>
      <c r="AX12" s="10">
        <v>0.30599999999999999</v>
      </c>
      <c r="AY12" s="10">
        <f t="shared" si="18"/>
        <v>-1</v>
      </c>
      <c r="AZ12" s="11">
        <f t="shared" si="19"/>
        <v>5.0702012656339383E-2</v>
      </c>
      <c r="BA12" s="9">
        <v>0.02</v>
      </c>
      <c r="BB12" s="10">
        <v>1.7999999999999999E-2</v>
      </c>
      <c r="BC12" s="10">
        <v>0.26</v>
      </c>
      <c r="BD12" s="10">
        <f t="shared" si="20"/>
        <v>1.1111111111111112</v>
      </c>
      <c r="BE12" s="11">
        <f t="shared" si="21"/>
        <v>5.6318592056402009E-2</v>
      </c>
      <c r="BF12" s="12">
        <v>-3.0000000000000001E-3</v>
      </c>
      <c r="BG12" s="10">
        <v>0.02</v>
      </c>
      <c r="BH12" s="10">
        <v>0.86399999999999999</v>
      </c>
      <c r="BI12" s="10">
        <f t="shared" si="22"/>
        <v>-0.15</v>
      </c>
      <c r="BJ12" s="11">
        <f t="shared" si="23"/>
        <v>7.6148754495668648E-3</v>
      </c>
      <c r="BK12" s="9">
        <v>-2.3E-2</v>
      </c>
      <c r="BL12" s="10">
        <v>1.9E-2</v>
      </c>
      <c r="BM12" s="10">
        <v>0.23899999999999999</v>
      </c>
      <c r="BN12" s="10">
        <f t="shared" si="24"/>
        <v>-1.2105263157894737</v>
      </c>
      <c r="BO12" s="11">
        <f t="shared" si="25"/>
        <v>6.1339440319399127E-2</v>
      </c>
      <c r="BP12" s="12">
        <v>5.0000000000000001E-3</v>
      </c>
      <c r="BQ12" s="10">
        <v>2.3E-2</v>
      </c>
      <c r="BR12" s="10">
        <v>0.82099999999999995</v>
      </c>
      <c r="BS12" s="10">
        <f t="shared" si="26"/>
        <v>0.21739130434782611</v>
      </c>
      <c r="BT12" s="13">
        <f t="shared" si="27"/>
        <v>1.1035699298287639E-2</v>
      </c>
    </row>
    <row r="13" spans="1:72" x14ac:dyDescent="0.45">
      <c r="A13" s="2">
        <v>26</v>
      </c>
      <c r="B13" s="3" t="s">
        <v>40</v>
      </c>
      <c r="C13" s="9">
        <v>-8.8999999999999996E-2</v>
      </c>
      <c r="D13" s="10">
        <v>6.2E-2</v>
      </c>
      <c r="E13" s="10">
        <v>0.153</v>
      </c>
      <c r="F13" s="10">
        <f t="shared" si="0"/>
        <v>-1.4354838709677418</v>
      </c>
      <c r="G13" s="11">
        <f t="shared" si="1"/>
        <v>7.2682903364757467E-2</v>
      </c>
      <c r="H13" s="12">
        <v>-8.1000000000000003E-2</v>
      </c>
      <c r="I13" s="10">
        <v>7.9000000000000001E-2</v>
      </c>
      <c r="J13" s="10">
        <v>0.30199999999999999</v>
      </c>
      <c r="K13" s="10">
        <f t="shared" si="2"/>
        <v>-1.0253164556962024</v>
      </c>
      <c r="L13" s="11">
        <f t="shared" si="3"/>
        <v>5.1982182157712928E-2</v>
      </c>
      <c r="M13" s="9">
        <v>4.4999999999999998E-2</v>
      </c>
      <c r="N13" s="10">
        <v>2.4E-2</v>
      </c>
      <c r="O13" s="10">
        <v>6.4000000000000001E-2</v>
      </c>
      <c r="P13" s="10">
        <f t="shared" si="4"/>
        <v>1.875</v>
      </c>
      <c r="Q13" s="11">
        <f t="shared" si="5"/>
        <v>9.4760364494716295E-2</v>
      </c>
      <c r="R13" s="12">
        <v>4.5999999999999999E-2</v>
      </c>
      <c r="S13" s="10">
        <v>2.9000000000000001E-2</v>
      </c>
      <c r="T13" s="10">
        <v>0.115</v>
      </c>
      <c r="U13" s="10">
        <f t="shared" si="6"/>
        <v>1.586206896551724</v>
      </c>
      <c r="V13" s="11">
        <f t="shared" si="7"/>
        <v>8.0267620477580959E-2</v>
      </c>
      <c r="W13" s="9">
        <v>-0.57699999999999996</v>
      </c>
      <c r="X13" s="10">
        <v>0.372</v>
      </c>
      <c r="Y13" s="10">
        <v>0.121</v>
      </c>
      <c r="Z13" s="10">
        <f t="shared" si="8"/>
        <v>-1.5510752688172043</v>
      </c>
      <c r="AA13" s="11">
        <f t="shared" si="9"/>
        <v>7.8500915846344527E-2</v>
      </c>
      <c r="AB13" s="12">
        <v>-0.255</v>
      </c>
      <c r="AC13" s="10">
        <v>0.45300000000000001</v>
      </c>
      <c r="AD13" s="10">
        <v>0.57399999999999995</v>
      </c>
      <c r="AE13" s="10">
        <f t="shared" si="10"/>
        <v>-0.5629139072847682</v>
      </c>
      <c r="AF13" s="11">
        <f t="shared" si="11"/>
        <v>2.8565961600579604E-2</v>
      </c>
      <c r="AG13" s="9">
        <v>-2.8000000000000001E-2</v>
      </c>
      <c r="AH13" s="10">
        <v>1.7999999999999999E-2</v>
      </c>
      <c r="AI13" s="10">
        <v>0.113</v>
      </c>
      <c r="AJ13" s="10">
        <f t="shared" si="12"/>
        <v>-1.5555555555555558</v>
      </c>
      <c r="AK13" s="11">
        <f t="shared" si="13"/>
        <v>7.8726262690009333E-2</v>
      </c>
      <c r="AL13" s="12">
        <v>-1E-3</v>
      </c>
      <c r="AM13" s="10">
        <v>2.1000000000000001E-2</v>
      </c>
      <c r="AN13" s="10">
        <v>0.95699999999999996</v>
      </c>
      <c r="AO13" s="10">
        <f t="shared" si="14"/>
        <v>-4.7619047619047616E-2</v>
      </c>
      <c r="AP13" s="11">
        <f t="shared" si="15"/>
        <v>2.4174838051715867E-3</v>
      </c>
      <c r="AQ13" s="9">
        <v>-3.0000000000000001E-3</v>
      </c>
      <c r="AR13" s="10">
        <v>1.9E-2</v>
      </c>
      <c r="AS13" s="10">
        <v>0.89600000000000002</v>
      </c>
      <c r="AT13" s="10">
        <f t="shared" si="16"/>
        <v>-0.15789473684210528</v>
      </c>
      <c r="AU13" s="11">
        <f t="shared" si="17"/>
        <v>8.0156332612337042E-3</v>
      </c>
      <c r="AV13" s="12">
        <v>-5.0000000000000001E-3</v>
      </c>
      <c r="AW13" s="10">
        <v>0.02</v>
      </c>
      <c r="AX13" s="10">
        <v>0.81799999999999995</v>
      </c>
      <c r="AY13" s="10">
        <f t="shared" si="18"/>
        <v>-0.25</v>
      </c>
      <c r="AZ13" s="11">
        <f t="shared" si="19"/>
        <v>1.2690804972196431E-2</v>
      </c>
      <c r="BA13" s="9">
        <v>-2.3E-2</v>
      </c>
      <c r="BB13" s="10">
        <v>2.1000000000000001E-2</v>
      </c>
      <c r="BC13" s="10">
        <v>0.27700000000000002</v>
      </c>
      <c r="BD13" s="10">
        <f t="shared" si="20"/>
        <v>-1.0952380952380951</v>
      </c>
      <c r="BE13" s="11">
        <f t="shared" si="21"/>
        <v>5.5516538350309355E-2</v>
      </c>
      <c r="BF13" s="12">
        <v>2.5999999999999999E-2</v>
      </c>
      <c r="BG13" s="10">
        <v>2.5999999999999999E-2</v>
      </c>
      <c r="BH13" s="10">
        <v>0.32</v>
      </c>
      <c r="BI13" s="10">
        <f t="shared" si="22"/>
        <v>1</v>
      </c>
      <c r="BJ13" s="11">
        <f t="shared" si="23"/>
        <v>5.0702012656339383E-2</v>
      </c>
      <c r="BK13" s="9">
        <v>-7.0000000000000001E-3</v>
      </c>
      <c r="BL13" s="10">
        <v>2.1999999999999999E-2</v>
      </c>
      <c r="BM13" s="10">
        <v>0.76100000000000001</v>
      </c>
      <c r="BN13" s="10">
        <f t="shared" si="24"/>
        <v>-0.31818181818181823</v>
      </c>
      <c r="BO13" s="11">
        <f t="shared" si="25"/>
        <v>1.6151127450262391E-2</v>
      </c>
      <c r="BP13" s="12">
        <v>6.0000000000000001E-3</v>
      </c>
      <c r="BQ13" s="10">
        <v>2.8000000000000001E-2</v>
      </c>
      <c r="BR13" s="10">
        <v>0.82299999999999995</v>
      </c>
      <c r="BS13" s="10">
        <f t="shared" si="26"/>
        <v>0.21428571428571427</v>
      </c>
      <c r="BT13" s="13">
        <f t="shared" si="27"/>
        <v>1.0878065241761787E-2</v>
      </c>
    </row>
    <row r="14" spans="1:72" x14ac:dyDescent="0.45">
      <c r="A14" s="2">
        <v>32</v>
      </c>
      <c r="B14" s="3" t="s">
        <v>41</v>
      </c>
      <c r="C14" s="14">
        <v>0.17199999999999999</v>
      </c>
      <c r="D14" s="15">
        <v>5.8999999999999997E-2</v>
      </c>
      <c r="E14" s="15">
        <v>4.0000000000000001E-3</v>
      </c>
      <c r="F14" s="15">
        <f t="shared" si="0"/>
        <v>2.9152542372881354</v>
      </c>
      <c r="G14" s="16">
        <f t="shared" si="1"/>
        <v>0.14640487813027925</v>
      </c>
      <c r="H14" s="12">
        <v>-5.5E-2</v>
      </c>
      <c r="I14" s="10">
        <v>0.08</v>
      </c>
      <c r="J14" s="10">
        <v>0.49199999999999999</v>
      </c>
      <c r="K14" s="10">
        <f t="shared" si="2"/>
        <v>-0.6875</v>
      </c>
      <c r="L14" s="11">
        <f t="shared" si="3"/>
        <v>3.4881284942735444E-2</v>
      </c>
      <c r="M14" s="14">
        <v>-4.5999999999999999E-2</v>
      </c>
      <c r="N14" s="15">
        <v>2.1000000000000001E-2</v>
      </c>
      <c r="O14" s="15">
        <v>2.5000000000000001E-2</v>
      </c>
      <c r="P14" s="15">
        <f t="shared" si="4"/>
        <v>-2.1904761904761902</v>
      </c>
      <c r="Q14" s="16">
        <f t="shared" si="5"/>
        <v>0.11052328896896206</v>
      </c>
      <c r="R14" s="12">
        <v>1.4999999999999999E-2</v>
      </c>
      <c r="S14" s="10">
        <v>2.5999999999999999E-2</v>
      </c>
      <c r="T14" s="10">
        <v>0.57599999999999996</v>
      </c>
      <c r="U14" s="10">
        <f t="shared" si="6"/>
        <v>0.57692307692307698</v>
      </c>
      <c r="V14" s="11">
        <f t="shared" si="7"/>
        <v>2.9276277261041862E-2</v>
      </c>
      <c r="W14" s="9">
        <v>-0.18</v>
      </c>
      <c r="X14" s="10">
        <v>0.24199999999999999</v>
      </c>
      <c r="Y14" s="10">
        <v>0.45800000000000002</v>
      </c>
      <c r="Z14" s="10">
        <f t="shared" si="8"/>
        <v>-0.74380165289256195</v>
      </c>
      <c r="AA14" s="11">
        <f t="shared" si="9"/>
        <v>3.7733915385817253E-2</v>
      </c>
      <c r="AB14" s="12">
        <v>-0.20799999999999999</v>
      </c>
      <c r="AC14" s="10">
        <v>0.27400000000000002</v>
      </c>
      <c r="AD14" s="10">
        <v>0.44700000000000001</v>
      </c>
      <c r="AE14" s="10">
        <f t="shared" si="10"/>
        <v>-0.75912408759124084</v>
      </c>
      <c r="AF14" s="11">
        <f t="shared" si="11"/>
        <v>3.8510098986536213E-2</v>
      </c>
      <c r="AG14" s="9">
        <v>-1.4999999999999999E-2</v>
      </c>
      <c r="AH14" s="10">
        <v>1.7000000000000001E-2</v>
      </c>
      <c r="AI14" s="10">
        <v>0.38700000000000001</v>
      </c>
      <c r="AJ14" s="10">
        <f t="shared" si="12"/>
        <v>-0.88235294117647045</v>
      </c>
      <c r="AK14" s="11">
        <f t="shared" si="13"/>
        <v>4.4749809583750084E-2</v>
      </c>
      <c r="AL14" s="12">
        <v>-3.2000000000000001E-2</v>
      </c>
      <c r="AM14" s="10">
        <v>0.02</v>
      </c>
      <c r="AN14" s="10">
        <v>0.11</v>
      </c>
      <c r="AO14" s="10">
        <f t="shared" si="14"/>
        <v>-1.6</v>
      </c>
      <c r="AP14" s="11">
        <f t="shared" si="15"/>
        <v>8.0961044339438765E-2</v>
      </c>
      <c r="AQ14" s="9">
        <v>-1.4999999999999999E-2</v>
      </c>
      <c r="AR14" s="10">
        <v>1.7000000000000001E-2</v>
      </c>
      <c r="AS14" s="10">
        <v>0.38700000000000001</v>
      </c>
      <c r="AT14" s="10">
        <f t="shared" si="16"/>
        <v>-0.88235294117647045</v>
      </c>
      <c r="AU14" s="11">
        <f t="shared" si="17"/>
        <v>4.4749809583750084E-2</v>
      </c>
      <c r="AV14" s="12">
        <v>3.2000000000000001E-2</v>
      </c>
      <c r="AW14" s="10">
        <v>1.9E-2</v>
      </c>
      <c r="AX14" s="10">
        <v>9.6000000000000002E-2</v>
      </c>
      <c r="AY14" s="10">
        <f t="shared" si="18"/>
        <v>1.6842105263157896</v>
      </c>
      <c r="AZ14" s="11">
        <f t="shared" si="19"/>
        <v>8.5191994005966068E-2</v>
      </c>
      <c r="BA14" s="9">
        <v>-1.9E-2</v>
      </c>
      <c r="BB14" s="10">
        <v>2.1000000000000001E-2</v>
      </c>
      <c r="BC14" s="10">
        <v>0.372</v>
      </c>
      <c r="BD14" s="10">
        <f t="shared" si="20"/>
        <v>-0.90476190476190466</v>
      </c>
      <c r="BE14" s="11">
        <f t="shared" si="21"/>
        <v>4.5883949532839551E-2</v>
      </c>
      <c r="BF14" s="12">
        <v>-8.9999999999999993E-3</v>
      </c>
      <c r="BG14" s="10">
        <v>2.3E-2</v>
      </c>
      <c r="BH14" s="10">
        <v>0.70299999999999996</v>
      </c>
      <c r="BI14" s="10">
        <f t="shared" si="22"/>
        <v>-0.39130434782608692</v>
      </c>
      <c r="BJ14" s="11">
        <f t="shared" si="23"/>
        <v>1.9861549785251217E-2</v>
      </c>
      <c r="BK14" s="14">
        <v>5.6000000000000001E-2</v>
      </c>
      <c r="BL14" s="15">
        <v>2.1000000000000001E-2</v>
      </c>
      <c r="BM14" s="15">
        <v>7.0000000000000001E-3</v>
      </c>
      <c r="BN14" s="15">
        <f t="shared" si="24"/>
        <v>2.6666666666666665</v>
      </c>
      <c r="BO14" s="16">
        <f t="shared" si="25"/>
        <v>0.13415569418110754</v>
      </c>
      <c r="BP14" s="12">
        <v>-2.3E-2</v>
      </c>
      <c r="BQ14" s="10">
        <v>3.3000000000000002E-2</v>
      </c>
      <c r="BR14" s="10">
        <v>0.49099999999999999</v>
      </c>
      <c r="BS14" s="10">
        <f t="shared" si="26"/>
        <v>-0.69696969696969691</v>
      </c>
      <c r="BT14" s="13">
        <f t="shared" si="27"/>
        <v>3.5361146718896626E-2</v>
      </c>
    </row>
    <row r="15" spans="1:72" x14ac:dyDescent="0.45">
      <c r="A15" s="2">
        <v>38</v>
      </c>
      <c r="B15" s="3" t="s">
        <v>42</v>
      </c>
      <c r="C15" s="9">
        <v>0.107</v>
      </c>
      <c r="D15" s="10">
        <v>0.06</v>
      </c>
      <c r="E15" s="10">
        <v>7.4999999999999997E-2</v>
      </c>
      <c r="F15" s="10">
        <f t="shared" si="0"/>
        <v>1.7833333333333334</v>
      </c>
      <c r="G15" s="11">
        <f t="shared" si="1"/>
        <v>9.0166259159144321E-2</v>
      </c>
      <c r="H15" s="12">
        <v>-2.9000000000000001E-2</v>
      </c>
      <c r="I15" s="10">
        <v>6.6000000000000003E-2</v>
      </c>
      <c r="J15" s="10">
        <v>0.65500000000000003</v>
      </c>
      <c r="K15" s="10">
        <f t="shared" si="2"/>
        <v>-0.43939393939393939</v>
      </c>
      <c r="L15" s="11">
        <f t="shared" si="3"/>
        <v>2.230129974476338E-2</v>
      </c>
      <c r="M15" s="9">
        <v>-2.5999999999999999E-2</v>
      </c>
      <c r="N15" s="10">
        <v>2.1000000000000001E-2</v>
      </c>
      <c r="O15" s="10">
        <v>0.221</v>
      </c>
      <c r="P15" s="10">
        <f t="shared" si="4"/>
        <v>-1.2380952380952379</v>
      </c>
      <c r="Q15" s="11">
        <f t="shared" si="5"/>
        <v>6.2730968469064993E-2</v>
      </c>
      <c r="R15" s="12">
        <v>1.7000000000000001E-2</v>
      </c>
      <c r="S15" s="10">
        <v>0.02</v>
      </c>
      <c r="T15" s="10">
        <v>0.40500000000000003</v>
      </c>
      <c r="U15" s="10">
        <f t="shared" si="6"/>
        <v>0.85000000000000009</v>
      </c>
      <c r="V15" s="11">
        <f t="shared" si="7"/>
        <v>4.311209088590174E-2</v>
      </c>
      <c r="W15" s="9">
        <v>4.5999999999999999E-2</v>
      </c>
      <c r="X15" s="10">
        <v>0.28899999999999998</v>
      </c>
      <c r="Y15" s="10">
        <v>0.875</v>
      </c>
      <c r="Z15" s="10">
        <f t="shared" si="8"/>
        <v>0.15916955017301038</v>
      </c>
      <c r="AA15" s="11">
        <f t="shared" si="9"/>
        <v>8.0803458148692234E-3</v>
      </c>
      <c r="AB15" s="12">
        <v>-0.18</v>
      </c>
      <c r="AC15" s="10">
        <v>0.40300000000000002</v>
      </c>
      <c r="AD15" s="10">
        <v>0.65500000000000003</v>
      </c>
      <c r="AE15" s="10">
        <f t="shared" si="10"/>
        <v>-0.44665012406947885</v>
      </c>
      <c r="AF15" s="11">
        <f t="shared" si="11"/>
        <v>2.2669397365954368E-2</v>
      </c>
      <c r="AG15" s="9">
        <v>-2.1999999999999999E-2</v>
      </c>
      <c r="AH15" s="10">
        <v>1.7999999999999999E-2</v>
      </c>
      <c r="AI15" s="10">
        <v>0.20300000000000001</v>
      </c>
      <c r="AJ15" s="10">
        <f t="shared" si="12"/>
        <v>-1.2222222222222223</v>
      </c>
      <c r="AK15" s="11">
        <f t="shared" si="13"/>
        <v>6.1929829752035537E-2</v>
      </c>
      <c r="AL15" s="12">
        <v>8.9999999999999993E-3</v>
      </c>
      <c r="AM15" s="10">
        <v>2.1999999999999999E-2</v>
      </c>
      <c r="AN15" s="10">
        <v>0.69399999999999995</v>
      </c>
      <c r="AO15" s="10">
        <f t="shared" si="14"/>
        <v>0.40909090909090906</v>
      </c>
      <c r="AP15" s="11">
        <f t="shared" si="15"/>
        <v>2.0763966726589256E-2</v>
      </c>
      <c r="AQ15" s="9">
        <v>-1.7999999999999999E-2</v>
      </c>
      <c r="AR15" s="10">
        <v>1.7999999999999999E-2</v>
      </c>
      <c r="AS15" s="10">
        <v>0.32100000000000001</v>
      </c>
      <c r="AT15" s="10">
        <f t="shared" si="16"/>
        <v>-1</v>
      </c>
      <c r="AU15" s="11">
        <f t="shared" si="17"/>
        <v>5.0702012656339383E-2</v>
      </c>
      <c r="AV15" s="12">
        <v>-3.7999999999999999E-2</v>
      </c>
      <c r="AW15" s="10">
        <v>2.1000000000000001E-2</v>
      </c>
      <c r="AX15" s="10">
        <v>7.0999999999999994E-2</v>
      </c>
      <c r="AY15" s="10">
        <f t="shared" si="18"/>
        <v>-1.8095238095238093</v>
      </c>
      <c r="AZ15" s="11">
        <f t="shared" si="19"/>
        <v>9.1479461175498419E-2</v>
      </c>
      <c r="BA15" s="9">
        <v>7.0000000000000001E-3</v>
      </c>
      <c r="BB15" s="10">
        <v>1.9E-2</v>
      </c>
      <c r="BC15" s="10">
        <v>0.70299999999999996</v>
      </c>
      <c r="BD15" s="10">
        <f t="shared" si="20"/>
        <v>0.36842105263157898</v>
      </c>
      <c r="BE15" s="11">
        <f t="shared" si="21"/>
        <v>1.870047443896309E-2</v>
      </c>
      <c r="BF15" s="12">
        <v>0</v>
      </c>
      <c r="BG15" s="10">
        <v>2.3E-2</v>
      </c>
      <c r="BH15" s="10">
        <v>0.997</v>
      </c>
      <c r="BI15" s="10">
        <f t="shared" si="22"/>
        <v>0</v>
      </c>
      <c r="BJ15" s="11">
        <f t="shared" si="23"/>
        <v>0</v>
      </c>
      <c r="BK15" s="9">
        <v>2.1000000000000001E-2</v>
      </c>
      <c r="BL15" s="10">
        <v>2.1000000000000001E-2</v>
      </c>
      <c r="BM15" s="10">
        <v>0.32400000000000001</v>
      </c>
      <c r="BN15" s="10">
        <f t="shared" si="24"/>
        <v>1</v>
      </c>
      <c r="BO15" s="11">
        <f t="shared" si="25"/>
        <v>5.0702012656339383E-2</v>
      </c>
      <c r="BP15" s="12">
        <v>-2.1000000000000001E-2</v>
      </c>
      <c r="BQ15" s="10">
        <v>2.5000000000000001E-2</v>
      </c>
      <c r="BR15" s="10">
        <v>0.40500000000000003</v>
      </c>
      <c r="BS15" s="10">
        <f t="shared" si="26"/>
        <v>-0.84</v>
      </c>
      <c r="BT15" s="13">
        <f t="shared" si="27"/>
        <v>4.2605815986502434E-2</v>
      </c>
    </row>
    <row r="16" spans="1:72" x14ac:dyDescent="0.45">
      <c r="A16" s="2">
        <v>40</v>
      </c>
      <c r="B16" s="3" t="s">
        <v>43</v>
      </c>
      <c r="C16" s="14">
        <v>-0.125</v>
      </c>
      <c r="D16" s="15">
        <v>5.6000000000000001E-2</v>
      </c>
      <c r="E16" s="15">
        <v>2.4E-2</v>
      </c>
      <c r="F16" s="15">
        <f t="shared" si="0"/>
        <v>-2.2321428571428572</v>
      </c>
      <c r="G16" s="16">
        <f t="shared" si="1"/>
        <v>0.11259922505811952</v>
      </c>
      <c r="H16" s="12">
        <v>-9.9000000000000005E-2</v>
      </c>
      <c r="I16" s="10">
        <v>6.2E-2</v>
      </c>
      <c r="J16" s="10">
        <v>0.108</v>
      </c>
      <c r="K16" s="10">
        <f t="shared" si="2"/>
        <v>-1.5967741935483872</v>
      </c>
      <c r="L16" s="11">
        <f t="shared" si="3"/>
        <v>8.0798883123628415E-2</v>
      </c>
      <c r="M16" s="14">
        <v>6.3E-2</v>
      </c>
      <c r="N16" s="15">
        <v>2.1999999999999999E-2</v>
      </c>
      <c r="O16" s="15">
        <v>4.0000000000000001E-3</v>
      </c>
      <c r="P16" s="15">
        <f t="shared" si="4"/>
        <v>2.8636363636363638</v>
      </c>
      <c r="Q16" s="16">
        <f t="shared" si="5"/>
        <v>0.14386674128809845</v>
      </c>
      <c r="R16" s="12">
        <v>1.4999999999999999E-2</v>
      </c>
      <c r="S16" s="10">
        <v>2.3E-2</v>
      </c>
      <c r="T16" s="10">
        <v>0.50900000000000001</v>
      </c>
      <c r="U16" s="10">
        <f t="shared" si="6"/>
        <v>0.65217391304347827</v>
      </c>
      <c r="V16" s="11">
        <f t="shared" si="7"/>
        <v>3.3090981658994871E-2</v>
      </c>
      <c r="W16" s="14">
        <v>1.3069999999999999</v>
      </c>
      <c r="X16" s="15">
        <v>0.30599999999999999</v>
      </c>
      <c r="Y16" s="15">
        <v>0</v>
      </c>
      <c r="Z16" s="15">
        <f t="shared" si="8"/>
        <v>4.2712418300653594</v>
      </c>
      <c r="AA16" s="16">
        <f t="shared" si="9"/>
        <v>0.21191463226124535</v>
      </c>
      <c r="AB16" s="12">
        <v>0.249</v>
      </c>
      <c r="AC16" s="10">
        <v>0.35699999999999998</v>
      </c>
      <c r="AD16" s="10">
        <v>0.48599999999999999</v>
      </c>
      <c r="AE16" s="10">
        <f t="shared" si="10"/>
        <v>0.69747899159663873</v>
      </c>
      <c r="AF16" s="11">
        <f t="shared" si="11"/>
        <v>3.5386953720976985E-2</v>
      </c>
      <c r="AG16" s="9">
        <v>1.7000000000000001E-2</v>
      </c>
      <c r="AH16" s="10">
        <v>1.7999999999999999E-2</v>
      </c>
      <c r="AI16" s="10">
        <v>0.33900000000000002</v>
      </c>
      <c r="AJ16" s="10">
        <f t="shared" si="12"/>
        <v>0.94444444444444453</v>
      </c>
      <c r="AK16" s="11">
        <f t="shared" si="13"/>
        <v>4.7891884387832748E-2</v>
      </c>
      <c r="AL16" s="12">
        <v>1.7999999999999999E-2</v>
      </c>
      <c r="AM16" s="10">
        <v>2.1000000000000001E-2</v>
      </c>
      <c r="AN16" s="10">
        <v>0.38700000000000001</v>
      </c>
      <c r="AO16" s="10">
        <f t="shared" si="14"/>
        <v>0.85714285714285698</v>
      </c>
      <c r="AP16" s="11">
        <f t="shared" si="15"/>
        <v>4.3473695503786935E-2</v>
      </c>
      <c r="AQ16" s="9">
        <v>-8.0000000000000002E-3</v>
      </c>
      <c r="AR16" s="10">
        <v>1.7999999999999999E-2</v>
      </c>
      <c r="AS16" s="10">
        <v>0.65500000000000003</v>
      </c>
      <c r="AT16" s="10">
        <f t="shared" si="16"/>
        <v>-0.44444444444444448</v>
      </c>
      <c r="AU16" s="11">
        <f t="shared" si="17"/>
        <v>2.2557506829480083E-2</v>
      </c>
      <c r="AV16" s="12">
        <v>-8.9999999999999993E-3</v>
      </c>
      <c r="AW16" s="10">
        <v>2.1000000000000001E-2</v>
      </c>
      <c r="AX16" s="10">
        <v>0.66200000000000003</v>
      </c>
      <c r="AY16" s="10">
        <f t="shared" si="18"/>
        <v>-0.42857142857142849</v>
      </c>
      <c r="AZ16" s="11">
        <f t="shared" si="19"/>
        <v>2.1752269831832823E-2</v>
      </c>
      <c r="BA16" s="9">
        <v>1.2E-2</v>
      </c>
      <c r="BB16" s="10">
        <v>0.02</v>
      </c>
      <c r="BC16" s="10">
        <v>0.54100000000000004</v>
      </c>
      <c r="BD16" s="10">
        <f t="shared" si="20"/>
        <v>0.6</v>
      </c>
      <c r="BE16" s="11">
        <f t="shared" si="21"/>
        <v>3.0446263673491444E-2</v>
      </c>
      <c r="BF16" s="12">
        <v>4.1000000000000002E-2</v>
      </c>
      <c r="BG16" s="10">
        <v>2.4E-2</v>
      </c>
      <c r="BH16" s="10">
        <v>8.6999999999999994E-2</v>
      </c>
      <c r="BI16" s="10">
        <f t="shared" si="22"/>
        <v>1.7083333333333333</v>
      </c>
      <c r="BJ16" s="11">
        <f t="shared" si="23"/>
        <v>8.6403146287277965E-2</v>
      </c>
      <c r="BK16" s="9">
        <v>-2.8000000000000001E-2</v>
      </c>
      <c r="BL16" s="10">
        <v>2.1000000000000001E-2</v>
      </c>
      <c r="BM16" s="10">
        <v>0.17299999999999999</v>
      </c>
      <c r="BN16" s="10">
        <f t="shared" si="24"/>
        <v>-1.3333333333333333</v>
      </c>
      <c r="BO16" s="11">
        <f t="shared" si="25"/>
        <v>6.753520134531743E-2</v>
      </c>
      <c r="BP16" s="12">
        <v>8.0000000000000002E-3</v>
      </c>
      <c r="BQ16" s="10">
        <v>2.8000000000000001E-2</v>
      </c>
      <c r="BR16" s="10">
        <v>0.78600000000000003</v>
      </c>
      <c r="BS16" s="10">
        <f t="shared" si="26"/>
        <v>0.2857142857142857</v>
      </c>
      <c r="BT16" s="13">
        <f t="shared" si="27"/>
        <v>1.4503419584298021E-2</v>
      </c>
    </row>
    <row r="17" spans="1:72" x14ac:dyDescent="0.45">
      <c r="A17" s="2">
        <v>45</v>
      </c>
      <c r="B17" s="3" t="s">
        <v>44</v>
      </c>
      <c r="C17" s="9">
        <v>1E-3</v>
      </c>
      <c r="D17" s="10">
        <v>0.05</v>
      </c>
      <c r="E17" s="10">
        <v>0.98499999999999999</v>
      </c>
      <c r="F17" s="10">
        <f t="shared" si="0"/>
        <v>0.02</v>
      </c>
      <c r="G17" s="11">
        <f t="shared" si="1"/>
        <v>1.0153456417597117E-3</v>
      </c>
      <c r="H17" s="12">
        <v>-1.2999999999999999E-2</v>
      </c>
      <c r="I17" s="10">
        <v>4.8000000000000001E-2</v>
      </c>
      <c r="J17" s="10">
        <v>0.79</v>
      </c>
      <c r="K17" s="10">
        <f t="shared" si="2"/>
        <v>-0.27083333333333331</v>
      </c>
      <c r="L17" s="11">
        <f t="shared" si="3"/>
        <v>1.374817984673072E-2</v>
      </c>
      <c r="M17" s="9">
        <v>1.2999999999999999E-2</v>
      </c>
      <c r="N17" s="10">
        <v>1.7999999999999999E-2</v>
      </c>
      <c r="O17" s="10">
        <v>0.48799999999999999</v>
      </c>
      <c r="P17" s="10">
        <f t="shared" si="4"/>
        <v>0.72222222222222221</v>
      </c>
      <c r="Q17" s="11">
        <f t="shared" si="5"/>
        <v>3.6640657658269349E-2</v>
      </c>
      <c r="R17" s="12">
        <v>6.0000000000000001E-3</v>
      </c>
      <c r="S17" s="10">
        <v>1.7000000000000001E-2</v>
      </c>
      <c r="T17" s="10">
        <v>0.74099999999999999</v>
      </c>
      <c r="U17" s="10">
        <f t="shared" si="6"/>
        <v>0.3529411764705882</v>
      </c>
      <c r="V17" s="11">
        <f t="shared" si="7"/>
        <v>1.7914997926388874E-2</v>
      </c>
      <c r="W17" s="9">
        <v>1.2999999999999999E-2</v>
      </c>
      <c r="X17" s="10">
        <v>0.26</v>
      </c>
      <c r="Y17" s="10">
        <v>0.96</v>
      </c>
      <c r="Z17" s="10">
        <f t="shared" si="8"/>
        <v>4.9999999999999996E-2</v>
      </c>
      <c r="AA17" s="11">
        <f t="shared" si="9"/>
        <v>2.5383572351499418E-3</v>
      </c>
      <c r="AB17" s="12">
        <v>0.108</v>
      </c>
      <c r="AC17" s="10">
        <v>0.27800000000000002</v>
      </c>
      <c r="AD17" s="10">
        <v>0.69899999999999995</v>
      </c>
      <c r="AE17" s="10">
        <f t="shared" si="10"/>
        <v>0.3884892086330935</v>
      </c>
      <c r="AF17" s="11">
        <f t="shared" si="11"/>
        <v>1.9718716698252241E-2</v>
      </c>
      <c r="AG17" s="9">
        <v>-3.0000000000000001E-3</v>
      </c>
      <c r="AH17" s="10">
        <v>2.1000000000000001E-2</v>
      </c>
      <c r="AI17" s="10">
        <v>0.90400000000000003</v>
      </c>
      <c r="AJ17" s="10">
        <f t="shared" si="12"/>
        <v>-0.14285714285714285</v>
      </c>
      <c r="AK17" s="11">
        <f t="shared" si="13"/>
        <v>7.2522818815424842E-3</v>
      </c>
      <c r="AL17" s="12">
        <v>-1.4E-2</v>
      </c>
      <c r="AM17" s="10">
        <v>1.9E-2</v>
      </c>
      <c r="AN17" s="10">
        <v>0.47299999999999998</v>
      </c>
      <c r="AO17" s="10">
        <f t="shared" si="14"/>
        <v>-0.73684210526315796</v>
      </c>
      <c r="AP17" s="11">
        <f t="shared" si="15"/>
        <v>3.7381345199387343E-2</v>
      </c>
      <c r="AQ17" s="9">
        <v>4.1000000000000002E-2</v>
      </c>
      <c r="AR17" s="10">
        <v>2.1000000000000001E-2</v>
      </c>
      <c r="AS17" s="10">
        <v>4.8000000000000001E-2</v>
      </c>
      <c r="AT17" s="10">
        <f t="shared" si="16"/>
        <v>1.9523809523809523</v>
      </c>
      <c r="AU17" s="11">
        <f t="shared" si="17"/>
        <v>9.8633810422851076E-2</v>
      </c>
      <c r="AV17" s="12">
        <v>-0.01</v>
      </c>
      <c r="AW17" s="10">
        <v>2.1999999999999999E-2</v>
      </c>
      <c r="AX17" s="10">
        <v>0.65600000000000003</v>
      </c>
      <c r="AY17" s="10">
        <f t="shared" si="18"/>
        <v>-0.45454545454545459</v>
      </c>
      <c r="AZ17" s="11">
        <f t="shared" si="19"/>
        <v>2.306990761549416E-2</v>
      </c>
      <c r="BA17" s="9">
        <v>1.2E-2</v>
      </c>
      <c r="BB17" s="10">
        <v>2.4E-2</v>
      </c>
      <c r="BC17" s="10">
        <v>0.63200000000000001</v>
      </c>
      <c r="BD17" s="10">
        <f t="shared" si="20"/>
        <v>0.5</v>
      </c>
      <c r="BE17" s="11">
        <f t="shared" si="21"/>
        <v>2.5375480354459794E-2</v>
      </c>
      <c r="BF17" s="12">
        <v>2.9000000000000001E-2</v>
      </c>
      <c r="BG17" s="10">
        <v>2.5000000000000001E-2</v>
      </c>
      <c r="BH17" s="10">
        <v>0.24299999999999999</v>
      </c>
      <c r="BI17" s="10">
        <f t="shared" si="22"/>
        <v>1.1599999999999999</v>
      </c>
      <c r="BJ17" s="11">
        <f t="shared" si="23"/>
        <v>5.8788225812163829E-2</v>
      </c>
      <c r="BK17" s="9">
        <v>-0.04</v>
      </c>
      <c r="BL17" s="10">
        <v>2.3E-2</v>
      </c>
      <c r="BM17" s="10">
        <v>8.8999999999999996E-2</v>
      </c>
      <c r="BN17" s="10">
        <f t="shared" si="24"/>
        <v>-1.7391304347826089</v>
      </c>
      <c r="BO17" s="11">
        <f t="shared" si="25"/>
        <v>8.7948842723697324E-2</v>
      </c>
      <c r="BP17" s="12">
        <v>5.0000000000000001E-3</v>
      </c>
      <c r="BQ17" s="10">
        <v>2.4E-2</v>
      </c>
      <c r="BR17" s="10">
        <v>0.84699999999999998</v>
      </c>
      <c r="BS17" s="10">
        <f t="shared" si="26"/>
        <v>0.20833333333333334</v>
      </c>
      <c r="BT17" s="13">
        <f t="shared" si="27"/>
        <v>1.0575931043232121E-2</v>
      </c>
    </row>
    <row r="18" spans="1:72" x14ac:dyDescent="0.45">
      <c r="A18" s="2">
        <v>48</v>
      </c>
      <c r="B18" s="3" t="s">
        <v>45</v>
      </c>
      <c r="C18" s="9">
        <v>9.0999999999999998E-2</v>
      </c>
      <c r="D18" s="10">
        <v>5.7000000000000002E-2</v>
      </c>
      <c r="E18" s="10">
        <v>0.111</v>
      </c>
      <c r="F18" s="10">
        <f t="shared" si="0"/>
        <v>1.5964912280701753</v>
      </c>
      <c r="G18" s="11">
        <f t="shared" si="1"/>
        <v>8.0784658149292241E-2</v>
      </c>
      <c r="H18" s="12">
        <v>7.3999999999999996E-2</v>
      </c>
      <c r="I18" s="10">
        <v>6.2E-2</v>
      </c>
      <c r="J18" s="10">
        <v>0.23400000000000001</v>
      </c>
      <c r="K18" s="10">
        <f t="shared" si="2"/>
        <v>1.1935483870967742</v>
      </c>
      <c r="L18" s="11">
        <f t="shared" si="3"/>
        <v>6.0482308988144301E-2</v>
      </c>
      <c r="M18" s="9">
        <v>1E-3</v>
      </c>
      <c r="N18" s="10">
        <v>1.7999999999999999E-2</v>
      </c>
      <c r="O18" s="10">
        <v>0.95</v>
      </c>
      <c r="P18" s="10">
        <f t="shared" si="4"/>
        <v>5.5555555555555559E-2</v>
      </c>
      <c r="Q18" s="11">
        <f t="shared" si="5"/>
        <v>2.8203947965990991E-3</v>
      </c>
      <c r="R18" s="12">
        <v>1.4E-2</v>
      </c>
      <c r="S18" s="10">
        <v>2.1000000000000001E-2</v>
      </c>
      <c r="T18" s="10">
        <v>0.496</v>
      </c>
      <c r="U18" s="10">
        <f t="shared" si="6"/>
        <v>0.66666666666666663</v>
      </c>
      <c r="V18" s="11">
        <f t="shared" si="7"/>
        <v>3.3825504574586919E-2</v>
      </c>
      <c r="W18" s="9">
        <v>0.30199999999999999</v>
      </c>
      <c r="X18" s="10">
        <v>0.28899999999999998</v>
      </c>
      <c r="Y18" s="10">
        <v>0.29699999999999999</v>
      </c>
      <c r="Z18" s="10">
        <f t="shared" si="8"/>
        <v>1.0449826989619377</v>
      </c>
      <c r="AA18" s="11">
        <f t="shared" si="9"/>
        <v>5.2976462589690465E-2</v>
      </c>
      <c r="AB18" s="12">
        <v>-0.218</v>
      </c>
      <c r="AC18" s="10">
        <v>0.39</v>
      </c>
      <c r="AD18" s="10">
        <v>0.57599999999999996</v>
      </c>
      <c r="AE18" s="10">
        <f t="shared" si="10"/>
        <v>-0.55897435897435899</v>
      </c>
      <c r="AF18" s="11">
        <f t="shared" si="11"/>
        <v>2.8366204384545859E-2</v>
      </c>
      <c r="AG18" s="9">
        <v>-8.0000000000000002E-3</v>
      </c>
      <c r="AH18" s="10">
        <v>1.7999999999999999E-2</v>
      </c>
      <c r="AI18" s="10">
        <v>0.65700000000000003</v>
      </c>
      <c r="AJ18" s="10">
        <f t="shared" si="12"/>
        <v>-0.44444444444444448</v>
      </c>
      <c r="AK18" s="11">
        <f t="shared" si="13"/>
        <v>2.2557506829480083E-2</v>
      </c>
      <c r="AL18" s="12">
        <v>1.6E-2</v>
      </c>
      <c r="AM18" s="10">
        <v>0.02</v>
      </c>
      <c r="AN18" s="10">
        <v>0.41799999999999998</v>
      </c>
      <c r="AO18" s="10">
        <f t="shared" si="14"/>
        <v>0.8</v>
      </c>
      <c r="AP18" s="11">
        <f t="shared" si="15"/>
        <v>4.0580392030799863E-2</v>
      </c>
      <c r="AQ18" s="9">
        <v>-8.0000000000000002E-3</v>
      </c>
      <c r="AR18" s="10">
        <v>1.7999999999999999E-2</v>
      </c>
      <c r="AS18" s="10">
        <v>0.65</v>
      </c>
      <c r="AT18" s="10">
        <f t="shared" si="16"/>
        <v>-0.44444444444444448</v>
      </c>
      <c r="AU18" s="11">
        <f t="shared" si="17"/>
        <v>2.2557506829480083E-2</v>
      </c>
      <c r="AV18" s="12">
        <v>-1.6E-2</v>
      </c>
      <c r="AW18" s="10">
        <v>2.1000000000000001E-2</v>
      </c>
      <c r="AX18" s="10">
        <v>0.45100000000000001</v>
      </c>
      <c r="AY18" s="10">
        <f t="shared" si="18"/>
        <v>-0.76190476190476186</v>
      </c>
      <c r="AZ18" s="11">
        <f t="shared" si="19"/>
        <v>3.8650951271254265E-2</v>
      </c>
      <c r="BA18" s="9">
        <v>0</v>
      </c>
      <c r="BB18" s="10">
        <v>1.9E-2</v>
      </c>
      <c r="BC18" s="10">
        <v>0.98899999999999999</v>
      </c>
      <c r="BD18" s="10">
        <f t="shared" si="20"/>
        <v>0</v>
      </c>
      <c r="BE18" s="11">
        <f t="shared" si="21"/>
        <v>0</v>
      </c>
      <c r="BF18" s="12">
        <v>1E-3</v>
      </c>
      <c r="BG18" s="10">
        <v>2.1000000000000001E-2</v>
      </c>
      <c r="BH18" s="10">
        <v>0.97399999999999998</v>
      </c>
      <c r="BI18" s="10">
        <f t="shared" si="22"/>
        <v>4.7619047619047616E-2</v>
      </c>
      <c r="BJ18" s="11">
        <f t="shared" si="23"/>
        <v>2.4174838051715867E-3</v>
      </c>
      <c r="BK18" s="9">
        <v>-8.0000000000000002E-3</v>
      </c>
      <c r="BL18" s="10">
        <v>1.9E-2</v>
      </c>
      <c r="BM18" s="10">
        <v>0.65700000000000003</v>
      </c>
      <c r="BN18" s="10">
        <f t="shared" si="24"/>
        <v>-0.4210526315789474</v>
      </c>
      <c r="BO18" s="11">
        <f t="shared" si="25"/>
        <v>2.1370826908254092E-2</v>
      </c>
      <c r="BP18" s="12">
        <v>4.0000000000000001E-3</v>
      </c>
      <c r="BQ18" s="10">
        <v>2.3E-2</v>
      </c>
      <c r="BR18" s="10">
        <v>0.876</v>
      </c>
      <c r="BS18" s="10">
        <f t="shared" si="26"/>
        <v>0.17391304347826086</v>
      </c>
      <c r="BT18" s="13">
        <f t="shared" si="27"/>
        <v>8.8287529811306841E-3</v>
      </c>
    </row>
    <row r="19" spans="1:72" x14ac:dyDescent="0.45">
      <c r="A19" s="2">
        <v>52</v>
      </c>
      <c r="B19" s="3" t="s">
        <v>46</v>
      </c>
      <c r="C19" s="14">
        <v>-0.107</v>
      </c>
      <c r="D19" s="15">
        <v>5.3999999999999999E-2</v>
      </c>
      <c r="E19" s="15">
        <v>4.4999999999999998E-2</v>
      </c>
      <c r="F19" s="15">
        <f t="shared" si="0"/>
        <v>-1.9814814814814814</v>
      </c>
      <c r="G19" s="16">
        <f t="shared" si="1"/>
        <v>0.10008934135178696</v>
      </c>
      <c r="H19" s="12">
        <v>-3.3000000000000002E-2</v>
      </c>
      <c r="I19" s="10">
        <v>6.0999999999999999E-2</v>
      </c>
      <c r="J19" s="10">
        <v>0.58199999999999996</v>
      </c>
      <c r="K19" s="10">
        <f t="shared" si="2"/>
        <v>-0.54098360655737709</v>
      </c>
      <c r="L19" s="11">
        <f t="shared" si="3"/>
        <v>2.7453929399940406E-2</v>
      </c>
      <c r="M19" s="9">
        <v>1.7000000000000001E-2</v>
      </c>
      <c r="N19" s="10">
        <v>1.7999999999999999E-2</v>
      </c>
      <c r="O19" s="10">
        <v>0.34499999999999997</v>
      </c>
      <c r="P19" s="10">
        <f t="shared" si="4"/>
        <v>0.94444444444444453</v>
      </c>
      <c r="Q19" s="11">
        <f t="shared" si="5"/>
        <v>4.7891884387832748E-2</v>
      </c>
      <c r="R19" s="12">
        <v>-3.0000000000000001E-3</v>
      </c>
      <c r="S19" s="10">
        <v>1.7000000000000001E-2</v>
      </c>
      <c r="T19" s="10">
        <v>0.84299999999999997</v>
      </c>
      <c r="U19" s="10">
        <f t="shared" si="6"/>
        <v>-0.1764705882352941</v>
      </c>
      <c r="V19" s="11">
        <f t="shared" si="7"/>
        <v>8.9585772392761324E-3</v>
      </c>
      <c r="W19" s="9">
        <v>-0.312</v>
      </c>
      <c r="X19" s="10">
        <v>0.316</v>
      </c>
      <c r="Y19" s="10">
        <v>0.32300000000000001</v>
      </c>
      <c r="Z19" s="10">
        <f t="shared" si="8"/>
        <v>-0.98734177215189878</v>
      </c>
      <c r="AA19" s="11">
        <f t="shared" si="9"/>
        <v>5.0061833777281663E-2</v>
      </c>
      <c r="AB19" s="12">
        <v>9.0999999999999998E-2</v>
      </c>
      <c r="AC19" s="10">
        <v>0.32900000000000001</v>
      </c>
      <c r="AD19" s="10">
        <v>0.78200000000000003</v>
      </c>
      <c r="AE19" s="10">
        <f t="shared" si="10"/>
        <v>0.27659574468085102</v>
      </c>
      <c r="AF19" s="11">
        <f t="shared" si="11"/>
        <v>1.4040637245974246E-2</v>
      </c>
      <c r="AG19" s="9">
        <v>0.01</v>
      </c>
      <c r="AH19" s="10">
        <v>0.02</v>
      </c>
      <c r="AI19" s="10">
        <v>0.60399999999999998</v>
      </c>
      <c r="AJ19" s="10">
        <f t="shared" si="12"/>
        <v>0.5</v>
      </c>
      <c r="AK19" s="11">
        <f t="shared" si="13"/>
        <v>2.5375480354459794E-2</v>
      </c>
      <c r="AL19" s="12">
        <v>-3.5000000000000003E-2</v>
      </c>
      <c r="AM19" s="10">
        <v>2.4E-2</v>
      </c>
      <c r="AN19" s="10">
        <v>0.13300000000000001</v>
      </c>
      <c r="AO19" s="10">
        <f t="shared" si="14"/>
        <v>-1.4583333333333335</v>
      </c>
      <c r="AP19" s="11">
        <f t="shared" si="15"/>
        <v>7.3833583181746293E-2</v>
      </c>
      <c r="AQ19" s="9">
        <v>-1.2999999999999999E-2</v>
      </c>
      <c r="AR19" s="10">
        <v>1.9E-2</v>
      </c>
      <c r="AS19" s="10">
        <v>0.49199999999999999</v>
      </c>
      <c r="AT19" s="10">
        <f t="shared" si="16"/>
        <v>-0.68421052631578949</v>
      </c>
      <c r="AU19" s="11">
        <f t="shared" si="17"/>
        <v>3.4714590452379825E-2</v>
      </c>
      <c r="AV19" s="12">
        <v>-7.0000000000000001E-3</v>
      </c>
      <c r="AW19" s="10">
        <v>2.3E-2</v>
      </c>
      <c r="AX19" s="10">
        <v>0.754</v>
      </c>
      <c r="AY19" s="10">
        <f t="shared" si="18"/>
        <v>-0.30434782608695654</v>
      </c>
      <c r="AZ19" s="11">
        <f t="shared" si="19"/>
        <v>1.5449075928153999E-2</v>
      </c>
      <c r="BA19" s="14">
        <v>4.9000000000000002E-2</v>
      </c>
      <c r="BB19" s="15">
        <v>2.1000000000000001E-2</v>
      </c>
      <c r="BC19" s="15">
        <v>2.1000000000000001E-2</v>
      </c>
      <c r="BD19" s="15">
        <f t="shared" si="20"/>
        <v>2.3333333333333335</v>
      </c>
      <c r="BE19" s="16">
        <f t="shared" si="21"/>
        <v>0.11763459907109053</v>
      </c>
      <c r="BF19" s="12">
        <v>1.4999999999999999E-2</v>
      </c>
      <c r="BG19" s="10">
        <v>2.9000000000000001E-2</v>
      </c>
      <c r="BH19" s="10">
        <v>0.61199999999999999</v>
      </c>
      <c r="BI19" s="10">
        <f t="shared" si="22"/>
        <v>0.51724137931034475</v>
      </c>
      <c r="BJ19" s="11">
        <f t="shared" si="23"/>
        <v>2.6249904023963867E-2</v>
      </c>
      <c r="BK19" s="9">
        <v>-1.7000000000000001E-2</v>
      </c>
      <c r="BL19" s="10">
        <v>2.1999999999999999E-2</v>
      </c>
      <c r="BM19" s="10">
        <v>0.439</v>
      </c>
      <c r="BN19" s="10">
        <f t="shared" si="24"/>
        <v>-0.77272727272727282</v>
      </c>
      <c r="BO19" s="11">
        <f t="shared" si="25"/>
        <v>3.9199132756586846E-2</v>
      </c>
      <c r="BP19" s="12">
        <v>-1E-3</v>
      </c>
      <c r="BQ19" s="10">
        <v>3.3000000000000002E-2</v>
      </c>
      <c r="BR19" s="10">
        <v>0.96599999999999997</v>
      </c>
      <c r="BS19" s="10">
        <f t="shared" si="26"/>
        <v>-3.0303030303030304E-2</v>
      </c>
      <c r="BT19" s="13">
        <f t="shared" si="27"/>
        <v>1.5384014600509975E-3</v>
      </c>
    </row>
    <row r="20" spans="1:72" ht="14.65" thickBot="1" x14ac:dyDescent="0.5">
      <c r="A20" s="19">
        <v>55</v>
      </c>
      <c r="B20" s="20" t="s">
        <v>47</v>
      </c>
      <c r="C20" s="27">
        <v>-9.4E-2</v>
      </c>
      <c r="D20" s="25">
        <v>5.1999999999999998E-2</v>
      </c>
      <c r="E20" s="25">
        <v>6.9000000000000006E-2</v>
      </c>
      <c r="F20" s="25">
        <f t="shared" si="0"/>
        <v>-1.8076923076923077</v>
      </c>
      <c r="G20" s="28">
        <f t="shared" si="1"/>
        <v>9.1387644304831331E-2</v>
      </c>
      <c r="H20" s="24">
        <v>-8.0000000000000002E-3</v>
      </c>
      <c r="I20" s="25">
        <v>5.0999999999999997E-2</v>
      </c>
      <c r="J20" s="25">
        <v>0.86899999999999999</v>
      </c>
      <c r="K20" s="25">
        <f t="shared" si="2"/>
        <v>-0.15686274509803924</v>
      </c>
      <c r="L20" s="28">
        <f t="shared" si="3"/>
        <v>7.9632468344915455E-3</v>
      </c>
      <c r="M20" s="27">
        <v>-5.0000000000000001E-3</v>
      </c>
      <c r="N20" s="25">
        <v>1.7000000000000001E-2</v>
      </c>
      <c r="O20" s="25">
        <v>0.746</v>
      </c>
      <c r="P20" s="25">
        <f t="shared" si="4"/>
        <v>-0.29411764705882354</v>
      </c>
      <c r="Q20" s="28">
        <f t="shared" si="5"/>
        <v>1.4929897023092427E-2</v>
      </c>
      <c r="R20" s="24">
        <v>8.0000000000000002E-3</v>
      </c>
      <c r="S20" s="25">
        <v>2.1000000000000001E-2</v>
      </c>
      <c r="T20" s="25">
        <v>0.71099999999999997</v>
      </c>
      <c r="U20" s="25">
        <f t="shared" si="6"/>
        <v>0.38095238095238093</v>
      </c>
      <c r="V20" s="28">
        <f t="shared" si="7"/>
        <v>1.9336311085964623E-2</v>
      </c>
      <c r="W20" s="27">
        <v>0.19500000000000001</v>
      </c>
      <c r="X20" s="25">
        <v>0.29799999999999999</v>
      </c>
      <c r="Y20" s="25">
        <v>0.51400000000000001</v>
      </c>
      <c r="Z20" s="25">
        <f t="shared" si="8"/>
        <v>0.65436241610738255</v>
      </c>
      <c r="AA20" s="28">
        <f t="shared" si="9"/>
        <v>3.3201903015395842E-2</v>
      </c>
      <c r="AB20" s="24">
        <v>0.04</v>
      </c>
      <c r="AC20" s="25">
        <v>0.30399999999999999</v>
      </c>
      <c r="AD20" s="25">
        <v>0.89600000000000002</v>
      </c>
      <c r="AE20" s="25">
        <f t="shared" si="10"/>
        <v>0.13157894736842105</v>
      </c>
      <c r="AF20" s="28">
        <f t="shared" si="11"/>
        <v>6.6797599534056933E-3</v>
      </c>
      <c r="AG20" s="27">
        <v>-2E-3</v>
      </c>
      <c r="AH20" s="25">
        <v>0.02</v>
      </c>
      <c r="AI20" s="25">
        <v>0.90400000000000003</v>
      </c>
      <c r="AJ20" s="25">
        <f t="shared" si="12"/>
        <v>-0.1</v>
      </c>
      <c r="AK20" s="28">
        <f t="shared" si="13"/>
        <v>5.076665405143674E-3</v>
      </c>
      <c r="AL20" s="24">
        <v>3.4000000000000002E-2</v>
      </c>
      <c r="AM20" s="25">
        <v>2.5000000000000001E-2</v>
      </c>
      <c r="AN20" s="25">
        <v>0.16500000000000001</v>
      </c>
      <c r="AO20" s="25">
        <f t="shared" si="14"/>
        <v>1.36</v>
      </c>
      <c r="AP20" s="28">
        <f t="shared" si="15"/>
        <v>6.8879559634410267E-2</v>
      </c>
      <c r="AQ20" s="27">
        <v>-2.1000000000000001E-2</v>
      </c>
      <c r="AR20" s="25">
        <v>1.9E-2</v>
      </c>
      <c r="AS20" s="25">
        <v>0.26800000000000002</v>
      </c>
      <c r="AT20" s="25">
        <f t="shared" si="16"/>
        <v>-1.1052631578947369</v>
      </c>
      <c r="AU20" s="28">
        <f t="shared" si="17"/>
        <v>5.6023111187993808E-2</v>
      </c>
      <c r="AV20" s="24">
        <v>-1.2999999999999999E-2</v>
      </c>
      <c r="AW20" s="25">
        <v>2.1000000000000001E-2</v>
      </c>
      <c r="AX20" s="25">
        <v>0.53300000000000003</v>
      </c>
      <c r="AY20" s="25">
        <f t="shared" si="18"/>
        <v>-0.61904761904761896</v>
      </c>
      <c r="AZ20" s="28">
        <f t="shared" si="19"/>
        <v>3.1411872686349936E-2</v>
      </c>
      <c r="BA20" s="27">
        <v>4.2000000000000003E-2</v>
      </c>
      <c r="BB20" s="25">
        <v>2.1999999999999999E-2</v>
      </c>
      <c r="BC20" s="25">
        <v>5.2999999999999999E-2</v>
      </c>
      <c r="BD20" s="25">
        <f t="shared" si="20"/>
        <v>1.9090909090909094</v>
      </c>
      <c r="BE20" s="28">
        <f t="shared" si="21"/>
        <v>9.6467388679527061E-2</v>
      </c>
      <c r="BF20" s="24">
        <v>-3.2000000000000001E-2</v>
      </c>
      <c r="BG20" s="25">
        <v>2.1000000000000001E-2</v>
      </c>
      <c r="BH20" s="25">
        <v>0.13400000000000001</v>
      </c>
      <c r="BI20" s="25">
        <f t="shared" si="22"/>
        <v>-1.5238095238095237</v>
      </c>
      <c r="BJ20" s="28">
        <f t="shared" si="23"/>
        <v>7.7129261111589978E-2</v>
      </c>
      <c r="BK20" s="27">
        <v>6.0000000000000001E-3</v>
      </c>
      <c r="BL20" s="25">
        <v>2.1000000000000001E-2</v>
      </c>
      <c r="BM20" s="25">
        <v>0.77100000000000002</v>
      </c>
      <c r="BN20" s="25">
        <f t="shared" si="24"/>
        <v>0.2857142857142857</v>
      </c>
      <c r="BO20" s="28">
        <f t="shared" si="25"/>
        <v>1.4503419584298021E-2</v>
      </c>
      <c r="BP20" s="24">
        <v>1.4E-2</v>
      </c>
      <c r="BQ20" s="25">
        <v>2.7E-2</v>
      </c>
      <c r="BR20" s="25">
        <v>0.61699999999999999</v>
      </c>
      <c r="BS20" s="25">
        <f t="shared" si="26"/>
        <v>0.51851851851851849</v>
      </c>
      <c r="BT20" s="26">
        <f t="shared" si="27"/>
        <v>2.6314673775399762E-2</v>
      </c>
    </row>
    <row r="21" spans="1:72" x14ac:dyDescent="0.45">
      <c r="A21" s="75" t="s">
        <v>25</v>
      </c>
      <c r="B21" s="75"/>
      <c r="C21" s="10"/>
      <c r="D21" s="10"/>
      <c r="E21" s="10"/>
      <c r="F21" s="10"/>
      <c r="G21" s="11">
        <f>AVERAGE(G6:G20)</f>
        <v>7.3980432861203246E-2</v>
      </c>
      <c r="H21" s="10"/>
      <c r="I21" s="10"/>
      <c r="J21" s="10"/>
      <c r="K21" s="10"/>
      <c r="L21" s="10">
        <f>AVERAGE(L6:L20)</f>
        <v>3.7197676903300475E-2</v>
      </c>
      <c r="M21" s="10"/>
      <c r="N21" s="10"/>
      <c r="O21" s="10"/>
      <c r="P21" s="10"/>
      <c r="Q21" s="10">
        <f>AVERAGE(Q6:Q20)</f>
        <v>5.8858476133591013E-2</v>
      </c>
      <c r="R21" s="10"/>
      <c r="S21" s="10"/>
      <c r="T21" s="10"/>
      <c r="U21" s="10"/>
      <c r="V21" s="10">
        <f>AVERAGE(V6:V20)</f>
        <v>3.6418022944930135E-2</v>
      </c>
      <c r="W21" s="10"/>
      <c r="X21" s="10"/>
      <c r="Y21" s="10"/>
      <c r="Z21" s="10"/>
      <c r="AA21" s="10">
        <f>AVERAGE(AA6:AA20)</f>
        <v>4.9318995915603077E-2</v>
      </c>
      <c r="AB21" s="10"/>
      <c r="AC21" s="10"/>
      <c r="AD21" s="10"/>
      <c r="AE21" s="10"/>
      <c r="AF21" s="10">
        <f>AVERAGE(AF6:AF20)</f>
        <v>2.8678117736651573E-2</v>
      </c>
      <c r="AG21" s="10"/>
      <c r="AH21" s="10"/>
      <c r="AI21" s="10"/>
      <c r="AJ21" s="10"/>
      <c r="AK21" s="10">
        <f>AVERAGE(AK6:AK20)</f>
        <v>4.2380495617378479E-2</v>
      </c>
      <c r="AL21" s="10"/>
      <c r="AM21" s="10"/>
      <c r="AN21" s="10"/>
      <c r="AO21" s="10"/>
      <c r="AP21" s="10">
        <f>AVERAGE(AP6:AP20)</f>
        <v>3.469222861337469E-2</v>
      </c>
      <c r="AQ21" s="10"/>
      <c r="AR21" s="10"/>
      <c r="AS21" s="10"/>
      <c r="AT21" s="10"/>
      <c r="AU21" s="10">
        <f>AVERAGE(AU6:AU20)</f>
        <v>6.6105697236617161E-2</v>
      </c>
      <c r="AV21" s="10"/>
      <c r="AW21" s="10"/>
      <c r="AX21" s="10"/>
      <c r="AY21" s="10"/>
      <c r="AZ21" s="10">
        <f>AVERAGE(AZ6:AZ20)</f>
        <v>4.8488918913091532E-2</v>
      </c>
      <c r="BA21" s="10"/>
      <c r="BB21" s="10"/>
      <c r="BC21" s="10"/>
      <c r="BD21" s="10"/>
      <c r="BE21" s="10">
        <f>AVERAGE(BE6:BE20)</f>
        <v>5.7336579079537001E-2</v>
      </c>
      <c r="BF21" s="10"/>
      <c r="BG21" s="10"/>
      <c r="BH21" s="10"/>
      <c r="BI21" s="10"/>
      <c r="BJ21" s="10">
        <f>AVERAGE(BJ6:BJ20)</f>
        <v>3.8691854252085441E-2</v>
      </c>
      <c r="BK21" s="10"/>
      <c r="BL21" s="10"/>
      <c r="BM21" s="10"/>
      <c r="BN21" s="10"/>
      <c r="BO21" s="10">
        <f>AVERAGE(BO6:BO20)</f>
        <v>5.2210725920841992E-2</v>
      </c>
      <c r="BP21" s="10"/>
      <c r="BQ21" s="10"/>
      <c r="BR21" s="10"/>
      <c r="BS21" s="10"/>
      <c r="BT21" s="10">
        <f>AVERAGE(BT6:BT20)</f>
        <v>2.5612523699584968E-2</v>
      </c>
    </row>
    <row r="22" spans="1:72" ht="14.65" thickBot="1" x14ac:dyDescent="0.5">
      <c r="AO22" s="10"/>
    </row>
    <row r="23" spans="1:72" s="1" customFormat="1" x14ac:dyDescent="0.45">
      <c r="A23" s="65" t="s">
        <v>26</v>
      </c>
      <c r="B23" s="66"/>
      <c r="C23" s="69" t="s">
        <v>2</v>
      </c>
      <c r="D23" s="70"/>
      <c r="E23" s="70"/>
      <c r="F23" s="70"/>
      <c r="G23" s="70"/>
      <c r="H23" s="70"/>
      <c r="I23" s="70"/>
      <c r="J23" s="70"/>
      <c r="K23" s="70"/>
      <c r="L23" s="71"/>
      <c r="M23" s="69" t="s">
        <v>3</v>
      </c>
      <c r="N23" s="70"/>
      <c r="O23" s="70"/>
      <c r="P23" s="70"/>
      <c r="Q23" s="70"/>
      <c r="R23" s="70"/>
      <c r="S23" s="70"/>
      <c r="T23" s="70"/>
      <c r="U23" s="70"/>
      <c r="V23" s="71"/>
      <c r="W23" s="69" t="s">
        <v>4</v>
      </c>
      <c r="X23" s="70"/>
      <c r="Y23" s="70"/>
      <c r="Z23" s="70"/>
      <c r="AA23" s="70"/>
      <c r="AB23" s="70"/>
      <c r="AC23" s="70"/>
      <c r="AD23" s="70"/>
      <c r="AE23" s="70"/>
      <c r="AF23" s="71"/>
      <c r="AG23" s="69" t="s">
        <v>5</v>
      </c>
      <c r="AH23" s="70"/>
      <c r="AI23" s="70"/>
      <c r="AJ23" s="70"/>
      <c r="AK23" s="70"/>
      <c r="AL23" s="70"/>
      <c r="AM23" s="70"/>
      <c r="AN23" s="70"/>
      <c r="AO23" s="70"/>
      <c r="AP23" s="71"/>
      <c r="AQ23" s="69" t="s">
        <v>6</v>
      </c>
      <c r="AR23" s="70"/>
      <c r="AS23" s="70"/>
      <c r="AT23" s="70"/>
      <c r="AU23" s="70"/>
      <c r="AV23" s="70"/>
      <c r="AW23" s="70"/>
      <c r="AX23" s="70"/>
      <c r="AY23" s="70"/>
      <c r="AZ23" s="71"/>
      <c r="BA23" s="69" t="s">
        <v>7</v>
      </c>
      <c r="BB23" s="70"/>
      <c r="BC23" s="70"/>
      <c r="BD23" s="70"/>
      <c r="BE23" s="70"/>
      <c r="BF23" s="70"/>
      <c r="BG23" s="70"/>
      <c r="BH23" s="70"/>
      <c r="BI23" s="70"/>
      <c r="BJ23" s="71"/>
      <c r="BK23" s="69" t="s">
        <v>8</v>
      </c>
      <c r="BL23" s="70"/>
      <c r="BM23" s="70"/>
      <c r="BN23" s="70"/>
      <c r="BO23" s="70"/>
      <c r="BP23" s="70"/>
      <c r="BQ23" s="70"/>
      <c r="BR23" s="70"/>
      <c r="BS23" s="70"/>
      <c r="BT23" s="71"/>
    </row>
    <row r="24" spans="1:72" x14ac:dyDescent="0.45">
      <c r="A24" s="67"/>
      <c r="B24" s="68"/>
      <c r="C24" s="76" t="s">
        <v>9</v>
      </c>
      <c r="D24" s="73"/>
      <c r="E24" s="73"/>
      <c r="F24" s="73"/>
      <c r="G24" s="77"/>
      <c r="H24" s="72" t="s">
        <v>10</v>
      </c>
      <c r="I24" s="73"/>
      <c r="J24" s="73"/>
      <c r="K24" s="73"/>
      <c r="L24" s="74"/>
      <c r="M24" s="76" t="s">
        <v>9</v>
      </c>
      <c r="N24" s="73"/>
      <c r="O24" s="73"/>
      <c r="P24" s="73"/>
      <c r="Q24" s="77"/>
      <c r="R24" s="72" t="s">
        <v>10</v>
      </c>
      <c r="S24" s="73"/>
      <c r="T24" s="73"/>
      <c r="U24" s="73"/>
      <c r="V24" s="74"/>
      <c r="W24" s="76" t="s">
        <v>9</v>
      </c>
      <c r="X24" s="73"/>
      <c r="Y24" s="73"/>
      <c r="Z24" s="73"/>
      <c r="AA24" s="77"/>
      <c r="AB24" s="72" t="s">
        <v>10</v>
      </c>
      <c r="AC24" s="73"/>
      <c r="AD24" s="73"/>
      <c r="AE24" s="73"/>
      <c r="AF24" s="74"/>
      <c r="AG24" s="76" t="s">
        <v>9</v>
      </c>
      <c r="AH24" s="73"/>
      <c r="AI24" s="73"/>
      <c r="AJ24" s="73"/>
      <c r="AK24" s="77"/>
      <c r="AL24" s="72" t="s">
        <v>10</v>
      </c>
      <c r="AM24" s="73"/>
      <c r="AN24" s="73"/>
      <c r="AO24" s="73"/>
      <c r="AP24" s="74"/>
      <c r="AQ24" s="76" t="s">
        <v>9</v>
      </c>
      <c r="AR24" s="73"/>
      <c r="AS24" s="73"/>
      <c r="AT24" s="73"/>
      <c r="AU24" s="77"/>
      <c r="AV24" s="72" t="s">
        <v>10</v>
      </c>
      <c r="AW24" s="73"/>
      <c r="AX24" s="73"/>
      <c r="AY24" s="73"/>
      <c r="AZ24" s="74"/>
      <c r="BA24" s="76" t="s">
        <v>9</v>
      </c>
      <c r="BB24" s="73"/>
      <c r="BC24" s="73"/>
      <c r="BD24" s="73"/>
      <c r="BE24" s="77"/>
      <c r="BF24" s="72" t="s">
        <v>10</v>
      </c>
      <c r="BG24" s="73"/>
      <c r="BH24" s="73"/>
      <c r="BI24" s="73"/>
      <c r="BJ24" s="74"/>
      <c r="BK24" s="76" t="s">
        <v>9</v>
      </c>
      <c r="BL24" s="73"/>
      <c r="BM24" s="73"/>
      <c r="BN24" s="73"/>
      <c r="BO24" s="77"/>
      <c r="BP24" s="72" t="s">
        <v>10</v>
      </c>
      <c r="BQ24" s="73"/>
      <c r="BR24" s="73"/>
      <c r="BS24" s="73"/>
      <c r="BT24" s="74"/>
    </row>
    <row r="25" spans="1:72" x14ac:dyDescent="0.45">
      <c r="A25" s="2"/>
      <c r="B25" s="3"/>
      <c r="C25" s="4" t="s">
        <v>11</v>
      </c>
      <c r="D25" s="5" t="s">
        <v>12</v>
      </c>
      <c r="E25" s="5" t="s">
        <v>13</v>
      </c>
      <c r="F25" s="5" t="s">
        <v>14</v>
      </c>
      <c r="G25" s="6" t="s">
        <v>15</v>
      </c>
      <c r="H25" s="7" t="s">
        <v>11</v>
      </c>
      <c r="I25" s="5" t="s">
        <v>12</v>
      </c>
      <c r="J25" s="5" t="s">
        <v>13</v>
      </c>
      <c r="K25" s="5" t="s">
        <v>14</v>
      </c>
      <c r="L25" s="8" t="s">
        <v>15</v>
      </c>
      <c r="M25" s="4" t="s">
        <v>11</v>
      </c>
      <c r="N25" s="5" t="s">
        <v>12</v>
      </c>
      <c r="O25" s="5" t="s">
        <v>13</v>
      </c>
      <c r="P25" s="5" t="s">
        <v>14</v>
      </c>
      <c r="Q25" s="6" t="s">
        <v>15</v>
      </c>
      <c r="R25" s="7" t="s">
        <v>11</v>
      </c>
      <c r="S25" s="5" t="s">
        <v>12</v>
      </c>
      <c r="T25" s="5" t="s">
        <v>13</v>
      </c>
      <c r="U25" s="5" t="s">
        <v>14</v>
      </c>
      <c r="V25" s="8" t="s">
        <v>15</v>
      </c>
      <c r="W25" s="4" t="s">
        <v>11</v>
      </c>
      <c r="X25" s="5" t="s">
        <v>12</v>
      </c>
      <c r="Y25" s="5" t="s">
        <v>13</v>
      </c>
      <c r="Z25" s="5" t="s">
        <v>14</v>
      </c>
      <c r="AA25" s="6" t="s">
        <v>15</v>
      </c>
      <c r="AB25" s="7" t="s">
        <v>11</v>
      </c>
      <c r="AC25" s="5" t="s">
        <v>12</v>
      </c>
      <c r="AD25" s="5" t="s">
        <v>13</v>
      </c>
      <c r="AE25" s="5" t="s">
        <v>14</v>
      </c>
      <c r="AF25" s="8" t="s">
        <v>15</v>
      </c>
      <c r="AG25" s="4" t="s">
        <v>11</v>
      </c>
      <c r="AH25" s="5" t="s">
        <v>12</v>
      </c>
      <c r="AI25" s="5" t="s">
        <v>13</v>
      </c>
      <c r="AJ25" s="5" t="s">
        <v>14</v>
      </c>
      <c r="AK25" s="6" t="s">
        <v>15</v>
      </c>
      <c r="AL25" s="7" t="s">
        <v>11</v>
      </c>
      <c r="AM25" s="5" t="s">
        <v>12</v>
      </c>
      <c r="AN25" s="5" t="s">
        <v>13</v>
      </c>
      <c r="AO25" s="5" t="s">
        <v>14</v>
      </c>
      <c r="AP25" s="8" t="s">
        <v>15</v>
      </c>
      <c r="AQ25" s="4" t="s">
        <v>11</v>
      </c>
      <c r="AR25" s="5" t="s">
        <v>12</v>
      </c>
      <c r="AS25" s="5" t="s">
        <v>13</v>
      </c>
      <c r="AT25" s="5" t="s">
        <v>14</v>
      </c>
      <c r="AU25" s="6" t="s">
        <v>15</v>
      </c>
      <c r="AV25" s="7" t="s">
        <v>11</v>
      </c>
      <c r="AW25" s="5" t="s">
        <v>12</v>
      </c>
      <c r="AX25" s="5" t="s">
        <v>13</v>
      </c>
      <c r="AY25" s="5" t="s">
        <v>14</v>
      </c>
      <c r="AZ25" s="8" t="s">
        <v>15</v>
      </c>
      <c r="BA25" s="4" t="s">
        <v>11</v>
      </c>
      <c r="BB25" s="5" t="s">
        <v>12</v>
      </c>
      <c r="BC25" s="5" t="s">
        <v>13</v>
      </c>
      <c r="BD25" s="5" t="s">
        <v>14</v>
      </c>
      <c r="BE25" s="6" t="s">
        <v>15</v>
      </c>
      <c r="BF25" s="7" t="s">
        <v>11</v>
      </c>
      <c r="BG25" s="5" t="s">
        <v>12</v>
      </c>
      <c r="BH25" s="5" t="s">
        <v>13</v>
      </c>
      <c r="BI25" s="5" t="s">
        <v>14</v>
      </c>
      <c r="BJ25" s="8" t="s">
        <v>15</v>
      </c>
      <c r="BK25" s="4" t="s">
        <v>11</v>
      </c>
      <c r="BL25" s="5" t="s">
        <v>12</v>
      </c>
      <c r="BM25" s="5" t="s">
        <v>13</v>
      </c>
      <c r="BN25" s="5" t="s">
        <v>14</v>
      </c>
      <c r="BO25" s="6" t="s">
        <v>15</v>
      </c>
      <c r="BP25" s="7" t="s">
        <v>11</v>
      </c>
      <c r="BQ25" s="5" t="s">
        <v>12</v>
      </c>
      <c r="BR25" s="5" t="s">
        <v>13</v>
      </c>
      <c r="BS25" s="5" t="s">
        <v>14</v>
      </c>
      <c r="BT25" s="8" t="s">
        <v>15</v>
      </c>
    </row>
    <row r="26" spans="1:72" x14ac:dyDescent="0.45">
      <c r="A26" s="2">
        <v>3</v>
      </c>
      <c r="B26" s="3" t="s">
        <v>33</v>
      </c>
      <c r="C26" s="9">
        <v>4.4999999999999998E-2</v>
      </c>
      <c r="D26" s="10">
        <v>5.6000000000000001E-2</v>
      </c>
      <c r="E26" s="10">
        <v>0.42399999999999999</v>
      </c>
      <c r="F26" s="10">
        <f>C26/D26</f>
        <v>0.80357142857142849</v>
      </c>
      <c r="G26" s="11">
        <f>SQRT((F26*F26)/((F26*F26)+388))</f>
        <v>4.076125416521801E-2</v>
      </c>
      <c r="H26" s="12">
        <v>9.6000000000000002E-2</v>
      </c>
      <c r="I26" s="10">
        <v>5.5E-2</v>
      </c>
      <c r="J26" s="10">
        <v>8.2000000000000003E-2</v>
      </c>
      <c r="K26" s="10">
        <f>H26/I26</f>
        <v>1.7454545454545456</v>
      </c>
      <c r="L26" s="11">
        <f>SQRT((K26*K26)/((K26*K26)+388))</f>
        <v>8.8266169532023014E-2</v>
      </c>
      <c r="M26" s="9">
        <v>2E-3</v>
      </c>
      <c r="N26" s="10">
        <v>2.1999999999999999E-2</v>
      </c>
      <c r="O26" s="10">
        <v>0.93899999999999995</v>
      </c>
      <c r="P26" s="10">
        <f>M26/N26</f>
        <v>9.0909090909090912E-2</v>
      </c>
      <c r="Q26" s="11">
        <f>SQRT((P26*P26)/((P26*P26)+388))</f>
        <v>4.6151606899432814E-3</v>
      </c>
      <c r="R26" s="12">
        <v>-1.6E-2</v>
      </c>
      <c r="S26" s="10">
        <v>0.02</v>
      </c>
      <c r="T26" s="10">
        <v>0.42899999999999999</v>
      </c>
      <c r="U26" s="10">
        <f>R26/S26</f>
        <v>-0.8</v>
      </c>
      <c r="V26" s="11">
        <f>SQRT((U26*U26)/((U26*U26)+388))</f>
        <v>4.0580392030799863E-2</v>
      </c>
      <c r="W26" s="9">
        <v>-0.129</v>
      </c>
      <c r="X26" s="10">
        <v>0.3</v>
      </c>
      <c r="Y26" s="10">
        <v>0.66800000000000004</v>
      </c>
      <c r="Z26" s="10">
        <f>W26/X26</f>
        <v>-0.43000000000000005</v>
      </c>
      <c r="AA26" s="11">
        <f>SQRT((Z26*Z26)/((Z26*Z26)+388))</f>
        <v>2.1824742918521101E-2</v>
      </c>
      <c r="AB26" s="12">
        <v>-5.0000000000000001E-3</v>
      </c>
      <c r="AC26" s="10">
        <v>0.33100000000000002</v>
      </c>
      <c r="AD26" s="10">
        <v>0.98799999999999999</v>
      </c>
      <c r="AE26" s="10">
        <f>AB26/AC26</f>
        <v>-1.5105740181268881E-2</v>
      </c>
      <c r="AF26" s="11">
        <f>SQRT((AE26*AE26)/((AE26*AE26)+388))</f>
        <v>7.6687754272692114E-4</v>
      </c>
      <c r="AG26" s="9">
        <v>4.0000000000000001E-3</v>
      </c>
      <c r="AH26" s="10">
        <v>1.4999999999999999E-2</v>
      </c>
      <c r="AI26" s="10">
        <v>0.76900000000000002</v>
      </c>
      <c r="AJ26" s="10">
        <f>AG26/AH26</f>
        <v>0.26666666666666666</v>
      </c>
      <c r="AK26" s="11">
        <f>SQRT((AJ26*AJ26)/((AJ26*AJ26)+388))</f>
        <v>1.3536708447988582E-2</v>
      </c>
      <c r="AL26" s="10">
        <v>1.6E-2</v>
      </c>
      <c r="AM26" s="10">
        <v>1.7000000000000001E-2</v>
      </c>
      <c r="AN26" s="10">
        <v>0.33800000000000002</v>
      </c>
      <c r="AO26" s="10">
        <f>AG27/AH27</f>
        <v>-0.2</v>
      </c>
      <c r="AP26" s="11">
        <f>SQRT((AO26*AO26)/((AO26*AO26)+388))</f>
        <v>1.0152938317487877E-2</v>
      </c>
      <c r="AQ26" s="14">
        <v>5.2999999999999999E-2</v>
      </c>
      <c r="AR26" s="15">
        <v>1.4E-2</v>
      </c>
      <c r="AS26" s="15">
        <v>0</v>
      </c>
      <c r="AT26" s="15">
        <f>AQ26/AR26</f>
        <v>3.7857142857142856</v>
      </c>
      <c r="AU26" s="16">
        <f>SQRT((AT26*AT26)/((AT26*AT26)+388))</f>
        <v>0.18873643353415059</v>
      </c>
      <c r="AV26" s="12">
        <v>0.01</v>
      </c>
      <c r="AW26" s="10">
        <v>1.2E-2</v>
      </c>
      <c r="AX26" s="10">
        <v>0.39800000000000002</v>
      </c>
      <c r="AY26" s="10">
        <f>AV26/AW26</f>
        <v>0.83333333333333337</v>
      </c>
      <c r="AZ26" s="11">
        <f>SQRT((AY26*AY26)/((AY26*AY26)+388))</f>
        <v>4.2268281127921921E-2</v>
      </c>
      <c r="BA26" s="14">
        <v>-6.2E-2</v>
      </c>
      <c r="BB26" s="15">
        <v>1.7999999999999999E-2</v>
      </c>
      <c r="BC26" s="15">
        <v>1E-3</v>
      </c>
      <c r="BD26" s="15">
        <f>BA26/BB26</f>
        <v>-3.4444444444444446</v>
      </c>
      <c r="BE26" s="16">
        <f>SQRT((BD26*BD26)/((BD26*BD26)+388))</f>
        <v>0.17225146492226309</v>
      </c>
      <c r="BF26" s="12">
        <v>8.9999999999999993E-3</v>
      </c>
      <c r="BG26" s="10">
        <v>1.7999999999999999E-2</v>
      </c>
      <c r="BH26" s="10">
        <v>0.61699999999999999</v>
      </c>
      <c r="BI26" s="10">
        <f>BF26/BG26</f>
        <v>0.5</v>
      </c>
      <c r="BJ26" s="11">
        <f>SQRT((BI26*BI26)/((BI26*BI26)+388))</f>
        <v>2.5375480354459794E-2</v>
      </c>
      <c r="BK26" s="9">
        <v>-4.0000000000000001E-3</v>
      </c>
      <c r="BL26" s="10">
        <v>0.02</v>
      </c>
      <c r="BM26" s="10">
        <v>0.84</v>
      </c>
      <c r="BN26" s="10">
        <f>BK26/BL26</f>
        <v>-0.2</v>
      </c>
      <c r="BO26" s="11">
        <f>SQRT((BN26*BN26)/((BN26*BN26)+388))</f>
        <v>1.0152938317487877E-2</v>
      </c>
      <c r="BP26" s="12">
        <v>-3.4000000000000002E-2</v>
      </c>
      <c r="BQ26" s="10">
        <v>2.3E-2</v>
      </c>
      <c r="BR26" s="10">
        <v>0.13100000000000001</v>
      </c>
      <c r="BS26" s="10">
        <f>BP26/BQ26</f>
        <v>-1.4782608695652175</v>
      </c>
      <c r="BT26" s="13">
        <f>SQRT((BS26*BS26)/((BS26*BS26)+388))</f>
        <v>7.4836876724663007E-2</v>
      </c>
    </row>
    <row r="27" spans="1:72" x14ac:dyDescent="0.45">
      <c r="A27" s="2">
        <v>7</v>
      </c>
      <c r="B27" s="3" t="s">
        <v>34</v>
      </c>
      <c r="C27" s="9">
        <v>2.1000000000000001E-2</v>
      </c>
      <c r="D27" s="10">
        <v>6.0999999999999999E-2</v>
      </c>
      <c r="E27" s="10">
        <v>0.72599999999999998</v>
      </c>
      <c r="F27" s="10">
        <f t="shared" ref="F27:F40" si="28">C27/D27</f>
        <v>0.34426229508196726</v>
      </c>
      <c r="G27" s="11">
        <f t="shared" ref="G27:G40" si="29">SQRT((F27*F27)/((F27*F27)+388))</f>
        <v>1.7474601407439023E-2</v>
      </c>
      <c r="H27" s="12">
        <v>-6.6000000000000003E-2</v>
      </c>
      <c r="I27" s="10">
        <v>6.8000000000000005E-2</v>
      </c>
      <c r="J27" s="10">
        <v>0.33700000000000002</v>
      </c>
      <c r="K27" s="10">
        <f t="shared" ref="K27:K40" si="30">H27/I27</f>
        <v>-0.97058823529411764</v>
      </c>
      <c r="L27" s="11">
        <f t="shared" ref="L27:L40" si="31">SQRT((K27*K27)/((K27*K27)+388))</f>
        <v>4.9214443443020631E-2</v>
      </c>
      <c r="M27" s="9">
        <v>-1.2E-2</v>
      </c>
      <c r="N27" s="10">
        <v>2.4E-2</v>
      </c>
      <c r="O27" s="10">
        <v>0.621</v>
      </c>
      <c r="P27" s="10">
        <f t="shared" ref="P27:P40" si="32">M27/N27</f>
        <v>-0.5</v>
      </c>
      <c r="Q27" s="11">
        <f t="shared" ref="Q27:Q40" si="33">SQRT((P27*P27)/((P27*P27)+388))</f>
        <v>2.5375480354459794E-2</v>
      </c>
      <c r="R27" s="12">
        <v>6.0000000000000001E-3</v>
      </c>
      <c r="S27" s="10">
        <v>2.3E-2</v>
      </c>
      <c r="T27" s="10">
        <v>0.78700000000000003</v>
      </c>
      <c r="U27" s="10">
        <f t="shared" ref="U27:U40" si="34">R27/S27</f>
        <v>0.2608695652173913</v>
      </c>
      <c r="V27" s="11">
        <f t="shared" ref="V27:V40" si="35">SQRT((U27*U27)/((U27*U27)+388))</f>
        <v>1.3242484355954365E-2</v>
      </c>
      <c r="W27" s="9">
        <v>-0.19800000000000001</v>
      </c>
      <c r="X27" s="10">
        <v>0.36899999999999999</v>
      </c>
      <c r="Y27" s="10">
        <v>0.59099999999999997</v>
      </c>
      <c r="Z27" s="10">
        <f t="shared" ref="Z27:Z40" si="36">W27/X27</f>
        <v>-0.53658536585365857</v>
      </c>
      <c r="AA27" s="11">
        <f t="shared" ref="AA27:AA40" si="37">SQRT((Z27*Z27)/((Z27*Z27)+388))</f>
        <v>2.7230892909294011E-2</v>
      </c>
      <c r="AB27" s="12">
        <v>-0.23699999999999999</v>
      </c>
      <c r="AC27" s="10">
        <v>0.374</v>
      </c>
      <c r="AD27" s="10">
        <v>0.52500000000000002</v>
      </c>
      <c r="AE27" s="10">
        <f t="shared" ref="AE27:AE40" si="38">AB27/AC27</f>
        <v>-0.63368983957219249</v>
      </c>
      <c r="AF27" s="11">
        <f t="shared" ref="AF27:AF40" si="39">SQRT((AE27*AE27)/((AE27*AE27)+388))</f>
        <v>3.2154092696820541E-2</v>
      </c>
      <c r="AG27" s="12">
        <v>-4.0000000000000001E-3</v>
      </c>
      <c r="AH27" s="10">
        <v>0.02</v>
      </c>
      <c r="AI27" s="10">
        <v>0.85099999999999998</v>
      </c>
      <c r="AJ27" s="10">
        <f>AG27/AH27</f>
        <v>-0.2</v>
      </c>
      <c r="AK27" s="11">
        <f>SQRT((AJ27*AJ27)/((AJ27*AJ27)+388))</f>
        <v>1.0152938317487877E-2</v>
      </c>
      <c r="AL27" s="17">
        <v>-3.5000000000000003E-2</v>
      </c>
      <c r="AM27" s="15">
        <v>1.6E-2</v>
      </c>
      <c r="AN27" s="15">
        <v>2.3E-2</v>
      </c>
      <c r="AO27" s="15">
        <f t="shared" ref="AO27:AO40" si="40">AL27/AM27</f>
        <v>-2.1875</v>
      </c>
      <c r="AP27" s="16">
        <f t="shared" ref="AP27:AP40" si="41">SQRT((AO27*AO27)/((AO27*AO27)+388))</f>
        <v>0.1103749521213553</v>
      </c>
      <c r="AQ27" s="14">
        <v>-3.7999999999999999E-2</v>
      </c>
      <c r="AR27" s="15">
        <v>1.6E-2</v>
      </c>
      <c r="AS27" s="15">
        <v>1.6E-2</v>
      </c>
      <c r="AT27" s="15">
        <f t="shared" ref="AT27:AT40" si="42">AQ27/AR27</f>
        <v>-2.375</v>
      </c>
      <c r="AU27" s="16">
        <f t="shared" ref="AU27:AU40" si="43">SQRT((AT27*AT27)/((AT27*AT27)+388))</f>
        <v>0.1197053766877436</v>
      </c>
      <c r="AV27" s="12">
        <v>2.8000000000000001E-2</v>
      </c>
      <c r="AW27" s="10">
        <v>1.4999999999999999E-2</v>
      </c>
      <c r="AX27" s="10">
        <v>5.8999999999999997E-2</v>
      </c>
      <c r="AY27" s="10">
        <f t="shared" ref="AY27:AY40" si="44">AV27/AW27</f>
        <v>1.8666666666666667</v>
      </c>
      <c r="AZ27" s="11">
        <f t="shared" ref="AZ27:AZ40" si="45">SQRT((AY27*AY27)/((AY27*AY27)+388))</f>
        <v>9.4342964161081247E-2</v>
      </c>
      <c r="BA27" s="9">
        <v>-2.8000000000000001E-2</v>
      </c>
      <c r="BB27" s="10">
        <v>2.1000000000000001E-2</v>
      </c>
      <c r="BC27" s="10">
        <v>0.17499999999999999</v>
      </c>
      <c r="BD27" s="10">
        <f t="shared" ref="BD27:BD40" si="46">BA27/BB27</f>
        <v>-1.3333333333333333</v>
      </c>
      <c r="BE27" s="11">
        <f t="shared" ref="BE27:BE40" si="47">SQRT((BD27*BD27)/((BD27*BD27)+388))</f>
        <v>6.753520134531743E-2</v>
      </c>
      <c r="BF27" s="12">
        <v>-0.04</v>
      </c>
      <c r="BG27" s="10">
        <v>2.1000000000000001E-2</v>
      </c>
      <c r="BH27" s="10">
        <v>0.05</v>
      </c>
      <c r="BI27" s="10">
        <f t="shared" ref="BI27:BI40" si="48">BF27/BG27</f>
        <v>-1.9047619047619047</v>
      </c>
      <c r="BJ27" s="11">
        <f t="shared" ref="BJ27:BJ40" si="49">SQRT((BI27*BI27)/((BI27*BI27)+388))</f>
        <v>9.6250670561206716E-2</v>
      </c>
      <c r="BK27" s="9">
        <v>2.3E-2</v>
      </c>
      <c r="BL27" s="10">
        <v>2.1999999999999999E-2</v>
      </c>
      <c r="BM27" s="10">
        <v>0.29399999999999998</v>
      </c>
      <c r="BN27" s="10">
        <f t="shared" ref="BN27:BN40" si="50">BK27/BL27</f>
        <v>1.0454545454545454</v>
      </c>
      <c r="BO27" s="11">
        <f t="shared" ref="BO27:BO40" si="51">SQRT((BN27*BN27)/((BN27*BN27)+388))</f>
        <v>5.3000316149331594E-2</v>
      </c>
      <c r="BP27" s="17">
        <v>6.2E-2</v>
      </c>
      <c r="BQ27" s="15">
        <v>2.3E-2</v>
      </c>
      <c r="BR27" s="15">
        <v>7.0000000000000001E-3</v>
      </c>
      <c r="BS27" s="15">
        <f t="shared" ref="BS27:BS40" si="52">BP27/BQ27</f>
        <v>2.6956521739130435</v>
      </c>
      <c r="BT27" s="18">
        <f t="shared" ref="BT27:BT40" si="53">SQRT((BS27*BS27)/((BS27*BS27)+388))</f>
        <v>0.13558724209187842</v>
      </c>
    </row>
    <row r="28" spans="1:72" x14ac:dyDescent="0.45">
      <c r="A28" s="2">
        <v>12</v>
      </c>
      <c r="B28" s="3" t="s">
        <v>35</v>
      </c>
      <c r="C28" s="9">
        <v>-5.0999999999999997E-2</v>
      </c>
      <c r="D28" s="10">
        <v>5.6000000000000001E-2</v>
      </c>
      <c r="E28" s="10">
        <v>0.36</v>
      </c>
      <c r="F28" s="10">
        <f t="shared" si="28"/>
        <v>-0.91071428571428559</v>
      </c>
      <c r="G28" s="11">
        <f t="shared" si="29"/>
        <v>4.6185175815774651E-2</v>
      </c>
      <c r="H28" s="12">
        <v>1.0999999999999999E-2</v>
      </c>
      <c r="I28" s="10">
        <v>5.6000000000000001E-2</v>
      </c>
      <c r="J28" s="10">
        <v>0.85</v>
      </c>
      <c r="K28" s="10">
        <f t="shared" si="30"/>
        <v>0.19642857142857142</v>
      </c>
      <c r="L28" s="11">
        <f t="shared" si="31"/>
        <v>9.9716540390123089E-3</v>
      </c>
      <c r="M28" s="9">
        <v>1.4999999999999999E-2</v>
      </c>
      <c r="N28" s="10">
        <v>2.1999999999999999E-2</v>
      </c>
      <c r="O28" s="10">
        <v>0.503</v>
      </c>
      <c r="P28" s="10">
        <f t="shared" si="32"/>
        <v>0.68181818181818188</v>
      </c>
      <c r="Q28" s="11">
        <f t="shared" si="33"/>
        <v>3.4593356275118413E-2</v>
      </c>
      <c r="R28" s="12">
        <v>-1E-3</v>
      </c>
      <c r="S28" s="10">
        <v>1.9E-2</v>
      </c>
      <c r="T28" s="10">
        <v>0.97699999999999998</v>
      </c>
      <c r="U28" s="10">
        <f t="shared" si="34"/>
        <v>-5.2631578947368425E-2</v>
      </c>
      <c r="V28" s="11">
        <f t="shared" si="35"/>
        <v>2.671954054413637E-3</v>
      </c>
      <c r="W28" s="9">
        <v>-0.111</v>
      </c>
      <c r="X28" s="10">
        <v>0.33200000000000002</v>
      </c>
      <c r="Y28" s="10">
        <v>0.73699999999999999</v>
      </c>
      <c r="Z28" s="10">
        <f t="shared" si="36"/>
        <v>-0.33433734939759036</v>
      </c>
      <c r="AA28" s="11">
        <f t="shared" si="37"/>
        <v>1.6970962816678453E-2</v>
      </c>
      <c r="AB28" s="12">
        <v>-3.2000000000000001E-2</v>
      </c>
      <c r="AC28" s="10">
        <v>0.313</v>
      </c>
      <c r="AD28" s="10">
        <v>0.91700000000000004</v>
      </c>
      <c r="AE28" s="10">
        <f t="shared" si="38"/>
        <v>-0.10223642172523961</v>
      </c>
      <c r="AF28" s="11">
        <f t="shared" si="39"/>
        <v>5.1901980281918976E-3</v>
      </c>
      <c r="AG28" s="9">
        <v>2.5999999999999999E-2</v>
      </c>
      <c r="AH28" s="10">
        <v>1.7000000000000001E-2</v>
      </c>
      <c r="AI28" s="10">
        <v>0.14199999999999999</v>
      </c>
      <c r="AJ28" s="10">
        <f t="shared" ref="AJ28:AJ40" si="54">AG28/AH28</f>
        <v>1.5294117647058822</v>
      </c>
      <c r="AK28" s="11">
        <f t="shared" ref="AK28:AK40" si="55">SQRT((AJ28*AJ28)/((AJ28*AJ28)+388))</f>
        <v>7.7411128415997857E-2</v>
      </c>
      <c r="AL28" s="12">
        <v>8.0000000000000002E-3</v>
      </c>
      <c r="AM28" s="10">
        <v>1.7999999999999999E-2</v>
      </c>
      <c r="AN28" s="10">
        <v>0.63500000000000001</v>
      </c>
      <c r="AO28" s="10">
        <f t="shared" si="40"/>
        <v>0.44444444444444448</v>
      </c>
      <c r="AP28" s="11">
        <f t="shared" si="41"/>
        <v>2.2557506829480083E-2</v>
      </c>
      <c r="AQ28" s="9">
        <v>5.0000000000000001E-3</v>
      </c>
      <c r="AR28" s="10">
        <v>1.4999999999999999E-2</v>
      </c>
      <c r="AS28" s="10">
        <v>0.74199999999999999</v>
      </c>
      <c r="AT28" s="10">
        <f t="shared" si="42"/>
        <v>0.33333333333333337</v>
      </c>
      <c r="AU28" s="11">
        <f t="shared" si="43"/>
        <v>1.6920013576624343E-2</v>
      </c>
      <c r="AV28" s="12">
        <v>0.02</v>
      </c>
      <c r="AW28" s="10">
        <v>1.4999999999999999E-2</v>
      </c>
      <c r="AX28" s="10">
        <v>0.19</v>
      </c>
      <c r="AY28" s="10">
        <f t="shared" si="44"/>
        <v>1.3333333333333335</v>
      </c>
      <c r="AZ28" s="11">
        <f t="shared" si="45"/>
        <v>6.7535201345317444E-2</v>
      </c>
      <c r="BA28" s="9">
        <v>-3.0000000000000001E-3</v>
      </c>
      <c r="BB28" s="10">
        <v>0.02</v>
      </c>
      <c r="BC28" s="10">
        <v>0.89100000000000001</v>
      </c>
      <c r="BD28" s="10">
        <f t="shared" si="46"/>
        <v>-0.15</v>
      </c>
      <c r="BE28" s="11">
        <f t="shared" si="47"/>
        <v>7.6148754495668648E-3</v>
      </c>
      <c r="BF28" s="12">
        <v>-1.0999999999999999E-2</v>
      </c>
      <c r="BG28" s="10">
        <v>2.4E-2</v>
      </c>
      <c r="BH28" s="10">
        <v>0.65</v>
      </c>
      <c r="BI28" s="10">
        <f t="shared" si="48"/>
        <v>-0.45833333333333331</v>
      </c>
      <c r="BJ28" s="11">
        <f t="shared" si="49"/>
        <v>2.3262053244767239E-2</v>
      </c>
      <c r="BK28" s="9">
        <v>-1.4E-2</v>
      </c>
      <c r="BL28" s="10">
        <v>0.02</v>
      </c>
      <c r="BM28" s="10">
        <v>0.498</v>
      </c>
      <c r="BN28" s="10">
        <f t="shared" si="50"/>
        <v>-0.7</v>
      </c>
      <c r="BO28" s="11">
        <f t="shared" si="51"/>
        <v>3.5514697337781995E-2</v>
      </c>
      <c r="BP28" s="12">
        <v>-5.0000000000000001E-3</v>
      </c>
      <c r="BQ28" s="10">
        <v>2.4E-2</v>
      </c>
      <c r="BR28" s="10">
        <v>0.84799999999999998</v>
      </c>
      <c r="BS28" s="10">
        <f t="shared" si="52"/>
        <v>-0.20833333333333334</v>
      </c>
      <c r="BT28" s="13">
        <f t="shared" si="53"/>
        <v>1.0575931043232121E-2</v>
      </c>
    </row>
    <row r="29" spans="1:72" x14ac:dyDescent="0.45">
      <c r="A29" s="2">
        <v>15</v>
      </c>
      <c r="B29" s="3" t="s">
        <v>36</v>
      </c>
      <c r="C29" s="14">
        <v>0.22600000000000001</v>
      </c>
      <c r="D29" s="15">
        <v>6.0999999999999999E-2</v>
      </c>
      <c r="E29" s="15">
        <v>0</v>
      </c>
      <c r="F29" s="15">
        <f t="shared" si="28"/>
        <v>3.7049180327868854</v>
      </c>
      <c r="G29" s="16">
        <f t="shared" si="29"/>
        <v>0.18484742631618717</v>
      </c>
      <c r="H29" s="12">
        <v>-1.6E-2</v>
      </c>
      <c r="I29" s="10">
        <v>5.6000000000000001E-2</v>
      </c>
      <c r="J29" s="10">
        <v>0.77700000000000002</v>
      </c>
      <c r="K29" s="10">
        <f t="shared" si="30"/>
        <v>-0.2857142857142857</v>
      </c>
      <c r="L29" s="11">
        <f t="shared" si="31"/>
        <v>1.4503419584298021E-2</v>
      </c>
      <c r="M29" s="9">
        <v>-3.5999999999999997E-2</v>
      </c>
      <c r="N29" s="10">
        <v>2.4E-2</v>
      </c>
      <c r="O29" s="10">
        <v>0.13200000000000001</v>
      </c>
      <c r="P29" s="10">
        <f t="shared" si="32"/>
        <v>-1.4999999999999998</v>
      </c>
      <c r="Q29" s="11">
        <f t="shared" si="33"/>
        <v>7.5931119532883048E-2</v>
      </c>
      <c r="R29" s="12">
        <v>-7.0000000000000001E-3</v>
      </c>
      <c r="S29" s="10">
        <v>0.02</v>
      </c>
      <c r="T29" s="10">
        <v>0.745</v>
      </c>
      <c r="U29" s="10">
        <f t="shared" si="34"/>
        <v>-0.35</v>
      </c>
      <c r="V29" s="11">
        <f t="shared" si="35"/>
        <v>1.7765753594650421E-2</v>
      </c>
      <c r="W29" s="9">
        <v>0.32100000000000001</v>
      </c>
      <c r="X29" s="10">
        <v>0.39300000000000002</v>
      </c>
      <c r="Y29" s="10">
        <v>0.41399999999999998</v>
      </c>
      <c r="Z29" s="10">
        <f t="shared" si="36"/>
        <v>0.81679389312977102</v>
      </c>
      <c r="AA29" s="11">
        <f t="shared" si="37"/>
        <v>4.1430823236224192E-2</v>
      </c>
      <c r="AB29" s="12">
        <v>0.43</v>
      </c>
      <c r="AC29" s="10">
        <v>0.40100000000000002</v>
      </c>
      <c r="AD29" s="10">
        <v>0.28399999999999997</v>
      </c>
      <c r="AE29" s="10">
        <f t="shared" si="38"/>
        <v>1.0723192019950123</v>
      </c>
      <c r="AF29" s="11">
        <f t="shared" si="39"/>
        <v>5.4358271562827569E-2</v>
      </c>
      <c r="AG29" s="9">
        <v>1.4999999999999999E-2</v>
      </c>
      <c r="AH29" s="10">
        <v>1.7000000000000001E-2</v>
      </c>
      <c r="AI29" s="10">
        <v>0.39800000000000002</v>
      </c>
      <c r="AJ29" s="10">
        <f t="shared" si="54"/>
        <v>0.88235294117647045</v>
      </c>
      <c r="AK29" s="11">
        <f t="shared" si="55"/>
        <v>4.4749809583750084E-2</v>
      </c>
      <c r="AL29" s="12">
        <v>-3.0000000000000001E-3</v>
      </c>
      <c r="AM29" s="10">
        <v>1.6E-2</v>
      </c>
      <c r="AN29" s="10">
        <v>0.873</v>
      </c>
      <c r="AO29" s="10">
        <f t="shared" si="40"/>
        <v>-0.1875</v>
      </c>
      <c r="AP29" s="11">
        <f t="shared" si="41"/>
        <v>9.5184390802873602E-3</v>
      </c>
      <c r="AQ29" s="9">
        <v>-0.01</v>
      </c>
      <c r="AR29" s="10">
        <v>1.7000000000000001E-2</v>
      </c>
      <c r="AS29" s="10">
        <v>0.55800000000000005</v>
      </c>
      <c r="AT29" s="10">
        <f t="shared" si="42"/>
        <v>-0.58823529411764708</v>
      </c>
      <c r="AU29" s="11">
        <f t="shared" si="43"/>
        <v>2.9849815346628426E-2</v>
      </c>
      <c r="AV29" s="12">
        <v>-2.3E-2</v>
      </c>
      <c r="AW29" s="10">
        <v>1.6E-2</v>
      </c>
      <c r="AX29" s="10">
        <v>0.14699999999999999</v>
      </c>
      <c r="AY29" s="10">
        <f t="shared" si="44"/>
        <v>-1.4375</v>
      </c>
      <c r="AZ29" s="11">
        <f t="shared" si="45"/>
        <v>7.2784445680462578E-2</v>
      </c>
      <c r="BA29" s="9">
        <v>-3.5000000000000003E-2</v>
      </c>
      <c r="BB29" s="10">
        <v>1.7999999999999999E-2</v>
      </c>
      <c r="BC29" s="10">
        <v>5.5E-2</v>
      </c>
      <c r="BD29" s="10">
        <f t="shared" si="46"/>
        <v>-1.9444444444444449</v>
      </c>
      <c r="BE29" s="11">
        <f t="shared" si="47"/>
        <v>9.8236737148981568E-2</v>
      </c>
      <c r="BF29" s="12">
        <v>-1.2E-2</v>
      </c>
      <c r="BG29" s="10">
        <v>1.7000000000000001E-2</v>
      </c>
      <c r="BH29" s="10">
        <v>0.46100000000000002</v>
      </c>
      <c r="BI29" s="10">
        <f t="shared" si="48"/>
        <v>-0.70588235294117641</v>
      </c>
      <c r="BJ29" s="11">
        <f t="shared" si="49"/>
        <v>3.5812758996431396E-2</v>
      </c>
      <c r="BK29" s="9">
        <v>1.9E-2</v>
      </c>
      <c r="BL29" s="10">
        <v>2.3E-2</v>
      </c>
      <c r="BM29" s="10">
        <v>0.41499999999999998</v>
      </c>
      <c r="BN29" s="10">
        <f t="shared" si="50"/>
        <v>0.82608695652173914</v>
      </c>
      <c r="BO29" s="11">
        <f t="shared" si="51"/>
        <v>4.1901378999976514E-2</v>
      </c>
      <c r="BP29" s="12">
        <v>4.4999999999999998E-2</v>
      </c>
      <c r="BQ29" s="10">
        <v>2.4E-2</v>
      </c>
      <c r="BR29" s="10">
        <v>6.3E-2</v>
      </c>
      <c r="BS29" s="10">
        <f t="shared" si="52"/>
        <v>1.875</v>
      </c>
      <c r="BT29" s="13">
        <f t="shared" si="53"/>
        <v>9.4760364494716295E-2</v>
      </c>
    </row>
    <row r="30" spans="1:72" x14ac:dyDescent="0.45">
      <c r="A30" s="2">
        <v>17</v>
      </c>
      <c r="B30" s="3" t="s">
        <v>37</v>
      </c>
      <c r="C30" s="14">
        <v>-0.158</v>
      </c>
      <c r="D30" s="15">
        <v>0.06</v>
      </c>
      <c r="E30" s="15">
        <v>8.9999999999999993E-3</v>
      </c>
      <c r="F30" s="15">
        <f t="shared" si="28"/>
        <v>-2.6333333333333333</v>
      </c>
      <c r="G30" s="16">
        <f t="shared" si="29"/>
        <v>0.13250837565765611</v>
      </c>
      <c r="H30" s="12">
        <v>8.1000000000000003E-2</v>
      </c>
      <c r="I30" s="10">
        <v>6.3E-2</v>
      </c>
      <c r="J30" s="10">
        <v>0.19800000000000001</v>
      </c>
      <c r="K30" s="10">
        <f t="shared" si="30"/>
        <v>1.2857142857142858</v>
      </c>
      <c r="L30" s="11">
        <f t="shared" si="31"/>
        <v>6.5133651055879413E-2</v>
      </c>
      <c r="M30" s="9">
        <v>-0.02</v>
      </c>
      <c r="N30" s="10">
        <v>2.1999999999999999E-2</v>
      </c>
      <c r="O30" s="10">
        <v>0.35499999999999998</v>
      </c>
      <c r="P30" s="10">
        <f t="shared" si="32"/>
        <v>-0.90909090909090917</v>
      </c>
      <c r="Q30" s="11">
        <f t="shared" si="33"/>
        <v>4.6103024439166258E-2</v>
      </c>
      <c r="R30" s="12">
        <v>-3.2000000000000001E-2</v>
      </c>
      <c r="S30" s="10">
        <v>0.02</v>
      </c>
      <c r="T30" s="10">
        <v>0.11</v>
      </c>
      <c r="U30" s="10">
        <f t="shared" si="34"/>
        <v>-1.6</v>
      </c>
      <c r="V30" s="11">
        <f t="shared" si="35"/>
        <v>8.0961044339438765E-2</v>
      </c>
      <c r="W30" s="9">
        <v>0.314</v>
      </c>
      <c r="X30" s="10">
        <v>0.28599999999999998</v>
      </c>
      <c r="Y30" s="10">
        <v>0.27200000000000002</v>
      </c>
      <c r="Z30" s="10">
        <f t="shared" si="36"/>
        <v>1.0979020979020979</v>
      </c>
      <c r="AA30" s="11">
        <f t="shared" si="37"/>
        <v>5.5651156310158531E-2</v>
      </c>
      <c r="AB30" s="17">
        <v>0.58899999999999997</v>
      </c>
      <c r="AC30" s="15">
        <v>0.27600000000000002</v>
      </c>
      <c r="AD30" s="15">
        <v>3.3000000000000002E-2</v>
      </c>
      <c r="AE30" s="15">
        <f t="shared" si="38"/>
        <v>2.1340579710144922</v>
      </c>
      <c r="AF30" s="16">
        <f t="shared" si="39"/>
        <v>0.10771009195881492</v>
      </c>
      <c r="AG30" s="9">
        <v>-0.03</v>
      </c>
      <c r="AH30" s="10">
        <v>1.7999999999999999E-2</v>
      </c>
      <c r="AI30" s="10">
        <v>9.5000000000000001E-2</v>
      </c>
      <c r="AJ30" s="10">
        <f t="shared" si="54"/>
        <v>-1.6666666666666667</v>
      </c>
      <c r="AK30" s="11">
        <f t="shared" si="55"/>
        <v>8.4310918414459701E-2</v>
      </c>
      <c r="AL30" s="12">
        <v>1.7999999999999999E-2</v>
      </c>
      <c r="AM30" s="10">
        <v>2.1000000000000001E-2</v>
      </c>
      <c r="AN30" s="10">
        <v>0.39500000000000002</v>
      </c>
      <c r="AO30" s="10">
        <f t="shared" si="40"/>
        <v>0.85714285714285698</v>
      </c>
      <c r="AP30" s="11">
        <f t="shared" si="41"/>
        <v>4.3473695503786935E-2</v>
      </c>
      <c r="AQ30" s="9">
        <v>-2.9000000000000001E-2</v>
      </c>
      <c r="AR30" s="10">
        <v>1.7999999999999999E-2</v>
      </c>
      <c r="AS30" s="10">
        <v>0.107</v>
      </c>
      <c r="AT30" s="10">
        <f t="shared" si="42"/>
        <v>-1.6111111111111114</v>
      </c>
      <c r="AU30" s="11">
        <f t="shared" si="43"/>
        <v>8.1519550352040254E-2</v>
      </c>
      <c r="AV30" s="12">
        <v>-1.4999999999999999E-2</v>
      </c>
      <c r="AW30" s="10">
        <v>1.7000000000000001E-2</v>
      </c>
      <c r="AX30" s="10">
        <v>0.35899999999999999</v>
      </c>
      <c r="AY30" s="10">
        <f t="shared" si="44"/>
        <v>-0.88235294117647045</v>
      </c>
      <c r="AZ30" s="11">
        <f t="shared" si="45"/>
        <v>4.4749809583750084E-2</v>
      </c>
      <c r="BA30" s="9">
        <v>1.2E-2</v>
      </c>
      <c r="BB30" s="10">
        <v>2.1999999999999999E-2</v>
      </c>
      <c r="BC30" s="10">
        <v>0.56799999999999995</v>
      </c>
      <c r="BD30" s="10">
        <f t="shared" si="46"/>
        <v>0.54545454545454553</v>
      </c>
      <c r="BE30" s="11">
        <f t="shared" si="47"/>
        <v>2.7680648241622734E-2</v>
      </c>
      <c r="BF30" s="12">
        <v>4.8000000000000001E-2</v>
      </c>
      <c r="BG30" s="10">
        <v>2.5000000000000001E-2</v>
      </c>
      <c r="BH30" s="10">
        <v>5.0999999999999997E-2</v>
      </c>
      <c r="BI30" s="10">
        <f t="shared" si="48"/>
        <v>1.92</v>
      </c>
      <c r="BJ30" s="11">
        <f t="shared" si="49"/>
        <v>9.7013457424164479E-2</v>
      </c>
      <c r="BK30" s="9">
        <v>2.1000000000000001E-2</v>
      </c>
      <c r="BL30" s="10">
        <v>2.1000000000000001E-2</v>
      </c>
      <c r="BM30" s="10">
        <v>0.312</v>
      </c>
      <c r="BN30" s="10">
        <f t="shared" si="50"/>
        <v>1</v>
      </c>
      <c r="BO30" s="11">
        <f t="shared" si="51"/>
        <v>5.0702012656339383E-2</v>
      </c>
      <c r="BP30" s="12">
        <v>-2.5000000000000001E-2</v>
      </c>
      <c r="BQ30" s="10">
        <v>2.7E-2</v>
      </c>
      <c r="BR30" s="10">
        <v>0.36299999999999999</v>
      </c>
      <c r="BS30" s="10">
        <f t="shared" si="52"/>
        <v>-0.92592592592592604</v>
      </c>
      <c r="BT30" s="13">
        <f t="shared" si="53"/>
        <v>4.6954918887103313E-2</v>
      </c>
    </row>
    <row r="31" spans="1:72" x14ac:dyDescent="0.45">
      <c r="A31" s="2">
        <v>21</v>
      </c>
      <c r="B31" s="3" t="s">
        <v>38</v>
      </c>
      <c r="C31" s="9">
        <v>-6.4000000000000001E-2</v>
      </c>
      <c r="D31" s="10">
        <v>5.5E-2</v>
      </c>
      <c r="E31" s="10">
        <v>0.24099999999999999</v>
      </c>
      <c r="F31" s="10">
        <f t="shared" si="28"/>
        <v>-1.1636363636363636</v>
      </c>
      <c r="G31" s="11">
        <f t="shared" si="29"/>
        <v>5.8971875020300095E-2</v>
      </c>
      <c r="H31" s="12">
        <v>-7.2999999999999995E-2</v>
      </c>
      <c r="I31" s="10">
        <v>5.8999999999999997E-2</v>
      </c>
      <c r="J31" s="10">
        <v>0.21299999999999999</v>
      </c>
      <c r="K31" s="10">
        <f t="shared" si="30"/>
        <v>-1.2372881355932204</v>
      </c>
      <c r="L31" s="11">
        <f t="shared" si="31"/>
        <v>6.2690235514989187E-2</v>
      </c>
      <c r="M31" s="14">
        <v>6.2E-2</v>
      </c>
      <c r="N31" s="15">
        <v>2.3E-2</v>
      </c>
      <c r="O31" s="15">
        <v>6.0000000000000001E-3</v>
      </c>
      <c r="P31" s="15">
        <f t="shared" si="32"/>
        <v>2.6956521739130435</v>
      </c>
      <c r="Q31" s="16">
        <f t="shared" si="33"/>
        <v>0.13558724209187842</v>
      </c>
      <c r="R31" s="12">
        <v>0.02</v>
      </c>
      <c r="S31" s="10">
        <v>2.1999999999999999E-2</v>
      </c>
      <c r="T31" s="10">
        <v>0.36799999999999999</v>
      </c>
      <c r="U31" s="10">
        <f t="shared" si="34"/>
        <v>0.90909090909090917</v>
      </c>
      <c r="V31" s="11">
        <f t="shared" si="35"/>
        <v>4.6103024439166258E-2</v>
      </c>
      <c r="W31" s="9">
        <v>-2.1000000000000001E-2</v>
      </c>
      <c r="X31" s="10">
        <v>0.28699999999999998</v>
      </c>
      <c r="Y31" s="10">
        <v>0.94299999999999995</v>
      </c>
      <c r="Z31" s="10">
        <f t="shared" si="36"/>
        <v>-7.3170731707317083E-2</v>
      </c>
      <c r="AA31" s="11">
        <f t="shared" si="37"/>
        <v>3.7146554630434806E-3</v>
      </c>
      <c r="AB31" s="12">
        <v>0.17100000000000001</v>
      </c>
      <c r="AC31" s="10">
        <v>0.34300000000000003</v>
      </c>
      <c r="AD31" s="10">
        <v>0.61799999999999999</v>
      </c>
      <c r="AE31" s="10">
        <f t="shared" si="38"/>
        <v>0.49854227405247814</v>
      </c>
      <c r="AF31" s="11">
        <f t="shared" si="39"/>
        <v>2.5301546791652314E-2</v>
      </c>
      <c r="AG31" s="9">
        <v>-1.2999999999999999E-2</v>
      </c>
      <c r="AH31" s="10">
        <v>1.7999999999999999E-2</v>
      </c>
      <c r="AI31" s="10">
        <v>0.45300000000000001</v>
      </c>
      <c r="AJ31" s="10">
        <f t="shared" si="54"/>
        <v>-0.72222222222222221</v>
      </c>
      <c r="AK31" s="11">
        <f t="shared" si="55"/>
        <v>3.6640657658269349E-2</v>
      </c>
      <c r="AL31" s="12">
        <v>1.6E-2</v>
      </c>
      <c r="AM31" s="10">
        <v>1.7000000000000001E-2</v>
      </c>
      <c r="AN31" s="10">
        <v>0.32600000000000001</v>
      </c>
      <c r="AO31" s="10">
        <f t="shared" si="40"/>
        <v>0.94117647058823528</v>
      </c>
      <c r="AP31" s="11">
        <f t="shared" si="41"/>
        <v>4.772654665017987E-2</v>
      </c>
      <c r="AQ31" s="9">
        <v>6.0000000000000001E-3</v>
      </c>
      <c r="AR31" s="10">
        <v>1.7000000000000001E-2</v>
      </c>
      <c r="AS31" s="10">
        <v>0.72199999999999998</v>
      </c>
      <c r="AT31" s="10">
        <f t="shared" si="42"/>
        <v>0.3529411764705882</v>
      </c>
      <c r="AU31" s="11">
        <f t="shared" si="43"/>
        <v>1.7914997926388874E-2</v>
      </c>
      <c r="AV31" s="12">
        <v>-1.0999999999999999E-2</v>
      </c>
      <c r="AW31" s="10">
        <v>1.6E-2</v>
      </c>
      <c r="AX31" s="10">
        <v>0.499</v>
      </c>
      <c r="AY31" s="10">
        <f t="shared" si="44"/>
        <v>-0.6875</v>
      </c>
      <c r="AZ31" s="11">
        <f t="shared" si="45"/>
        <v>3.4881284942735444E-2</v>
      </c>
      <c r="BA31" s="9">
        <v>-1.0999999999999999E-2</v>
      </c>
      <c r="BB31" s="10">
        <v>0.02</v>
      </c>
      <c r="BC31" s="10">
        <v>0.57099999999999995</v>
      </c>
      <c r="BD31" s="10">
        <f t="shared" si="46"/>
        <v>-0.54999999999999993</v>
      </c>
      <c r="BE31" s="11">
        <f t="shared" si="47"/>
        <v>2.7911141351415286E-2</v>
      </c>
      <c r="BF31" s="12">
        <v>3.0000000000000001E-3</v>
      </c>
      <c r="BG31" s="10">
        <v>2.1000000000000001E-2</v>
      </c>
      <c r="BH31" s="10">
        <v>0.89900000000000002</v>
      </c>
      <c r="BI31" s="10">
        <f t="shared" si="48"/>
        <v>0.14285714285714285</v>
      </c>
      <c r="BJ31" s="11">
        <f t="shared" si="49"/>
        <v>7.2522818815424842E-3</v>
      </c>
      <c r="BK31" s="9">
        <v>-3.7999999999999999E-2</v>
      </c>
      <c r="BL31" s="10">
        <v>2.1000000000000001E-2</v>
      </c>
      <c r="BM31" s="10">
        <v>7.0999999999999994E-2</v>
      </c>
      <c r="BN31" s="10">
        <f t="shared" si="50"/>
        <v>-1.8095238095238093</v>
      </c>
      <c r="BO31" s="11">
        <f t="shared" si="51"/>
        <v>9.1479461175498419E-2</v>
      </c>
      <c r="BP31" s="12">
        <v>0.01</v>
      </c>
      <c r="BQ31" s="10">
        <v>2.3E-2</v>
      </c>
      <c r="BR31" s="10">
        <v>0.66900000000000004</v>
      </c>
      <c r="BS31" s="10">
        <f t="shared" si="52"/>
        <v>0.43478260869565222</v>
      </c>
      <c r="BT31" s="13">
        <f t="shared" si="53"/>
        <v>2.2067367698246469E-2</v>
      </c>
    </row>
    <row r="32" spans="1:72" x14ac:dyDescent="0.45">
      <c r="A32" s="2">
        <v>22</v>
      </c>
      <c r="B32" s="3" t="s">
        <v>39</v>
      </c>
      <c r="C32" s="9">
        <v>0.04</v>
      </c>
      <c r="D32" s="10">
        <v>6.2E-2</v>
      </c>
      <c r="E32" s="10">
        <v>0.51500000000000001</v>
      </c>
      <c r="F32" s="10">
        <f t="shared" si="28"/>
        <v>0.64516129032258063</v>
      </c>
      <c r="G32" s="11">
        <f t="shared" si="29"/>
        <v>3.2735548021177445E-2</v>
      </c>
      <c r="H32" s="12">
        <v>1E-3</v>
      </c>
      <c r="I32" s="10">
        <v>6.3E-2</v>
      </c>
      <c r="J32" s="10">
        <v>0.98899999999999999</v>
      </c>
      <c r="K32" s="10">
        <f t="shared" si="30"/>
        <v>1.5873015873015872E-2</v>
      </c>
      <c r="L32" s="11">
        <f t="shared" si="31"/>
        <v>8.0583002815074595E-4</v>
      </c>
      <c r="M32" s="9">
        <v>3.1E-2</v>
      </c>
      <c r="N32" s="10">
        <v>2.5000000000000001E-2</v>
      </c>
      <c r="O32" s="10">
        <v>0.224</v>
      </c>
      <c r="P32" s="10">
        <f t="shared" si="32"/>
        <v>1.24</v>
      </c>
      <c r="Q32" s="11">
        <f t="shared" si="33"/>
        <v>6.282709699745477E-2</v>
      </c>
      <c r="R32" s="12">
        <v>4.2999999999999997E-2</v>
      </c>
      <c r="S32" s="10">
        <v>2.3E-2</v>
      </c>
      <c r="T32" s="10">
        <v>5.8000000000000003E-2</v>
      </c>
      <c r="U32" s="10">
        <f t="shared" si="34"/>
        <v>1.8695652173913042</v>
      </c>
      <c r="V32" s="11">
        <f t="shared" si="35"/>
        <v>9.4488152540372267E-2</v>
      </c>
      <c r="W32" s="9">
        <v>-2.9000000000000001E-2</v>
      </c>
      <c r="X32" s="10">
        <v>0.33300000000000002</v>
      </c>
      <c r="Y32" s="10">
        <v>0.93</v>
      </c>
      <c r="Z32" s="10">
        <f t="shared" si="36"/>
        <v>-8.7087087087087081E-2</v>
      </c>
      <c r="AA32" s="11">
        <f t="shared" si="37"/>
        <v>4.4211337860154583E-3</v>
      </c>
      <c r="AB32" s="12">
        <v>3.0000000000000001E-3</v>
      </c>
      <c r="AC32" s="10">
        <v>0.32</v>
      </c>
      <c r="AD32" s="10">
        <v>0.99399999999999999</v>
      </c>
      <c r="AE32" s="10">
        <f t="shared" si="38"/>
        <v>9.3749999999999997E-3</v>
      </c>
      <c r="AF32" s="11">
        <f t="shared" si="39"/>
        <v>4.7594346100050003E-4</v>
      </c>
      <c r="AG32" s="14">
        <v>4.2000000000000003E-2</v>
      </c>
      <c r="AH32" s="15">
        <v>1.7999999999999999E-2</v>
      </c>
      <c r="AI32" s="15">
        <v>1.7999999999999999E-2</v>
      </c>
      <c r="AJ32" s="15">
        <f t="shared" si="54"/>
        <v>2.3333333333333335</v>
      </c>
      <c r="AK32" s="16">
        <f t="shared" si="55"/>
        <v>0.11763459907109053</v>
      </c>
      <c r="AL32" s="12">
        <v>1.7000000000000001E-2</v>
      </c>
      <c r="AM32" s="10">
        <v>1.7999999999999999E-2</v>
      </c>
      <c r="AN32" s="10">
        <v>0.33100000000000002</v>
      </c>
      <c r="AO32" s="10">
        <f t="shared" si="40"/>
        <v>0.94444444444444453</v>
      </c>
      <c r="AP32" s="11">
        <f t="shared" si="41"/>
        <v>4.7891884387832748E-2</v>
      </c>
      <c r="AQ32" s="9">
        <v>3.0000000000000001E-3</v>
      </c>
      <c r="AR32" s="10">
        <v>1.7000000000000001E-2</v>
      </c>
      <c r="AS32" s="10">
        <v>0.86299999999999999</v>
      </c>
      <c r="AT32" s="10">
        <f t="shared" si="42"/>
        <v>0.1764705882352941</v>
      </c>
      <c r="AU32" s="11">
        <f t="shared" si="43"/>
        <v>8.9585772392761324E-3</v>
      </c>
      <c r="AV32" s="12">
        <v>-1.4999999999999999E-2</v>
      </c>
      <c r="AW32" s="10">
        <v>0.02</v>
      </c>
      <c r="AX32" s="10">
        <v>0.45100000000000001</v>
      </c>
      <c r="AY32" s="10">
        <f t="shared" si="44"/>
        <v>-0.75</v>
      </c>
      <c r="AZ32" s="11">
        <f t="shared" si="45"/>
        <v>3.804791134853748E-2</v>
      </c>
      <c r="BA32" s="9">
        <v>1.4999999999999999E-2</v>
      </c>
      <c r="BB32" s="10">
        <v>2.1000000000000001E-2</v>
      </c>
      <c r="BC32" s="10">
        <v>0.46600000000000003</v>
      </c>
      <c r="BD32" s="10">
        <f t="shared" si="46"/>
        <v>0.71428571428571419</v>
      </c>
      <c r="BE32" s="11">
        <f t="shared" si="47"/>
        <v>3.6238544768116068E-2</v>
      </c>
      <c r="BF32" s="12">
        <v>-1E-3</v>
      </c>
      <c r="BG32" s="10">
        <v>2.5000000000000001E-2</v>
      </c>
      <c r="BH32" s="10">
        <v>0.97099999999999997</v>
      </c>
      <c r="BI32" s="10">
        <f t="shared" si="48"/>
        <v>-0.04</v>
      </c>
      <c r="BJ32" s="11">
        <f t="shared" si="49"/>
        <v>2.030688143285692E-3</v>
      </c>
      <c r="BK32" s="9">
        <v>-0.04</v>
      </c>
      <c r="BL32" s="10">
        <v>2.1999999999999999E-2</v>
      </c>
      <c r="BM32" s="10">
        <v>6.7000000000000004E-2</v>
      </c>
      <c r="BN32" s="10">
        <f t="shared" si="50"/>
        <v>-1.8181818181818183</v>
      </c>
      <c r="BO32" s="11">
        <f t="shared" si="51"/>
        <v>9.1913472942794672E-2</v>
      </c>
      <c r="BP32" s="12">
        <v>-1.7000000000000001E-2</v>
      </c>
      <c r="BQ32" s="10">
        <v>2.7E-2</v>
      </c>
      <c r="BR32" s="10">
        <v>0.52400000000000002</v>
      </c>
      <c r="BS32" s="10">
        <f t="shared" si="52"/>
        <v>-0.62962962962962965</v>
      </c>
      <c r="BT32" s="13">
        <f t="shared" si="53"/>
        <v>3.1948284309751086E-2</v>
      </c>
    </row>
    <row r="33" spans="1:72" x14ac:dyDescent="0.45">
      <c r="A33" s="2">
        <v>26</v>
      </c>
      <c r="B33" s="3" t="s">
        <v>40</v>
      </c>
      <c r="C33" s="9">
        <v>-8.8999999999999996E-2</v>
      </c>
      <c r="D33" s="10">
        <v>5.8999999999999997E-2</v>
      </c>
      <c r="E33" s="10">
        <v>0.13500000000000001</v>
      </c>
      <c r="F33" s="10">
        <f t="shared" si="28"/>
        <v>-1.5084745762711864</v>
      </c>
      <c r="G33" s="11">
        <f t="shared" si="29"/>
        <v>7.6357614677669314E-2</v>
      </c>
      <c r="H33" s="12">
        <v>0.02</v>
      </c>
      <c r="I33" s="10">
        <v>7.1999999999999995E-2</v>
      </c>
      <c r="J33" s="10">
        <v>0.77900000000000003</v>
      </c>
      <c r="K33" s="10">
        <f t="shared" si="30"/>
        <v>0.27777777777777779</v>
      </c>
      <c r="L33" s="11">
        <f t="shared" si="31"/>
        <v>1.4100628064421862E-2</v>
      </c>
      <c r="M33" s="9">
        <v>3.3000000000000002E-2</v>
      </c>
      <c r="N33" s="10">
        <v>2.4E-2</v>
      </c>
      <c r="O33" s="10">
        <v>0.157</v>
      </c>
      <c r="P33" s="10">
        <f t="shared" si="32"/>
        <v>1.375</v>
      </c>
      <c r="Q33" s="11">
        <f t="shared" si="33"/>
        <v>6.9635596778636052E-2</v>
      </c>
      <c r="R33" s="12">
        <v>2.3E-2</v>
      </c>
      <c r="S33" s="10">
        <v>2.7E-2</v>
      </c>
      <c r="T33" s="10">
        <v>0.39200000000000002</v>
      </c>
      <c r="U33" s="10">
        <f t="shared" si="34"/>
        <v>0.85185185185185186</v>
      </c>
      <c r="V33" s="11">
        <f t="shared" si="35"/>
        <v>4.3205841863963153E-2</v>
      </c>
      <c r="W33" s="9">
        <v>-0.28299999999999997</v>
      </c>
      <c r="X33" s="10">
        <v>0.35499999999999998</v>
      </c>
      <c r="Y33" s="10">
        <v>0.42599999999999999</v>
      </c>
      <c r="Z33" s="10">
        <f t="shared" si="36"/>
        <v>-0.79718309859154923</v>
      </c>
      <c r="AA33" s="11">
        <f t="shared" si="37"/>
        <v>4.0437737391728054E-2</v>
      </c>
      <c r="AB33" s="12">
        <v>0.17799999999999999</v>
      </c>
      <c r="AC33" s="10">
        <v>0.40400000000000003</v>
      </c>
      <c r="AD33" s="10">
        <v>0.65900000000000003</v>
      </c>
      <c r="AE33" s="10">
        <f t="shared" si="38"/>
        <v>0.44059405940594054</v>
      </c>
      <c r="AF33" s="11">
        <f t="shared" si="39"/>
        <v>2.2362181036066839E-2</v>
      </c>
      <c r="AG33" s="9">
        <v>-1.2999999999999999E-2</v>
      </c>
      <c r="AH33" s="10">
        <v>1.7999999999999999E-2</v>
      </c>
      <c r="AI33" s="10">
        <v>0.46200000000000002</v>
      </c>
      <c r="AJ33" s="10">
        <f t="shared" si="54"/>
        <v>-0.72222222222222221</v>
      </c>
      <c r="AK33" s="11">
        <f t="shared" si="55"/>
        <v>3.6640657658269349E-2</v>
      </c>
      <c r="AL33" s="12">
        <v>4.0000000000000001E-3</v>
      </c>
      <c r="AM33" s="10">
        <v>1.7999999999999999E-2</v>
      </c>
      <c r="AN33" s="10">
        <v>0.84099999999999997</v>
      </c>
      <c r="AO33" s="10">
        <f t="shared" si="40"/>
        <v>0.22222222222222224</v>
      </c>
      <c r="AP33" s="11">
        <f t="shared" si="41"/>
        <v>1.1280906190980051E-2</v>
      </c>
      <c r="AQ33" s="9">
        <v>-1.7999999999999999E-2</v>
      </c>
      <c r="AR33" s="10">
        <v>1.4999999999999999E-2</v>
      </c>
      <c r="AS33" s="10">
        <v>0.22700000000000001</v>
      </c>
      <c r="AT33" s="10">
        <f t="shared" si="42"/>
        <v>-1.2</v>
      </c>
      <c r="AU33" s="11">
        <f t="shared" si="43"/>
        <v>6.0808034758639322E-2</v>
      </c>
      <c r="AV33" s="12">
        <v>-8.0000000000000002E-3</v>
      </c>
      <c r="AW33" s="10">
        <v>1.4999999999999999E-2</v>
      </c>
      <c r="AX33" s="10">
        <v>0.61699999999999999</v>
      </c>
      <c r="AY33" s="10">
        <f t="shared" si="44"/>
        <v>-0.53333333333333333</v>
      </c>
      <c r="AZ33" s="11">
        <f t="shared" si="45"/>
        <v>2.7065978462767079E-2</v>
      </c>
      <c r="BA33" s="9">
        <v>-2.7E-2</v>
      </c>
      <c r="BB33" s="10">
        <v>2.1000000000000001E-2</v>
      </c>
      <c r="BC33" s="10">
        <v>0.188</v>
      </c>
      <c r="BD33" s="10">
        <f t="shared" si="46"/>
        <v>-1.2857142857142856</v>
      </c>
      <c r="BE33" s="11">
        <f t="shared" si="47"/>
        <v>6.5133651055879399E-2</v>
      </c>
      <c r="BF33" s="12">
        <v>2.3E-2</v>
      </c>
      <c r="BG33" s="10">
        <v>3.1E-2</v>
      </c>
      <c r="BH33" s="10">
        <v>0.46200000000000002</v>
      </c>
      <c r="BI33" s="10">
        <f t="shared" si="48"/>
        <v>0.74193548387096775</v>
      </c>
      <c r="BJ33" s="11">
        <f t="shared" si="49"/>
        <v>3.7639376773525919E-2</v>
      </c>
      <c r="BK33" s="9">
        <v>1.0999999999999999E-2</v>
      </c>
      <c r="BL33" s="10">
        <v>2.1999999999999999E-2</v>
      </c>
      <c r="BM33" s="10">
        <v>0.60399999999999998</v>
      </c>
      <c r="BN33" s="10">
        <f t="shared" si="50"/>
        <v>0.5</v>
      </c>
      <c r="BO33" s="11">
        <f t="shared" si="51"/>
        <v>2.5375480354459794E-2</v>
      </c>
      <c r="BP33" s="12">
        <v>-0.02</v>
      </c>
      <c r="BQ33" s="10">
        <v>3.5999999999999997E-2</v>
      </c>
      <c r="BR33" s="10">
        <v>0.57799999999999996</v>
      </c>
      <c r="BS33" s="10">
        <f t="shared" si="52"/>
        <v>-0.55555555555555558</v>
      </c>
      <c r="BT33" s="13">
        <f t="shared" si="53"/>
        <v>2.8192849102804323E-2</v>
      </c>
    </row>
    <row r="34" spans="1:72" x14ac:dyDescent="0.45">
      <c r="A34" s="2">
        <v>32</v>
      </c>
      <c r="B34" s="3" t="s">
        <v>41</v>
      </c>
      <c r="C34" s="14">
        <v>0.13</v>
      </c>
      <c r="D34" s="15">
        <v>5.2999999999999999E-2</v>
      </c>
      <c r="E34" s="15">
        <v>1.4E-2</v>
      </c>
      <c r="F34" s="15">
        <f t="shared" si="28"/>
        <v>2.4528301886792456</v>
      </c>
      <c r="G34" s="16">
        <f t="shared" si="29"/>
        <v>0.12356923175653169</v>
      </c>
      <c r="H34" s="12">
        <v>5.5E-2</v>
      </c>
      <c r="I34" s="10">
        <v>5.0999999999999997E-2</v>
      </c>
      <c r="J34" s="10">
        <v>0.28100000000000003</v>
      </c>
      <c r="K34" s="10">
        <f t="shared" si="30"/>
        <v>1.0784313725490198</v>
      </c>
      <c r="L34" s="11">
        <f t="shared" si="31"/>
        <v>5.4667187891923368E-2</v>
      </c>
      <c r="M34" s="9">
        <v>-2.7E-2</v>
      </c>
      <c r="N34" s="10">
        <v>2.1000000000000001E-2</v>
      </c>
      <c r="O34" s="10">
        <v>0.20499999999999999</v>
      </c>
      <c r="P34" s="10">
        <f t="shared" si="32"/>
        <v>-1.2857142857142856</v>
      </c>
      <c r="Q34" s="11">
        <f t="shared" si="33"/>
        <v>6.5133651055879399E-2</v>
      </c>
      <c r="R34" s="17">
        <v>-4.5999999999999999E-2</v>
      </c>
      <c r="S34" s="15">
        <v>1.7000000000000001E-2</v>
      </c>
      <c r="T34" s="15">
        <v>8.0000000000000002E-3</v>
      </c>
      <c r="U34" s="15">
        <f t="shared" si="34"/>
        <v>-2.7058823529411762</v>
      </c>
      <c r="V34" s="16">
        <f t="shared" si="35"/>
        <v>0.13609229209234847</v>
      </c>
      <c r="W34" s="9">
        <v>-0.38100000000000001</v>
      </c>
      <c r="X34" s="10">
        <v>0.27300000000000002</v>
      </c>
      <c r="Y34" s="10">
        <v>0.16300000000000001</v>
      </c>
      <c r="Z34" s="10">
        <f t="shared" si="36"/>
        <v>-1.3956043956043955</v>
      </c>
      <c r="AA34" s="11">
        <f t="shared" si="37"/>
        <v>7.0673913496818688E-2</v>
      </c>
      <c r="AB34" s="12">
        <v>0.19900000000000001</v>
      </c>
      <c r="AC34" s="10">
        <v>0.23400000000000001</v>
      </c>
      <c r="AD34" s="10">
        <v>0.39300000000000002</v>
      </c>
      <c r="AE34" s="10">
        <f t="shared" si="38"/>
        <v>0.8504273504273504</v>
      </c>
      <c r="AF34" s="11">
        <f t="shared" si="39"/>
        <v>4.3133725828168046E-2</v>
      </c>
      <c r="AG34" s="9">
        <v>2.1000000000000001E-2</v>
      </c>
      <c r="AH34" s="10">
        <v>1.6E-2</v>
      </c>
      <c r="AI34" s="10">
        <v>0.17299999999999999</v>
      </c>
      <c r="AJ34" s="10">
        <f t="shared" si="54"/>
        <v>1.3125</v>
      </c>
      <c r="AK34" s="11">
        <f t="shared" si="55"/>
        <v>6.6484665049064098E-2</v>
      </c>
      <c r="AL34" s="12">
        <v>8.9999999999999993E-3</v>
      </c>
      <c r="AM34" s="10">
        <v>1.6E-2</v>
      </c>
      <c r="AN34" s="10">
        <v>0.56899999999999995</v>
      </c>
      <c r="AO34" s="10">
        <f t="shared" si="40"/>
        <v>0.5625</v>
      </c>
      <c r="AP34" s="11">
        <f t="shared" si="41"/>
        <v>2.8544974338039958E-2</v>
      </c>
      <c r="AQ34" s="9">
        <v>-4.0000000000000001E-3</v>
      </c>
      <c r="AR34" s="10">
        <v>1.4E-2</v>
      </c>
      <c r="AS34" s="10">
        <v>0.76400000000000001</v>
      </c>
      <c r="AT34" s="10">
        <f t="shared" si="42"/>
        <v>-0.2857142857142857</v>
      </c>
      <c r="AU34" s="11">
        <f t="shared" si="43"/>
        <v>1.4503419584298021E-2</v>
      </c>
      <c r="AV34" s="12">
        <v>0.02</v>
      </c>
      <c r="AW34" s="10">
        <v>1.2999999999999999E-2</v>
      </c>
      <c r="AX34" s="10">
        <v>0.114</v>
      </c>
      <c r="AY34" s="10">
        <f t="shared" si="44"/>
        <v>1.5384615384615385</v>
      </c>
      <c r="AZ34" s="11">
        <f t="shared" si="45"/>
        <v>7.7866413286309361E-2</v>
      </c>
      <c r="BA34" s="9">
        <v>1.4999999999999999E-2</v>
      </c>
      <c r="BB34" s="10">
        <v>2.1999999999999999E-2</v>
      </c>
      <c r="BC34" s="10">
        <v>0.47399999999999998</v>
      </c>
      <c r="BD34" s="10">
        <f t="shared" si="46"/>
        <v>0.68181818181818188</v>
      </c>
      <c r="BE34" s="11">
        <f t="shared" si="47"/>
        <v>3.4593356275118413E-2</v>
      </c>
      <c r="BF34" s="12">
        <v>-2.5000000000000001E-2</v>
      </c>
      <c r="BG34" s="10">
        <v>2.3E-2</v>
      </c>
      <c r="BH34" s="10">
        <v>0.29399999999999998</v>
      </c>
      <c r="BI34" s="10">
        <f t="shared" si="48"/>
        <v>-1.0869565217391306</v>
      </c>
      <c r="BJ34" s="11">
        <f t="shared" si="49"/>
        <v>5.5098032781015979E-2</v>
      </c>
      <c r="BK34" s="9">
        <v>6.0000000000000001E-3</v>
      </c>
      <c r="BL34" s="10">
        <v>0.02</v>
      </c>
      <c r="BM34" s="10">
        <v>0.78500000000000003</v>
      </c>
      <c r="BN34" s="10">
        <f t="shared" si="50"/>
        <v>0.3</v>
      </c>
      <c r="BO34" s="11">
        <f t="shared" si="51"/>
        <v>1.5228426395939087E-2</v>
      </c>
      <c r="BP34" s="12">
        <v>-2.4E-2</v>
      </c>
      <c r="BQ34" s="10">
        <v>2.4E-2</v>
      </c>
      <c r="BR34" s="10">
        <v>0.32200000000000001</v>
      </c>
      <c r="BS34" s="10">
        <f t="shared" si="52"/>
        <v>-1</v>
      </c>
      <c r="BT34" s="13">
        <f t="shared" si="53"/>
        <v>5.0702012656339383E-2</v>
      </c>
    </row>
    <row r="35" spans="1:72" x14ac:dyDescent="0.45">
      <c r="A35" s="2">
        <v>38</v>
      </c>
      <c r="B35" s="3" t="s">
        <v>42</v>
      </c>
      <c r="C35" s="9">
        <v>6.5000000000000002E-2</v>
      </c>
      <c r="D35" s="10">
        <v>6.4000000000000001E-2</v>
      </c>
      <c r="E35" s="10">
        <v>0.307</v>
      </c>
      <c r="F35" s="10">
        <f t="shared" si="28"/>
        <v>1.015625</v>
      </c>
      <c r="G35" s="11">
        <f t="shared" si="29"/>
        <v>5.1492147197793527E-2</v>
      </c>
      <c r="H35" s="12">
        <v>0.05</v>
      </c>
      <c r="I35" s="10">
        <v>6.4000000000000001E-2</v>
      </c>
      <c r="J35" s="10">
        <v>0.435</v>
      </c>
      <c r="K35" s="10">
        <f t="shared" si="30"/>
        <v>0.78125</v>
      </c>
      <c r="L35" s="11">
        <f t="shared" si="31"/>
        <v>3.96308007920049E-2</v>
      </c>
      <c r="M35" s="9">
        <v>-3.9E-2</v>
      </c>
      <c r="N35" s="10">
        <v>2.4E-2</v>
      </c>
      <c r="O35" s="10">
        <v>0.104</v>
      </c>
      <c r="P35" s="10">
        <f t="shared" si="32"/>
        <v>-1.625</v>
      </c>
      <c r="Q35" s="11">
        <f t="shared" si="33"/>
        <v>8.2217574829324458E-2</v>
      </c>
      <c r="R35" s="12">
        <v>-3.6999999999999998E-2</v>
      </c>
      <c r="S35" s="10">
        <v>2.1000000000000001E-2</v>
      </c>
      <c r="T35" s="10">
        <v>7.6999999999999999E-2</v>
      </c>
      <c r="U35" s="10">
        <f t="shared" si="34"/>
        <v>-1.7619047619047616</v>
      </c>
      <c r="V35" s="11">
        <f t="shared" si="35"/>
        <v>8.9091470912857643E-2</v>
      </c>
      <c r="W35" s="9">
        <v>3.1E-2</v>
      </c>
      <c r="X35" s="10">
        <v>0.371</v>
      </c>
      <c r="Y35" s="10">
        <v>0.93400000000000005</v>
      </c>
      <c r="Z35" s="10">
        <f t="shared" si="36"/>
        <v>8.3557951482479784E-2</v>
      </c>
      <c r="AA35" s="11">
        <f t="shared" si="37"/>
        <v>4.2419741139212231E-3</v>
      </c>
      <c r="AB35" s="12">
        <v>-0.47299999999999998</v>
      </c>
      <c r="AC35" s="10">
        <v>0.41799999999999998</v>
      </c>
      <c r="AD35" s="10">
        <v>0.25900000000000001</v>
      </c>
      <c r="AE35" s="10">
        <f t="shared" si="38"/>
        <v>-1.131578947368421</v>
      </c>
      <c r="AF35" s="11">
        <f t="shared" si="39"/>
        <v>5.7352658062274485E-2</v>
      </c>
      <c r="AG35" s="9">
        <v>-2.1999999999999999E-2</v>
      </c>
      <c r="AH35" s="10">
        <v>0.02</v>
      </c>
      <c r="AI35" s="10">
        <v>0.26800000000000002</v>
      </c>
      <c r="AJ35" s="10">
        <f t="shared" si="54"/>
        <v>-1.0999999999999999</v>
      </c>
      <c r="AK35" s="11">
        <f t="shared" si="55"/>
        <v>5.5757165817880754E-2</v>
      </c>
      <c r="AL35" s="12">
        <v>-2.8000000000000001E-2</v>
      </c>
      <c r="AM35" s="10">
        <v>0.02</v>
      </c>
      <c r="AN35" s="10">
        <v>0.16800000000000001</v>
      </c>
      <c r="AO35" s="10">
        <f t="shared" si="40"/>
        <v>-1.4</v>
      </c>
      <c r="AP35" s="11">
        <f t="shared" si="41"/>
        <v>7.0895391450183531E-2</v>
      </c>
      <c r="AQ35" s="9">
        <v>7.0000000000000001E-3</v>
      </c>
      <c r="AR35" s="10">
        <v>1.9E-2</v>
      </c>
      <c r="AS35" s="10">
        <v>0.71199999999999997</v>
      </c>
      <c r="AT35" s="10">
        <f t="shared" si="42"/>
        <v>0.36842105263157898</v>
      </c>
      <c r="AU35" s="11">
        <f t="shared" si="43"/>
        <v>1.870047443896309E-2</v>
      </c>
      <c r="AV35" s="12">
        <v>2.9000000000000001E-2</v>
      </c>
      <c r="AW35" s="10">
        <v>1.9E-2</v>
      </c>
      <c r="AX35" s="10">
        <v>0.129</v>
      </c>
      <c r="AY35" s="10">
        <f t="shared" si="44"/>
        <v>1.5263157894736843</v>
      </c>
      <c r="AZ35" s="11">
        <f t="shared" si="45"/>
        <v>7.7255361932677513E-2</v>
      </c>
      <c r="BA35" s="9">
        <v>-1.2999999999999999E-2</v>
      </c>
      <c r="BB35" s="10">
        <v>2.4E-2</v>
      </c>
      <c r="BC35" s="10">
        <v>0.59199999999999997</v>
      </c>
      <c r="BD35" s="10">
        <f t="shared" si="46"/>
        <v>-0.54166666666666663</v>
      </c>
      <c r="BE35" s="11">
        <f t="shared" si="47"/>
        <v>2.7488567275818349E-2</v>
      </c>
      <c r="BF35" s="12">
        <v>0.01</v>
      </c>
      <c r="BG35" s="10">
        <v>2.9000000000000001E-2</v>
      </c>
      <c r="BH35" s="10">
        <v>0.72599999999999998</v>
      </c>
      <c r="BI35" s="10">
        <f t="shared" si="48"/>
        <v>0.34482758620689652</v>
      </c>
      <c r="BJ35" s="11">
        <f t="shared" si="49"/>
        <v>1.7503286550603781E-2</v>
      </c>
      <c r="BK35" s="9">
        <v>3.7999999999999999E-2</v>
      </c>
      <c r="BL35" s="10">
        <v>2.5000000000000001E-2</v>
      </c>
      <c r="BM35" s="10">
        <v>0.13</v>
      </c>
      <c r="BN35" s="10">
        <f t="shared" si="50"/>
        <v>1.5199999999999998</v>
      </c>
      <c r="BO35" s="11">
        <f t="shared" si="51"/>
        <v>7.6937580776343578E-2</v>
      </c>
      <c r="BP35" s="12">
        <v>-3.9E-2</v>
      </c>
      <c r="BQ35" s="10">
        <v>2.9000000000000001E-2</v>
      </c>
      <c r="BR35" s="10">
        <v>0.17399999999999999</v>
      </c>
      <c r="BS35" s="10">
        <f t="shared" si="52"/>
        <v>-1.3448275862068966</v>
      </c>
      <c r="BT35" s="13">
        <f t="shared" si="53"/>
        <v>6.811471166403793E-2</v>
      </c>
    </row>
    <row r="36" spans="1:72" x14ac:dyDescent="0.45">
      <c r="A36" s="2">
        <v>40</v>
      </c>
      <c r="B36" s="3" t="s">
        <v>43</v>
      </c>
      <c r="C36" s="9">
        <v>-6.8000000000000005E-2</v>
      </c>
      <c r="D36" s="10">
        <v>5.6000000000000001E-2</v>
      </c>
      <c r="E36" s="10">
        <v>0.22600000000000001</v>
      </c>
      <c r="F36" s="10">
        <f t="shared" si="28"/>
        <v>-1.2142857142857144</v>
      </c>
      <c r="G36" s="11">
        <f t="shared" si="29"/>
        <v>6.1529215402831877E-2</v>
      </c>
      <c r="H36" s="12">
        <v>-0.01</v>
      </c>
      <c r="I36" s="10">
        <v>6.2E-2</v>
      </c>
      <c r="J36" s="10">
        <v>0.86699999999999999</v>
      </c>
      <c r="K36" s="10">
        <f t="shared" si="30"/>
        <v>-0.16129032258064516</v>
      </c>
      <c r="L36" s="11">
        <f t="shared" si="31"/>
        <v>8.1880010359145147E-3</v>
      </c>
      <c r="M36" s="9">
        <v>0.04</v>
      </c>
      <c r="N36" s="10">
        <v>2.3E-2</v>
      </c>
      <c r="O36" s="10">
        <v>7.9000000000000001E-2</v>
      </c>
      <c r="P36" s="10">
        <f t="shared" si="32"/>
        <v>1.7391304347826089</v>
      </c>
      <c r="Q36" s="11">
        <f t="shared" si="33"/>
        <v>8.7948842723697324E-2</v>
      </c>
      <c r="R36" s="12">
        <v>-4.0000000000000001E-3</v>
      </c>
      <c r="S36" s="10">
        <v>2.3E-2</v>
      </c>
      <c r="T36" s="10">
        <v>0.874</v>
      </c>
      <c r="U36" s="10">
        <f t="shared" si="34"/>
        <v>-0.17391304347826086</v>
      </c>
      <c r="V36" s="11">
        <f t="shared" si="35"/>
        <v>8.8287529811306841E-3</v>
      </c>
      <c r="W36" s="14">
        <v>0.93600000000000005</v>
      </c>
      <c r="X36" s="15">
        <v>0.32</v>
      </c>
      <c r="Y36" s="15">
        <v>3.0000000000000001E-3</v>
      </c>
      <c r="Z36" s="15">
        <f t="shared" si="36"/>
        <v>2.9250000000000003</v>
      </c>
      <c r="AA36" s="16">
        <f t="shared" si="37"/>
        <v>0.14688377077486206</v>
      </c>
      <c r="AB36" s="12">
        <v>-0.17599999999999999</v>
      </c>
      <c r="AC36" s="10">
        <v>0.39200000000000002</v>
      </c>
      <c r="AD36" s="10">
        <v>0.65300000000000002</v>
      </c>
      <c r="AE36" s="10">
        <f t="shared" si="38"/>
        <v>-0.44897959183673464</v>
      </c>
      <c r="AF36" s="11">
        <f t="shared" si="39"/>
        <v>2.2787566548354486E-2</v>
      </c>
      <c r="AG36" s="9">
        <v>7.0000000000000001E-3</v>
      </c>
      <c r="AH36" s="10">
        <v>0.02</v>
      </c>
      <c r="AI36" s="10">
        <v>0.72599999999999998</v>
      </c>
      <c r="AJ36" s="10">
        <f t="shared" si="54"/>
        <v>0.35</v>
      </c>
      <c r="AK36" s="11">
        <f t="shared" si="55"/>
        <v>1.7765753594650421E-2</v>
      </c>
      <c r="AL36" s="12">
        <v>3.5999999999999997E-2</v>
      </c>
      <c r="AM36" s="10">
        <v>2.1999999999999999E-2</v>
      </c>
      <c r="AN36" s="10">
        <v>9.6000000000000002E-2</v>
      </c>
      <c r="AO36" s="10">
        <f t="shared" si="40"/>
        <v>1.6363636363636362</v>
      </c>
      <c r="AP36" s="11">
        <f t="shared" si="41"/>
        <v>8.2788595828503897E-2</v>
      </c>
      <c r="AQ36" s="9">
        <v>2E-3</v>
      </c>
      <c r="AR36" s="10">
        <v>1.7999999999999999E-2</v>
      </c>
      <c r="AS36" s="10">
        <v>0.93100000000000005</v>
      </c>
      <c r="AT36" s="10">
        <f t="shared" si="42"/>
        <v>0.11111111111111112</v>
      </c>
      <c r="AU36" s="11">
        <f t="shared" si="43"/>
        <v>5.6407222888386222E-3</v>
      </c>
      <c r="AV36" s="12">
        <v>-2.5000000000000001E-2</v>
      </c>
      <c r="AW36" s="10">
        <v>2.1000000000000001E-2</v>
      </c>
      <c r="AX36" s="10">
        <v>0.22700000000000001</v>
      </c>
      <c r="AY36" s="10">
        <f t="shared" si="44"/>
        <v>-1.1904761904761905</v>
      </c>
      <c r="AZ36" s="11">
        <f t="shared" si="45"/>
        <v>6.0327194680613518E-2</v>
      </c>
      <c r="BA36" s="9">
        <v>8.9999999999999993E-3</v>
      </c>
      <c r="BB36" s="10">
        <v>2.4E-2</v>
      </c>
      <c r="BC36" s="10">
        <v>0.69699999999999995</v>
      </c>
      <c r="BD36" s="10">
        <f t="shared" si="46"/>
        <v>0.37499999999999994</v>
      </c>
      <c r="BE36" s="11">
        <f t="shared" si="47"/>
        <v>1.9034291556614222E-2</v>
      </c>
      <c r="BF36" s="12">
        <v>-2.7E-2</v>
      </c>
      <c r="BG36" s="10">
        <v>2.5000000000000001E-2</v>
      </c>
      <c r="BH36" s="10">
        <v>0.28699999999999998</v>
      </c>
      <c r="BI36" s="10">
        <f t="shared" si="48"/>
        <v>-1.0799999999999998</v>
      </c>
      <c r="BJ36" s="11">
        <f t="shared" si="49"/>
        <v>5.474646565100412E-2</v>
      </c>
      <c r="BK36" s="9">
        <v>-4.0000000000000001E-3</v>
      </c>
      <c r="BL36" s="10">
        <v>2.5000000000000001E-2</v>
      </c>
      <c r="BM36" s="10">
        <v>0.87</v>
      </c>
      <c r="BN36" s="10">
        <f t="shared" si="50"/>
        <v>-0.16</v>
      </c>
      <c r="BO36" s="11">
        <f t="shared" si="51"/>
        <v>8.1225013666807733E-3</v>
      </c>
      <c r="BP36" s="12">
        <v>1E-3</v>
      </c>
      <c r="BQ36" s="10">
        <v>3.1E-2</v>
      </c>
      <c r="BR36" s="10">
        <v>0.96899999999999997</v>
      </c>
      <c r="BS36" s="10">
        <f t="shared" si="52"/>
        <v>3.2258064516129031E-2</v>
      </c>
      <c r="BT36" s="13">
        <f t="shared" si="53"/>
        <v>1.6376529090333656E-3</v>
      </c>
    </row>
    <row r="37" spans="1:72" x14ac:dyDescent="0.45">
      <c r="A37" s="2">
        <v>45</v>
      </c>
      <c r="B37" s="3" t="s">
        <v>44</v>
      </c>
      <c r="C37" s="9">
        <v>-6.7000000000000004E-2</v>
      </c>
      <c r="D37" s="10">
        <v>5.6000000000000001E-2</v>
      </c>
      <c r="E37" s="10">
        <v>0.22800000000000001</v>
      </c>
      <c r="F37" s="10">
        <f t="shared" si="28"/>
        <v>-1.1964285714285714</v>
      </c>
      <c r="G37" s="11">
        <f t="shared" si="29"/>
        <v>6.0627724672281565E-2</v>
      </c>
      <c r="H37" s="12">
        <v>-4.5999999999999999E-2</v>
      </c>
      <c r="I37" s="10">
        <v>5.1999999999999998E-2</v>
      </c>
      <c r="J37" s="10">
        <v>0.38</v>
      </c>
      <c r="K37" s="10">
        <f t="shared" si="30"/>
        <v>-0.88461538461538469</v>
      </c>
      <c r="L37" s="11">
        <f t="shared" si="31"/>
        <v>4.4864322024231074E-2</v>
      </c>
      <c r="M37" s="9">
        <v>3.5000000000000003E-2</v>
      </c>
      <c r="N37" s="10">
        <v>2.1000000000000001E-2</v>
      </c>
      <c r="O37" s="10">
        <v>9.1999999999999998E-2</v>
      </c>
      <c r="P37" s="10">
        <f t="shared" si="32"/>
        <v>1.6666666666666667</v>
      </c>
      <c r="Q37" s="11">
        <f t="shared" si="33"/>
        <v>8.4310918414459701E-2</v>
      </c>
      <c r="R37" s="12">
        <v>0.02</v>
      </c>
      <c r="S37" s="10">
        <v>1.7999999999999999E-2</v>
      </c>
      <c r="T37" s="10">
        <v>0.26900000000000002</v>
      </c>
      <c r="U37" s="10">
        <f t="shared" si="34"/>
        <v>1.1111111111111112</v>
      </c>
      <c r="V37" s="11">
        <f t="shared" si="35"/>
        <v>5.6318592056402009E-2</v>
      </c>
      <c r="W37" s="9">
        <v>-0.19500000000000001</v>
      </c>
      <c r="X37" s="10">
        <v>0.34100000000000003</v>
      </c>
      <c r="Y37" s="10">
        <v>0.56799999999999995</v>
      </c>
      <c r="Z37" s="10">
        <f t="shared" si="36"/>
        <v>-0.57184750733137824</v>
      </c>
      <c r="AA37" s="11">
        <f t="shared" si="37"/>
        <v>2.9018932559247208E-2</v>
      </c>
      <c r="AB37" s="12">
        <v>-0.26800000000000002</v>
      </c>
      <c r="AC37" s="10">
        <v>0.33</v>
      </c>
      <c r="AD37" s="10">
        <v>0.41599999999999998</v>
      </c>
      <c r="AE37" s="10">
        <f t="shared" si="38"/>
        <v>-0.81212121212121213</v>
      </c>
      <c r="AF37" s="11">
        <f t="shared" si="39"/>
        <v>4.1194210843735146E-2</v>
      </c>
      <c r="AG37" s="9">
        <v>5.0000000000000001E-3</v>
      </c>
      <c r="AH37" s="10">
        <v>1.7000000000000001E-2</v>
      </c>
      <c r="AI37" s="10">
        <v>0.749</v>
      </c>
      <c r="AJ37" s="10">
        <f t="shared" si="54"/>
        <v>0.29411764705882354</v>
      </c>
      <c r="AK37" s="11">
        <f t="shared" si="55"/>
        <v>1.4929897023092427E-2</v>
      </c>
      <c r="AL37" s="12">
        <v>1.2E-2</v>
      </c>
      <c r="AM37" s="10">
        <v>1.7000000000000001E-2</v>
      </c>
      <c r="AN37" s="10">
        <v>0.49199999999999999</v>
      </c>
      <c r="AO37" s="10">
        <f t="shared" si="40"/>
        <v>0.70588235294117641</v>
      </c>
      <c r="AP37" s="11">
        <f t="shared" si="41"/>
        <v>3.5812758996431396E-2</v>
      </c>
      <c r="AQ37" s="9">
        <v>2.1999999999999999E-2</v>
      </c>
      <c r="AR37" s="10">
        <v>1.4999999999999999E-2</v>
      </c>
      <c r="AS37" s="10">
        <v>0.159</v>
      </c>
      <c r="AT37" s="10">
        <f t="shared" si="42"/>
        <v>1.4666666666666666</v>
      </c>
      <c r="AU37" s="11">
        <f t="shared" si="43"/>
        <v>7.4253169749839476E-2</v>
      </c>
      <c r="AV37" s="12">
        <v>8.0000000000000002E-3</v>
      </c>
      <c r="AW37" s="10">
        <v>1.4999999999999999E-2</v>
      </c>
      <c r="AX37" s="10">
        <v>0.58199999999999996</v>
      </c>
      <c r="AY37" s="10">
        <f t="shared" si="44"/>
        <v>0.53333333333333333</v>
      </c>
      <c r="AZ37" s="11">
        <f t="shared" si="45"/>
        <v>2.7065978462767079E-2</v>
      </c>
      <c r="BA37" s="9">
        <v>2.7E-2</v>
      </c>
      <c r="BB37" s="10">
        <v>1.9E-2</v>
      </c>
      <c r="BC37" s="10">
        <v>0.151</v>
      </c>
      <c r="BD37" s="10">
        <f t="shared" si="46"/>
        <v>1.4210526315789473</v>
      </c>
      <c r="BE37" s="11">
        <f t="shared" si="47"/>
        <v>7.1956008350895398E-2</v>
      </c>
      <c r="BF37" s="12">
        <v>-5.0000000000000001E-3</v>
      </c>
      <c r="BG37" s="10">
        <v>1.9E-2</v>
      </c>
      <c r="BH37" s="10">
        <v>0.80700000000000005</v>
      </c>
      <c r="BI37" s="10">
        <f t="shared" si="48"/>
        <v>-0.26315789473684209</v>
      </c>
      <c r="BJ37" s="11">
        <f t="shared" si="49"/>
        <v>1.3358625860070217E-2</v>
      </c>
      <c r="BK37" s="9">
        <v>-3.4000000000000002E-2</v>
      </c>
      <c r="BL37" s="10">
        <v>0.02</v>
      </c>
      <c r="BM37" s="10">
        <v>0.1</v>
      </c>
      <c r="BN37" s="10">
        <f t="shared" si="50"/>
        <v>-1.7000000000000002</v>
      </c>
      <c r="BO37" s="11">
        <f t="shared" si="51"/>
        <v>8.5984791260267868E-2</v>
      </c>
      <c r="BP37" s="12">
        <v>0</v>
      </c>
      <c r="BQ37" s="10">
        <v>2.4E-2</v>
      </c>
      <c r="BR37" s="10">
        <v>0.98499999999999999</v>
      </c>
      <c r="BS37" s="10">
        <f t="shared" si="52"/>
        <v>0</v>
      </c>
      <c r="BT37" s="13">
        <f t="shared" si="53"/>
        <v>0</v>
      </c>
    </row>
    <row r="38" spans="1:72" x14ac:dyDescent="0.45">
      <c r="A38" s="2">
        <v>48</v>
      </c>
      <c r="B38" s="3" t="s">
        <v>45</v>
      </c>
      <c r="C38" s="9">
        <v>3.5999999999999997E-2</v>
      </c>
      <c r="D38" s="10">
        <v>6.2E-2</v>
      </c>
      <c r="E38" s="10">
        <v>0.56599999999999995</v>
      </c>
      <c r="F38" s="10">
        <f t="shared" si="28"/>
        <v>0.58064516129032251</v>
      </c>
      <c r="G38" s="11">
        <f t="shared" si="29"/>
        <v>2.9464993012059439E-2</v>
      </c>
      <c r="H38" s="12">
        <v>7.5999999999999998E-2</v>
      </c>
      <c r="I38" s="10">
        <v>6.4000000000000001E-2</v>
      </c>
      <c r="J38" s="10">
        <v>0.23200000000000001</v>
      </c>
      <c r="K38" s="10">
        <f t="shared" si="30"/>
        <v>1.1875</v>
      </c>
      <c r="L38" s="11">
        <f t="shared" si="31"/>
        <v>6.0176923527290767E-2</v>
      </c>
      <c r="M38" s="9">
        <v>-2.8000000000000001E-2</v>
      </c>
      <c r="N38" s="10">
        <v>2.1999999999999999E-2</v>
      </c>
      <c r="O38" s="10">
        <v>0.2</v>
      </c>
      <c r="P38" s="10">
        <f t="shared" si="32"/>
        <v>-1.2727272727272729</v>
      </c>
      <c r="Q38" s="11">
        <f t="shared" si="33"/>
        <v>6.4478484553405505E-2</v>
      </c>
      <c r="R38" s="12">
        <v>-1.0999999999999999E-2</v>
      </c>
      <c r="S38" s="10">
        <v>2.1000000000000001E-2</v>
      </c>
      <c r="T38" s="10">
        <v>0.60899999999999999</v>
      </c>
      <c r="U38" s="10">
        <f t="shared" si="34"/>
        <v>-0.52380952380952372</v>
      </c>
      <c r="V38" s="11">
        <f t="shared" si="35"/>
        <v>2.6583002063194635E-2</v>
      </c>
      <c r="W38" s="9">
        <v>-0.20200000000000001</v>
      </c>
      <c r="X38" s="10">
        <v>0.307</v>
      </c>
      <c r="Y38" s="10">
        <v>0.51100000000000001</v>
      </c>
      <c r="Z38" s="10">
        <f t="shared" si="36"/>
        <v>-0.6579804560260587</v>
      </c>
      <c r="AA38" s="11">
        <f t="shared" si="37"/>
        <v>3.3385275846430397E-2</v>
      </c>
      <c r="AB38" s="12">
        <v>0.46300000000000002</v>
      </c>
      <c r="AC38" s="10">
        <v>0.32800000000000001</v>
      </c>
      <c r="AD38" s="10">
        <v>0.159</v>
      </c>
      <c r="AE38" s="10">
        <f t="shared" si="38"/>
        <v>1.4115853658536586</v>
      </c>
      <c r="AF38" s="11">
        <f t="shared" si="39"/>
        <v>7.1479084089916253E-2</v>
      </c>
      <c r="AG38" s="9">
        <v>-8.9999999999999993E-3</v>
      </c>
      <c r="AH38" s="10">
        <v>1.9E-2</v>
      </c>
      <c r="AI38" s="10">
        <v>0.63800000000000001</v>
      </c>
      <c r="AJ38" s="10">
        <f t="shared" si="54"/>
        <v>-0.47368421052631576</v>
      </c>
      <c r="AK38" s="11">
        <f t="shared" si="55"/>
        <v>2.4040722075652936E-2</v>
      </c>
      <c r="AL38" s="12">
        <v>2.3E-2</v>
      </c>
      <c r="AM38" s="10">
        <v>0.02</v>
      </c>
      <c r="AN38" s="10">
        <v>0.26</v>
      </c>
      <c r="AO38" s="10">
        <f t="shared" si="40"/>
        <v>1.1499999999999999</v>
      </c>
      <c r="AP38" s="11">
        <f t="shared" si="41"/>
        <v>5.8283159767036706E-2</v>
      </c>
      <c r="AQ38" s="9">
        <v>1E-3</v>
      </c>
      <c r="AR38" s="10">
        <v>1.4999999999999999E-2</v>
      </c>
      <c r="AS38" s="10">
        <v>0.95599999999999996</v>
      </c>
      <c r="AT38" s="10">
        <f t="shared" si="42"/>
        <v>6.6666666666666666E-2</v>
      </c>
      <c r="AU38" s="11">
        <f t="shared" si="43"/>
        <v>3.384467833044818E-3</v>
      </c>
      <c r="AV38" s="12">
        <v>-0.01</v>
      </c>
      <c r="AW38" s="10">
        <v>1.6E-2</v>
      </c>
      <c r="AX38" s="10">
        <v>0.54900000000000004</v>
      </c>
      <c r="AY38" s="10">
        <f t="shared" si="44"/>
        <v>-0.625</v>
      </c>
      <c r="AZ38" s="11">
        <f t="shared" si="45"/>
        <v>3.1713607593995045E-2</v>
      </c>
      <c r="BA38" s="9">
        <v>0.02</v>
      </c>
      <c r="BB38" s="10">
        <v>0.02</v>
      </c>
      <c r="BC38" s="10">
        <v>0.311</v>
      </c>
      <c r="BD38" s="10">
        <f t="shared" si="46"/>
        <v>1</v>
      </c>
      <c r="BE38" s="11">
        <f t="shared" si="47"/>
        <v>5.0702012656339383E-2</v>
      </c>
      <c r="BF38" s="12">
        <v>-1.7000000000000001E-2</v>
      </c>
      <c r="BG38" s="10">
        <v>2.4E-2</v>
      </c>
      <c r="BH38" s="10">
        <v>0.47399999999999998</v>
      </c>
      <c r="BI38" s="10">
        <f t="shared" si="48"/>
        <v>-0.70833333333333337</v>
      </c>
      <c r="BJ38" s="11">
        <f t="shared" si="49"/>
        <v>3.5936948538145427E-2</v>
      </c>
      <c r="BK38" s="9">
        <v>1.4999999999999999E-2</v>
      </c>
      <c r="BL38" s="10">
        <v>2.1000000000000001E-2</v>
      </c>
      <c r="BM38" s="10">
        <v>0.49399999999999999</v>
      </c>
      <c r="BN38" s="10">
        <f t="shared" si="50"/>
        <v>0.71428571428571419</v>
      </c>
      <c r="BO38" s="11">
        <f t="shared" si="51"/>
        <v>3.6238544768116068E-2</v>
      </c>
      <c r="BP38" s="12">
        <v>1.7000000000000001E-2</v>
      </c>
      <c r="BQ38" s="10">
        <v>2.8000000000000001E-2</v>
      </c>
      <c r="BR38" s="10">
        <v>0.52900000000000003</v>
      </c>
      <c r="BS38" s="10">
        <f t="shared" si="52"/>
        <v>0.60714285714285721</v>
      </c>
      <c r="BT38" s="13">
        <f t="shared" si="53"/>
        <v>3.0808377188333631E-2</v>
      </c>
    </row>
    <row r="39" spans="1:72" x14ac:dyDescent="0.45">
      <c r="A39" s="2">
        <v>52</v>
      </c>
      <c r="B39" s="3" t="s">
        <v>46</v>
      </c>
      <c r="C39" s="9">
        <v>-2.5999999999999999E-2</v>
      </c>
      <c r="D39" s="10">
        <v>6.4000000000000001E-2</v>
      </c>
      <c r="E39" s="10">
        <v>0.68400000000000005</v>
      </c>
      <c r="F39" s="10">
        <f t="shared" si="28"/>
        <v>-0.40625</v>
      </c>
      <c r="G39" s="11">
        <f t="shared" si="29"/>
        <v>2.0619834035625707E-2</v>
      </c>
      <c r="H39" s="12">
        <v>-0.02</v>
      </c>
      <c r="I39" s="10">
        <v>7.0999999999999994E-2</v>
      </c>
      <c r="J39" s="10">
        <v>0.77900000000000003</v>
      </c>
      <c r="K39" s="10">
        <f t="shared" si="30"/>
        <v>-0.28169014084507044</v>
      </c>
      <c r="L39" s="11">
        <f t="shared" si="31"/>
        <v>1.4299188134449291E-2</v>
      </c>
      <c r="M39" s="9">
        <v>4.0000000000000001E-3</v>
      </c>
      <c r="N39" s="10">
        <v>2.5999999999999999E-2</v>
      </c>
      <c r="O39" s="10">
        <v>0.874</v>
      </c>
      <c r="P39" s="10">
        <f t="shared" si="32"/>
        <v>0.15384615384615385</v>
      </c>
      <c r="Q39" s="11">
        <f t="shared" si="33"/>
        <v>7.8101169050478116E-3</v>
      </c>
      <c r="R39" s="12">
        <v>6.0000000000000001E-3</v>
      </c>
      <c r="S39" s="10">
        <v>2.1999999999999999E-2</v>
      </c>
      <c r="T39" s="10">
        <v>0.78500000000000003</v>
      </c>
      <c r="U39" s="10">
        <f t="shared" si="34"/>
        <v>0.27272727272727276</v>
      </c>
      <c r="V39" s="11">
        <f t="shared" si="35"/>
        <v>1.3844302601650102E-2</v>
      </c>
      <c r="W39" s="9">
        <v>-0.218</v>
      </c>
      <c r="X39" s="10">
        <v>0.36399999999999999</v>
      </c>
      <c r="Y39" s="10">
        <v>0.54800000000000004</v>
      </c>
      <c r="Z39" s="10">
        <f t="shared" si="36"/>
        <v>-0.59890109890109888</v>
      </c>
      <c r="AA39" s="11">
        <f t="shared" si="37"/>
        <v>3.0390552834360225E-2</v>
      </c>
      <c r="AB39" s="12">
        <v>-5.3999999999999999E-2</v>
      </c>
      <c r="AC39" s="10">
        <v>0.41399999999999998</v>
      </c>
      <c r="AD39" s="10">
        <v>0.89700000000000002</v>
      </c>
      <c r="AE39" s="10">
        <f t="shared" si="38"/>
        <v>-0.13043478260869565</v>
      </c>
      <c r="AF39" s="11">
        <f t="shared" si="39"/>
        <v>6.6216776422403194E-3</v>
      </c>
      <c r="AG39" s="9">
        <v>-1.2999999999999999E-2</v>
      </c>
      <c r="AH39" s="10">
        <v>1.7999999999999999E-2</v>
      </c>
      <c r="AI39" s="10">
        <v>0.48399999999999999</v>
      </c>
      <c r="AJ39" s="10">
        <f t="shared" si="54"/>
        <v>-0.72222222222222221</v>
      </c>
      <c r="AK39" s="11">
        <f t="shared" si="55"/>
        <v>3.6640657658269349E-2</v>
      </c>
      <c r="AL39" s="12">
        <v>-2.4E-2</v>
      </c>
      <c r="AM39" s="10">
        <v>1.6E-2</v>
      </c>
      <c r="AN39" s="10">
        <v>0.13800000000000001</v>
      </c>
      <c r="AO39" s="10">
        <f t="shared" si="40"/>
        <v>-1.5</v>
      </c>
      <c r="AP39" s="11">
        <f t="shared" si="41"/>
        <v>7.5931119532883062E-2</v>
      </c>
      <c r="AQ39" s="9">
        <v>-1.6E-2</v>
      </c>
      <c r="AR39" s="10">
        <v>0.02</v>
      </c>
      <c r="AS39" s="10">
        <v>0.41799999999999998</v>
      </c>
      <c r="AT39" s="10">
        <f t="shared" si="42"/>
        <v>-0.8</v>
      </c>
      <c r="AU39" s="11">
        <f t="shared" si="43"/>
        <v>4.0580392030799863E-2</v>
      </c>
      <c r="AV39" s="12">
        <v>1.4E-2</v>
      </c>
      <c r="AW39" s="10">
        <v>2.5000000000000001E-2</v>
      </c>
      <c r="AX39" s="10">
        <v>0.55800000000000005</v>
      </c>
      <c r="AY39" s="10">
        <f t="shared" si="44"/>
        <v>0.55999999999999994</v>
      </c>
      <c r="AZ39" s="11">
        <f t="shared" si="45"/>
        <v>2.8418210470692803E-2</v>
      </c>
      <c r="BA39" s="14">
        <v>4.7E-2</v>
      </c>
      <c r="BB39" s="15">
        <v>2.3E-2</v>
      </c>
      <c r="BC39" s="15">
        <v>3.9E-2</v>
      </c>
      <c r="BD39" s="15">
        <f t="shared" si="46"/>
        <v>2.0434782608695654</v>
      </c>
      <c r="BE39" s="16">
        <f t="shared" si="47"/>
        <v>0.10318810204113468</v>
      </c>
      <c r="BF39" s="12">
        <v>1.4E-2</v>
      </c>
      <c r="BG39" s="10">
        <v>2.5000000000000001E-2</v>
      </c>
      <c r="BH39" s="10">
        <v>0.55800000000000005</v>
      </c>
      <c r="BI39" s="10">
        <f t="shared" si="48"/>
        <v>0.55999999999999994</v>
      </c>
      <c r="BJ39" s="11">
        <f t="shared" si="49"/>
        <v>2.8418210470692803E-2</v>
      </c>
      <c r="BK39" s="9">
        <v>-7.0000000000000001E-3</v>
      </c>
      <c r="BL39" s="10">
        <v>2.3E-2</v>
      </c>
      <c r="BM39" s="10">
        <v>0.752</v>
      </c>
      <c r="BN39" s="10">
        <f t="shared" si="50"/>
        <v>-0.30434782608695654</v>
      </c>
      <c r="BO39" s="11">
        <f t="shared" si="51"/>
        <v>1.5449075928153999E-2</v>
      </c>
      <c r="BP39" s="12">
        <v>5.0000000000000001E-3</v>
      </c>
      <c r="BQ39" s="10">
        <v>2.5000000000000001E-2</v>
      </c>
      <c r="BR39" s="10">
        <v>0.83799999999999997</v>
      </c>
      <c r="BS39" s="10">
        <f t="shared" si="52"/>
        <v>0.19999999999999998</v>
      </c>
      <c r="BT39" s="13">
        <f t="shared" si="53"/>
        <v>1.0152938317487875E-2</v>
      </c>
    </row>
    <row r="40" spans="1:72" ht="14.65" thickBot="1" x14ac:dyDescent="0.5">
      <c r="A40" s="19">
        <v>55</v>
      </c>
      <c r="B40" s="20" t="s">
        <v>47</v>
      </c>
      <c r="C40" s="27">
        <v>6.5000000000000002E-2</v>
      </c>
      <c r="D40" s="25">
        <v>0.06</v>
      </c>
      <c r="E40" s="25">
        <v>0.28199999999999997</v>
      </c>
      <c r="F40" s="25">
        <f t="shared" si="28"/>
        <v>1.0833333333333335</v>
      </c>
      <c r="G40" s="28">
        <f t="shared" si="29"/>
        <v>5.4914927449593649E-2</v>
      </c>
      <c r="H40" s="24">
        <v>-0.05</v>
      </c>
      <c r="I40" s="25">
        <v>5.5E-2</v>
      </c>
      <c r="J40" s="25">
        <v>0.36599999999999999</v>
      </c>
      <c r="K40" s="25">
        <f t="shared" si="30"/>
        <v>-0.90909090909090917</v>
      </c>
      <c r="L40" s="28">
        <f t="shared" si="31"/>
        <v>4.6103024439166258E-2</v>
      </c>
      <c r="M40" s="21">
        <v>-5.8999999999999997E-2</v>
      </c>
      <c r="N40" s="22">
        <v>2.1000000000000001E-2</v>
      </c>
      <c r="O40" s="22">
        <v>6.0000000000000001E-3</v>
      </c>
      <c r="P40" s="22">
        <f t="shared" si="32"/>
        <v>-2.8095238095238093</v>
      </c>
      <c r="Q40" s="23">
        <f t="shared" si="33"/>
        <v>0.14120288590332569</v>
      </c>
      <c r="R40" s="24">
        <v>-2E-3</v>
      </c>
      <c r="S40" s="25">
        <v>1.6E-2</v>
      </c>
      <c r="T40" s="25">
        <v>0.90900000000000003</v>
      </c>
      <c r="U40" s="25">
        <f t="shared" si="34"/>
        <v>-0.125</v>
      </c>
      <c r="V40" s="28">
        <f t="shared" si="35"/>
        <v>6.3457857590126093E-3</v>
      </c>
      <c r="W40" s="27">
        <v>0.20300000000000001</v>
      </c>
      <c r="X40" s="25">
        <v>0.32400000000000001</v>
      </c>
      <c r="Y40" s="25">
        <v>0.53</v>
      </c>
      <c r="Z40" s="25">
        <f t="shared" si="36"/>
        <v>0.62654320987654322</v>
      </c>
      <c r="AA40" s="28">
        <f t="shared" si="37"/>
        <v>3.1791833750611391E-2</v>
      </c>
      <c r="AB40" s="24">
        <v>-5.7000000000000002E-2</v>
      </c>
      <c r="AC40" s="25">
        <v>0.314</v>
      </c>
      <c r="AD40" s="25">
        <v>0.85499999999999998</v>
      </c>
      <c r="AE40" s="25">
        <f t="shared" si="38"/>
        <v>-0.18152866242038218</v>
      </c>
      <c r="AF40" s="28">
        <f t="shared" si="39"/>
        <v>9.2153302440217792E-3</v>
      </c>
      <c r="AG40" s="27">
        <v>5.0000000000000001E-3</v>
      </c>
      <c r="AH40" s="25">
        <v>1.4999999999999999E-2</v>
      </c>
      <c r="AI40" s="25">
        <v>0.76</v>
      </c>
      <c r="AJ40" s="25">
        <f t="shared" si="54"/>
        <v>0.33333333333333337</v>
      </c>
      <c r="AK40" s="28">
        <f t="shared" si="55"/>
        <v>1.6920013576624343E-2</v>
      </c>
      <c r="AL40" s="24">
        <v>5.0000000000000001E-3</v>
      </c>
      <c r="AM40" s="25">
        <v>1.4E-2</v>
      </c>
      <c r="AN40" s="25">
        <v>0.72199999999999998</v>
      </c>
      <c r="AO40" s="25">
        <f t="shared" si="40"/>
        <v>0.35714285714285715</v>
      </c>
      <c r="AP40" s="28">
        <f t="shared" si="41"/>
        <v>1.8128202034849997E-2</v>
      </c>
      <c r="AQ40" s="27">
        <v>-8.9999999999999993E-3</v>
      </c>
      <c r="AR40" s="25">
        <v>1.6E-2</v>
      </c>
      <c r="AS40" s="25">
        <v>0.59299999999999997</v>
      </c>
      <c r="AT40" s="25">
        <f t="shared" si="42"/>
        <v>-0.5625</v>
      </c>
      <c r="AU40" s="28">
        <f t="shared" si="43"/>
        <v>2.8544974338039958E-2</v>
      </c>
      <c r="AV40" s="29">
        <v>-3.4000000000000002E-2</v>
      </c>
      <c r="AW40" s="22">
        <v>1.4E-2</v>
      </c>
      <c r="AX40" s="22">
        <v>1.7000000000000001E-2</v>
      </c>
      <c r="AY40" s="22">
        <f t="shared" si="44"/>
        <v>-2.4285714285714288</v>
      </c>
      <c r="AZ40" s="23">
        <f t="shared" si="45"/>
        <v>0.12236550757747049</v>
      </c>
      <c r="BA40" s="27">
        <v>3.1E-2</v>
      </c>
      <c r="BB40" s="25">
        <v>0.02</v>
      </c>
      <c r="BC40" s="25">
        <v>0.113</v>
      </c>
      <c r="BD40" s="25">
        <f t="shared" si="46"/>
        <v>1.55</v>
      </c>
      <c r="BE40" s="28">
        <f t="shared" si="47"/>
        <v>7.8446830811949475E-2</v>
      </c>
      <c r="BF40" s="24">
        <v>0.01</v>
      </c>
      <c r="BG40" s="25">
        <v>1.9E-2</v>
      </c>
      <c r="BH40" s="25">
        <v>0.60899999999999999</v>
      </c>
      <c r="BI40" s="25">
        <f t="shared" si="48"/>
        <v>0.52631578947368418</v>
      </c>
      <c r="BJ40" s="28">
        <f t="shared" si="49"/>
        <v>2.6710102934417786E-2</v>
      </c>
      <c r="BK40" s="27">
        <v>2.5000000000000001E-2</v>
      </c>
      <c r="BL40" s="25">
        <v>1.9E-2</v>
      </c>
      <c r="BM40" s="25">
        <v>0.20200000000000001</v>
      </c>
      <c r="BN40" s="25">
        <f t="shared" si="50"/>
        <v>1.3157894736842106</v>
      </c>
      <c r="BO40" s="28">
        <f t="shared" si="51"/>
        <v>6.6650553991442957E-2</v>
      </c>
      <c r="BP40" s="24">
        <v>1.4999999999999999E-2</v>
      </c>
      <c r="BQ40" s="25">
        <v>2.3E-2</v>
      </c>
      <c r="BR40" s="25">
        <v>0.52700000000000002</v>
      </c>
      <c r="BS40" s="25">
        <f t="shared" si="52"/>
        <v>0.65217391304347827</v>
      </c>
      <c r="BT40" s="26">
        <f t="shared" si="53"/>
        <v>3.3090981658994871E-2</v>
      </c>
    </row>
    <row r="41" spans="1:72" x14ac:dyDescent="0.45">
      <c r="A41" s="75" t="s">
        <v>25</v>
      </c>
      <c r="B41" s="75"/>
      <c r="C41" s="10"/>
      <c r="D41" s="10"/>
      <c r="E41" s="10"/>
      <c r="F41" s="10"/>
      <c r="G41" s="11">
        <f>AVERAGE(G26:G40)</f>
        <v>6.6137329640542614E-2</v>
      </c>
      <c r="H41" s="10"/>
      <c r="I41" s="10"/>
      <c r="J41" s="10"/>
      <c r="K41" s="10"/>
      <c r="L41" s="10">
        <f>AVERAGE(L26:L40)</f>
        <v>3.8174365273785031E-2</v>
      </c>
      <c r="M41" s="10"/>
      <c r="N41" s="10"/>
      <c r="O41" s="10"/>
      <c r="P41" s="10"/>
      <c r="Q41" s="10">
        <f>AVERAGE(Q26:Q40)</f>
        <v>6.585137010297866E-2</v>
      </c>
      <c r="R41" s="10"/>
      <c r="S41" s="10"/>
      <c r="T41" s="10"/>
      <c r="U41" s="10"/>
      <c r="V41" s="10">
        <f>AVERAGE(V26:V40)</f>
        <v>4.5074856379023663E-2</v>
      </c>
      <c r="W41" s="10"/>
      <c r="X41" s="10"/>
      <c r="Y41" s="10"/>
      <c r="Z41" s="10"/>
      <c r="AA41" s="10">
        <f>AVERAGE(AA26:AA40)</f>
        <v>3.7204557213860963E-2</v>
      </c>
      <c r="AB41" s="10"/>
      <c r="AC41" s="10"/>
      <c r="AD41" s="10"/>
      <c r="AE41" s="10"/>
      <c r="AF41" s="10">
        <f>AVERAGE(AF26:AF40)</f>
        <v>3.334023042245414E-2</v>
      </c>
      <c r="AG41" s="10"/>
      <c r="AH41" s="10"/>
      <c r="AI41" s="10"/>
      <c r="AJ41" s="10"/>
      <c r="AK41" s="10">
        <f>AVERAGE(AK26:AK40)</f>
        <v>4.35744194908365E-2</v>
      </c>
      <c r="AL41" s="10"/>
      <c r="AM41" s="10"/>
      <c r="AN41" s="10"/>
      <c r="AO41" s="10"/>
      <c r="AP41" s="10">
        <f>AVERAGE(AP26:AP40)</f>
        <v>4.489073806862124E-2</v>
      </c>
      <c r="AQ41" s="10"/>
      <c r="AR41" s="10"/>
      <c r="AS41" s="10"/>
      <c r="AT41" s="10"/>
      <c r="AU41" s="10">
        <f>AVERAGE(AU26:AU40)</f>
        <v>4.7334694645687687E-2</v>
      </c>
      <c r="AV41" s="10"/>
      <c r="AW41" s="10"/>
      <c r="AX41" s="10"/>
      <c r="AY41" s="10"/>
      <c r="AZ41" s="10">
        <f>AVERAGE(AZ26:AZ40)</f>
        <v>5.6445876710473263E-2</v>
      </c>
      <c r="BA41" s="10"/>
      <c r="BB41" s="10"/>
      <c r="BC41" s="10"/>
      <c r="BD41" s="10"/>
      <c r="BE41" s="10">
        <f>AVERAGE(BE26:BE40)</f>
        <v>5.9200762216735495E-2</v>
      </c>
      <c r="BF41" s="10"/>
      <c r="BG41" s="10"/>
      <c r="BH41" s="10"/>
      <c r="BI41" s="10"/>
      <c r="BJ41" s="10">
        <f>AVERAGE(BJ26:BJ40)</f>
        <v>3.7093896011022247E-2</v>
      </c>
      <c r="BK41" s="10"/>
      <c r="BL41" s="10"/>
      <c r="BM41" s="10"/>
      <c r="BN41" s="10"/>
      <c r="BO41" s="10">
        <f>AVERAGE(BO26:BO40)</f>
        <v>4.6976748828040975E-2</v>
      </c>
      <c r="BP41" s="10"/>
      <c r="BQ41" s="10"/>
      <c r="BR41" s="10"/>
      <c r="BS41" s="10"/>
      <c r="BT41" s="10">
        <f>AVERAGE(BT26:BT40)</f>
        <v>4.2628700583108144E-2</v>
      </c>
    </row>
    <row r="42" spans="1:72" ht="14.65" thickBot="1" x14ac:dyDescent="0.5"/>
    <row r="43" spans="1:72" s="1" customFormat="1" x14ac:dyDescent="0.45">
      <c r="A43" s="65" t="s">
        <v>27</v>
      </c>
      <c r="B43" s="66"/>
      <c r="C43" s="69" t="s">
        <v>2</v>
      </c>
      <c r="D43" s="70"/>
      <c r="E43" s="70"/>
      <c r="F43" s="70"/>
      <c r="G43" s="70"/>
      <c r="H43" s="70"/>
      <c r="I43" s="70"/>
      <c r="J43" s="70"/>
      <c r="K43" s="70"/>
      <c r="L43" s="71"/>
      <c r="M43" s="69" t="s">
        <v>3</v>
      </c>
      <c r="N43" s="70"/>
      <c r="O43" s="70"/>
      <c r="P43" s="70"/>
      <c r="Q43" s="70"/>
      <c r="R43" s="70"/>
      <c r="S43" s="70"/>
      <c r="T43" s="70"/>
      <c r="U43" s="70"/>
      <c r="V43" s="71"/>
      <c r="W43" s="69" t="s">
        <v>4</v>
      </c>
      <c r="X43" s="70"/>
      <c r="Y43" s="70"/>
      <c r="Z43" s="70"/>
      <c r="AA43" s="70"/>
      <c r="AB43" s="70"/>
      <c r="AC43" s="70"/>
      <c r="AD43" s="70"/>
      <c r="AE43" s="70"/>
      <c r="AF43" s="71"/>
      <c r="AG43" s="69" t="s">
        <v>5</v>
      </c>
      <c r="AH43" s="70"/>
      <c r="AI43" s="70"/>
      <c r="AJ43" s="70"/>
      <c r="AK43" s="70"/>
      <c r="AL43" s="70"/>
      <c r="AM43" s="70"/>
      <c r="AN43" s="70"/>
      <c r="AO43" s="70"/>
      <c r="AP43" s="71"/>
      <c r="AQ43" s="69" t="s">
        <v>6</v>
      </c>
      <c r="AR43" s="70"/>
      <c r="AS43" s="70"/>
      <c r="AT43" s="70"/>
      <c r="AU43" s="70"/>
      <c r="AV43" s="70"/>
      <c r="AW43" s="70"/>
      <c r="AX43" s="70"/>
      <c r="AY43" s="70"/>
      <c r="AZ43" s="71"/>
      <c r="BA43" s="69" t="s">
        <v>7</v>
      </c>
      <c r="BB43" s="70"/>
      <c r="BC43" s="70"/>
      <c r="BD43" s="70"/>
      <c r="BE43" s="70"/>
      <c r="BF43" s="70"/>
      <c r="BG43" s="70"/>
      <c r="BH43" s="70"/>
      <c r="BI43" s="70"/>
      <c r="BJ43" s="71"/>
      <c r="BK43" s="69" t="s">
        <v>8</v>
      </c>
      <c r="BL43" s="70"/>
      <c r="BM43" s="70"/>
      <c r="BN43" s="70"/>
      <c r="BO43" s="70"/>
      <c r="BP43" s="70"/>
      <c r="BQ43" s="70"/>
      <c r="BR43" s="70"/>
      <c r="BS43" s="70"/>
      <c r="BT43" s="71"/>
    </row>
    <row r="44" spans="1:72" x14ac:dyDescent="0.45">
      <c r="A44" s="67"/>
      <c r="B44" s="68"/>
      <c r="C44" s="76" t="s">
        <v>9</v>
      </c>
      <c r="D44" s="73"/>
      <c r="E44" s="73"/>
      <c r="F44" s="73"/>
      <c r="G44" s="77"/>
      <c r="H44" s="72" t="s">
        <v>10</v>
      </c>
      <c r="I44" s="73"/>
      <c r="J44" s="73"/>
      <c r="K44" s="73"/>
      <c r="L44" s="74"/>
      <c r="M44" s="76" t="s">
        <v>9</v>
      </c>
      <c r="N44" s="73"/>
      <c r="O44" s="73"/>
      <c r="P44" s="73"/>
      <c r="Q44" s="77"/>
      <c r="R44" s="72" t="s">
        <v>10</v>
      </c>
      <c r="S44" s="73"/>
      <c r="T44" s="73"/>
      <c r="U44" s="73"/>
      <c r="V44" s="74"/>
      <c r="W44" s="76" t="s">
        <v>9</v>
      </c>
      <c r="X44" s="73"/>
      <c r="Y44" s="73"/>
      <c r="Z44" s="73"/>
      <c r="AA44" s="77"/>
      <c r="AB44" s="72" t="s">
        <v>10</v>
      </c>
      <c r="AC44" s="73"/>
      <c r="AD44" s="73"/>
      <c r="AE44" s="73"/>
      <c r="AF44" s="74"/>
      <c r="AG44" s="76" t="s">
        <v>9</v>
      </c>
      <c r="AH44" s="73"/>
      <c r="AI44" s="73"/>
      <c r="AJ44" s="73"/>
      <c r="AK44" s="77"/>
      <c r="AL44" s="72" t="s">
        <v>10</v>
      </c>
      <c r="AM44" s="73"/>
      <c r="AN44" s="73"/>
      <c r="AO44" s="73"/>
      <c r="AP44" s="74"/>
      <c r="AQ44" s="76" t="s">
        <v>9</v>
      </c>
      <c r="AR44" s="73"/>
      <c r="AS44" s="73"/>
      <c r="AT44" s="73"/>
      <c r="AU44" s="77"/>
      <c r="AV44" s="72" t="s">
        <v>10</v>
      </c>
      <c r="AW44" s="73"/>
      <c r="AX44" s="73"/>
      <c r="AY44" s="73"/>
      <c r="AZ44" s="74"/>
      <c r="BA44" s="76" t="s">
        <v>9</v>
      </c>
      <c r="BB44" s="73"/>
      <c r="BC44" s="73"/>
      <c r="BD44" s="73"/>
      <c r="BE44" s="77"/>
      <c r="BF44" s="72" t="s">
        <v>10</v>
      </c>
      <c r="BG44" s="73"/>
      <c r="BH44" s="73"/>
      <c r="BI44" s="73"/>
      <c r="BJ44" s="74"/>
      <c r="BK44" s="76" t="s">
        <v>9</v>
      </c>
      <c r="BL44" s="73"/>
      <c r="BM44" s="73"/>
      <c r="BN44" s="73"/>
      <c r="BO44" s="77"/>
      <c r="BP44" s="72" t="s">
        <v>10</v>
      </c>
      <c r="BQ44" s="73"/>
      <c r="BR44" s="73"/>
      <c r="BS44" s="73"/>
      <c r="BT44" s="74"/>
    </row>
    <row r="45" spans="1:72" x14ac:dyDescent="0.45">
      <c r="A45" s="2"/>
      <c r="B45" s="3"/>
      <c r="C45" s="4" t="s">
        <v>11</v>
      </c>
      <c r="D45" s="5" t="s">
        <v>12</v>
      </c>
      <c r="E45" s="5" t="s">
        <v>13</v>
      </c>
      <c r="F45" s="5" t="s">
        <v>14</v>
      </c>
      <c r="G45" s="6" t="s">
        <v>15</v>
      </c>
      <c r="H45" s="7" t="s">
        <v>11</v>
      </c>
      <c r="I45" s="5" t="s">
        <v>12</v>
      </c>
      <c r="J45" s="5" t="s">
        <v>13</v>
      </c>
      <c r="K45" s="5" t="s">
        <v>14</v>
      </c>
      <c r="L45" s="8" t="s">
        <v>15</v>
      </c>
      <c r="M45" s="4" t="s">
        <v>11</v>
      </c>
      <c r="N45" s="5" t="s">
        <v>12</v>
      </c>
      <c r="O45" s="5" t="s">
        <v>13</v>
      </c>
      <c r="P45" s="5" t="s">
        <v>14</v>
      </c>
      <c r="Q45" s="6" t="s">
        <v>15</v>
      </c>
      <c r="R45" s="7" t="s">
        <v>11</v>
      </c>
      <c r="S45" s="5" t="s">
        <v>12</v>
      </c>
      <c r="T45" s="5" t="s">
        <v>13</v>
      </c>
      <c r="U45" s="5" t="s">
        <v>14</v>
      </c>
      <c r="V45" s="8" t="s">
        <v>15</v>
      </c>
      <c r="W45" s="4" t="s">
        <v>11</v>
      </c>
      <c r="X45" s="5" t="s">
        <v>12</v>
      </c>
      <c r="Y45" s="5" t="s">
        <v>13</v>
      </c>
      <c r="Z45" s="5" t="s">
        <v>14</v>
      </c>
      <c r="AA45" s="6" t="s">
        <v>15</v>
      </c>
      <c r="AB45" s="7" t="s">
        <v>11</v>
      </c>
      <c r="AC45" s="5" t="s">
        <v>12</v>
      </c>
      <c r="AD45" s="5" t="s">
        <v>13</v>
      </c>
      <c r="AE45" s="5" t="s">
        <v>14</v>
      </c>
      <c r="AF45" s="8" t="s">
        <v>15</v>
      </c>
      <c r="AG45" s="4" t="s">
        <v>11</v>
      </c>
      <c r="AH45" s="5" t="s">
        <v>12</v>
      </c>
      <c r="AI45" s="5" t="s">
        <v>13</v>
      </c>
      <c r="AJ45" s="5" t="s">
        <v>14</v>
      </c>
      <c r="AK45" s="6" t="s">
        <v>15</v>
      </c>
      <c r="AL45" s="7" t="s">
        <v>11</v>
      </c>
      <c r="AM45" s="5" t="s">
        <v>12</v>
      </c>
      <c r="AN45" s="5" t="s">
        <v>13</v>
      </c>
      <c r="AO45" s="5" t="s">
        <v>14</v>
      </c>
      <c r="AP45" s="8" t="s">
        <v>15</v>
      </c>
      <c r="AQ45" s="4" t="s">
        <v>11</v>
      </c>
      <c r="AR45" s="5" t="s">
        <v>12</v>
      </c>
      <c r="AS45" s="5" t="s">
        <v>13</v>
      </c>
      <c r="AT45" s="5" t="s">
        <v>14</v>
      </c>
      <c r="AU45" s="6" t="s">
        <v>15</v>
      </c>
      <c r="AV45" s="7" t="s">
        <v>11</v>
      </c>
      <c r="AW45" s="5" t="s">
        <v>12</v>
      </c>
      <c r="AX45" s="5" t="s">
        <v>13</v>
      </c>
      <c r="AY45" s="5" t="s">
        <v>14</v>
      </c>
      <c r="AZ45" s="8" t="s">
        <v>15</v>
      </c>
      <c r="BA45" s="4" t="s">
        <v>11</v>
      </c>
      <c r="BB45" s="5" t="s">
        <v>12</v>
      </c>
      <c r="BC45" s="5" t="s">
        <v>13</v>
      </c>
      <c r="BD45" s="5" t="s">
        <v>14</v>
      </c>
      <c r="BE45" s="6" t="s">
        <v>15</v>
      </c>
      <c r="BF45" s="7" t="s">
        <v>11</v>
      </c>
      <c r="BG45" s="5" t="s">
        <v>12</v>
      </c>
      <c r="BH45" s="5" t="s">
        <v>13</v>
      </c>
      <c r="BI45" s="5" t="s">
        <v>14</v>
      </c>
      <c r="BJ45" s="8" t="s">
        <v>15</v>
      </c>
      <c r="BK45" s="4" t="s">
        <v>11</v>
      </c>
      <c r="BL45" s="5" t="s">
        <v>12</v>
      </c>
      <c r="BM45" s="5" t="s">
        <v>13</v>
      </c>
      <c r="BN45" s="5" t="s">
        <v>14</v>
      </c>
      <c r="BO45" s="6" t="s">
        <v>15</v>
      </c>
      <c r="BP45" s="7" t="s">
        <v>11</v>
      </c>
      <c r="BQ45" s="5" t="s">
        <v>12</v>
      </c>
      <c r="BR45" s="5" t="s">
        <v>13</v>
      </c>
      <c r="BS45" s="5" t="s">
        <v>14</v>
      </c>
      <c r="BT45" s="8" t="s">
        <v>15</v>
      </c>
    </row>
    <row r="46" spans="1:72" x14ac:dyDescent="0.45">
      <c r="A46" s="2">
        <v>3</v>
      </c>
      <c r="B46" s="3" t="s">
        <v>33</v>
      </c>
      <c r="C46" s="14">
        <v>0.157</v>
      </c>
      <c r="D46" s="15">
        <v>5.7000000000000002E-2</v>
      </c>
      <c r="E46" s="15">
        <v>6.0000000000000001E-3</v>
      </c>
      <c r="F46" s="15">
        <f>C46/D46</f>
        <v>2.7543859649122808</v>
      </c>
      <c r="G46" s="16">
        <f>SQRT((F46*F46)/((F46*F46)+388))</f>
        <v>0.13848539932951237</v>
      </c>
      <c r="H46" s="12">
        <v>9.2999999999999999E-2</v>
      </c>
      <c r="I46" s="10">
        <v>9.6000000000000002E-2</v>
      </c>
      <c r="J46" s="10">
        <v>0.33300000000000002</v>
      </c>
      <c r="K46" s="10">
        <f>H46/I46</f>
        <v>0.96875</v>
      </c>
      <c r="L46" s="11">
        <f>SQRT((K46*K46)/((K46*K46)+388))</f>
        <v>4.912145938877116E-2</v>
      </c>
      <c r="M46" s="9">
        <v>-2.9000000000000001E-2</v>
      </c>
      <c r="N46" s="10">
        <v>2.1000000000000001E-2</v>
      </c>
      <c r="O46" s="10">
        <v>0.17</v>
      </c>
      <c r="P46" s="10">
        <f>M46/N46</f>
        <v>-1.3809523809523809</v>
      </c>
      <c r="Q46" s="11">
        <f>SQRT((P46*P46)/((P46*P46)+388))</f>
        <v>6.9935578339499288E-2</v>
      </c>
      <c r="R46" s="12">
        <v>2.1000000000000001E-2</v>
      </c>
      <c r="S46" s="10">
        <v>3.6999999999999998E-2</v>
      </c>
      <c r="T46" s="10">
        <v>0.56100000000000005</v>
      </c>
      <c r="U46" s="10">
        <f>R46/S46</f>
        <v>0.56756756756756765</v>
      </c>
      <c r="V46" s="11">
        <f>SQRT((U46*U46)/((U46*U46)+388))</f>
        <v>2.8801923891700738E-2</v>
      </c>
      <c r="W46" s="9">
        <v>-0.39900000000000002</v>
      </c>
      <c r="X46" s="10">
        <v>0.30099999999999999</v>
      </c>
      <c r="Y46" s="10">
        <v>0.185</v>
      </c>
      <c r="Z46" s="10">
        <f>W46/X46</f>
        <v>-1.3255813953488373</v>
      </c>
      <c r="AA46" s="11">
        <f>SQRT((Z46*Z46)/((Z46*Z46)+388))</f>
        <v>6.7144330170681582E-2</v>
      </c>
      <c r="AB46" s="12">
        <v>0.70699999999999996</v>
      </c>
      <c r="AC46" s="10">
        <v>0.63</v>
      </c>
      <c r="AD46" s="10">
        <v>0.26200000000000001</v>
      </c>
      <c r="AE46" s="10">
        <f>AB46/AC46</f>
        <v>1.1222222222222222</v>
      </c>
      <c r="AF46" s="11">
        <f>SQRT((AE46*AE46)/((AE46*AE46)+388))</f>
        <v>5.6879964875797814E-2</v>
      </c>
      <c r="AG46" s="9">
        <v>1E-3</v>
      </c>
      <c r="AH46" s="10">
        <v>1.7000000000000001E-2</v>
      </c>
      <c r="AI46" s="10">
        <v>0.96699999999999997</v>
      </c>
      <c r="AJ46" s="10">
        <f>AG46/AH46</f>
        <v>5.8823529411764705E-2</v>
      </c>
      <c r="AK46" s="11">
        <f>SQRT((AJ46*AJ46)/((AJ46*AJ46)+388))</f>
        <v>2.9862989344248683E-3</v>
      </c>
      <c r="AL46" s="12">
        <v>-3.7999999999999999E-2</v>
      </c>
      <c r="AM46" s="10">
        <v>3.1E-2</v>
      </c>
      <c r="AN46" s="10">
        <v>0.219</v>
      </c>
      <c r="AO46" s="10">
        <f>AL46/AM46</f>
        <v>-1.2258064516129032</v>
      </c>
      <c r="AP46" s="11">
        <f>SQRT((AO46*AO46)/((AO46*AO46)+388))</f>
        <v>6.2110742562126536E-2</v>
      </c>
      <c r="AQ46" s="14">
        <v>4.2999999999999997E-2</v>
      </c>
      <c r="AR46" s="15">
        <v>1.6E-2</v>
      </c>
      <c r="AS46" s="15">
        <v>7.0000000000000001E-3</v>
      </c>
      <c r="AT46" s="15">
        <f>AQ46/AR46</f>
        <v>2.6874999999999996</v>
      </c>
      <c r="AU46" s="16">
        <f>SQRT((AT46*AT46)/((AT46*AT46)+388))</f>
        <v>0.13518470466550703</v>
      </c>
      <c r="AV46" s="12">
        <v>8.0000000000000002E-3</v>
      </c>
      <c r="AW46" s="10">
        <v>2.8000000000000001E-2</v>
      </c>
      <c r="AX46" s="10">
        <v>0.78500000000000003</v>
      </c>
      <c r="AY46" s="10">
        <f>AV46/AW46</f>
        <v>0.2857142857142857</v>
      </c>
      <c r="AZ46" s="11">
        <f>SQRT((AY46*AY46)/((AY46*AY46)+388))</f>
        <v>1.4503419584298021E-2</v>
      </c>
      <c r="BA46" s="14">
        <v>-5.8999999999999997E-2</v>
      </c>
      <c r="BB46" s="15">
        <v>1.7999999999999999E-2</v>
      </c>
      <c r="BC46" s="15">
        <v>1E-3</v>
      </c>
      <c r="BD46" s="15">
        <f>BA46/BB46</f>
        <v>-3.2777777777777777</v>
      </c>
      <c r="BE46" s="16">
        <f>SQRT((BD46*BD46)/((BD46*BD46)+388))</f>
        <v>0.16414683756451159</v>
      </c>
      <c r="BF46" s="12">
        <v>3.6999999999999998E-2</v>
      </c>
      <c r="BG46" s="10">
        <v>3.1E-2</v>
      </c>
      <c r="BH46" s="10">
        <v>0.23599999999999999</v>
      </c>
      <c r="BI46" s="10">
        <f>BF46/BG46</f>
        <v>1.1935483870967742</v>
      </c>
      <c r="BJ46" s="11">
        <f>SQRT((BI46*BI46)/((BI46*BI46)+388))</f>
        <v>6.0482308988144301E-2</v>
      </c>
      <c r="BK46" s="9">
        <v>2E-3</v>
      </c>
      <c r="BL46" s="10">
        <v>2.1999999999999999E-2</v>
      </c>
      <c r="BM46" s="10">
        <v>0.90900000000000003</v>
      </c>
      <c r="BN46" s="10">
        <f>BK46/BL46</f>
        <v>9.0909090909090912E-2</v>
      </c>
      <c r="BO46" s="11">
        <f>SQRT((BN46*BN46)/((BN46*BN46)+388))</f>
        <v>4.6151606899432814E-3</v>
      </c>
      <c r="BP46" s="12">
        <v>-3.0000000000000001E-3</v>
      </c>
      <c r="BQ46" s="10">
        <v>4.2999999999999997E-2</v>
      </c>
      <c r="BR46" s="10">
        <v>0.94299999999999995</v>
      </c>
      <c r="BS46" s="10">
        <f>BP46/BQ46</f>
        <v>-6.9767441860465129E-2</v>
      </c>
      <c r="BT46" s="13">
        <f>SQRT((BS46*BS46)/((BS46*BS46)+388))</f>
        <v>3.5418830106547349E-3</v>
      </c>
    </row>
    <row r="47" spans="1:72" x14ac:dyDescent="0.45">
      <c r="A47" s="2">
        <v>7</v>
      </c>
      <c r="B47" s="3" t="s">
        <v>34</v>
      </c>
      <c r="C47" s="9">
        <v>-1.7000000000000001E-2</v>
      </c>
      <c r="D47" s="10">
        <v>5.2999999999999999E-2</v>
      </c>
      <c r="E47" s="10">
        <v>0.75</v>
      </c>
      <c r="F47" s="10">
        <f t="shared" ref="F47:F60" si="56">C47/D47</f>
        <v>-0.32075471698113212</v>
      </c>
      <c r="G47" s="11">
        <f t="shared" ref="G47:G60" si="57">SQRT((F47*F47)/((F47*F47)+388))</f>
        <v>1.6281695076063054E-2</v>
      </c>
      <c r="H47" s="12">
        <v>-4.2999999999999997E-2</v>
      </c>
      <c r="I47" s="10">
        <v>0.10299999999999999</v>
      </c>
      <c r="J47" s="10">
        <v>0.67800000000000005</v>
      </c>
      <c r="K47" s="10">
        <f t="shared" ref="K47:K60" si="58">H47/I47</f>
        <v>-0.41747572815533979</v>
      </c>
      <c r="L47" s="11">
        <f t="shared" ref="L47:L60" si="59">SQRT((K47*K47)/((K47*K47)+388))</f>
        <v>2.118936048363702E-2</v>
      </c>
      <c r="M47" s="9">
        <v>-0.04</v>
      </c>
      <c r="N47" s="10">
        <v>2.3E-2</v>
      </c>
      <c r="O47" s="10">
        <v>8.8999999999999996E-2</v>
      </c>
      <c r="P47" s="10">
        <f t="shared" ref="P47:P60" si="60">M47/N47</f>
        <v>-1.7391304347826089</v>
      </c>
      <c r="Q47" s="11">
        <f t="shared" ref="Q47:Q60" si="61">SQRT((P47*P47)/((P47*P47)+388))</f>
        <v>8.7948842723697324E-2</v>
      </c>
      <c r="R47" s="12">
        <v>-0.112</v>
      </c>
      <c r="S47" s="10">
        <v>0.06</v>
      </c>
      <c r="T47" s="10">
        <v>6.4000000000000001E-2</v>
      </c>
      <c r="U47" s="10">
        <f t="shared" ref="U47:U60" si="62">R47/S47</f>
        <v>-1.8666666666666667</v>
      </c>
      <c r="V47" s="11">
        <f t="shared" ref="V47:V60" si="63">SQRT((U47*U47)/((U47*U47)+388))</f>
        <v>9.4342964161081247E-2</v>
      </c>
      <c r="W47" s="14">
        <v>-0.8</v>
      </c>
      <c r="X47" s="15">
        <v>0.4</v>
      </c>
      <c r="Y47" s="15">
        <v>4.5999999999999999E-2</v>
      </c>
      <c r="Z47" s="15">
        <f t="shared" ref="Z47:Z60" si="64">W47/X47</f>
        <v>-2</v>
      </c>
      <c r="AA47" s="16">
        <f t="shared" ref="AA47:AA60" si="65">SQRT((Z47*Z47)/((Z47*Z47)+388))</f>
        <v>0.10101525445522107</v>
      </c>
      <c r="AB47" s="12">
        <v>-0.52600000000000002</v>
      </c>
      <c r="AC47" s="10">
        <v>1.0680000000000001</v>
      </c>
      <c r="AD47" s="10">
        <v>0.623</v>
      </c>
      <c r="AE47" s="10">
        <f t="shared" ref="AE47:AE60" si="66">AB47/AC47</f>
        <v>-0.49250936329588013</v>
      </c>
      <c r="AF47" s="11">
        <f t="shared" ref="AF47:AF60" si="67">SQRT((AE47*AE47)/((AE47*AE47)+388))</f>
        <v>2.4995562664241008E-2</v>
      </c>
      <c r="AG47" s="9">
        <v>2.5000000000000001E-2</v>
      </c>
      <c r="AH47" s="10">
        <v>1.9E-2</v>
      </c>
      <c r="AI47" s="10">
        <v>0.192</v>
      </c>
      <c r="AJ47" s="10">
        <f t="shared" ref="AJ47:AJ60" si="68">AG47/AH47</f>
        <v>1.3157894736842106</v>
      </c>
      <c r="AK47" s="11">
        <f t="shared" ref="AK47:AK60" si="69">SQRT((AJ47*AJ47)/((AJ47*AJ47)+388))</f>
        <v>6.6650553991442957E-2</v>
      </c>
      <c r="AL47" s="12">
        <v>-2.4E-2</v>
      </c>
      <c r="AM47" s="10">
        <v>3.7999999999999999E-2</v>
      </c>
      <c r="AN47" s="10">
        <v>0.53900000000000003</v>
      </c>
      <c r="AO47" s="10">
        <f t="shared" ref="AO47:AO60" si="70">AL47/AM47</f>
        <v>-0.63157894736842113</v>
      </c>
      <c r="AP47" s="11">
        <f t="shared" ref="AP47:AP60" si="71">SQRT((AO47*AO47)/((AO47*AO47)+388))</f>
        <v>3.2047093979987021E-2</v>
      </c>
      <c r="AQ47" s="9">
        <v>-2.8000000000000001E-2</v>
      </c>
      <c r="AR47" s="10">
        <v>1.7000000000000001E-2</v>
      </c>
      <c r="AS47" s="10">
        <v>9.2999999999999999E-2</v>
      </c>
      <c r="AT47" s="10">
        <f t="shared" ref="AT47:AT60" si="72">AQ47/AR47</f>
        <v>-1.6470588235294117</v>
      </c>
      <c r="AU47" s="11">
        <f t="shared" ref="AU47:AU60" si="73">SQRT((AT47*AT47)/((AT47*AT47)+388))</f>
        <v>8.3325952889134206E-2</v>
      </c>
      <c r="AV47" s="12">
        <v>5.6000000000000001E-2</v>
      </c>
      <c r="AW47" s="10">
        <v>0.04</v>
      </c>
      <c r="AX47" s="10">
        <v>0.159</v>
      </c>
      <c r="AY47" s="10">
        <f t="shared" ref="AY47:AY60" si="74">AV47/AW47</f>
        <v>1.4</v>
      </c>
      <c r="AZ47" s="11">
        <f t="shared" ref="AZ47:AZ60" si="75">SQRT((AY47*AY47)/((AY47*AY47)+388))</f>
        <v>7.0895391450183531E-2</v>
      </c>
      <c r="BA47" s="9">
        <v>-3.5000000000000003E-2</v>
      </c>
      <c r="BB47" s="10">
        <v>0.02</v>
      </c>
      <c r="BC47" s="10">
        <v>8.3000000000000004E-2</v>
      </c>
      <c r="BD47" s="10">
        <f t="shared" ref="BD47:BD60" si="76">BA47/BB47</f>
        <v>-1.7500000000000002</v>
      </c>
      <c r="BE47" s="11">
        <f t="shared" ref="BE47:BE60" si="77">SQRT((BD47*BD47)/((BD47*BD47)+388))</f>
        <v>8.8494231583158514E-2</v>
      </c>
      <c r="BF47" s="12">
        <v>3.2000000000000001E-2</v>
      </c>
      <c r="BG47" s="10">
        <v>3.9E-2</v>
      </c>
      <c r="BH47" s="10">
        <v>0.40899999999999997</v>
      </c>
      <c r="BI47" s="10">
        <f t="shared" ref="BI47:BI60" si="78">BF47/BG47</f>
        <v>0.82051282051282048</v>
      </c>
      <c r="BJ47" s="11">
        <f t="shared" ref="BJ47:BJ60" si="79">SQRT((BI47*BI47)/((BI47*BI47)+388))</f>
        <v>4.1619135050437135E-2</v>
      </c>
      <c r="BK47" s="9">
        <v>8.0000000000000002E-3</v>
      </c>
      <c r="BL47" s="10">
        <v>2.1999999999999999E-2</v>
      </c>
      <c r="BM47" s="10">
        <v>0.72099999999999997</v>
      </c>
      <c r="BN47" s="10">
        <f t="shared" ref="BN47:BN60" si="80">BK47/BL47</f>
        <v>0.36363636363636365</v>
      </c>
      <c r="BO47" s="11">
        <f t="shared" ref="BO47:BO60" si="81">SQRT((BN47*BN47)/((BN47*BN47)+388))</f>
        <v>1.8457694418961879E-2</v>
      </c>
      <c r="BP47" s="12">
        <v>-6.7000000000000004E-2</v>
      </c>
      <c r="BQ47" s="10">
        <v>5.2999999999999999E-2</v>
      </c>
      <c r="BR47" s="10">
        <v>0.21</v>
      </c>
      <c r="BS47" s="10">
        <f t="shared" ref="BS47:BS60" si="82">BP47/BQ47</f>
        <v>-1.2641509433962266</v>
      </c>
      <c r="BT47" s="13">
        <f t="shared" ref="BT47:BT60" si="83">SQRT((BS47*BS47)/((BS47*BS47)+388))</f>
        <v>6.4045781660910656E-2</v>
      </c>
    </row>
    <row r="48" spans="1:72" x14ac:dyDescent="0.45">
      <c r="A48" s="2">
        <v>12</v>
      </c>
      <c r="B48" s="3" t="s">
        <v>35</v>
      </c>
      <c r="C48" s="9">
        <v>5.6000000000000001E-2</v>
      </c>
      <c r="D48" s="10">
        <v>6.4000000000000001E-2</v>
      </c>
      <c r="E48" s="10">
        <v>0.38400000000000001</v>
      </c>
      <c r="F48" s="10">
        <f t="shared" si="56"/>
        <v>0.875</v>
      </c>
      <c r="G48" s="11">
        <f t="shared" si="57"/>
        <v>4.4377631992856E-2</v>
      </c>
      <c r="H48" s="12">
        <v>0.14000000000000001</v>
      </c>
      <c r="I48" s="10">
        <v>0.13</v>
      </c>
      <c r="J48" s="10">
        <v>0.28000000000000003</v>
      </c>
      <c r="K48" s="10">
        <f t="shared" si="58"/>
        <v>1.0769230769230771</v>
      </c>
      <c r="L48" s="11">
        <f t="shared" si="59"/>
        <v>5.4590958302438181E-2</v>
      </c>
      <c r="M48" s="9">
        <v>-3.2000000000000001E-2</v>
      </c>
      <c r="N48" s="10">
        <v>2.1999999999999999E-2</v>
      </c>
      <c r="O48" s="10">
        <v>0.14599999999999999</v>
      </c>
      <c r="P48" s="10">
        <f t="shared" si="60"/>
        <v>-1.4545454545454546</v>
      </c>
      <c r="Q48" s="11">
        <f t="shared" si="61"/>
        <v>7.3642849038269495E-2</v>
      </c>
      <c r="R48" s="12">
        <v>-2.8000000000000001E-2</v>
      </c>
      <c r="S48" s="10">
        <v>3.5999999999999997E-2</v>
      </c>
      <c r="T48" s="10">
        <v>0.434</v>
      </c>
      <c r="U48" s="10">
        <f t="shared" si="62"/>
        <v>-0.7777777777777779</v>
      </c>
      <c r="V48" s="11">
        <f t="shared" si="63"/>
        <v>3.9454938701596727E-2</v>
      </c>
      <c r="W48" s="9">
        <v>-0.35499999999999998</v>
      </c>
      <c r="X48" s="10">
        <v>0.33900000000000002</v>
      </c>
      <c r="Y48" s="10">
        <v>0.29399999999999998</v>
      </c>
      <c r="Z48" s="10">
        <f t="shared" si="64"/>
        <v>-1.0471976401179939</v>
      </c>
      <c r="AA48" s="11">
        <f t="shared" si="65"/>
        <v>5.3088435149563462E-2</v>
      </c>
      <c r="AB48" s="12">
        <v>-0.112</v>
      </c>
      <c r="AC48" s="10">
        <v>0.627</v>
      </c>
      <c r="AD48" s="10">
        <v>0.85799999999999998</v>
      </c>
      <c r="AE48" s="10">
        <f t="shared" si="66"/>
        <v>-0.17862838915470494</v>
      </c>
      <c r="AF48" s="11">
        <f t="shared" si="67"/>
        <v>9.0681096345116442E-3</v>
      </c>
      <c r="AG48" s="14">
        <v>5.3999999999999999E-2</v>
      </c>
      <c r="AH48" s="15">
        <v>1.9E-2</v>
      </c>
      <c r="AI48" s="15">
        <v>5.0000000000000001E-3</v>
      </c>
      <c r="AJ48" s="15">
        <f t="shared" si="68"/>
        <v>2.8421052631578947</v>
      </c>
      <c r="AK48" s="16">
        <f t="shared" si="69"/>
        <v>0.14280717848021426</v>
      </c>
      <c r="AL48" s="12">
        <v>-1.2E-2</v>
      </c>
      <c r="AM48" s="10">
        <v>2.9000000000000001E-2</v>
      </c>
      <c r="AN48" s="10">
        <v>0.67600000000000005</v>
      </c>
      <c r="AO48" s="10">
        <f t="shared" si="70"/>
        <v>-0.41379310344827586</v>
      </c>
      <c r="AP48" s="11">
        <f t="shared" si="71"/>
        <v>2.1002528331531021E-2</v>
      </c>
      <c r="AQ48" s="9">
        <v>-1.0999999999999999E-2</v>
      </c>
      <c r="AR48" s="10">
        <v>1.6E-2</v>
      </c>
      <c r="AS48" s="10">
        <v>0.502</v>
      </c>
      <c r="AT48" s="10">
        <f t="shared" si="72"/>
        <v>-0.6875</v>
      </c>
      <c r="AU48" s="11">
        <f t="shared" si="73"/>
        <v>3.4881284942735444E-2</v>
      </c>
      <c r="AV48" s="12">
        <v>3.2000000000000001E-2</v>
      </c>
      <c r="AW48" s="10">
        <v>3.4000000000000002E-2</v>
      </c>
      <c r="AX48" s="10">
        <v>0.33600000000000002</v>
      </c>
      <c r="AY48" s="10">
        <f t="shared" si="74"/>
        <v>0.94117647058823528</v>
      </c>
      <c r="AZ48" s="11">
        <f t="shared" si="75"/>
        <v>4.772654665017987E-2</v>
      </c>
      <c r="BA48" s="9">
        <v>-2.1999999999999999E-2</v>
      </c>
      <c r="BB48" s="10">
        <v>1.7000000000000001E-2</v>
      </c>
      <c r="BC48" s="10">
        <v>0.19400000000000001</v>
      </c>
      <c r="BD48" s="10">
        <f t="shared" si="76"/>
        <v>-1.2941176470588234</v>
      </c>
      <c r="BE48" s="11">
        <f t="shared" si="77"/>
        <v>6.5557537495356463E-2</v>
      </c>
      <c r="BF48" s="12">
        <v>-4.0000000000000001E-3</v>
      </c>
      <c r="BG48" s="10">
        <v>2.9000000000000001E-2</v>
      </c>
      <c r="BH48" s="10">
        <v>0.89800000000000002</v>
      </c>
      <c r="BI48" s="10">
        <f t="shared" si="78"/>
        <v>-0.13793103448275862</v>
      </c>
      <c r="BJ48" s="11">
        <f t="shared" si="79"/>
        <v>7.0022156765324551E-3</v>
      </c>
      <c r="BK48" s="9">
        <v>-6.0000000000000001E-3</v>
      </c>
      <c r="BL48" s="10">
        <v>1.9E-2</v>
      </c>
      <c r="BM48" s="10">
        <v>0.753</v>
      </c>
      <c r="BN48" s="10">
        <f t="shared" si="80"/>
        <v>-0.31578947368421056</v>
      </c>
      <c r="BO48" s="11">
        <f t="shared" si="81"/>
        <v>1.6029721723418492E-2</v>
      </c>
      <c r="BP48" s="12">
        <v>8.9999999999999993E-3</v>
      </c>
      <c r="BQ48" s="10">
        <v>3.1E-2</v>
      </c>
      <c r="BR48" s="10">
        <v>0.77700000000000002</v>
      </c>
      <c r="BS48" s="10">
        <f t="shared" si="82"/>
        <v>0.29032258064516125</v>
      </c>
      <c r="BT48" s="13">
        <f t="shared" si="83"/>
        <v>1.4737295303843861E-2</v>
      </c>
    </row>
    <row r="49" spans="1:75" x14ac:dyDescent="0.45">
      <c r="A49" s="2">
        <v>15</v>
      </c>
      <c r="B49" s="3" t="s">
        <v>36</v>
      </c>
      <c r="C49" s="14">
        <v>0.16300000000000001</v>
      </c>
      <c r="D49" s="15">
        <v>0.06</v>
      </c>
      <c r="E49" s="15">
        <v>6.0000000000000001E-3</v>
      </c>
      <c r="F49" s="15">
        <f t="shared" si="56"/>
        <v>2.7166666666666668</v>
      </c>
      <c r="G49" s="16">
        <f t="shared" si="57"/>
        <v>0.13662458410140277</v>
      </c>
      <c r="H49" s="12">
        <v>0.113</v>
      </c>
      <c r="I49" s="10">
        <v>0.121</v>
      </c>
      <c r="J49" s="10">
        <v>0.35299999999999998</v>
      </c>
      <c r="K49" s="10">
        <f t="shared" si="58"/>
        <v>0.93388429752066127</v>
      </c>
      <c r="L49" s="11">
        <f t="shared" si="59"/>
        <v>4.735759707866765E-2</v>
      </c>
      <c r="M49" s="9">
        <v>-2.8000000000000001E-2</v>
      </c>
      <c r="N49" s="10">
        <v>2.1000000000000001E-2</v>
      </c>
      <c r="O49" s="10">
        <v>0.189</v>
      </c>
      <c r="P49" s="10">
        <f t="shared" si="60"/>
        <v>-1.3333333333333333</v>
      </c>
      <c r="Q49" s="11">
        <f t="shared" si="61"/>
        <v>6.753520134531743E-2</v>
      </c>
      <c r="R49" s="12">
        <v>-7.2999999999999995E-2</v>
      </c>
      <c r="S49" s="10">
        <v>4.1000000000000002E-2</v>
      </c>
      <c r="T49" s="10">
        <v>7.3999999999999996E-2</v>
      </c>
      <c r="U49" s="10">
        <f t="shared" si="62"/>
        <v>-1.7804878048780486</v>
      </c>
      <c r="V49" s="11">
        <f t="shared" si="63"/>
        <v>9.0023554655701471E-2</v>
      </c>
      <c r="W49" s="9">
        <v>0.47199999999999998</v>
      </c>
      <c r="X49" s="10">
        <v>0.34</v>
      </c>
      <c r="Y49" s="10">
        <v>0.16500000000000001</v>
      </c>
      <c r="Z49" s="10">
        <f t="shared" si="64"/>
        <v>1.3882352941176468</v>
      </c>
      <c r="AA49" s="11">
        <f t="shared" si="65"/>
        <v>7.0302588787106865E-2</v>
      </c>
      <c r="AB49" s="12">
        <v>0.82399999999999995</v>
      </c>
      <c r="AC49" s="10">
        <v>0.84599999999999997</v>
      </c>
      <c r="AD49" s="10">
        <v>0.33</v>
      </c>
      <c r="AE49" s="10">
        <f t="shared" si="66"/>
        <v>0.97399527186761226</v>
      </c>
      <c r="AF49" s="11">
        <f t="shared" si="67"/>
        <v>4.9386779297557033E-2</v>
      </c>
      <c r="AG49" s="9">
        <v>-1.9E-2</v>
      </c>
      <c r="AH49" s="10">
        <v>1.7999999999999999E-2</v>
      </c>
      <c r="AI49" s="10">
        <v>0.28699999999999998</v>
      </c>
      <c r="AJ49" s="10">
        <f t="shared" si="68"/>
        <v>-1.0555555555555556</v>
      </c>
      <c r="AK49" s="11">
        <f t="shared" si="69"/>
        <v>5.3510937193180175E-2</v>
      </c>
      <c r="AL49" s="12">
        <v>-6.0000000000000001E-3</v>
      </c>
      <c r="AM49" s="10">
        <v>3.4000000000000002E-2</v>
      </c>
      <c r="AN49" s="10">
        <v>0.85599999999999998</v>
      </c>
      <c r="AO49" s="10">
        <f t="shared" si="70"/>
        <v>-0.1764705882352941</v>
      </c>
      <c r="AP49" s="11">
        <f t="shared" si="71"/>
        <v>8.9585772392761324E-3</v>
      </c>
      <c r="AQ49" s="9">
        <v>2.5000000000000001E-2</v>
      </c>
      <c r="AR49" s="10">
        <v>1.6E-2</v>
      </c>
      <c r="AS49" s="10">
        <v>0.122</v>
      </c>
      <c r="AT49" s="10">
        <f t="shared" si="72"/>
        <v>1.5625</v>
      </c>
      <c r="AU49" s="11">
        <f t="shared" si="73"/>
        <v>7.9075526436908392E-2</v>
      </c>
      <c r="AV49" s="12">
        <v>-7.1999999999999995E-2</v>
      </c>
      <c r="AW49" s="10">
        <v>2.8000000000000001E-2</v>
      </c>
      <c r="AX49" s="10">
        <v>0.01</v>
      </c>
      <c r="AY49" s="10">
        <f t="shared" si="74"/>
        <v>-2.5714285714285712</v>
      </c>
      <c r="AZ49" s="11">
        <f t="shared" si="75"/>
        <v>0.12944616438718928</v>
      </c>
      <c r="BA49" s="9">
        <v>-3.5000000000000003E-2</v>
      </c>
      <c r="BB49" s="10">
        <v>0.02</v>
      </c>
      <c r="BC49" s="10">
        <v>0.08</v>
      </c>
      <c r="BD49" s="10">
        <f t="shared" si="76"/>
        <v>-1.7500000000000002</v>
      </c>
      <c r="BE49" s="11">
        <f t="shared" si="77"/>
        <v>8.8494231583158514E-2</v>
      </c>
      <c r="BF49" s="12">
        <v>4.2999999999999997E-2</v>
      </c>
      <c r="BG49" s="10">
        <v>4.2999999999999997E-2</v>
      </c>
      <c r="BH49" s="10">
        <v>0.318</v>
      </c>
      <c r="BI49" s="10">
        <f t="shared" si="78"/>
        <v>1</v>
      </c>
      <c r="BJ49" s="11">
        <f t="shared" si="79"/>
        <v>5.0702012656339383E-2</v>
      </c>
      <c r="BK49" s="9">
        <v>4.1000000000000002E-2</v>
      </c>
      <c r="BL49" s="10">
        <v>2.1000000000000001E-2</v>
      </c>
      <c r="BM49" s="10">
        <v>5.7000000000000002E-2</v>
      </c>
      <c r="BN49" s="10">
        <f t="shared" si="80"/>
        <v>1.9523809523809523</v>
      </c>
      <c r="BO49" s="11">
        <f t="shared" si="81"/>
        <v>9.8633810422851076E-2</v>
      </c>
      <c r="BP49" s="12">
        <v>2.4E-2</v>
      </c>
      <c r="BQ49" s="10">
        <v>4.8000000000000001E-2</v>
      </c>
      <c r="BR49" s="10">
        <v>0.61599999999999999</v>
      </c>
      <c r="BS49" s="10">
        <f t="shared" si="82"/>
        <v>0.5</v>
      </c>
      <c r="BT49" s="13">
        <f t="shared" si="83"/>
        <v>2.5375480354459794E-2</v>
      </c>
    </row>
    <row r="50" spans="1:75" x14ac:dyDescent="0.45">
      <c r="A50" s="2">
        <v>17</v>
      </c>
      <c r="B50" s="3" t="s">
        <v>37</v>
      </c>
      <c r="C50" s="9">
        <v>-0.11899999999999999</v>
      </c>
      <c r="D50" s="10">
        <v>6.6000000000000003E-2</v>
      </c>
      <c r="E50" s="10">
        <v>7.1999999999999995E-2</v>
      </c>
      <c r="F50" s="10">
        <f t="shared" si="56"/>
        <v>-1.8030303030303028</v>
      </c>
      <c r="G50" s="11">
        <f t="shared" si="57"/>
        <v>9.1153918121759034E-2</v>
      </c>
      <c r="H50" s="12">
        <v>0.27</v>
      </c>
      <c r="I50" s="10">
        <v>0.32400000000000001</v>
      </c>
      <c r="J50" s="10">
        <v>0.40400000000000003</v>
      </c>
      <c r="K50" s="10">
        <f t="shared" si="58"/>
        <v>0.83333333333333337</v>
      </c>
      <c r="L50" s="11">
        <f t="shared" si="59"/>
        <v>4.2268281127921921E-2</v>
      </c>
      <c r="M50" s="9">
        <v>-7.0000000000000001E-3</v>
      </c>
      <c r="N50" s="10">
        <v>2.1000000000000001E-2</v>
      </c>
      <c r="O50" s="10">
        <v>0.745</v>
      </c>
      <c r="P50" s="10">
        <f t="shared" si="60"/>
        <v>-0.33333333333333331</v>
      </c>
      <c r="Q50" s="11">
        <f t="shared" si="61"/>
        <v>1.692001357662434E-2</v>
      </c>
      <c r="R50" s="12">
        <v>-6.0000000000000001E-3</v>
      </c>
      <c r="S50" s="10">
        <v>4.2999999999999997E-2</v>
      </c>
      <c r="T50" s="10">
        <v>0.88</v>
      </c>
      <c r="U50" s="10">
        <f t="shared" si="62"/>
        <v>-0.13953488372093026</v>
      </c>
      <c r="V50" s="11">
        <f t="shared" si="63"/>
        <v>7.0836327269926235E-3</v>
      </c>
      <c r="W50" s="9">
        <v>0.23400000000000001</v>
      </c>
      <c r="X50" s="10">
        <v>0.30499999999999999</v>
      </c>
      <c r="Y50" s="10">
        <v>0.44400000000000001</v>
      </c>
      <c r="Z50" s="10">
        <f t="shared" si="64"/>
        <v>0.76721311475409837</v>
      </c>
      <c r="AA50" s="11">
        <f t="shared" si="65"/>
        <v>3.8919834187800775E-2</v>
      </c>
      <c r="AB50" s="12">
        <v>0.79200000000000004</v>
      </c>
      <c r="AC50" s="10">
        <v>1.0780000000000001</v>
      </c>
      <c r="AD50" s="10">
        <v>0.46200000000000002</v>
      </c>
      <c r="AE50" s="10">
        <f t="shared" si="66"/>
        <v>0.73469387755102045</v>
      </c>
      <c r="AF50" s="11">
        <f t="shared" si="67"/>
        <v>3.7272513311013042E-2</v>
      </c>
      <c r="AG50" s="9">
        <v>-3.0000000000000001E-3</v>
      </c>
      <c r="AH50" s="10">
        <v>2.1000000000000001E-2</v>
      </c>
      <c r="AI50" s="10">
        <v>0.88100000000000001</v>
      </c>
      <c r="AJ50" s="10">
        <f t="shared" si="68"/>
        <v>-0.14285714285714285</v>
      </c>
      <c r="AK50" s="11">
        <f t="shared" si="69"/>
        <v>7.2522818815424842E-3</v>
      </c>
      <c r="AL50" s="12">
        <v>8.5999999999999993E-2</v>
      </c>
      <c r="AM50" s="10">
        <v>0.108</v>
      </c>
      <c r="AN50" s="10">
        <v>0.42399999999999999</v>
      </c>
      <c r="AO50" s="10">
        <f t="shared" si="70"/>
        <v>0.79629629629629628</v>
      </c>
      <c r="AP50" s="11">
        <f t="shared" si="71"/>
        <v>4.0392827085751086E-2</v>
      </c>
      <c r="AQ50" s="9">
        <v>-2.7E-2</v>
      </c>
      <c r="AR50" s="10">
        <v>1.7000000000000001E-2</v>
      </c>
      <c r="AS50" s="10">
        <v>0.107</v>
      </c>
      <c r="AT50" s="10">
        <f t="shared" si="72"/>
        <v>-1.588235294117647</v>
      </c>
      <c r="AU50" s="11">
        <f t="shared" si="73"/>
        <v>8.0369601908469285E-2</v>
      </c>
      <c r="AV50" s="12">
        <v>-5.8999999999999997E-2</v>
      </c>
      <c r="AW50" s="10">
        <v>7.0999999999999994E-2</v>
      </c>
      <c r="AX50" s="10">
        <v>0.40500000000000003</v>
      </c>
      <c r="AY50" s="10">
        <f t="shared" si="74"/>
        <v>-0.83098591549295775</v>
      </c>
      <c r="AZ50" s="11">
        <f t="shared" si="75"/>
        <v>4.2149427374359165E-2</v>
      </c>
      <c r="BA50" s="9">
        <v>3.6999999999999998E-2</v>
      </c>
      <c r="BB50" s="10">
        <v>1.9E-2</v>
      </c>
      <c r="BC50" s="10">
        <v>5.0999999999999997E-2</v>
      </c>
      <c r="BD50" s="10">
        <f t="shared" si="76"/>
        <v>1.9473684210526316</v>
      </c>
      <c r="BE50" s="11">
        <f t="shared" si="77"/>
        <v>9.8383032771541243E-2</v>
      </c>
      <c r="BF50" s="12">
        <v>-1.7000000000000001E-2</v>
      </c>
      <c r="BG50" s="10">
        <v>4.2000000000000003E-2</v>
      </c>
      <c r="BH50" s="10">
        <v>0.67900000000000005</v>
      </c>
      <c r="BI50" s="10">
        <f t="shared" si="78"/>
        <v>-0.40476190476190477</v>
      </c>
      <c r="BJ50" s="11">
        <f t="shared" si="79"/>
        <v>2.054433544574779E-2</v>
      </c>
      <c r="BK50" s="9">
        <v>-3.4000000000000002E-2</v>
      </c>
      <c r="BL50" s="10">
        <v>2.1000000000000001E-2</v>
      </c>
      <c r="BM50" s="10">
        <v>0.10199999999999999</v>
      </c>
      <c r="BN50" s="10">
        <f t="shared" si="80"/>
        <v>-1.6190476190476191</v>
      </c>
      <c r="BO50" s="11">
        <f t="shared" si="81"/>
        <v>8.1918436236990397E-2</v>
      </c>
      <c r="BP50" s="12">
        <v>-3.1E-2</v>
      </c>
      <c r="BQ50" s="10">
        <v>5.8999999999999997E-2</v>
      </c>
      <c r="BR50" s="10">
        <v>0.59799999999999998</v>
      </c>
      <c r="BS50" s="10">
        <f t="shared" si="82"/>
        <v>-0.52542372881355937</v>
      </c>
      <c r="BT50" s="13">
        <f t="shared" si="83"/>
        <v>2.6664863789432242E-2</v>
      </c>
    </row>
    <row r="51" spans="1:75" x14ac:dyDescent="0.45">
      <c r="A51" s="2">
        <v>21</v>
      </c>
      <c r="B51" s="3" t="s">
        <v>38</v>
      </c>
      <c r="C51" s="9">
        <v>-8.7999999999999995E-2</v>
      </c>
      <c r="D51" s="10">
        <v>5.6000000000000001E-2</v>
      </c>
      <c r="E51" s="10">
        <v>0.11600000000000001</v>
      </c>
      <c r="F51" s="10">
        <f t="shared" si="56"/>
        <v>-1.5714285714285714</v>
      </c>
      <c r="G51" s="11">
        <f t="shared" si="57"/>
        <v>7.9524537022925224E-2</v>
      </c>
      <c r="H51" s="12">
        <v>-8.1000000000000003E-2</v>
      </c>
      <c r="I51" s="10">
        <v>7.3999999999999996E-2</v>
      </c>
      <c r="J51" s="10">
        <v>0.27700000000000002</v>
      </c>
      <c r="K51" s="10">
        <f t="shared" si="58"/>
        <v>-1.0945945945945947</v>
      </c>
      <c r="L51" s="11">
        <f t="shared" si="59"/>
        <v>5.5484020382090583E-2</v>
      </c>
      <c r="M51" s="9">
        <v>3.5000000000000003E-2</v>
      </c>
      <c r="N51" s="10">
        <v>1.9E-2</v>
      </c>
      <c r="O51" s="10">
        <v>7.0000000000000007E-2</v>
      </c>
      <c r="P51" s="10">
        <f t="shared" si="60"/>
        <v>1.8421052631578949</v>
      </c>
      <c r="Q51" s="11">
        <f t="shared" si="61"/>
        <v>9.3112442944340748E-2</v>
      </c>
      <c r="R51" s="12">
        <v>2.5999999999999999E-2</v>
      </c>
      <c r="S51" s="10">
        <v>2.7E-2</v>
      </c>
      <c r="T51" s="10">
        <v>0.33500000000000002</v>
      </c>
      <c r="U51" s="10">
        <f t="shared" si="62"/>
        <v>0.96296296296296291</v>
      </c>
      <c r="V51" s="11">
        <f t="shared" si="63"/>
        <v>4.8828723482196051E-2</v>
      </c>
      <c r="W51" s="9">
        <v>0.17499999999999999</v>
      </c>
      <c r="X51" s="10">
        <v>0.25600000000000001</v>
      </c>
      <c r="Y51" s="10">
        <v>0.49399999999999999</v>
      </c>
      <c r="Z51" s="10">
        <f t="shared" si="64"/>
        <v>0.68359374999999989</v>
      </c>
      <c r="AA51" s="11">
        <f t="shared" si="65"/>
        <v>3.4683334912459625E-2</v>
      </c>
      <c r="AB51" s="12">
        <v>0.38600000000000001</v>
      </c>
      <c r="AC51" s="10">
        <v>0.38</v>
      </c>
      <c r="AD51" s="10">
        <v>0.309</v>
      </c>
      <c r="AE51" s="10">
        <f t="shared" si="66"/>
        <v>1.0157894736842106</v>
      </c>
      <c r="AF51" s="11">
        <f t="shared" si="67"/>
        <v>5.1500463891836837E-2</v>
      </c>
      <c r="AG51" s="9">
        <v>8.0000000000000002E-3</v>
      </c>
      <c r="AH51" s="10">
        <v>1.7000000000000001E-2</v>
      </c>
      <c r="AI51" s="10">
        <v>0.65900000000000003</v>
      </c>
      <c r="AJ51" s="10">
        <f t="shared" si="68"/>
        <v>0.47058823529411764</v>
      </c>
      <c r="AK51" s="11">
        <f t="shared" si="69"/>
        <v>2.3883683098957362E-2</v>
      </c>
      <c r="AL51" s="12">
        <v>7.0000000000000001E-3</v>
      </c>
      <c r="AM51" s="10">
        <v>2.1000000000000001E-2</v>
      </c>
      <c r="AN51" s="10">
        <v>0.76</v>
      </c>
      <c r="AO51" s="10">
        <f t="shared" si="70"/>
        <v>0.33333333333333331</v>
      </c>
      <c r="AP51" s="11">
        <f t="shared" si="71"/>
        <v>1.692001357662434E-2</v>
      </c>
      <c r="AQ51" s="9">
        <v>-8.0000000000000002E-3</v>
      </c>
      <c r="AR51" s="10">
        <v>1.7000000000000001E-2</v>
      </c>
      <c r="AS51" s="10">
        <v>0.64100000000000001</v>
      </c>
      <c r="AT51" s="10">
        <f t="shared" si="72"/>
        <v>-0.47058823529411764</v>
      </c>
      <c r="AU51" s="11">
        <f t="shared" si="73"/>
        <v>2.3883683098957362E-2</v>
      </c>
      <c r="AV51" s="12">
        <v>2.1999999999999999E-2</v>
      </c>
      <c r="AW51" s="10">
        <v>2.3E-2</v>
      </c>
      <c r="AX51" s="10">
        <v>0.33600000000000002</v>
      </c>
      <c r="AY51" s="10">
        <f t="shared" si="74"/>
        <v>0.9565217391304347</v>
      </c>
      <c r="AZ51" s="11">
        <f t="shared" si="75"/>
        <v>4.8502880896129981E-2</v>
      </c>
      <c r="BA51" s="9">
        <v>-7.0000000000000001E-3</v>
      </c>
      <c r="BB51" s="10">
        <v>1.9E-2</v>
      </c>
      <c r="BC51" s="10">
        <v>0.70299999999999996</v>
      </c>
      <c r="BD51" s="10">
        <f t="shared" si="76"/>
        <v>-0.36842105263157898</v>
      </c>
      <c r="BE51" s="11">
        <f t="shared" si="77"/>
        <v>1.870047443896309E-2</v>
      </c>
      <c r="BF51" s="12">
        <v>1.2999999999999999E-2</v>
      </c>
      <c r="BG51" s="10">
        <v>2.5999999999999999E-2</v>
      </c>
      <c r="BH51" s="10">
        <v>0.61799999999999999</v>
      </c>
      <c r="BI51" s="10">
        <f t="shared" si="78"/>
        <v>0.5</v>
      </c>
      <c r="BJ51" s="11">
        <f t="shared" si="79"/>
        <v>2.5375480354459794E-2</v>
      </c>
      <c r="BK51" s="9">
        <v>-1.2999999999999999E-2</v>
      </c>
      <c r="BL51" s="10">
        <v>1.9E-2</v>
      </c>
      <c r="BM51" s="10">
        <v>0.48299999999999998</v>
      </c>
      <c r="BN51" s="10">
        <f t="shared" si="80"/>
        <v>-0.68421052631578949</v>
      </c>
      <c r="BO51" s="11">
        <f t="shared" si="81"/>
        <v>3.4714590452379825E-2</v>
      </c>
      <c r="BP51" s="12">
        <v>-2.8000000000000001E-2</v>
      </c>
      <c r="BQ51" s="10">
        <v>2.7E-2</v>
      </c>
      <c r="BR51" s="10">
        <v>0.30199999999999999</v>
      </c>
      <c r="BS51" s="10">
        <f t="shared" si="82"/>
        <v>-1.037037037037037</v>
      </c>
      <c r="BT51" s="13">
        <f t="shared" si="83"/>
        <v>5.2574766835701163E-2</v>
      </c>
    </row>
    <row r="52" spans="1:75" x14ac:dyDescent="0.45">
      <c r="A52" s="2">
        <v>22</v>
      </c>
      <c r="B52" s="3" t="s">
        <v>39</v>
      </c>
      <c r="C52" s="9">
        <v>4.4999999999999998E-2</v>
      </c>
      <c r="D52" s="10">
        <v>6.4000000000000001E-2</v>
      </c>
      <c r="E52" s="10">
        <v>0.48299999999999998</v>
      </c>
      <c r="F52" s="10">
        <f t="shared" si="56"/>
        <v>0.703125</v>
      </c>
      <c r="G52" s="11">
        <f t="shared" si="57"/>
        <v>3.567304377905535E-2</v>
      </c>
      <c r="H52" s="12">
        <v>-0.20100000000000001</v>
      </c>
      <c r="I52" s="10">
        <v>0.11899999999999999</v>
      </c>
      <c r="J52" s="10">
        <v>9.1999999999999998E-2</v>
      </c>
      <c r="K52" s="10">
        <f t="shared" si="58"/>
        <v>-1.6890756302521011</v>
      </c>
      <c r="L52" s="11">
        <f t="shared" si="59"/>
        <v>8.5436290591164032E-2</v>
      </c>
      <c r="M52" s="9">
        <v>1.7000000000000001E-2</v>
      </c>
      <c r="N52" s="10">
        <v>2.5000000000000001E-2</v>
      </c>
      <c r="O52" s="10">
        <v>0.501</v>
      </c>
      <c r="P52" s="10">
        <f t="shared" si="60"/>
        <v>0.68</v>
      </c>
      <c r="Q52" s="11">
        <f t="shared" si="61"/>
        <v>3.4501217278738255E-2</v>
      </c>
      <c r="R52" s="12">
        <v>1.9E-2</v>
      </c>
      <c r="S52" s="10">
        <v>4.1000000000000002E-2</v>
      </c>
      <c r="T52" s="10">
        <v>0.63900000000000001</v>
      </c>
      <c r="U52" s="10">
        <f t="shared" si="62"/>
        <v>0.46341463414634143</v>
      </c>
      <c r="V52" s="11">
        <f t="shared" si="63"/>
        <v>2.3519805524405812E-2</v>
      </c>
      <c r="W52" s="9">
        <v>0.34200000000000003</v>
      </c>
      <c r="X52" s="10">
        <v>0.33200000000000002</v>
      </c>
      <c r="Y52" s="10">
        <v>0.30299999999999999</v>
      </c>
      <c r="Z52" s="10">
        <f t="shared" si="64"/>
        <v>1.0301204819277108</v>
      </c>
      <c r="AA52" s="11">
        <f t="shared" si="65"/>
        <v>5.222507715652653E-2</v>
      </c>
      <c r="AB52" s="12">
        <v>-0.28199999999999997</v>
      </c>
      <c r="AC52" s="10">
        <v>0.63</v>
      </c>
      <c r="AD52" s="10">
        <v>0.65500000000000003</v>
      </c>
      <c r="AE52" s="10">
        <f t="shared" si="66"/>
        <v>-0.44761904761904758</v>
      </c>
      <c r="AF52" s="11">
        <f t="shared" si="67"/>
        <v>2.2718549011141922E-2</v>
      </c>
      <c r="AG52" s="9">
        <v>3.1E-2</v>
      </c>
      <c r="AH52" s="10">
        <v>1.7000000000000001E-2</v>
      </c>
      <c r="AI52" s="10">
        <v>7.1999999999999995E-2</v>
      </c>
      <c r="AJ52" s="10">
        <f t="shared" si="68"/>
        <v>1.8235294117647058</v>
      </c>
      <c r="AK52" s="11">
        <f t="shared" si="69"/>
        <v>9.2181512884027775E-2</v>
      </c>
      <c r="AL52" s="12">
        <v>-2.5000000000000001E-2</v>
      </c>
      <c r="AM52" s="10">
        <v>3.4000000000000002E-2</v>
      </c>
      <c r="AN52" s="10">
        <v>0.45200000000000001</v>
      </c>
      <c r="AO52" s="10">
        <f t="shared" si="70"/>
        <v>-0.73529411764705876</v>
      </c>
      <c r="AP52" s="11">
        <f t="shared" si="71"/>
        <v>3.7302922354681273E-2</v>
      </c>
      <c r="AQ52" s="9">
        <v>7.0000000000000001E-3</v>
      </c>
      <c r="AR52" s="10">
        <v>1.7999999999999999E-2</v>
      </c>
      <c r="AS52" s="10">
        <v>0.68200000000000005</v>
      </c>
      <c r="AT52" s="10">
        <f t="shared" si="72"/>
        <v>0.38888888888888895</v>
      </c>
      <c r="AU52" s="11">
        <f t="shared" si="73"/>
        <v>1.973899554360382E-2</v>
      </c>
      <c r="AV52" s="12">
        <v>2.9000000000000001E-2</v>
      </c>
      <c r="AW52" s="10">
        <v>0.05</v>
      </c>
      <c r="AX52" s="10">
        <v>0.55400000000000005</v>
      </c>
      <c r="AY52" s="10">
        <f t="shared" si="74"/>
        <v>0.57999999999999996</v>
      </c>
      <c r="AZ52" s="11">
        <f t="shared" si="75"/>
        <v>2.9432282507053258E-2</v>
      </c>
      <c r="BA52" s="9">
        <v>3.2000000000000001E-2</v>
      </c>
      <c r="BB52" s="10">
        <v>1.7999999999999999E-2</v>
      </c>
      <c r="BC52" s="10">
        <v>7.2999999999999995E-2</v>
      </c>
      <c r="BD52" s="10">
        <f t="shared" si="76"/>
        <v>1.7777777777777779</v>
      </c>
      <c r="BE52" s="11">
        <f t="shared" si="77"/>
        <v>8.9887640449438214E-2</v>
      </c>
      <c r="BF52" s="12">
        <v>-4.7E-2</v>
      </c>
      <c r="BG52" s="10">
        <v>3.6999999999999998E-2</v>
      </c>
      <c r="BH52" s="10">
        <v>0.19600000000000001</v>
      </c>
      <c r="BI52" s="10">
        <f t="shared" si="78"/>
        <v>-1.2702702702702704</v>
      </c>
      <c r="BJ52" s="11">
        <f t="shared" si="79"/>
        <v>6.4354524728287468E-2</v>
      </c>
      <c r="BK52" s="14">
        <v>-4.2999999999999997E-2</v>
      </c>
      <c r="BL52" s="15">
        <v>0.02</v>
      </c>
      <c r="BM52" s="15">
        <v>0.03</v>
      </c>
      <c r="BN52" s="15">
        <f t="shared" si="80"/>
        <v>-2.15</v>
      </c>
      <c r="BO52" s="16">
        <f t="shared" si="81"/>
        <v>0.10850527897038775</v>
      </c>
      <c r="BP52" s="12">
        <v>2.9000000000000001E-2</v>
      </c>
      <c r="BQ52" s="10">
        <v>4.2999999999999997E-2</v>
      </c>
      <c r="BR52" s="10">
        <v>0.499</v>
      </c>
      <c r="BS52" s="10">
        <f t="shared" si="82"/>
        <v>0.67441860465116288</v>
      </c>
      <c r="BT52" s="13">
        <f t="shared" si="83"/>
        <v>3.4218366502078428E-2</v>
      </c>
    </row>
    <row r="53" spans="1:75" x14ac:dyDescent="0.45">
      <c r="A53" s="2">
        <v>26</v>
      </c>
      <c r="B53" s="3" t="s">
        <v>40</v>
      </c>
      <c r="C53" s="14">
        <v>-0.14599999999999999</v>
      </c>
      <c r="D53" s="15">
        <v>6.3E-2</v>
      </c>
      <c r="E53" s="15">
        <v>0.02</v>
      </c>
      <c r="F53" s="15">
        <f t="shared" si="56"/>
        <v>-2.3174603174603172</v>
      </c>
      <c r="G53" s="16">
        <f t="shared" si="57"/>
        <v>0.11684532608260695</v>
      </c>
      <c r="H53" s="12">
        <v>-2.4E-2</v>
      </c>
      <c r="I53" s="10">
        <v>0.127</v>
      </c>
      <c r="J53" s="10">
        <v>0.84799999999999998</v>
      </c>
      <c r="K53" s="10">
        <f t="shared" si="58"/>
        <v>-0.1889763779527559</v>
      </c>
      <c r="L53" s="11">
        <f t="shared" si="59"/>
        <v>9.5933805487271838E-3</v>
      </c>
      <c r="M53" s="9">
        <v>3.5000000000000003E-2</v>
      </c>
      <c r="N53" s="10">
        <v>2.1999999999999999E-2</v>
      </c>
      <c r="O53" s="10">
        <v>0.106</v>
      </c>
      <c r="P53" s="10">
        <f t="shared" si="60"/>
        <v>1.5909090909090911</v>
      </c>
      <c r="Q53" s="11">
        <f t="shared" si="61"/>
        <v>8.050402811982299E-2</v>
      </c>
      <c r="R53" s="12">
        <v>-3.5000000000000003E-2</v>
      </c>
      <c r="S53" s="10">
        <v>4.7E-2</v>
      </c>
      <c r="T53" s="10">
        <v>0.45900000000000002</v>
      </c>
      <c r="U53" s="10">
        <f t="shared" si="62"/>
        <v>-0.74468085106382986</v>
      </c>
      <c r="V53" s="11">
        <f t="shared" si="63"/>
        <v>3.7778454502660055E-2</v>
      </c>
      <c r="W53" s="9">
        <v>-5.3999999999999999E-2</v>
      </c>
      <c r="X53" s="10">
        <v>0.40600000000000003</v>
      </c>
      <c r="Y53" s="10">
        <v>0.89400000000000002</v>
      </c>
      <c r="Z53" s="10">
        <f t="shared" si="64"/>
        <v>-0.13300492610837436</v>
      </c>
      <c r="AA53" s="11">
        <f t="shared" si="65"/>
        <v>6.75214815784023E-3</v>
      </c>
      <c r="AB53" s="12">
        <v>0.13500000000000001</v>
      </c>
      <c r="AC53" s="10">
        <v>0.878</v>
      </c>
      <c r="AD53" s="10">
        <v>0.878</v>
      </c>
      <c r="AE53" s="10">
        <f t="shared" si="66"/>
        <v>0.15375854214123008</v>
      </c>
      <c r="AF53" s="11">
        <f t="shared" si="67"/>
        <v>7.8056695013399759E-3</v>
      </c>
      <c r="AG53" s="14">
        <v>-0.05</v>
      </c>
      <c r="AH53" s="15">
        <v>1.9E-2</v>
      </c>
      <c r="AI53" s="15">
        <v>8.9999999999999993E-3</v>
      </c>
      <c r="AJ53" s="15">
        <f t="shared" si="68"/>
        <v>-2.6315789473684212</v>
      </c>
      <c r="AK53" s="16">
        <f t="shared" si="69"/>
        <v>0.13242164413522062</v>
      </c>
      <c r="AL53" s="12">
        <v>-1E-3</v>
      </c>
      <c r="AM53" s="10">
        <v>3.6999999999999998E-2</v>
      </c>
      <c r="AN53" s="10">
        <v>0.97799999999999998</v>
      </c>
      <c r="AO53" s="10">
        <f t="shared" si="70"/>
        <v>-2.7027027027027029E-2</v>
      </c>
      <c r="AP53" s="11">
        <f t="shared" si="71"/>
        <v>1.3720881207766491E-3</v>
      </c>
      <c r="AQ53" s="9">
        <v>0.01</v>
      </c>
      <c r="AR53" s="10">
        <v>1.7999999999999999E-2</v>
      </c>
      <c r="AS53" s="10">
        <v>0.56999999999999995</v>
      </c>
      <c r="AT53" s="10">
        <f t="shared" si="72"/>
        <v>0.55555555555555558</v>
      </c>
      <c r="AU53" s="11">
        <f t="shared" si="73"/>
        <v>2.8192849102804323E-2</v>
      </c>
      <c r="AV53" s="12">
        <v>-1.4999999999999999E-2</v>
      </c>
      <c r="AW53" s="10">
        <v>3.4000000000000002E-2</v>
      </c>
      <c r="AX53" s="10">
        <v>0.64700000000000002</v>
      </c>
      <c r="AY53" s="10">
        <f t="shared" si="74"/>
        <v>-0.44117647058823523</v>
      </c>
      <c r="AZ53" s="11">
        <f t="shared" si="75"/>
        <v>2.2391726278991445E-2</v>
      </c>
      <c r="BA53" s="9">
        <v>-3.3000000000000002E-2</v>
      </c>
      <c r="BB53" s="10">
        <v>2.1000000000000001E-2</v>
      </c>
      <c r="BC53" s="10">
        <v>0.107</v>
      </c>
      <c r="BD53" s="10">
        <f t="shared" si="76"/>
        <v>-1.5714285714285714</v>
      </c>
      <c r="BE53" s="11">
        <f t="shared" si="77"/>
        <v>7.9524537022925224E-2</v>
      </c>
      <c r="BF53" s="12">
        <v>4.4999999999999998E-2</v>
      </c>
      <c r="BG53" s="10">
        <v>4.3999999999999997E-2</v>
      </c>
      <c r="BH53" s="10">
        <v>0.30199999999999999</v>
      </c>
      <c r="BI53" s="10">
        <f t="shared" si="78"/>
        <v>1.0227272727272727</v>
      </c>
      <c r="BJ53" s="11">
        <f t="shared" si="79"/>
        <v>5.1851267387947889E-2</v>
      </c>
      <c r="BK53" s="9">
        <v>2.3E-2</v>
      </c>
      <c r="BL53" s="10">
        <v>2.1000000000000001E-2</v>
      </c>
      <c r="BM53" s="10">
        <v>0.26800000000000002</v>
      </c>
      <c r="BN53" s="10">
        <f t="shared" si="80"/>
        <v>1.0952380952380951</v>
      </c>
      <c r="BO53" s="11">
        <f t="shared" si="81"/>
        <v>5.5516538350309355E-2</v>
      </c>
      <c r="BP53" s="12">
        <v>5.0000000000000001E-3</v>
      </c>
      <c r="BQ53" s="10">
        <v>5.3999999999999999E-2</v>
      </c>
      <c r="BR53" s="10">
        <v>0.92300000000000004</v>
      </c>
      <c r="BS53" s="10">
        <f t="shared" si="82"/>
        <v>9.2592592592592601E-2</v>
      </c>
      <c r="BT53" s="13">
        <f t="shared" si="83"/>
        <v>4.7006247573687038E-3</v>
      </c>
    </row>
    <row r="54" spans="1:75" x14ac:dyDescent="0.45">
      <c r="A54" s="2">
        <v>32</v>
      </c>
      <c r="B54" s="3" t="s">
        <v>41</v>
      </c>
      <c r="C54" s="14">
        <v>0.129</v>
      </c>
      <c r="D54" s="15">
        <v>5.6000000000000001E-2</v>
      </c>
      <c r="E54" s="15">
        <v>2.1999999999999999E-2</v>
      </c>
      <c r="F54" s="15">
        <f t="shared" si="56"/>
        <v>2.3035714285714284</v>
      </c>
      <c r="G54" s="16">
        <f t="shared" si="57"/>
        <v>0.1161545305097557</v>
      </c>
      <c r="H54" s="12">
        <v>-5.3999999999999999E-2</v>
      </c>
      <c r="I54" s="10">
        <v>0.15</v>
      </c>
      <c r="J54" s="10">
        <v>0.71799999999999997</v>
      </c>
      <c r="K54" s="10">
        <f t="shared" si="58"/>
        <v>-0.36</v>
      </c>
      <c r="L54" s="11">
        <f t="shared" si="59"/>
        <v>1.8273179417858325E-2</v>
      </c>
      <c r="M54" s="9">
        <v>-3.1E-2</v>
      </c>
      <c r="N54" s="10">
        <v>2.3E-2</v>
      </c>
      <c r="O54" s="10">
        <v>0.189</v>
      </c>
      <c r="P54" s="10">
        <f t="shared" si="60"/>
        <v>-1.3478260869565217</v>
      </c>
      <c r="Q54" s="11">
        <f t="shared" si="61"/>
        <v>6.826587695477368E-2</v>
      </c>
      <c r="R54" s="12">
        <v>-3.1E-2</v>
      </c>
      <c r="S54" s="10">
        <v>7.0000000000000007E-2</v>
      </c>
      <c r="T54" s="10">
        <v>0.66300000000000003</v>
      </c>
      <c r="U54" s="10">
        <f t="shared" si="62"/>
        <v>-0.44285714285714284</v>
      </c>
      <c r="V54" s="11">
        <f t="shared" si="63"/>
        <v>2.2476985079377988E-2</v>
      </c>
      <c r="W54" s="9">
        <v>3.3000000000000002E-2</v>
      </c>
      <c r="X54" s="10">
        <v>0.26500000000000001</v>
      </c>
      <c r="Y54" s="10">
        <v>0.90200000000000002</v>
      </c>
      <c r="Z54" s="10">
        <f t="shared" si="64"/>
        <v>0.12452830188679245</v>
      </c>
      <c r="AA54" s="11">
        <f t="shared" si="65"/>
        <v>6.3218403565026005E-3</v>
      </c>
      <c r="AB54" s="12">
        <v>0.315</v>
      </c>
      <c r="AC54" s="10">
        <v>0.66</v>
      </c>
      <c r="AD54" s="10">
        <v>0.63300000000000001</v>
      </c>
      <c r="AE54" s="10">
        <f t="shared" si="66"/>
        <v>0.47727272727272724</v>
      </c>
      <c r="AF54" s="11">
        <f t="shared" si="67"/>
        <v>2.4222742298307995E-2</v>
      </c>
      <c r="AG54" s="9">
        <v>2.7E-2</v>
      </c>
      <c r="AH54" s="10">
        <v>1.4E-2</v>
      </c>
      <c r="AI54" s="10">
        <v>4.9000000000000002E-2</v>
      </c>
      <c r="AJ54" s="10">
        <f t="shared" si="68"/>
        <v>1.9285714285714286</v>
      </c>
      <c r="AK54" s="11">
        <f t="shared" si="69"/>
        <v>9.7442450010200993E-2</v>
      </c>
      <c r="AL54" s="12">
        <v>-1.2999999999999999E-2</v>
      </c>
      <c r="AM54" s="10">
        <v>0.04</v>
      </c>
      <c r="AN54" s="10">
        <v>0.747</v>
      </c>
      <c r="AO54" s="10">
        <f t="shared" si="70"/>
        <v>-0.32499999999999996</v>
      </c>
      <c r="AP54" s="11">
        <f t="shared" si="71"/>
        <v>1.6497129834498178E-2</v>
      </c>
      <c r="AQ54" s="9">
        <v>-2.8000000000000001E-2</v>
      </c>
      <c r="AR54" s="10">
        <v>1.6E-2</v>
      </c>
      <c r="AS54" s="10">
        <v>7.8E-2</v>
      </c>
      <c r="AT54" s="10">
        <f t="shared" si="72"/>
        <v>-1.75</v>
      </c>
      <c r="AU54" s="11">
        <f t="shared" si="73"/>
        <v>8.84942315831585E-2</v>
      </c>
      <c r="AV54" s="12">
        <v>4.2000000000000003E-2</v>
      </c>
      <c r="AW54" s="10">
        <v>6.9000000000000006E-2</v>
      </c>
      <c r="AX54" s="10">
        <v>0.54500000000000004</v>
      </c>
      <c r="AY54" s="10">
        <f t="shared" si="74"/>
        <v>0.60869565217391308</v>
      </c>
      <c r="AZ54" s="11">
        <f t="shared" si="75"/>
        <v>3.0887095917384776E-2</v>
      </c>
      <c r="BA54" s="9">
        <v>0.01</v>
      </c>
      <c r="BB54" s="10">
        <v>1.7999999999999999E-2</v>
      </c>
      <c r="BC54" s="10">
        <v>0.58799999999999997</v>
      </c>
      <c r="BD54" s="10">
        <f t="shared" si="76"/>
        <v>0.55555555555555558</v>
      </c>
      <c r="BE54" s="11">
        <f t="shared" si="77"/>
        <v>2.8192849102804323E-2</v>
      </c>
      <c r="BF54" s="12">
        <v>-0.01</v>
      </c>
      <c r="BG54" s="10">
        <v>4.1000000000000002E-2</v>
      </c>
      <c r="BH54" s="10">
        <v>0.81799999999999995</v>
      </c>
      <c r="BI54" s="10">
        <f t="shared" si="78"/>
        <v>-0.24390243902439024</v>
      </c>
      <c r="BJ54" s="11">
        <f t="shared" si="79"/>
        <v>1.2381321186978381E-2</v>
      </c>
      <c r="BK54" s="14">
        <v>3.5000000000000003E-2</v>
      </c>
      <c r="BL54" s="15">
        <v>1.7000000000000001E-2</v>
      </c>
      <c r="BM54" s="15">
        <v>0.04</v>
      </c>
      <c r="BN54" s="15">
        <f t="shared" si="80"/>
        <v>2.0588235294117649</v>
      </c>
      <c r="BO54" s="16">
        <f t="shared" si="81"/>
        <v>0.10395463849188456</v>
      </c>
      <c r="BP54" s="12">
        <v>-4.1000000000000002E-2</v>
      </c>
      <c r="BQ54" s="10">
        <v>7.6999999999999999E-2</v>
      </c>
      <c r="BR54" s="10">
        <v>0.59299999999999997</v>
      </c>
      <c r="BS54" s="10">
        <f t="shared" si="82"/>
        <v>-0.53246753246753253</v>
      </c>
      <c r="BT54" s="13">
        <f t="shared" si="83"/>
        <v>2.7022072295502141E-2</v>
      </c>
    </row>
    <row r="55" spans="1:75" x14ac:dyDescent="0.45">
      <c r="A55" s="2">
        <v>38</v>
      </c>
      <c r="B55" s="3" t="s">
        <v>42</v>
      </c>
      <c r="C55" s="14">
        <v>0.13700000000000001</v>
      </c>
      <c r="D55" s="15">
        <v>6.8000000000000005E-2</v>
      </c>
      <c r="E55" s="15">
        <v>4.3999999999999997E-2</v>
      </c>
      <c r="F55" s="15">
        <f t="shared" si="56"/>
        <v>2.0147058823529411</v>
      </c>
      <c r="G55" s="16">
        <f t="shared" si="57"/>
        <v>0.10175035157015663</v>
      </c>
      <c r="H55" s="12">
        <v>-2E-3</v>
      </c>
      <c r="I55" s="10">
        <v>9.8000000000000004E-2</v>
      </c>
      <c r="J55" s="10">
        <v>0.98499999999999999</v>
      </c>
      <c r="K55" s="10">
        <f t="shared" si="58"/>
        <v>-2.0408163265306121E-2</v>
      </c>
      <c r="L55" s="11">
        <f t="shared" si="59"/>
        <v>1.0360669593668847E-3</v>
      </c>
      <c r="M55" s="9">
        <v>-4.2000000000000003E-2</v>
      </c>
      <c r="N55" s="10">
        <v>2.3E-2</v>
      </c>
      <c r="O55" s="10">
        <v>6.0999999999999999E-2</v>
      </c>
      <c r="P55" s="10">
        <f t="shared" si="60"/>
        <v>-1.8260869565217392</v>
      </c>
      <c r="Q55" s="11">
        <f t="shared" si="61"/>
        <v>9.2309698819753122E-2</v>
      </c>
      <c r="R55" s="12">
        <v>-3.7999999999999999E-2</v>
      </c>
      <c r="S55" s="10">
        <v>3.4000000000000002E-2</v>
      </c>
      <c r="T55" s="10">
        <v>0.26300000000000001</v>
      </c>
      <c r="U55" s="10">
        <f t="shared" si="62"/>
        <v>-1.1176470588235292</v>
      </c>
      <c r="V55" s="11">
        <f t="shared" si="63"/>
        <v>5.6648817865077659E-2</v>
      </c>
      <c r="W55" s="9">
        <v>-0.44700000000000001</v>
      </c>
      <c r="X55" s="10">
        <v>0.38100000000000001</v>
      </c>
      <c r="Y55" s="10">
        <v>0.24099999999999999</v>
      </c>
      <c r="Z55" s="10">
        <f t="shared" si="64"/>
        <v>-1.1732283464566928</v>
      </c>
      <c r="AA55" s="11">
        <f t="shared" si="65"/>
        <v>5.9456275258590936E-2</v>
      </c>
      <c r="AB55" s="12">
        <v>-0.375</v>
      </c>
      <c r="AC55" s="10">
        <v>0.54900000000000004</v>
      </c>
      <c r="AD55" s="10">
        <v>0.495</v>
      </c>
      <c r="AE55" s="10">
        <f t="shared" si="66"/>
        <v>-0.68306010928961747</v>
      </c>
      <c r="AF55" s="11">
        <f t="shared" si="67"/>
        <v>3.4656292241154033E-2</v>
      </c>
      <c r="AG55" s="9">
        <v>-1.6E-2</v>
      </c>
      <c r="AH55" s="10">
        <v>1.9E-2</v>
      </c>
      <c r="AI55" s="10">
        <v>0.39900000000000002</v>
      </c>
      <c r="AJ55" s="10">
        <f t="shared" si="68"/>
        <v>-0.8421052631578948</v>
      </c>
      <c r="AK55" s="11">
        <f t="shared" si="69"/>
        <v>4.2712402916518247E-2</v>
      </c>
      <c r="AL55" s="12">
        <v>-1.0999999999999999E-2</v>
      </c>
      <c r="AM55" s="10">
        <v>3.4000000000000002E-2</v>
      </c>
      <c r="AN55" s="10">
        <v>0.73899999999999999</v>
      </c>
      <c r="AO55" s="10">
        <f t="shared" si="70"/>
        <v>-0.32352941176470584</v>
      </c>
      <c r="AP55" s="11">
        <f t="shared" si="71"/>
        <v>1.6422502366295715E-2</v>
      </c>
      <c r="AQ55" s="9">
        <v>-2.5999999999999999E-2</v>
      </c>
      <c r="AR55" s="10">
        <v>1.7999999999999999E-2</v>
      </c>
      <c r="AS55" s="10">
        <v>0.15</v>
      </c>
      <c r="AT55" s="10">
        <f t="shared" si="72"/>
        <v>-1.4444444444444444</v>
      </c>
      <c r="AU55" s="11">
        <f t="shared" si="73"/>
        <v>7.3134185202014215E-2</v>
      </c>
      <c r="AV55" s="12">
        <v>1.4999999999999999E-2</v>
      </c>
      <c r="AW55" s="10">
        <v>2.4E-2</v>
      </c>
      <c r="AX55" s="10">
        <v>0.52500000000000002</v>
      </c>
      <c r="AY55" s="10">
        <f t="shared" si="74"/>
        <v>0.625</v>
      </c>
      <c r="AZ55" s="11">
        <f t="shared" si="75"/>
        <v>3.1713607593995045E-2</v>
      </c>
      <c r="BA55" s="9">
        <v>-2.9000000000000001E-2</v>
      </c>
      <c r="BB55" s="10">
        <v>0.02</v>
      </c>
      <c r="BC55" s="10">
        <v>0.14799999999999999</v>
      </c>
      <c r="BD55" s="10">
        <f t="shared" si="76"/>
        <v>-1.45</v>
      </c>
      <c r="BE55" s="11">
        <f t="shared" si="77"/>
        <v>7.3413957400396634E-2</v>
      </c>
      <c r="BF55" s="12">
        <v>-2.9000000000000001E-2</v>
      </c>
      <c r="BG55" s="10">
        <v>3.2000000000000001E-2</v>
      </c>
      <c r="BH55" s="10">
        <v>0.372</v>
      </c>
      <c r="BI55" s="10">
        <f t="shared" si="78"/>
        <v>-0.90625</v>
      </c>
      <c r="BJ55" s="11">
        <f t="shared" si="79"/>
        <v>4.5959257280227248E-2</v>
      </c>
      <c r="BK55" s="14">
        <v>5.1999999999999998E-2</v>
      </c>
      <c r="BL55" s="15">
        <v>0.02</v>
      </c>
      <c r="BM55" s="15">
        <v>8.9999999999999993E-3</v>
      </c>
      <c r="BN55" s="15">
        <f t="shared" si="80"/>
        <v>2.5999999999999996</v>
      </c>
      <c r="BO55" s="16">
        <f t="shared" si="81"/>
        <v>0.13085995837554451</v>
      </c>
      <c r="BP55" s="12">
        <v>-3.2000000000000001E-2</v>
      </c>
      <c r="BQ55" s="10">
        <v>3.2000000000000001E-2</v>
      </c>
      <c r="BR55" s="10">
        <v>0.32200000000000001</v>
      </c>
      <c r="BS55" s="10">
        <f t="shared" si="82"/>
        <v>-1</v>
      </c>
      <c r="BT55" s="13">
        <f t="shared" si="83"/>
        <v>5.0702012656339383E-2</v>
      </c>
    </row>
    <row r="56" spans="1:75" x14ac:dyDescent="0.45">
      <c r="A56" s="2">
        <v>40</v>
      </c>
      <c r="B56" s="3" t="s">
        <v>43</v>
      </c>
      <c r="C56" s="9">
        <v>-0.113</v>
      </c>
      <c r="D56" s="10">
        <v>6.0999999999999999E-2</v>
      </c>
      <c r="E56" s="10">
        <v>6.4000000000000001E-2</v>
      </c>
      <c r="F56" s="10">
        <f t="shared" si="56"/>
        <v>-1.8524590163934427</v>
      </c>
      <c r="G56" s="11">
        <f t="shared" si="57"/>
        <v>9.3631216184721408E-2</v>
      </c>
      <c r="H56" s="12">
        <v>-3.1E-2</v>
      </c>
      <c r="I56" s="10">
        <v>0.115</v>
      </c>
      <c r="J56" s="10">
        <v>0.78600000000000003</v>
      </c>
      <c r="K56" s="10">
        <f t="shared" si="58"/>
        <v>-0.26956521739130435</v>
      </c>
      <c r="L56" s="11">
        <f t="shared" si="59"/>
        <v>1.3683819180229097E-2</v>
      </c>
      <c r="M56" s="14">
        <v>8.8999999999999996E-2</v>
      </c>
      <c r="N56" s="15">
        <v>2.9000000000000001E-2</v>
      </c>
      <c r="O56" s="15">
        <v>2E-3</v>
      </c>
      <c r="P56" s="15">
        <f t="shared" si="60"/>
        <v>3.068965517241379</v>
      </c>
      <c r="Q56" s="16">
        <f t="shared" si="61"/>
        <v>0.15394583439429335</v>
      </c>
      <c r="R56" s="12">
        <v>4.2000000000000003E-2</v>
      </c>
      <c r="S56" s="10">
        <v>0.1</v>
      </c>
      <c r="T56" s="10">
        <v>0.67300000000000004</v>
      </c>
      <c r="U56" s="10">
        <f t="shared" si="62"/>
        <v>0.42</v>
      </c>
      <c r="V56" s="11">
        <f t="shared" si="63"/>
        <v>2.1317424150394018E-2</v>
      </c>
      <c r="W56" s="14">
        <v>0.89200000000000002</v>
      </c>
      <c r="X56" s="15">
        <v>0.315</v>
      </c>
      <c r="Y56" s="15">
        <v>5.0000000000000001E-3</v>
      </c>
      <c r="Z56" s="15">
        <f t="shared" si="64"/>
        <v>2.8317460317460319</v>
      </c>
      <c r="AA56" s="16">
        <f t="shared" si="65"/>
        <v>0.14229721712287391</v>
      </c>
      <c r="AB56" s="12">
        <v>0.26900000000000002</v>
      </c>
      <c r="AC56" s="10">
        <v>0.75</v>
      </c>
      <c r="AD56" s="10">
        <v>0.72</v>
      </c>
      <c r="AE56" s="10">
        <f t="shared" si="66"/>
        <v>0.35866666666666669</v>
      </c>
      <c r="AF56" s="11">
        <f t="shared" si="67"/>
        <v>1.8205523448666452E-2</v>
      </c>
      <c r="AG56" s="9">
        <v>-7.0000000000000001E-3</v>
      </c>
      <c r="AH56" s="10">
        <v>1.9E-2</v>
      </c>
      <c r="AI56" s="10">
        <v>0.72299999999999998</v>
      </c>
      <c r="AJ56" s="10">
        <f t="shared" si="68"/>
        <v>-0.36842105263157898</v>
      </c>
      <c r="AK56" s="11">
        <f t="shared" si="69"/>
        <v>1.870047443896309E-2</v>
      </c>
      <c r="AL56" s="12">
        <v>3.4000000000000002E-2</v>
      </c>
      <c r="AM56" s="10">
        <v>7.3999999999999996E-2</v>
      </c>
      <c r="AN56" s="10">
        <v>0.65</v>
      </c>
      <c r="AO56" s="10">
        <f t="shared" si="70"/>
        <v>0.45945945945945954</v>
      </c>
      <c r="AP56" s="11">
        <f t="shared" si="71"/>
        <v>2.3319177124878715E-2</v>
      </c>
      <c r="AQ56" s="9">
        <v>8.9999999999999993E-3</v>
      </c>
      <c r="AR56" s="10">
        <v>0.02</v>
      </c>
      <c r="AS56" s="10">
        <v>0.64300000000000002</v>
      </c>
      <c r="AT56" s="10">
        <f t="shared" si="72"/>
        <v>0.44999999999999996</v>
      </c>
      <c r="AU56" s="11">
        <f t="shared" si="73"/>
        <v>2.2839329487506312E-2</v>
      </c>
      <c r="AV56" s="12">
        <v>-3.4000000000000002E-2</v>
      </c>
      <c r="AW56" s="10">
        <v>7.2999999999999995E-2</v>
      </c>
      <c r="AX56" s="10">
        <v>0.64100000000000001</v>
      </c>
      <c r="AY56" s="10">
        <f t="shared" si="74"/>
        <v>-0.46575342465753433</v>
      </c>
      <c r="AZ56" s="11">
        <f t="shared" si="75"/>
        <v>2.3638440616996471E-2</v>
      </c>
      <c r="BA56" s="9">
        <v>0.03</v>
      </c>
      <c r="BB56" s="10">
        <v>2.1000000000000001E-2</v>
      </c>
      <c r="BC56" s="10">
        <v>0.156</v>
      </c>
      <c r="BD56" s="10">
        <f t="shared" si="76"/>
        <v>1.4285714285714284</v>
      </c>
      <c r="BE56" s="11">
        <f t="shared" si="77"/>
        <v>7.2334741141839493E-2</v>
      </c>
      <c r="BF56" s="12">
        <v>2.1999999999999999E-2</v>
      </c>
      <c r="BG56" s="10">
        <v>5.5E-2</v>
      </c>
      <c r="BH56" s="10">
        <v>0.68899999999999995</v>
      </c>
      <c r="BI56" s="10">
        <f t="shared" si="78"/>
        <v>0.39999999999999997</v>
      </c>
      <c r="BJ56" s="11">
        <f t="shared" si="79"/>
        <v>2.0302737602678894E-2</v>
      </c>
      <c r="BK56" s="14">
        <v>-4.3999999999999997E-2</v>
      </c>
      <c r="BL56" s="15">
        <v>2.1999999999999999E-2</v>
      </c>
      <c r="BM56" s="15">
        <v>4.3999999999999997E-2</v>
      </c>
      <c r="BN56" s="15">
        <f t="shared" si="80"/>
        <v>-2</v>
      </c>
      <c r="BO56" s="16">
        <f t="shared" si="81"/>
        <v>0.10101525445522107</v>
      </c>
      <c r="BP56" s="12">
        <v>1E-3</v>
      </c>
      <c r="BQ56" s="10">
        <v>0.04</v>
      </c>
      <c r="BR56" s="10">
        <v>0.97199999999999998</v>
      </c>
      <c r="BS56" s="10">
        <f t="shared" si="82"/>
        <v>2.5000000000000001E-2</v>
      </c>
      <c r="BT56" s="13">
        <f t="shared" si="83"/>
        <v>1.2691816842028058E-3</v>
      </c>
    </row>
    <row r="57" spans="1:75" x14ac:dyDescent="0.45">
      <c r="A57" s="2">
        <v>45</v>
      </c>
      <c r="B57" s="3" t="s">
        <v>44</v>
      </c>
      <c r="C57" s="9">
        <v>-4.2999999999999997E-2</v>
      </c>
      <c r="D57" s="10">
        <v>6.0999999999999999E-2</v>
      </c>
      <c r="E57" s="10">
        <v>0.47899999999999998</v>
      </c>
      <c r="F57" s="10">
        <f t="shared" si="56"/>
        <v>-0.70491803278688525</v>
      </c>
      <c r="G57" s="11">
        <f t="shared" si="57"/>
        <v>3.5763897082266245E-2</v>
      </c>
      <c r="H57" s="12">
        <v>-0.14499999999999999</v>
      </c>
      <c r="I57" s="10">
        <v>8.2000000000000003E-2</v>
      </c>
      <c r="J57" s="10">
        <v>7.6999999999999999E-2</v>
      </c>
      <c r="K57" s="10">
        <f t="shared" si="58"/>
        <v>-1.7682926829268291</v>
      </c>
      <c r="L57" s="11">
        <f t="shared" si="59"/>
        <v>8.9411901226252824E-2</v>
      </c>
      <c r="M57" s="9">
        <v>1.0999999999999999E-2</v>
      </c>
      <c r="N57" s="10">
        <v>2.1999999999999999E-2</v>
      </c>
      <c r="O57" s="10">
        <v>0.61899999999999999</v>
      </c>
      <c r="P57" s="10">
        <f t="shared" si="60"/>
        <v>0.5</v>
      </c>
      <c r="Q57" s="11">
        <f t="shared" si="61"/>
        <v>2.5375480354459794E-2</v>
      </c>
      <c r="R57" s="12">
        <v>0.03</v>
      </c>
      <c r="S57" s="10">
        <v>3.3000000000000002E-2</v>
      </c>
      <c r="T57" s="10">
        <v>0.36599999999999999</v>
      </c>
      <c r="U57" s="10">
        <f t="shared" si="62"/>
        <v>0.90909090909090906</v>
      </c>
      <c r="V57" s="11">
        <f t="shared" si="63"/>
        <v>4.6103024439166251E-2</v>
      </c>
      <c r="W57" s="9">
        <v>4.1000000000000002E-2</v>
      </c>
      <c r="X57" s="10">
        <v>0.30499999999999999</v>
      </c>
      <c r="Y57" s="10">
        <v>0.89300000000000002</v>
      </c>
      <c r="Z57" s="10">
        <f t="shared" si="64"/>
        <v>0.13442622950819674</v>
      </c>
      <c r="AA57" s="11">
        <f t="shared" si="65"/>
        <v>6.8242989182727793E-3</v>
      </c>
      <c r="AB57" s="12">
        <v>-0.57799999999999996</v>
      </c>
      <c r="AC57" s="10">
        <v>0.51400000000000001</v>
      </c>
      <c r="AD57" s="10">
        <v>0.26100000000000001</v>
      </c>
      <c r="AE57" s="10">
        <f t="shared" si="66"/>
        <v>-1.1245136186770428</v>
      </c>
      <c r="AF57" s="11">
        <f t="shared" si="67"/>
        <v>5.6995727675526242E-2</v>
      </c>
      <c r="AG57" s="9">
        <v>-0.01</v>
      </c>
      <c r="AH57" s="10">
        <v>1.7999999999999999E-2</v>
      </c>
      <c r="AI57" s="10">
        <v>0.58399999999999996</v>
      </c>
      <c r="AJ57" s="10">
        <f t="shared" si="68"/>
        <v>-0.55555555555555558</v>
      </c>
      <c r="AK57" s="11">
        <f t="shared" si="69"/>
        <v>2.8192849102804323E-2</v>
      </c>
      <c r="AL57" s="12">
        <v>-2.1999999999999999E-2</v>
      </c>
      <c r="AM57" s="10">
        <v>2.3E-2</v>
      </c>
      <c r="AN57" s="10">
        <v>0.33400000000000002</v>
      </c>
      <c r="AO57" s="10">
        <f t="shared" si="70"/>
        <v>-0.9565217391304347</v>
      </c>
      <c r="AP57" s="11">
        <f t="shared" si="71"/>
        <v>4.8502880896129981E-2</v>
      </c>
      <c r="AQ57" s="9">
        <v>4.0000000000000001E-3</v>
      </c>
      <c r="AR57" s="10">
        <v>1.9E-2</v>
      </c>
      <c r="AS57" s="10">
        <v>0.82499999999999996</v>
      </c>
      <c r="AT57" s="10">
        <f t="shared" si="72"/>
        <v>0.2105263157894737</v>
      </c>
      <c r="AU57" s="11">
        <f t="shared" si="73"/>
        <v>1.0687243984083506E-2</v>
      </c>
      <c r="AV57" s="12">
        <v>0.03</v>
      </c>
      <c r="AW57" s="10">
        <v>2.7E-2</v>
      </c>
      <c r="AX57" s="10">
        <v>0.254</v>
      </c>
      <c r="AY57" s="10">
        <f t="shared" si="74"/>
        <v>1.1111111111111112</v>
      </c>
      <c r="AZ57" s="11">
        <f t="shared" si="75"/>
        <v>5.6318592056402009E-2</v>
      </c>
      <c r="BA57" s="9">
        <v>3.1E-2</v>
      </c>
      <c r="BB57" s="10">
        <v>2.1999999999999999E-2</v>
      </c>
      <c r="BC57" s="10">
        <v>0.16600000000000001</v>
      </c>
      <c r="BD57" s="10">
        <f t="shared" si="76"/>
        <v>1.4090909090909092</v>
      </c>
      <c r="BE57" s="11">
        <f t="shared" si="77"/>
        <v>7.1353414823653996E-2</v>
      </c>
      <c r="BF57" s="12">
        <v>-1.9E-2</v>
      </c>
      <c r="BG57" s="10">
        <v>3.3000000000000002E-2</v>
      </c>
      <c r="BH57" s="10">
        <v>0.55400000000000005</v>
      </c>
      <c r="BI57" s="10">
        <f t="shared" si="78"/>
        <v>-0.57575757575757569</v>
      </c>
      <c r="BJ57" s="11">
        <f t="shared" si="79"/>
        <v>2.9217183805538442E-2</v>
      </c>
      <c r="BK57" s="9">
        <v>-2.5000000000000001E-2</v>
      </c>
      <c r="BL57" s="10">
        <v>0.02</v>
      </c>
      <c r="BM57" s="10">
        <v>0.22700000000000001</v>
      </c>
      <c r="BN57" s="10">
        <f t="shared" si="80"/>
        <v>-1.25</v>
      </c>
      <c r="BO57" s="11">
        <f t="shared" si="81"/>
        <v>6.3331743022864401E-2</v>
      </c>
      <c r="BP57" s="12">
        <v>2E-3</v>
      </c>
      <c r="BQ57" s="10">
        <v>2.9000000000000001E-2</v>
      </c>
      <c r="BR57" s="10">
        <v>0.95599999999999996</v>
      </c>
      <c r="BS57" s="10">
        <f t="shared" si="82"/>
        <v>6.8965517241379309E-2</v>
      </c>
      <c r="BT57" s="13">
        <f t="shared" si="83"/>
        <v>3.5011722136306191E-3</v>
      </c>
      <c r="BW57" s="40"/>
    </row>
    <row r="58" spans="1:75" x14ac:dyDescent="0.45">
      <c r="A58" s="2">
        <v>48</v>
      </c>
      <c r="B58" s="3" t="s">
        <v>45</v>
      </c>
      <c r="C58" s="9">
        <v>4.2999999999999997E-2</v>
      </c>
      <c r="D58" s="10">
        <v>6.6000000000000003E-2</v>
      </c>
      <c r="E58" s="10">
        <v>0.51700000000000002</v>
      </c>
      <c r="F58" s="10">
        <f t="shared" si="56"/>
        <v>0.65151515151515138</v>
      </c>
      <c r="G58" s="11">
        <f t="shared" si="57"/>
        <v>3.3057592970686986E-2</v>
      </c>
      <c r="H58" s="12">
        <v>6.8000000000000005E-2</v>
      </c>
      <c r="I58" s="10">
        <v>6.0999999999999999E-2</v>
      </c>
      <c r="J58" s="10">
        <v>0.26300000000000001</v>
      </c>
      <c r="K58" s="10">
        <f t="shared" si="58"/>
        <v>1.1147540983606559</v>
      </c>
      <c r="L58" s="11">
        <f t="shared" si="59"/>
        <v>5.6502654630147184E-2</v>
      </c>
      <c r="M58" s="9">
        <v>-4.0000000000000001E-3</v>
      </c>
      <c r="N58" s="10">
        <v>2.1999999999999999E-2</v>
      </c>
      <c r="O58" s="10">
        <v>0.85099999999999998</v>
      </c>
      <c r="P58" s="10">
        <f t="shared" si="60"/>
        <v>-0.18181818181818182</v>
      </c>
      <c r="Q58" s="11">
        <f t="shared" si="61"/>
        <v>9.2300264892910319E-3</v>
      </c>
      <c r="R58" s="12">
        <v>5.0000000000000001E-3</v>
      </c>
      <c r="S58" s="10">
        <v>0.02</v>
      </c>
      <c r="T58" s="10">
        <v>0.82299999999999995</v>
      </c>
      <c r="U58" s="10">
        <f t="shared" si="62"/>
        <v>0.25</v>
      </c>
      <c r="V58" s="11">
        <f t="shared" si="63"/>
        <v>1.2690804972196431E-2</v>
      </c>
      <c r="W58" s="9">
        <v>-0.56000000000000005</v>
      </c>
      <c r="X58" s="10">
        <v>0.32900000000000001</v>
      </c>
      <c r="Y58" s="10">
        <v>8.8999999999999996E-2</v>
      </c>
      <c r="Z58" s="10">
        <f t="shared" si="64"/>
        <v>-1.7021276595744681</v>
      </c>
      <c r="AA58" s="11">
        <f t="shared" si="65"/>
        <v>8.6091609642665476E-2</v>
      </c>
      <c r="AB58" s="12">
        <v>-0.214</v>
      </c>
      <c r="AC58" s="10">
        <v>0.34399999999999997</v>
      </c>
      <c r="AD58" s="10">
        <v>0.53500000000000003</v>
      </c>
      <c r="AE58" s="10">
        <f t="shared" si="66"/>
        <v>-0.62209302325581395</v>
      </c>
      <c r="AF58" s="11">
        <f t="shared" si="67"/>
        <v>3.1566249763739999E-2</v>
      </c>
      <c r="AG58" s="9">
        <v>0.01</v>
      </c>
      <c r="AH58" s="10">
        <v>1.7999999999999999E-2</v>
      </c>
      <c r="AI58" s="10">
        <v>0.59199999999999997</v>
      </c>
      <c r="AJ58" s="10">
        <f t="shared" si="68"/>
        <v>0.55555555555555558</v>
      </c>
      <c r="AK58" s="11">
        <f t="shared" si="69"/>
        <v>2.8192849102804323E-2</v>
      </c>
      <c r="AL58" s="12">
        <v>0.02</v>
      </c>
      <c r="AM58" s="10">
        <v>1.7000000000000001E-2</v>
      </c>
      <c r="AN58" s="10">
        <v>0.22900000000000001</v>
      </c>
      <c r="AO58" s="10">
        <f t="shared" si="70"/>
        <v>1.1764705882352942</v>
      </c>
      <c r="AP58" s="11">
        <f t="shared" si="71"/>
        <v>5.9620000713889898E-2</v>
      </c>
      <c r="AQ58" s="9">
        <v>-1.4E-2</v>
      </c>
      <c r="AR58" s="10">
        <v>1.4999999999999999E-2</v>
      </c>
      <c r="AS58" s="10">
        <v>0.36599999999999999</v>
      </c>
      <c r="AT58" s="10">
        <f t="shared" si="72"/>
        <v>-0.93333333333333335</v>
      </c>
      <c r="AU58" s="11">
        <f t="shared" si="73"/>
        <v>4.7329720099334595E-2</v>
      </c>
      <c r="AV58" s="12">
        <v>-1.7000000000000001E-2</v>
      </c>
      <c r="AW58" s="10">
        <v>1.0999999999999999E-2</v>
      </c>
      <c r="AX58" s="10">
        <v>0.14299999999999999</v>
      </c>
      <c r="AY58" s="10">
        <f t="shared" si="74"/>
        <v>-1.5454545454545456</v>
      </c>
      <c r="AZ58" s="11">
        <f t="shared" si="75"/>
        <v>7.8218190973439433E-2</v>
      </c>
      <c r="BA58" s="9">
        <v>1.4999999999999999E-2</v>
      </c>
      <c r="BB58" s="10">
        <v>1.7999999999999999E-2</v>
      </c>
      <c r="BC58" s="10">
        <v>0.41399999999999998</v>
      </c>
      <c r="BD58" s="10">
        <f t="shared" si="76"/>
        <v>0.83333333333333337</v>
      </c>
      <c r="BE58" s="11">
        <f t="shared" si="77"/>
        <v>4.2268281127921921E-2</v>
      </c>
      <c r="BF58" s="12">
        <v>-8.9999999999999993E-3</v>
      </c>
      <c r="BG58" s="10">
        <v>1.6E-2</v>
      </c>
      <c r="BH58" s="10">
        <v>0.58599999999999997</v>
      </c>
      <c r="BI58" s="10">
        <f t="shared" si="78"/>
        <v>-0.5625</v>
      </c>
      <c r="BJ58" s="11">
        <f t="shared" si="79"/>
        <v>2.8544974338039958E-2</v>
      </c>
      <c r="BK58" s="9">
        <v>-8.0000000000000002E-3</v>
      </c>
      <c r="BL58" s="10">
        <v>0.02</v>
      </c>
      <c r="BM58" s="10">
        <v>0.69899999999999995</v>
      </c>
      <c r="BN58" s="10">
        <f t="shared" si="80"/>
        <v>-0.4</v>
      </c>
      <c r="BO58" s="11">
        <f t="shared" si="81"/>
        <v>2.0302737602678898E-2</v>
      </c>
      <c r="BP58" s="12">
        <v>1.0999999999999999E-2</v>
      </c>
      <c r="BQ58" s="10">
        <v>0.02</v>
      </c>
      <c r="BR58" s="10">
        <v>0.58899999999999997</v>
      </c>
      <c r="BS58" s="10">
        <f t="shared" si="82"/>
        <v>0.54999999999999993</v>
      </c>
      <c r="BT58" s="13">
        <f t="shared" si="83"/>
        <v>2.7911141351415286E-2</v>
      </c>
    </row>
    <row r="59" spans="1:75" x14ac:dyDescent="0.45">
      <c r="A59" s="2">
        <v>52</v>
      </c>
      <c r="B59" s="3" t="s">
        <v>46</v>
      </c>
      <c r="C59" s="9">
        <v>-3.0000000000000001E-3</v>
      </c>
      <c r="D59" s="10">
        <v>6.5000000000000002E-2</v>
      </c>
      <c r="E59" s="10">
        <v>0.96499999999999997</v>
      </c>
      <c r="F59" s="10">
        <f t="shared" si="56"/>
        <v>-4.6153846153846156E-2</v>
      </c>
      <c r="G59" s="11">
        <f t="shared" si="57"/>
        <v>2.3431001029491183E-3</v>
      </c>
      <c r="H59" s="12">
        <v>-0.109</v>
      </c>
      <c r="I59" s="10">
        <v>0.124</v>
      </c>
      <c r="J59" s="10">
        <v>0.38</v>
      </c>
      <c r="K59" s="10">
        <f t="shared" si="58"/>
        <v>-0.87903225806451613</v>
      </c>
      <c r="L59" s="11">
        <f t="shared" si="59"/>
        <v>4.4581731679400632E-2</v>
      </c>
      <c r="M59" s="9">
        <v>-0.03</v>
      </c>
      <c r="N59" s="10">
        <v>2.1000000000000001E-2</v>
      </c>
      <c r="O59" s="10">
        <v>0.14599999999999999</v>
      </c>
      <c r="P59" s="10">
        <f t="shared" si="60"/>
        <v>-1.4285714285714284</v>
      </c>
      <c r="Q59" s="11">
        <f t="shared" si="61"/>
        <v>7.2334741141839493E-2</v>
      </c>
      <c r="R59" s="12">
        <v>4.9000000000000002E-2</v>
      </c>
      <c r="S59" s="10">
        <v>3.9E-2</v>
      </c>
      <c r="T59" s="10">
        <v>0.21299999999999999</v>
      </c>
      <c r="U59" s="10">
        <f t="shared" si="62"/>
        <v>1.2564102564102564</v>
      </c>
      <c r="V59" s="11">
        <f t="shared" si="63"/>
        <v>6.3655208539355218E-2</v>
      </c>
      <c r="W59" s="9">
        <v>1.0999999999999999E-2</v>
      </c>
      <c r="X59" s="10">
        <v>0.32</v>
      </c>
      <c r="Y59" s="10">
        <v>0.97199999999999998</v>
      </c>
      <c r="Z59" s="10">
        <f t="shared" si="64"/>
        <v>3.4374999999999996E-2</v>
      </c>
      <c r="AA59" s="11">
        <f t="shared" si="65"/>
        <v>1.7451235639686024E-3</v>
      </c>
      <c r="AB59" s="12">
        <v>0.875</v>
      </c>
      <c r="AC59" s="10">
        <v>0.68500000000000005</v>
      </c>
      <c r="AD59" s="10">
        <v>0.20100000000000001</v>
      </c>
      <c r="AE59" s="10">
        <f t="shared" si="66"/>
        <v>1.2773722627737225</v>
      </c>
      <c r="AF59" s="11">
        <f t="shared" si="67"/>
        <v>6.4712823800501432E-2</v>
      </c>
      <c r="AG59" s="9">
        <v>-3.0000000000000001E-3</v>
      </c>
      <c r="AH59" s="10">
        <v>1.9E-2</v>
      </c>
      <c r="AI59" s="10">
        <v>0.89</v>
      </c>
      <c r="AJ59" s="10">
        <f t="shared" si="68"/>
        <v>-0.15789473684210528</v>
      </c>
      <c r="AK59" s="11">
        <f t="shared" si="69"/>
        <v>8.0156332612337042E-3</v>
      </c>
      <c r="AL59" s="12">
        <v>-4.7E-2</v>
      </c>
      <c r="AM59" s="10">
        <v>3.2000000000000001E-2</v>
      </c>
      <c r="AN59" s="10">
        <v>0.13500000000000001</v>
      </c>
      <c r="AO59" s="10">
        <f t="shared" si="70"/>
        <v>-1.46875</v>
      </c>
      <c r="AP59" s="11">
        <f t="shared" si="71"/>
        <v>7.4358060239252122E-2</v>
      </c>
      <c r="AQ59" s="9">
        <v>-6.0000000000000001E-3</v>
      </c>
      <c r="AR59" s="10">
        <v>1.9E-2</v>
      </c>
      <c r="AS59" s="10">
        <v>0.73699999999999999</v>
      </c>
      <c r="AT59" s="10">
        <f t="shared" si="72"/>
        <v>-0.31578947368421056</v>
      </c>
      <c r="AU59" s="11">
        <f t="shared" si="73"/>
        <v>1.6029721723418492E-2</v>
      </c>
      <c r="AV59" s="12">
        <v>-1E-3</v>
      </c>
      <c r="AW59" s="10">
        <v>3.5999999999999997E-2</v>
      </c>
      <c r="AX59" s="10">
        <v>0.97099999999999997</v>
      </c>
      <c r="AY59" s="10">
        <f t="shared" si="74"/>
        <v>-2.777777777777778E-2</v>
      </c>
      <c r="AZ59" s="11">
        <f t="shared" si="75"/>
        <v>1.4102016049161331E-3</v>
      </c>
      <c r="BA59" s="9">
        <v>3.3000000000000002E-2</v>
      </c>
      <c r="BB59" s="10">
        <v>1.9E-2</v>
      </c>
      <c r="BC59" s="10">
        <v>8.3000000000000004E-2</v>
      </c>
      <c r="BD59" s="10">
        <f t="shared" si="76"/>
        <v>1.736842105263158</v>
      </c>
      <c r="BE59" s="11">
        <f t="shared" si="77"/>
        <v>8.7834013920753004E-2</v>
      </c>
      <c r="BF59" s="12">
        <v>-1E-3</v>
      </c>
      <c r="BG59" s="10">
        <v>3.5999999999999997E-2</v>
      </c>
      <c r="BH59" s="10">
        <v>0.97099999999999997</v>
      </c>
      <c r="BI59" s="10">
        <f t="shared" si="78"/>
        <v>-2.777777777777778E-2</v>
      </c>
      <c r="BJ59" s="11">
        <f t="shared" si="79"/>
        <v>1.4102016049161331E-3</v>
      </c>
      <c r="BK59" s="9">
        <v>-5.0000000000000001E-3</v>
      </c>
      <c r="BL59" s="10">
        <v>0.02</v>
      </c>
      <c r="BM59" s="10">
        <v>0.81799999999999995</v>
      </c>
      <c r="BN59" s="10">
        <f t="shared" si="80"/>
        <v>-0.25</v>
      </c>
      <c r="BO59" s="11">
        <f t="shared" si="81"/>
        <v>1.2690804972196431E-2</v>
      </c>
      <c r="BP59" s="12">
        <v>-1.2E-2</v>
      </c>
      <c r="BQ59" s="10">
        <v>3.9E-2</v>
      </c>
      <c r="BR59" s="10">
        <v>0.75800000000000001</v>
      </c>
      <c r="BS59" s="10">
        <f t="shared" si="82"/>
        <v>-0.30769230769230771</v>
      </c>
      <c r="BT59" s="13">
        <f t="shared" si="83"/>
        <v>1.5618804803416403E-2</v>
      </c>
    </row>
    <row r="60" spans="1:75" ht="14.65" thickBot="1" x14ac:dyDescent="0.5">
      <c r="A60" s="19">
        <v>55</v>
      </c>
      <c r="B60" s="20" t="s">
        <v>47</v>
      </c>
      <c r="C60" s="27">
        <v>-7.9000000000000001E-2</v>
      </c>
      <c r="D60" s="25">
        <v>6.3E-2</v>
      </c>
      <c r="E60" s="25">
        <v>0.21099999999999999</v>
      </c>
      <c r="F60" s="25">
        <f t="shared" si="56"/>
        <v>-1.253968253968254</v>
      </c>
      <c r="G60" s="28">
        <f t="shared" si="57"/>
        <v>6.3531985940691121E-2</v>
      </c>
      <c r="H60" s="24">
        <v>-4.5999999999999999E-2</v>
      </c>
      <c r="I60" s="25">
        <v>0.109</v>
      </c>
      <c r="J60" s="25">
        <v>0.67500000000000004</v>
      </c>
      <c r="K60" s="25">
        <f t="shared" si="58"/>
        <v>-0.42201834862385318</v>
      </c>
      <c r="L60" s="28">
        <f t="shared" si="59"/>
        <v>2.1419820103209648E-2</v>
      </c>
      <c r="M60" s="27">
        <v>-4.0000000000000001E-3</v>
      </c>
      <c r="N60" s="25">
        <v>2.1000000000000001E-2</v>
      </c>
      <c r="O60" s="25">
        <v>0.83799999999999997</v>
      </c>
      <c r="P60" s="25">
        <f t="shared" si="60"/>
        <v>-0.19047619047619047</v>
      </c>
      <c r="Q60" s="28">
        <f t="shared" si="61"/>
        <v>9.6695113987588423E-3</v>
      </c>
      <c r="R60" s="24">
        <v>0.05</v>
      </c>
      <c r="S60" s="25">
        <v>3.5000000000000003E-2</v>
      </c>
      <c r="T60" s="25">
        <v>0.14799999999999999</v>
      </c>
      <c r="U60" s="25">
        <f t="shared" si="62"/>
        <v>1.4285714285714286</v>
      </c>
      <c r="V60" s="28">
        <f t="shared" si="63"/>
        <v>7.2334741141839506E-2</v>
      </c>
      <c r="W60" s="27">
        <v>-0.04</v>
      </c>
      <c r="X60" s="25">
        <v>0.317</v>
      </c>
      <c r="Y60" s="25">
        <v>0.90100000000000002</v>
      </c>
      <c r="Z60" s="25">
        <f t="shared" si="64"/>
        <v>-0.12618296529968454</v>
      </c>
      <c r="AA60" s="28">
        <f t="shared" si="65"/>
        <v>6.4058380610483258E-3</v>
      </c>
      <c r="AB60" s="24">
        <v>0.61799999999999999</v>
      </c>
      <c r="AC60" s="25">
        <v>0.55300000000000005</v>
      </c>
      <c r="AD60" s="25">
        <v>0.26400000000000001</v>
      </c>
      <c r="AE60" s="25">
        <f t="shared" si="66"/>
        <v>1.1175406871609401</v>
      </c>
      <c r="AF60" s="28">
        <f t="shared" si="67"/>
        <v>5.6643443633359741E-2</v>
      </c>
      <c r="AG60" s="27">
        <v>-6.0000000000000001E-3</v>
      </c>
      <c r="AH60" s="25">
        <v>0.02</v>
      </c>
      <c r="AI60" s="25">
        <v>0.76100000000000001</v>
      </c>
      <c r="AJ60" s="25">
        <f t="shared" si="68"/>
        <v>-0.3</v>
      </c>
      <c r="AK60" s="28">
        <f t="shared" si="69"/>
        <v>1.5228426395939087E-2</v>
      </c>
      <c r="AL60" s="24">
        <v>0.02</v>
      </c>
      <c r="AM60" s="25">
        <v>3.7999999999999999E-2</v>
      </c>
      <c r="AN60" s="25">
        <v>0.60699999999999998</v>
      </c>
      <c r="AO60" s="25">
        <f t="shared" si="70"/>
        <v>0.52631578947368418</v>
      </c>
      <c r="AP60" s="28">
        <f t="shared" si="71"/>
        <v>2.6710102934417786E-2</v>
      </c>
      <c r="AQ60" s="27">
        <v>1.7999999999999999E-2</v>
      </c>
      <c r="AR60" s="25">
        <v>0.02</v>
      </c>
      <c r="AS60" s="25">
        <v>0.76100000000000001</v>
      </c>
      <c r="AT60" s="25">
        <f t="shared" si="72"/>
        <v>0.89999999999999991</v>
      </c>
      <c r="AU60" s="28">
        <f t="shared" si="73"/>
        <v>4.5642959490322377E-2</v>
      </c>
      <c r="AV60" s="24">
        <v>-7.0000000000000001E-3</v>
      </c>
      <c r="AW60" s="25">
        <v>2.9000000000000001E-2</v>
      </c>
      <c r="AX60" s="25">
        <v>0.82399999999999995</v>
      </c>
      <c r="AY60" s="25">
        <f t="shared" si="74"/>
        <v>-0.24137931034482757</v>
      </c>
      <c r="AZ60" s="28">
        <f t="shared" si="75"/>
        <v>1.2253257885127674E-2</v>
      </c>
      <c r="BA60" s="27">
        <v>2.1000000000000001E-2</v>
      </c>
      <c r="BB60" s="25">
        <v>1.9E-2</v>
      </c>
      <c r="BC60" s="25">
        <v>0.28499999999999998</v>
      </c>
      <c r="BD60" s="25">
        <f t="shared" si="76"/>
        <v>1.1052631578947369</v>
      </c>
      <c r="BE60" s="28">
        <f t="shared" si="77"/>
        <v>5.6023111187993808E-2</v>
      </c>
      <c r="BF60" s="24">
        <v>-0.03</v>
      </c>
      <c r="BG60" s="25">
        <v>3.3000000000000002E-2</v>
      </c>
      <c r="BH60" s="25">
        <v>0.36499999999999999</v>
      </c>
      <c r="BI60" s="25">
        <f t="shared" si="78"/>
        <v>-0.90909090909090906</v>
      </c>
      <c r="BJ60" s="28">
        <f t="shared" si="79"/>
        <v>4.6103024439166251E-2</v>
      </c>
      <c r="BK60" s="27">
        <v>3.7999999999999999E-2</v>
      </c>
      <c r="BL60" s="25">
        <v>2.3E-2</v>
      </c>
      <c r="BM60" s="25">
        <v>9.5000000000000001E-2</v>
      </c>
      <c r="BN60" s="25">
        <f t="shared" si="80"/>
        <v>1.6521739130434783</v>
      </c>
      <c r="BO60" s="28">
        <f t="shared" si="81"/>
        <v>8.3582924081249399E-2</v>
      </c>
      <c r="BP60" s="24">
        <v>2.1000000000000001E-2</v>
      </c>
      <c r="BQ60" s="25">
        <v>4.2999999999999997E-2</v>
      </c>
      <c r="BR60" s="25">
        <v>0.624</v>
      </c>
      <c r="BS60" s="25">
        <f t="shared" si="82"/>
        <v>0.4883720930232559</v>
      </c>
      <c r="BT60" s="26">
        <f t="shared" si="83"/>
        <v>2.4785719751643408E-2</v>
      </c>
    </row>
    <row r="61" spans="1:75" x14ac:dyDescent="0.45">
      <c r="A61" s="75" t="s">
        <v>25</v>
      </c>
      <c r="B61" s="75"/>
      <c r="C61" s="10"/>
      <c r="D61" s="10"/>
      <c r="E61" s="10"/>
      <c r="F61" s="10"/>
      <c r="G61" s="11">
        <f>AVERAGE(G46:G60)</f>
        <v>7.3679920657827178E-2</v>
      </c>
      <c r="H61" s="10"/>
      <c r="I61" s="10"/>
      <c r="J61" s="10"/>
      <c r="K61" s="10"/>
      <c r="L61" s="10">
        <f>AVERAGE(L46:L60)</f>
        <v>4.0663368073325483E-2</v>
      </c>
      <c r="M61" s="10"/>
      <c r="N61" s="10"/>
      <c r="O61" s="10"/>
      <c r="P61" s="10"/>
      <c r="Q61" s="10">
        <f>AVERAGE(Q46:Q60)</f>
        <v>6.3682089527965266E-2</v>
      </c>
      <c r="R61" s="10"/>
      <c r="S61" s="10"/>
      <c r="T61" s="10"/>
      <c r="U61" s="10"/>
      <c r="V61" s="10">
        <f>AVERAGE(V46:V60)</f>
        <v>4.4337400255582783E-2</v>
      </c>
      <c r="W61" s="10"/>
      <c r="X61" s="10"/>
      <c r="Y61" s="10"/>
      <c r="Z61" s="10"/>
      <c r="AA61" s="10">
        <f>AVERAGE(AA46:AA60)</f>
        <v>4.888488039340818E-2</v>
      </c>
      <c r="AB61" s="10"/>
      <c r="AC61" s="10"/>
      <c r="AD61" s="10"/>
      <c r="AE61" s="10"/>
      <c r="AF61" s="10">
        <f>AVERAGE(AF46:AF60)</f>
        <v>3.6442027669913009E-2</v>
      </c>
      <c r="AG61" s="10"/>
      <c r="AH61" s="10"/>
      <c r="AI61" s="10"/>
      <c r="AJ61" s="10"/>
      <c r="AK61" s="10">
        <f>AVERAGE(AK46:AK60)</f>
        <v>5.0678611721831614E-2</v>
      </c>
      <c r="AL61" s="10"/>
      <c r="AM61" s="10"/>
      <c r="AN61" s="10"/>
      <c r="AO61" s="10"/>
      <c r="AP61" s="10">
        <f>AVERAGE(AP46:AP60)</f>
        <v>3.2369109824007765E-2</v>
      </c>
      <c r="AQ61" s="10"/>
      <c r="AR61" s="10"/>
      <c r="AS61" s="10"/>
      <c r="AT61" s="10"/>
      <c r="AU61" s="10">
        <f>AVERAGE(AU46:AU60)</f>
        <v>5.2587332677197188E-2</v>
      </c>
      <c r="AV61" s="10"/>
      <c r="AW61" s="10"/>
      <c r="AX61" s="10"/>
      <c r="AY61" s="10"/>
      <c r="AZ61" s="10">
        <f>AVERAGE(AZ46:AZ60)</f>
        <v>4.2632481718443069E-2</v>
      </c>
      <c r="BA61" s="10"/>
      <c r="BB61" s="10"/>
      <c r="BC61" s="10"/>
      <c r="BD61" s="10"/>
      <c r="BE61" s="10">
        <f>AVERAGE(BE46:BE60)</f>
        <v>7.4973926107627736E-2</v>
      </c>
      <c r="BF61" s="10"/>
      <c r="BG61" s="10"/>
      <c r="BH61" s="10"/>
      <c r="BI61" s="10"/>
      <c r="BJ61" s="10">
        <f>AVERAGE(BJ46:BJ60)</f>
        <v>3.3723332036362769E-2</v>
      </c>
      <c r="BK61" s="10"/>
      <c r="BL61" s="10"/>
      <c r="BM61" s="10"/>
      <c r="BN61" s="10"/>
      <c r="BO61" s="10">
        <f>AVERAGE(BO46:BO60)</f>
        <v>6.2275286151125424E-2</v>
      </c>
      <c r="BP61" s="10"/>
      <c r="BQ61" s="10"/>
      <c r="BR61" s="10"/>
      <c r="BS61" s="10"/>
      <c r="BT61" s="10">
        <f>AVERAGE(BT46:BT60)</f>
        <v>2.5111277798039976E-2</v>
      </c>
    </row>
    <row r="62" spans="1:75" x14ac:dyDescent="0.45">
      <c r="B62" s="33" t="s">
        <v>28</v>
      </c>
      <c r="C62" s="10"/>
      <c r="D62" s="10"/>
      <c r="E62" s="10"/>
      <c r="F62" s="10"/>
      <c r="G62" s="10">
        <f>AVERAGE(G21,G41, G61)</f>
        <v>7.126589438652435E-2</v>
      </c>
      <c r="H62" s="10"/>
      <c r="I62" s="10"/>
      <c r="J62" s="10"/>
      <c r="K62" s="10"/>
      <c r="L62" s="10">
        <f>AVERAGE(L21,L41, L61)</f>
        <v>3.8678470083470334E-2</v>
      </c>
      <c r="M62" s="10"/>
      <c r="N62" s="10"/>
      <c r="O62" s="10"/>
      <c r="P62" s="10"/>
      <c r="Q62" s="10">
        <f>AVERAGE(Q21,Q41, Q61)</f>
        <v>6.2797311921511653E-2</v>
      </c>
      <c r="R62" s="10"/>
      <c r="S62" s="10"/>
      <c r="T62" s="10"/>
      <c r="U62" s="10"/>
      <c r="V62" s="10">
        <f>AVERAGE(V21,V41, V61)</f>
        <v>4.1943426526512194E-2</v>
      </c>
      <c r="W62" s="10"/>
      <c r="X62" s="10"/>
      <c r="Y62" s="10"/>
      <c r="Z62" s="10"/>
      <c r="AA62" s="10">
        <f>AVERAGE(AA21,AA41, AA61)</f>
        <v>4.5136144507624071E-2</v>
      </c>
      <c r="AB62" s="10"/>
      <c r="AC62" s="10"/>
      <c r="AD62" s="10"/>
      <c r="AE62" s="10"/>
      <c r="AF62" s="10">
        <f>AVERAGE(AF21,AF41, AF61)</f>
        <v>3.2820125276339575E-2</v>
      </c>
      <c r="AG62" s="10"/>
      <c r="AH62" s="10"/>
      <c r="AI62" s="10"/>
      <c r="AJ62" s="10"/>
      <c r="AK62" s="10">
        <f>AVERAGE(AK21,AK41, AK61)</f>
        <v>4.5544508943348862E-2</v>
      </c>
      <c r="AL62" s="10"/>
      <c r="AM62" s="10"/>
      <c r="AN62" s="10"/>
      <c r="AO62" s="10"/>
      <c r="AP62" s="10">
        <f>AVERAGE(AP21,AP41, AP61)</f>
        <v>3.7317358835334567E-2</v>
      </c>
      <c r="AQ62" s="10"/>
      <c r="AR62" s="10"/>
      <c r="AS62" s="10"/>
      <c r="AT62" s="10"/>
      <c r="AU62" s="10">
        <f>AVERAGE(AU21,AU41, AU61)</f>
        <v>5.5342574853167348E-2</v>
      </c>
      <c r="AV62" s="10"/>
      <c r="AW62" s="10"/>
      <c r="AX62" s="10"/>
      <c r="AY62" s="10"/>
      <c r="AZ62" s="10">
        <f>AVERAGE(AZ21,AZ41, AZ61)</f>
        <v>4.9189092447335957E-2</v>
      </c>
      <c r="BA62" s="10"/>
      <c r="BB62" s="10"/>
      <c r="BC62" s="10"/>
      <c r="BD62" s="10"/>
      <c r="BE62" s="10">
        <f>AVERAGE(BE21,BE41, BE61)</f>
        <v>6.3837089134633415E-2</v>
      </c>
      <c r="BF62" s="10"/>
      <c r="BG62" s="10"/>
      <c r="BH62" s="10"/>
      <c r="BI62" s="10"/>
      <c r="BJ62" s="10">
        <f>AVERAGE(BJ21,BJ41, BJ61)</f>
        <v>3.6503027433156816E-2</v>
      </c>
      <c r="BK62" s="10"/>
      <c r="BL62" s="10"/>
      <c r="BM62" s="10"/>
      <c r="BN62" s="10"/>
      <c r="BO62" s="10">
        <f>AVERAGE(BO21,BO41, BO61)</f>
        <v>5.3820920300002795E-2</v>
      </c>
      <c r="BP62" s="10"/>
      <c r="BQ62" s="10"/>
      <c r="BR62" s="10"/>
      <c r="BS62" s="10"/>
      <c r="BT62" s="10">
        <f>AVERAGE(BT21,BT41, BT61)</f>
        <v>3.1117500693577698E-2</v>
      </c>
    </row>
  </sheetData>
  <mergeCells count="71">
    <mergeCell ref="A1:B1"/>
    <mergeCell ref="BP44:BT44"/>
    <mergeCell ref="AQ43:AZ43"/>
    <mergeCell ref="BA43:BJ43"/>
    <mergeCell ref="BK43:BT43"/>
    <mergeCell ref="A41:B41"/>
    <mergeCell ref="AG43:AP43"/>
    <mergeCell ref="AL44:AP44"/>
    <mergeCell ref="BA24:BE24"/>
    <mergeCell ref="BF24:BJ24"/>
    <mergeCell ref="BK24:BO24"/>
    <mergeCell ref="BK44:BO44"/>
    <mergeCell ref="BP24:BT24"/>
    <mergeCell ref="BA23:BJ23"/>
    <mergeCell ref="BK23:BT23"/>
    <mergeCell ref="C24:G24"/>
    <mergeCell ref="A61:B61"/>
    <mergeCell ref="AQ44:AU44"/>
    <mergeCell ref="AV44:AZ44"/>
    <mergeCell ref="BA44:BE44"/>
    <mergeCell ref="BF44:BJ44"/>
    <mergeCell ref="C44:G44"/>
    <mergeCell ref="H44:L44"/>
    <mergeCell ref="M44:Q44"/>
    <mergeCell ref="R44:V44"/>
    <mergeCell ref="W44:AA44"/>
    <mergeCell ref="AB44:AF44"/>
    <mergeCell ref="AG44:AK44"/>
    <mergeCell ref="A43:B44"/>
    <mergeCell ref="C43:L43"/>
    <mergeCell ref="M43:V43"/>
    <mergeCell ref="W43:AF43"/>
    <mergeCell ref="AQ23:AZ23"/>
    <mergeCell ref="AQ24:AU24"/>
    <mergeCell ref="AV24:AZ24"/>
    <mergeCell ref="H24:L24"/>
    <mergeCell ref="M24:Q24"/>
    <mergeCell ref="R24:V24"/>
    <mergeCell ref="W24:AA24"/>
    <mergeCell ref="AB24:AF24"/>
    <mergeCell ref="A23:B24"/>
    <mergeCell ref="C23:L23"/>
    <mergeCell ref="M23:V23"/>
    <mergeCell ref="W23:AF23"/>
    <mergeCell ref="AG23:AP23"/>
    <mergeCell ref="AG24:AK24"/>
    <mergeCell ref="AL24:AP24"/>
    <mergeCell ref="A21:B21"/>
    <mergeCell ref="BA4:BE4"/>
    <mergeCell ref="BF4:BJ4"/>
    <mergeCell ref="BK4:BO4"/>
    <mergeCell ref="BP4:BT4"/>
    <mergeCell ref="C4:G4"/>
    <mergeCell ref="H4:L4"/>
    <mergeCell ref="M4:Q4"/>
    <mergeCell ref="R4:V4"/>
    <mergeCell ref="W4:AA4"/>
    <mergeCell ref="AB4:AF4"/>
    <mergeCell ref="AG4:AK4"/>
    <mergeCell ref="AL4:AP4"/>
    <mergeCell ref="AQ4:AU4"/>
    <mergeCell ref="A2:BT2"/>
    <mergeCell ref="A3:B4"/>
    <mergeCell ref="C3:L3"/>
    <mergeCell ref="M3:V3"/>
    <mergeCell ref="W3:AF3"/>
    <mergeCell ref="AG3:AP3"/>
    <mergeCell ref="AQ3:AZ3"/>
    <mergeCell ref="BA3:BJ3"/>
    <mergeCell ref="BK3:BT3"/>
    <mergeCell ref="AV4:AZ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F0297-FAAE-4462-A8B0-2E0CA33FCAE1}">
  <dimension ref="A1:BU53"/>
  <sheetViews>
    <sheetView zoomScale="80" zoomScaleNormal="80" workbookViewId="0">
      <selection sqref="A1:B1"/>
    </sheetView>
  </sheetViews>
  <sheetFormatPr defaultRowHeight="14.25" x14ac:dyDescent="0.45"/>
  <cols>
    <col min="1" max="1" width="5.86328125" customWidth="1"/>
    <col min="2" max="2" width="50" customWidth="1"/>
  </cols>
  <sheetData>
    <row r="1" spans="1:72" ht="30" customHeight="1" thickBot="1" x14ac:dyDescent="0.5">
      <c r="A1" s="87" t="s">
        <v>89</v>
      </c>
      <c r="B1" s="88"/>
    </row>
    <row r="2" spans="1:72" ht="21.75" customHeight="1" thickBot="1" x14ac:dyDescent="0.5">
      <c r="A2" s="62" t="s">
        <v>0</v>
      </c>
      <c r="B2" s="63"/>
      <c r="C2" s="63"/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  <c r="O2" s="63"/>
      <c r="P2" s="63"/>
      <c r="Q2" s="63"/>
      <c r="R2" s="63"/>
      <c r="S2" s="63"/>
      <c r="T2" s="63"/>
      <c r="U2" s="63"/>
      <c r="V2" s="63"/>
      <c r="W2" s="63"/>
      <c r="X2" s="63"/>
      <c r="Y2" s="63"/>
      <c r="Z2" s="63"/>
      <c r="AA2" s="63"/>
      <c r="AB2" s="63"/>
      <c r="AC2" s="63"/>
      <c r="AD2" s="63"/>
      <c r="AE2" s="63"/>
      <c r="AF2" s="63"/>
      <c r="AG2" s="63"/>
      <c r="AH2" s="63"/>
      <c r="AI2" s="63"/>
      <c r="AJ2" s="63"/>
      <c r="AK2" s="63"/>
      <c r="AL2" s="63"/>
      <c r="AM2" s="63"/>
      <c r="AN2" s="63"/>
      <c r="AO2" s="63"/>
      <c r="AP2" s="63"/>
      <c r="AQ2" s="63"/>
      <c r="AR2" s="63"/>
      <c r="AS2" s="63"/>
      <c r="AT2" s="63"/>
      <c r="AU2" s="63"/>
      <c r="AV2" s="63"/>
      <c r="AW2" s="63"/>
      <c r="AX2" s="63"/>
      <c r="AY2" s="63"/>
      <c r="AZ2" s="63"/>
      <c r="BA2" s="63"/>
      <c r="BB2" s="63"/>
      <c r="BC2" s="63"/>
      <c r="BD2" s="63"/>
      <c r="BE2" s="63"/>
      <c r="BF2" s="63"/>
      <c r="BG2" s="63"/>
      <c r="BH2" s="63"/>
      <c r="BI2" s="63"/>
      <c r="BJ2" s="63"/>
      <c r="BK2" s="63"/>
      <c r="BL2" s="63"/>
      <c r="BM2" s="63"/>
      <c r="BN2" s="63"/>
      <c r="BO2" s="63"/>
      <c r="BP2" s="63"/>
      <c r="BQ2" s="63"/>
      <c r="BR2" s="63"/>
      <c r="BS2" s="63"/>
      <c r="BT2" s="64"/>
    </row>
    <row r="3" spans="1:72" s="1" customFormat="1" x14ac:dyDescent="0.45">
      <c r="A3" s="65" t="s">
        <v>1</v>
      </c>
      <c r="B3" s="66"/>
      <c r="C3" s="84" t="s">
        <v>2</v>
      </c>
      <c r="D3" s="85"/>
      <c r="E3" s="85"/>
      <c r="F3" s="85"/>
      <c r="G3" s="85"/>
      <c r="H3" s="85"/>
      <c r="I3" s="85"/>
      <c r="J3" s="85"/>
      <c r="K3" s="85"/>
      <c r="L3" s="86"/>
      <c r="M3" s="84" t="s">
        <v>3</v>
      </c>
      <c r="N3" s="85"/>
      <c r="O3" s="85"/>
      <c r="P3" s="85"/>
      <c r="Q3" s="85"/>
      <c r="R3" s="85"/>
      <c r="S3" s="85"/>
      <c r="T3" s="85"/>
      <c r="U3" s="85"/>
      <c r="V3" s="86"/>
      <c r="W3" s="84" t="s">
        <v>4</v>
      </c>
      <c r="X3" s="85"/>
      <c r="Y3" s="85"/>
      <c r="Z3" s="85"/>
      <c r="AA3" s="85"/>
      <c r="AB3" s="85"/>
      <c r="AC3" s="85"/>
      <c r="AD3" s="85"/>
      <c r="AE3" s="85"/>
      <c r="AF3" s="86"/>
      <c r="AG3" s="84" t="s">
        <v>5</v>
      </c>
      <c r="AH3" s="85"/>
      <c r="AI3" s="85"/>
      <c r="AJ3" s="85"/>
      <c r="AK3" s="85"/>
      <c r="AL3" s="85"/>
      <c r="AM3" s="85"/>
      <c r="AN3" s="85"/>
      <c r="AO3" s="85"/>
      <c r="AP3" s="86"/>
      <c r="AQ3" s="84" t="s">
        <v>6</v>
      </c>
      <c r="AR3" s="85"/>
      <c r="AS3" s="85"/>
      <c r="AT3" s="85"/>
      <c r="AU3" s="85"/>
      <c r="AV3" s="85"/>
      <c r="AW3" s="85"/>
      <c r="AX3" s="85"/>
      <c r="AY3" s="85"/>
      <c r="AZ3" s="86"/>
      <c r="BA3" s="84" t="s">
        <v>7</v>
      </c>
      <c r="BB3" s="85"/>
      <c r="BC3" s="85"/>
      <c r="BD3" s="85"/>
      <c r="BE3" s="85"/>
      <c r="BF3" s="85"/>
      <c r="BG3" s="85"/>
      <c r="BH3" s="85"/>
      <c r="BI3" s="85"/>
      <c r="BJ3" s="86"/>
      <c r="BK3" s="84" t="s">
        <v>8</v>
      </c>
      <c r="BL3" s="85"/>
      <c r="BM3" s="85"/>
      <c r="BN3" s="85"/>
      <c r="BO3" s="85"/>
      <c r="BP3" s="85"/>
      <c r="BQ3" s="85"/>
      <c r="BR3" s="85"/>
      <c r="BS3" s="85"/>
      <c r="BT3" s="86"/>
    </row>
    <row r="4" spans="1:72" x14ac:dyDescent="0.45">
      <c r="A4" s="67"/>
      <c r="B4" s="68"/>
      <c r="C4" s="76" t="s">
        <v>9</v>
      </c>
      <c r="D4" s="73"/>
      <c r="E4" s="73"/>
      <c r="F4" s="73"/>
      <c r="G4" s="77"/>
      <c r="H4" s="72" t="s">
        <v>10</v>
      </c>
      <c r="I4" s="73"/>
      <c r="J4" s="73"/>
      <c r="K4" s="73"/>
      <c r="L4" s="74"/>
      <c r="M4" s="76" t="s">
        <v>9</v>
      </c>
      <c r="N4" s="73"/>
      <c r="O4" s="73"/>
      <c r="P4" s="73"/>
      <c r="Q4" s="77"/>
      <c r="R4" s="72" t="s">
        <v>10</v>
      </c>
      <c r="S4" s="73"/>
      <c r="T4" s="73"/>
      <c r="U4" s="73"/>
      <c r="V4" s="74"/>
      <c r="W4" s="76" t="s">
        <v>9</v>
      </c>
      <c r="X4" s="73"/>
      <c r="Y4" s="73"/>
      <c r="Z4" s="73"/>
      <c r="AA4" s="77"/>
      <c r="AB4" s="72" t="s">
        <v>10</v>
      </c>
      <c r="AC4" s="73"/>
      <c r="AD4" s="73"/>
      <c r="AE4" s="73"/>
      <c r="AF4" s="74"/>
      <c r="AG4" s="76" t="s">
        <v>9</v>
      </c>
      <c r="AH4" s="73"/>
      <c r="AI4" s="73"/>
      <c r="AJ4" s="73"/>
      <c r="AK4" s="77"/>
      <c r="AL4" s="72" t="s">
        <v>10</v>
      </c>
      <c r="AM4" s="73"/>
      <c r="AN4" s="73"/>
      <c r="AO4" s="73"/>
      <c r="AP4" s="74"/>
      <c r="AQ4" s="76" t="s">
        <v>9</v>
      </c>
      <c r="AR4" s="73"/>
      <c r="AS4" s="73"/>
      <c r="AT4" s="73"/>
      <c r="AU4" s="77"/>
      <c r="AV4" s="72" t="s">
        <v>10</v>
      </c>
      <c r="AW4" s="73"/>
      <c r="AX4" s="73"/>
      <c r="AY4" s="73"/>
      <c r="AZ4" s="74"/>
      <c r="BA4" s="76" t="s">
        <v>9</v>
      </c>
      <c r="BB4" s="73"/>
      <c r="BC4" s="73"/>
      <c r="BD4" s="73"/>
      <c r="BE4" s="77"/>
      <c r="BF4" s="72" t="s">
        <v>10</v>
      </c>
      <c r="BG4" s="73"/>
      <c r="BH4" s="73"/>
      <c r="BI4" s="73"/>
      <c r="BJ4" s="74"/>
      <c r="BK4" s="76" t="s">
        <v>9</v>
      </c>
      <c r="BL4" s="73"/>
      <c r="BM4" s="73"/>
      <c r="BN4" s="73"/>
      <c r="BO4" s="77"/>
      <c r="BP4" s="72" t="s">
        <v>10</v>
      </c>
      <c r="BQ4" s="73"/>
      <c r="BR4" s="73"/>
      <c r="BS4" s="73"/>
      <c r="BT4" s="74"/>
    </row>
    <row r="5" spans="1:72" x14ac:dyDescent="0.45">
      <c r="A5" s="2"/>
      <c r="B5" s="3"/>
      <c r="C5" s="4" t="s">
        <v>11</v>
      </c>
      <c r="D5" s="5" t="s">
        <v>12</v>
      </c>
      <c r="E5" s="5" t="s">
        <v>13</v>
      </c>
      <c r="F5" s="5" t="s">
        <v>14</v>
      </c>
      <c r="G5" s="6" t="s">
        <v>15</v>
      </c>
      <c r="H5" s="7" t="s">
        <v>11</v>
      </c>
      <c r="I5" s="5" t="s">
        <v>12</v>
      </c>
      <c r="J5" s="5" t="s">
        <v>13</v>
      </c>
      <c r="K5" s="5" t="s">
        <v>14</v>
      </c>
      <c r="L5" s="8" t="s">
        <v>15</v>
      </c>
      <c r="M5" s="4" t="s">
        <v>11</v>
      </c>
      <c r="N5" s="5" t="s">
        <v>12</v>
      </c>
      <c r="O5" s="5" t="s">
        <v>13</v>
      </c>
      <c r="P5" s="5" t="s">
        <v>14</v>
      </c>
      <c r="Q5" s="6" t="s">
        <v>15</v>
      </c>
      <c r="R5" s="7" t="s">
        <v>11</v>
      </c>
      <c r="S5" s="5" t="s">
        <v>12</v>
      </c>
      <c r="T5" s="5" t="s">
        <v>13</v>
      </c>
      <c r="U5" s="5" t="s">
        <v>14</v>
      </c>
      <c r="V5" s="8" t="s">
        <v>15</v>
      </c>
      <c r="W5" s="4" t="s">
        <v>11</v>
      </c>
      <c r="X5" s="5" t="s">
        <v>12</v>
      </c>
      <c r="Y5" s="5" t="s">
        <v>13</v>
      </c>
      <c r="Z5" s="5" t="s">
        <v>14</v>
      </c>
      <c r="AA5" s="6" t="s">
        <v>15</v>
      </c>
      <c r="AB5" s="7" t="s">
        <v>11</v>
      </c>
      <c r="AC5" s="5" t="s">
        <v>12</v>
      </c>
      <c r="AD5" s="5" t="s">
        <v>13</v>
      </c>
      <c r="AE5" s="5" t="s">
        <v>14</v>
      </c>
      <c r="AF5" s="8" t="s">
        <v>15</v>
      </c>
      <c r="AG5" s="4" t="s">
        <v>11</v>
      </c>
      <c r="AH5" s="5" t="s">
        <v>12</v>
      </c>
      <c r="AI5" s="5" t="s">
        <v>13</v>
      </c>
      <c r="AJ5" s="5" t="s">
        <v>14</v>
      </c>
      <c r="AK5" s="6" t="s">
        <v>15</v>
      </c>
      <c r="AL5" s="7" t="s">
        <v>11</v>
      </c>
      <c r="AM5" s="5" t="s">
        <v>12</v>
      </c>
      <c r="AN5" s="5" t="s">
        <v>13</v>
      </c>
      <c r="AO5" s="5" t="s">
        <v>14</v>
      </c>
      <c r="AP5" s="8" t="s">
        <v>15</v>
      </c>
      <c r="AQ5" s="4" t="s">
        <v>11</v>
      </c>
      <c r="AR5" s="5" t="s">
        <v>12</v>
      </c>
      <c r="AS5" s="5" t="s">
        <v>13</v>
      </c>
      <c r="AT5" s="5" t="s">
        <v>14</v>
      </c>
      <c r="AU5" s="6" t="s">
        <v>15</v>
      </c>
      <c r="AV5" s="7" t="s">
        <v>11</v>
      </c>
      <c r="AW5" s="5" t="s">
        <v>12</v>
      </c>
      <c r="AX5" s="5" t="s">
        <v>13</v>
      </c>
      <c r="AY5" s="5" t="s">
        <v>14</v>
      </c>
      <c r="AZ5" s="8" t="s">
        <v>15</v>
      </c>
      <c r="BA5" s="4" t="s">
        <v>11</v>
      </c>
      <c r="BB5" s="5" t="s">
        <v>12</v>
      </c>
      <c r="BC5" s="5" t="s">
        <v>13</v>
      </c>
      <c r="BD5" s="5" t="s">
        <v>14</v>
      </c>
      <c r="BE5" s="6" t="s">
        <v>15</v>
      </c>
      <c r="BF5" s="7" t="s">
        <v>11</v>
      </c>
      <c r="BG5" s="5" t="s">
        <v>12</v>
      </c>
      <c r="BH5" s="5" t="s">
        <v>13</v>
      </c>
      <c r="BI5" s="5" t="s">
        <v>14</v>
      </c>
      <c r="BJ5" s="8" t="s">
        <v>15</v>
      </c>
      <c r="BK5" s="4" t="s">
        <v>11</v>
      </c>
      <c r="BL5" s="5" t="s">
        <v>12</v>
      </c>
      <c r="BM5" s="5" t="s">
        <v>13</v>
      </c>
      <c r="BN5" s="5" t="s">
        <v>14</v>
      </c>
      <c r="BO5" s="6" t="s">
        <v>15</v>
      </c>
      <c r="BP5" s="7" t="s">
        <v>11</v>
      </c>
      <c r="BQ5" s="5" t="s">
        <v>12</v>
      </c>
      <c r="BR5" s="5" t="s">
        <v>13</v>
      </c>
      <c r="BS5" s="5" t="s">
        <v>14</v>
      </c>
      <c r="BT5" s="8" t="s">
        <v>15</v>
      </c>
    </row>
    <row r="6" spans="1:72" x14ac:dyDescent="0.45">
      <c r="A6" s="2">
        <v>2</v>
      </c>
      <c r="B6" s="3" t="s">
        <v>48</v>
      </c>
      <c r="C6" s="14">
        <v>0.158</v>
      </c>
      <c r="D6" s="15">
        <v>5.8999999999999997E-2</v>
      </c>
      <c r="E6" s="15">
        <v>8.0000000000000002E-3</v>
      </c>
      <c r="F6" s="15">
        <f>C6/D6</f>
        <v>2.6779661016949152</v>
      </c>
      <c r="G6" s="16">
        <f>SQRT((F6*F6)/((F6*F6)+388))</f>
        <v>0.13471385563844743</v>
      </c>
      <c r="H6" s="17">
        <v>0.34300000000000003</v>
      </c>
      <c r="I6" s="15">
        <v>0.14899999999999999</v>
      </c>
      <c r="J6" s="15">
        <v>2.1000000000000001E-2</v>
      </c>
      <c r="K6" s="15">
        <f>H6/I6</f>
        <v>2.3020134228187921</v>
      </c>
      <c r="L6" s="18">
        <f>SQRT((K6*K6)/((K6*K6)+388))</f>
        <v>0.11607702900458772</v>
      </c>
      <c r="M6" s="9">
        <v>-5.0000000000000001E-3</v>
      </c>
      <c r="N6" s="10">
        <v>2.1999999999999999E-2</v>
      </c>
      <c r="O6" s="10">
        <v>0.83799999999999997</v>
      </c>
      <c r="P6" s="10">
        <f>M6/N6</f>
        <v>-0.22727272727272729</v>
      </c>
      <c r="Q6" s="11">
        <f>SQRT((P6*P6)/((P6*P6)+388))</f>
        <v>1.153725667486423E-2</v>
      </c>
      <c r="R6" s="12">
        <v>-0.107</v>
      </c>
      <c r="S6" s="10">
        <v>6.6000000000000003E-2</v>
      </c>
      <c r="T6" s="10">
        <v>0.105</v>
      </c>
      <c r="U6" s="10">
        <f>R6/S6</f>
        <v>-1.6212121212121211</v>
      </c>
      <c r="V6" s="13">
        <f>SQRT((U6*U6)/((U6*U6)+388))</f>
        <v>8.2027216472876738E-2</v>
      </c>
      <c r="W6" s="9">
        <v>-0.16500000000000001</v>
      </c>
      <c r="X6" s="10">
        <v>0.32800000000000001</v>
      </c>
      <c r="Y6" s="10">
        <v>0.61399999999999999</v>
      </c>
      <c r="Z6" s="10">
        <f>W6/X6</f>
        <v>-0.50304878048780488</v>
      </c>
      <c r="AA6" s="11">
        <f>SQRT((Z6*Z6)/((Z6*Z6)+388))</f>
        <v>2.5530108348652221E-2</v>
      </c>
      <c r="AB6" s="12">
        <v>-0.109</v>
      </c>
      <c r="AC6" s="10">
        <v>1.2390000000000001</v>
      </c>
      <c r="AD6" s="10">
        <v>0.93</v>
      </c>
      <c r="AE6" s="10">
        <f>AB6/AC6</f>
        <v>-8.797417271993542E-2</v>
      </c>
      <c r="AF6" s="13">
        <f>SQRT((AE6*AE6)/((AE6*AE6)+388))</f>
        <v>4.466167401891266E-3</v>
      </c>
      <c r="AG6" s="14">
        <v>4.1000000000000002E-2</v>
      </c>
      <c r="AH6" s="15">
        <v>0.02</v>
      </c>
      <c r="AI6" s="15">
        <v>3.9E-2</v>
      </c>
      <c r="AJ6" s="15">
        <f>AG6/AH6</f>
        <v>2.0499999999999998</v>
      </c>
      <c r="AK6" s="16">
        <f>SQRT((AJ6*AJ6)/((AJ6*AJ6)+388))</f>
        <v>0.10351390257823274</v>
      </c>
      <c r="AL6" s="12">
        <v>0.06</v>
      </c>
      <c r="AM6" s="10">
        <v>6.6000000000000003E-2</v>
      </c>
      <c r="AN6" s="10">
        <v>0.36599999999999999</v>
      </c>
      <c r="AO6" s="10">
        <f>AL6/AM6</f>
        <v>0.90909090909090906</v>
      </c>
      <c r="AP6" s="13">
        <f>SQRT((AO6*AO6)/((AO6*AO6)+388))</f>
        <v>4.6103024439166251E-2</v>
      </c>
      <c r="AQ6" s="9">
        <v>8.9999999999999993E-3</v>
      </c>
      <c r="AR6" s="10">
        <v>0.02</v>
      </c>
      <c r="AS6" s="10">
        <v>0.63900000000000001</v>
      </c>
      <c r="AT6" s="10">
        <f>AQ6/AR6</f>
        <v>0.44999999999999996</v>
      </c>
      <c r="AU6" s="11">
        <f>SQRT((AT6*AT6)/((AT6*AT6)+388))</f>
        <v>2.2839329487506312E-2</v>
      </c>
      <c r="AV6" s="17">
        <v>-0.182</v>
      </c>
      <c r="AW6" s="15">
        <v>6.6000000000000003E-2</v>
      </c>
      <c r="AX6" s="15">
        <v>6.0000000000000001E-3</v>
      </c>
      <c r="AY6" s="15">
        <f>AV6/AW6</f>
        <v>-2.7575757575757573</v>
      </c>
      <c r="AZ6" s="18">
        <f>SQRT((AY6*AY6)/((AY6*AY6)+388))</f>
        <v>0.13864269518490166</v>
      </c>
      <c r="BA6" s="9">
        <v>1E-3</v>
      </c>
      <c r="BB6" s="10">
        <v>2.4E-2</v>
      </c>
      <c r="BC6" s="10">
        <v>0.96199999999999997</v>
      </c>
      <c r="BD6" s="10">
        <f>BA6/BB6</f>
        <v>4.1666666666666664E-2</v>
      </c>
      <c r="BE6" s="11">
        <f>SQRT((BD6*BD6)/((BD6*BD6)+388))</f>
        <v>2.1152997782319725E-3</v>
      </c>
      <c r="BF6" s="12">
        <v>3.4000000000000002E-2</v>
      </c>
      <c r="BG6" s="10">
        <v>7.1999999999999995E-2</v>
      </c>
      <c r="BH6" s="10">
        <v>0.63300000000000001</v>
      </c>
      <c r="BI6" s="10">
        <f>BF6/BG6</f>
        <v>0.47222222222222227</v>
      </c>
      <c r="BJ6" s="13">
        <f>SQRT((BI6*BI6)/((BI6*BI6)+388))</f>
        <v>2.3966565002160212E-2</v>
      </c>
      <c r="BK6" s="9">
        <v>-1.6E-2</v>
      </c>
      <c r="BL6" s="10">
        <v>2.4E-2</v>
      </c>
      <c r="BM6" s="10">
        <v>0.51500000000000001</v>
      </c>
      <c r="BN6" s="10">
        <f>BK6/BL6</f>
        <v>-0.66666666666666663</v>
      </c>
      <c r="BO6" s="11">
        <f>SQRT((BN6*BN6)/((BN6*BN6)+388))</f>
        <v>3.3825504574586919E-2</v>
      </c>
      <c r="BP6" s="12">
        <v>5.0999999999999997E-2</v>
      </c>
      <c r="BQ6" s="10">
        <v>6.9000000000000006E-2</v>
      </c>
      <c r="BR6" s="10">
        <v>0.46</v>
      </c>
      <c r="BS6" s="10">
        <f>BP6/BQ6</f>
        <v>0.73913043478260854</v>
      </c>
      <c r="BT6" s="13">
        <f>SQRT((BS6*BS6)/((BS6*BS6)+388))</f>
        <v>3.7497273356452018E-2</v>
      </c>
    </row>
    <row r="7" spans="1:72" x14ac:dyDescent="0.45">
      <c r="A7" s="2">
        <v>5</v>
      </c>
      <c r="B7" s="3" t="s">
        <v>49</v>
      </c>
      <c r="C7" s="14">
        <v>0.26500000000000001</v>
      </c>
      <c r="D7" s="15">
        <v>6.9000000000000006E-2</v>
      </c>
      <c r="E7" s="15">
        <v>0</v>
      </c>
      <c r="F7" s="15">
        <f t="shared" ref="F7:F17" si="0">C7/D7</f>
        <v>3.8405797101449273</v>
      </c>
      <c r="G7" s="16">
        <f t="shared" ref="G7:G17" si="1">SQRT((F7*F7)/((F7*F7)+388))</f>
        <v>0.19137225764946966</v>
      </c>
      <c r="H7" s="12">
        <v>0.11</v>
      </c>
      <c r="I7" s="10">
        <v>0.161</v>
      </c>
      <c r="J7" s="10">
        <v>0.495</v>
      </c>
      <c r="K7" s="10">
        <f t="shared" ref="K7:K17" si="2">H7/I7</f>
        <v>0.68322981366459623</v>
      </c>
      <c r="L7" s="13">
        <f t="shared" ref="L7:L17" si="3">SQRT((K7*K7)/((K7*K7)+388))</f>
        <v>3.4664892154820819E-2</v>
      </c>
      <c r="M7" s="14">
        <v>-5.3999999999999999E-2</v>
      </c>
      <c r="N7" s="15">
        <v>2.5000000000000001E-2</v>
      </c>
      <c r="O7" s="15">
        <v>0.03</v>
      </c>
      <c r="P7" s="15">
        <f t="shared" ref="P7:P17" si="4">M7/N7</f>
        <v>-2.1599999999999997</v>
      </c>
      <c r="Q7" s="16">
        <f t="shared" ref="Q7:Q17" si="5">SQRT((P7*P7)/((P7*P7)+388))</f>
        <v>0.10900397191393672</v>
      </c>
      <c r="R7" s="12">
        <v>-1.0999999999999999E-2</v>
      </c>
      <c r="S7" s="10">
        <v>4.9000000000000002E-2</v>
      </c>
      <c r="T7" s="10">
        <v>0.82699999999999996</v>
      </c>
      <c r="U7" s="10">
        <f t="shared" ref="U7:U17" si="6">R7/S7</f>
        <v>-0.22448979591836732</v>
      </c>
      <c r="V7" s="13">
        <f t="shared" ref="V7:V17" si="7">SQRT((U7*U7)/((U7*U7)+388))</f>
        <v>1.1396002604761819E-2</v>
      </c>
      <c r="W7" s="9">
        <v>-0.26400000000000001</v>
      </c>
      <c r="X7" s="10">
        <v>0.38600000000000001</v>
      </c>
      <c r="Y7" s="10">
        <v>0.495</v>
      </c>
      <c r="Z7" s="10">
        <f t="shared" ref="Z7:Z17" si="8">W7/X7</f>
        <v>-0.68393782383419688</v>
      </c>
      <c r="AA7" s="11">
        <f t="shared" ref="AA7:AA17" si="9">SQRT((Z7*Z7)/((Z7*Z7)+388))</f>
        <v>3.4700771089773257E-2</v>
      </c>
      <c r="AB7" s="12">
        <v>-1.0469999999999999</v>
      </c>
      <c r="AC7" s="10">
        <v>0.89300000000000002</v>
      </c>
      <c r="AD7" s="10">
        <v>0.24099999999999999</v>
      </c>
      <c r="AE7" s="10">
        <f t="shared" ref="AE7:AE17" si="10">AB7/AC7</f>
        <v>-1.1724524076147815</v>
      </c>
      <c r="AF7" s="13">
        <f t="shared" ref="AF7:AF17" si="11">SQRT((AE7*AE7)/((AE7*AE7)+388))</f>
        <v>5.9417091490805922E-2</v>
      </c>
      <c r="AG7" s="9">
        <v>2.4E-2</v>
      </c>
      <c r="AH7" s="10">
        <v>0.02</v>
      </c>
      <c r="AI7" s="10">
        <v>0.23</v>
      </c>
      <c r="AJ7" s="10">
        <f t="shared" ref="AJ7:AJ17" si="12">AG7/AH7</f>
        <v>1.2</v>
      </c>
      <c r="AK7" s="11">
        <f t="shared" ref="AK7:AK17" si="13">SQRT((AJ7*AJ7)/((AJ7*AJ7)+388))</f>
        <v>6.0808034758639322E-2</v>
      </c>
      <c r="AL7" s="12">
        <v>4.3999999999999997E-2</v>
      </c>
      <c r="AM7" s="10">
        <v>5.8999999999999997E-2</v>
      </c>
      <c r="AN7" s="10">
        <v>0.45900000000000002</v>
      </c>
      <c r="AO7" s="10">
        <f t="shared" ref="AO7:AO17" si="14">AL7/AM7</f>
        <v>0.74576271186440679</v>
      </c>
      <c r="AP7" s="13">
        <f t="shared" ref="AP7:AP17" si="15">SQRT((AO7*AO7)/((AO7*AO7)+388))</f>
        <v>3.7833259954381103E-2</v>
      </c>
      <c r="AQ7" s="9">
        <v>-4.2000000000000003E-2</v>
      </c>
      <c r="AR7" s="10">
        <v>2.1000000000000001E-2</v>
      </c>
      <c r="AS7" s="10">
        <v>0.05</v>
      </c>
      <c r="AT7" s="10">
        <f t="shared" ref="AT7:AT17" si="16">AQ7/AR7</f>
        <v>-2</v>
      </c>
      <c r="AU7" s="11">
        <f t="shared" ref="AU7:AU17" si="17">SQRT((AT7*AT7)/((AT7*AT7)+388))</f>
        <v>0.10101525445522107</v>
      </c>
      <c r="AV7" s="12">
        <v>2E-3</v>
      </c>
      <c r="AW7" s="10">
        <v>6.3E-2</v>
      </c>
      <c r="AX7" s="10">
        <v>0.97699999999999998</v>
      </c>
      <c r="AY7" s="10">
        <f t="shared" ref="AY7:AY17" si="18">AV7/AW7</f>
        <v>3.1746031746031744E-2</v>
      </c>
      <c r="AZ7" s="13">
        <f t="shared" ref="AZ7:AZ17" si="19">SQRT((AY7*AY7)/((AY7*AY7)+388))</f>
        <v>1.6116584864775065E-3</v>
      </c>
      <c r="BA7" s="9">
        <v>-4.0000000000000001E-3</v>
      </c>
      <c r="BB7" s="10">
        <v>2.5999999999999999E-2</v>
      </c>
      <c r="BC7" s="10">
        <v>0.86499999999999999</v>
      </c>
      <c r="BD7" s="10">
        <f t="shared" ref="BD7:BD17" si="20">BA7/BB7</f>
        <v>-0.15384615384615385</v>
      </c>
      <c r="BE7" s="11">
        <f t="shared" ref="BE7:BE17" si="21">SQRT((BD7*BD7)/((BD7*BD7)+388))</f>
        <v>7.8101169050478116E-3</v>
      </c>
      <c r="BF7" s="12">
        <v>0.154</v>
      </c>
      <c r="BG7" s="10">
        <v>8.2000000000000003E-2</v>
      </c>
      <c r="BH7" s="10">
        <v>0.06</v>
      </c>
      <c r="BI7" s="10">
        <f t="shared" ref="BI7:BI17" si="22">BF7/BG7</f>
        <v>1.8780487804878048</v>
      </c>
      <c r="BJ7" s="13">
        <f t="shared" ref="BJ7:BJ17" si="23">SQRT((BI7*BI7)/((BI7*BI7)+388))</f>
        <v>9.4913059459709972E-2</v>
      </c>
      <c r="BK7" s="9">
        <v>-2.9000000000000001E-2</v>
      </c>
      <c r="BL7" s="10">
        <v>2.3E-2</v>
      </c>
      <c r="BM7" s="10">
        <v>0.214</v>
      </c>
      <c r="BN7" s="10">
        <f t="shared" ref="BN7:BN17" si="24">BK7/BL7</f>
        <v>-1.2608695652173914</v>
      </c>
      <c r="BO7" s="11">
        <f t="shared" ref="BO7:BO17" si="25">SQRT((BN7*BN7)/((BN7*BN7)+388))</f>
        <v>6.3880216203405768E-2</v>
      </c>
      <c r="BP7" s="12">
        <v>-0.14099999999999999</v>
      </c>
      <c r="BQ7" s="10">
        <v>7.9000000000000001E-2</v>
      </c>
      <c r="BR7" s="10">
        <v>7.5999999999999998E-2</v>
      </c>
      <c r="BS7" s="10">
        <f t="shared" ref="BS7:BS17" si="26">BP7/BQ7</f>
        <v>-1.7848101265822782</v>
      </c>
      <c r="BT7" s="13">
        <f t="shared" ref="BT7:BT17" si="27">SQRT((BS7*BS7)/((BS7*BS7)+388))</f>
        <v>9.0240318801561387E-2</v>
      </c>
    </row>
    <row r="8" spans="1:72" x14ac:dyDescent="0.45">
      <c r="A8" s="2">
        <v>9</v>
      </c>
      <c r="B8" s="3" t="s">
        <v>50</v>
      </c>
      <c r="C8" s="14">
        <v>-0.189</v>
      </c>
      <c r="D8" s="15">
        <v>5.6000000000000001E-2</v>
      </c>
      <c r="E8" s="15">
        <v>1E-3</v>
      </c>
      <c r="F8" s="15">
        <f t="shared" si="0"/>
        <v>-3.375</v>
      </c>
      <c r="G8" s="16">
        <f t="shared" si="1"/>
        <v>0.16887868709280049</v>
      </c>
      <c r="H8" s="12">
        <v>9.2999999999999999E-2</v>
      </c>
      <c r="I8" s="10">
        <v>0.127</v>
      </c>
      <c r="J8" s="10">
        <v>0.46800000000000003</v>
      </c>
      <c r="K8" s="10">
        <f t="shared" si="2"/>
        <v>0.73228346456692917</v>
      </c>
      <c r="L8" s="13">
        <f t="shared" si="3"/>
        <v>3.7150397211832741E-2</v>
      </c>
      <c r="M8" s="9">
        <v>2.1999999999999999E-2</v>
      </c>
      <c r="N8" s="10">
        <v>2.1000000000000001E-2</v>
      </c>
      <c r="O8" s="10">
        <v>0.28499999999999998</v>
      </c>
      <c r="P8" s="10">
        <f t="shared" si="4"/>
        <v>1.0476190476190474</v>
      </c>
      <c r="Q8" s="11">
        <f t="shared" si="5"/>
        <v>5.3109738458049983E-2</v>
      </c>
      <c r="R8" s="12">
        <v>-5.8000000000000003E-2</v>
      </c>
      <c r="S8" s="10">
        <v>0.05</v>
      </c>
      <c r="T8" s="10">
        <v>0.246</v>
      </c>
      <c r="U8" s="10">
        <f t="shared" si="6"/>
        <v>-1.1599999999999999</v>
      </c>
      <c r="V8" s="13">
        <f t="shared" si="7"/>
        <v>5.8788225812163829E-2</v>
      </c>
      <c r="W8" s="9">
        <v>-0.248</v>
      </c>
      <c r="X8" s="10">
        <v>0.34399999999999997</v>
      </c>
      <c r="Y8" s="10">
        <v>0.47099999999999997</v>
      </c>
      <c r="Z8" s="10">
        <f t="shared" si="8"/>
        <v>-0.72093023255813959</v>
      </c>
      <c r="AA8" s="11">
        <f t="shared" si="9"/>
        <v>3.6575198627976223E-2</v>
      </c>
      <c r="AB8" s="12">
        <v>0.32100000000000001</v>
      </c>
      <c r="AC8" s="10">
        <v>0.99399999999999999</v>
      </c>
      <c r="AD8" s="10">
        <v>0.747</v>
      </c>
      <c r="AE8" s="10">
        <f t="shared" si="10"/>
        <v>0.32293762575452717</v>
      </c>
      <c r="AF8" s="13">
        <f t="shared" si="11"/>
        <v>1.6392471114453144E-2</v>
      </c>
      <c r="AG8" s="9">
        <v>-4.0000000000000001E-3</v>
      </c>
      <c r="AH8" s="10">
        <v>1.7000000000000001E-2</v>
      </c>
      <c r="AI8" s="10">
        <v>0.78800000000000003</v>
      </c>
      <c r="AJ8" s="10">
        <f t="shared" si="12"/>
        <v>-0.23529411764705882</v>
      </c>
      <c r="AK8" s="11">
        <f t="shared" si="13"/>
        <v>1.1944396865103395E-2</v>
      </c>
      <c r="AL8" s="12">
        <v>-7.4999999999999997E-2</v>
      </c>
      <c r="AM8" s="10">
        <v>5.3999999999999999E-2</v>
      </c>
      <c r="AN8" s="10">
        <v>0.16800000000000001</v>
      </c>
      <c r="AO8" s="10">
        <f t="shared" si="14"/>
        <v>-1.3888888888888888</v>
      </c>
      <c r="AP8" s="13">
        <f t="shared" si="15"/>
        <v>7.0335524228380686E-2</v>
      </c>
      <c r="AQ8" s="14">
        <v>0.115</v>
      </c>
      <c r="AR8" s="15">
        <v>1.9E-2</v>
      </c>
      <c r="AS8" s="15">
        <v>0</v>
      </c>
      <c r="AT8" s="15">
        <f t="shared" si="16"/>
        <v>6.052631578947369</v>
      </c>
      <c r="AU8" s="16">
        <f t="shared" si="17"/>
        <v>0.29372213649871393</v>
      </c>
      <c r="AV8" s="12">
        <v>4.2999999999999997E-2</v>
      </c>
      <c r="AW8" s="10">
        <v>5.8000000000000003E-2</v>
      </c>
      <c r="AX8" s="10">
        <v>0.46</v>
      </c>
      <c r="AY8" s="10">
        <f t="shared" si="18"/>
        <v>0.74137931034482751</v>
      </c>
      <c r="AZ8" s="13">
        <f t="shared" si="19"/>
        <v>3.7611201277217822E-2</v>
      </c>
      <c r="BA8" s="9">
        <v>-2.9000000000000001E-2</v>
      </c>
      <c r="BB8" s="10">
        <v>2.1000000000000001E-2</v>
      </c>
      <c r="BC8" s="10">
        <v>0.17599999999999999</v>
      </c>
      <c r="BD8" s="10">
        <f t="shared" si="20"/>
        <v>-1.3809523809523809</v>
      </c>
      <c r="BE8" s="11">
        <f t="shared" si="21"/>
        <v>6.9935578339499288E-2</v>
      </c>
      <c r="BF8" s="12">
        <v>0.02</v>
      </c>
      <c r="BG8" s="10">
        <v>6.4000000000000001E-2</v>
      </c>
      <c r="BH8" s="10">
        <v>0.75</v>
      </c>
      <c r="BI8" s="10">
        <f t="shared" si="22"/>
        <v>0.3125</v>
      </c>
      <c r="BJ8" s="13">
        <f t="shared" si="23"/>
        <v>1.5862787692456276E-2</v>
      </c>
      <c r="BK8" s="9">
        <v>-8.9999999999999993E-3</v>
      </c>
      <c r="BL8" s="10">
        <v>0.02</v>
      </c>
      <c r="BM8" s="10">
        <v>0.65400000000000003</v>
      </c>
      <c r="BN8" s="10">
        <f t="shared" si="24"/>
        <v>-0.44999999999999996</v>
      </c>
      <c r="BO8" s="11">
        <f t="shared" si="25"/>
        <v>2.2839329487506312E-2</v>
      </c>
      <c r="BP8" s="12">
        <v>-9.0999999999999998E-2</v>
      </c>
      <c r="BQ8" s="10">
        <v>7.1999999999999995E-2</v>
      </c>
      <c r="BR8" s="10">
        <v>0.20499999999999999</v>
      </c>
      <c r="BS8" s="10">
        <f t="shared" si="26"/>
        <v>-1.2638888888888888</v>
      </c>
      <c r="BT8" s="13">
        <f t="shared" si="27"/>
        <v>6.4032559613638615E-2</v>
      </c>
    </row>
    <row r="9" spans="1:72" x14ac:dyDescent="0.45">
      <c r="A9" s="2">
        <v>10</v>
      </c>
      <c r="B9" s="3" t="s">
        <v>51</v>
      </c>
      <c r="C9" s="9">
        <v>7.6999999999999999E-2</v>
      </c>
      <c r="D9" s="10">
        <v>7.2999999999999995E-2</v>
      </c>
      <c r="E9" s="10">
        <v>0.29099999999999998</v>
      </c>
      <c r="F9" s="10">
        <f t="shared" si="0"/>
        <v>1.0547945205479452</v>
      </c>
      <c r="G9" s="11">
        <f t="shared" si="1"/>
        <v>5.3472467201775689E-2</v>
      </c>
      <c r="H9" s="12">
        <v>-0.22700000000000001</v>
      </c>
      <c r="I9" s="10">
        <v>0.224</v>
      </c>
      <c r="J9" s="10">
        <v>0.312</v>
      </c>
      <c r="K9" s="10">
        <f t="shared" si="2"/>
        <v>-1.0133928571428572</v>
      </c>
      <c r="L9" s="13">
        <f t="shared" si="3"/>
        <v>5.1379276720053366E-2</v>
      </c>
      <c r="M9" s="9">
        <v>-4.0000000000000001E-3</v>
      </c>
      <c r="N9" s="10">
        <v>2.5999999999999999E-2</v>
      </c>
      <c r="O9" s="10">
        <v>0.87</v>
      </c>
      <c r="P9" s="10">
        <f t="shared" si="4"/>
        <v>-0.15384615384615385</v>
      </c>
      <c r="Q9" s="11">
        <f t="shared" si="5"/>
        <v>7.8101169050478116E-3</v>
      </c>
      <c r="R9" s="12">
        <v>5.6000000000000001E-2</v>
      </c>
      <c r="S9" s="10">
        <v>7.8E-2</v>
      </c>
      <c r="T9" s="10">
        <v>0.47299999999999998</v>
      </c>
      <c r="U9" s="10">
        <f t="shared" si="6"/>
        <v>0.71794871794871795</v>
      </c>
      <c r="V9" s="13">
        <f t="shared" si="7"/>
        <v>3.6424137531874012E-2</v>
      </c>
      <c r="W9" s="9">
        <v>-0.48899999999999999</v>
      </c>
      <c r="X9" s="10">
        <v>0.34</v>
      </c>
      <c r="Y9" s="10">
        <v>0.151</v>
      </c>
      <c r="Z9" s="10">
        <f t="shared" si="8"/>
        <v>-1.4382352941176468</v>
      </c>
      <c r="AA9" s="11">
        <f t="shared" si="9"/>
        <v>7.2821478197218556E-2</v>
      </c>
      <c r="AB9" s="12">
        <v>0.26800000000000002</v>
      </c>
      <c r="AC9" s="10">
        <v>1.218</v>
      </c>
      <c r="AD9" s="10">
        <v>0.82599999999999996</v>
      </c>
      <c r="AE9" s="10">
        <f t="shared" si="10"/>
        <v>0.2200328407224959</v>
      </c>
      <c r="AF9" s="13">
        <f t="shared" si="11"/>
        <v>1.1169778193548884E-2</v>
      </c>
      <c r="AG9" s="14">
        <v>-4.5999999999999999E-2</v>
      </c>
      <c r="AH9" s="15">
        <v>2.1999999999999999E-2</v>
      </c>
      <c r="AI9" s="15">
        <v>0.04</v>
      </c>
      <c r="AJ9" s="15">
        <f t="shared" si="12"/>
        <v>-2.0909090909090908</v>
      </c>
      <c r="AK9" s="16">
        <f t="shared" si="13"/>
        <v>0.10555679653081343</v>
      </c>
      <c r="AL9" s="12">
        <v>6.0999999999999999E-2</v>
      </c>
      <c r="AM9" s="10">
        <v>8.5000000000000006E-2</v>
      </c>
      <c r="AN9" s="10">
        <v>0.47499999999999998</v>
      </c>
      <c r="AO9" s="10">
        <f t="shared" si="14"/>
        <v>0.7176470588235293</v>
      </c>
      <c r="AP9" s="13">
        <f t="shared" si="15"/>
        <v>3.6408853564062052E-2</v>
      </c>
      <c r="AQ9" s="9">
        <v>-7.0000000000000001E-3</v>
      </c>
      <c r="AR9" s="10">
        <v>1.9E-2</v>
      </c>
      <c r="AS9" s="10">
        <v>0.69799999999999995</v>
      </c>
      <c r="AT9" s="10">
        <f t="shared" si="16"/>
        <v>-0.36842105263157898</v>
      </c>
      <c r="AU9" s="11">
        <f t="shared" si="17"/>
        <v>1.870047443896309E-2</v>
      </c>
      <c r="AV9" s="12">
        <v>-2.9000000000000001E-2</v>
      </c>
      <c r="AW9" s="10">
        <v>8.5000000000000006E-2</v>
      </c>
      <c r="AX9" s="10">
        <v>0.47499999999999998</v>
      </c>
      <c r="AY9" s="10">
        <f t="shared" si="18"/>
        <v>-0.3411764705882353</v>
      </c>
      <c r="AZ9" s="13">
        <f t="shared" si="19"/>
        <v>1.7318013514166706E-2</v>
      </c>
      <c r="BA9" s="9">
        <v>1.2999999999999999E-2</v>
      </c>
      <c r="BB9" s="10">
        <v>2.4E-2</v>
      </c>
      <c r="BC9" s="10">
        <v>0.60499999999999998</v>
      </c>
      <c r="BD9" s="10">
        <f t="shared" si="20"/>
        <v>0.54166666666666663</v>
      </c>
      <c r="BE9" s="11">
        <f t="shared" si="21"/>
        <v>2.7488567275818349E-2</v>
      </c>
      <c r="BF9" s="12">
        <v>-4.3999999999999997E-2</v>
      </c>
      <c r="BG9" s="10">
        <v>8.5000000000000006E-2</v>
      </c>
      <c r="BH9" s="10">
        <v>0.60299999999999998</v>
      </c>
      <c r="BI9" s="10">
        <f t="shared" si="22"/>
        <v>-0.51764705882352935</v>
      </c>
      <c r="BJ9" s="13">
        <f t="shared" si="23"/>
        <v>2.6270477980874628E-2</v>
      </c>
      <c r="BK9" s="9">
        <v>-3.4000000000000002E-2</v>
      </c>
      <c r="BL9" s="10">
        <v>2.5000000000000001E-2</v>
      </c>
      <c r="BM9" s="10">
        <v>0.16600000000000001</v>
      </c>
      <c r="BN9" s="10">
        <f t="shared" si="24"/>
        <v>-1.36</v>
      </c>
      <c r="BO9" s="11">
        <f t="shared" si="25"/>
        <v>6.8879559634410267E-2</v>
      </c>
      <c r="BP9" s="12">
        <v>0.13600000000000001</v>
      </c>
      <c r="BQ9" s="10">
        <v>0.10199999999999999</v>
      </c>
      <c r="BR9" s="10">
        <v>0.182</v>
      </c>
      <c r="BS9" s="10">
        <f t="shared" si="26"/>
        <v>1.3333333333333335</v>
      </c>
      <c r="BT9" s="13">
        <f t="shared" si="27"/>
        <v>6.7535201345317444E-2</v>
      </c>
    </row>
    <row r="10" spans="1:72" x14ac:dyDescent="0.45">
      <c r="A10" s="2">
        <v>13</v>
      </c>
      <c r="B10" s="3" t="s">
        <v>52</v>
      </c>
      <c r="C10" s="14">
        <v>-0.27100000000000002</v>
      </c>
      <c r="D10" s="15">
        <v>6.0999999999999999E-2</v>
      </c>
      <c r="E10" s="15">
        <v>0</v>
      </c>
      <c r="F10" s="15">
        <f t="shared" si="0"/>
        <v>-4.4426229508196728</v>
      </c>
      <c r="G10" s="16">
        <f t="shared" si="1"/>
        <v>0.22001355994694374</v>
      </c>
      <c r="H10" s="12">
        <v>-0.19500000000000001</v>
      </c>
      <c r="I10" s="10">
        <v>0.183</v>
      </c>
      <c r="J10" s="10">
        <v>0.28699999999999998</v>
      </c>
      <c r="K10" s="10">
        <f t="shared" si="2"/>
        <v>-1.0655737704918034</v>
      </c>
      <c r="L10" s="13">
        <f t="shared" si="3"/>
        <v>5.4017331361276032E-2</v>
      </c>
      <c r="M10" s="14">
        <v>5.1999999999999998E-2</v>
      </c>
      <c r="N10" s="15">
        <v>2.3E-2</v>
      </c>
      <c r="O10" s="15">
        <v>2.3E-2</v>
      </c>
      <c r="P10" s="15">
        <f t="shared" si="4"/>
        <v>2.2608695652173911</v>
      </c>
      <c r="Q10" s="16">
        <f t="shared" si="5"/>
        <v>0.11402960397131023</v>
      </c>
      <c r="R10" s="12">
        <v>5.7000000000000002E-2</v>
      </c>
      <c r="S10" s="10">
        <v>6.5000000000000002E-2</v>
      </c>
      <c r="T10" s="10">
        <v>0.377</v>
      </c>
      <c r="U10" s="10">
        <f t="shared" si="6"/>
        <v>0.87692307692307692</v>
      </c>
      <c r="V10" s="13">
        <f t="shared" si="7"/>
        <v>4.4474972538060431E-2</v>
      </c>
      <c r="W10" s="9">
        <v>6.0000000000000001E-3</v>
      </c>
      <c r="X10" s="10">
        <v>0.32600000000000001</v>
      </c>
      <c r="Y10" s="10">
        <v>0.98499999999999999</v>
      </c>
      <c r="Z10" s="10">
        <f t="shared" si="8"/>
        <v>1.8404907975460124E-2</v>
      </c>
      <c r="AA10" s="11">
        <f t="shared" si="9"/>
        <v>9.3436722875479058E-4</v>
      </c>
      <c r="AB10" s="12">
        <v>4.4999999999999998E-2</v>
      </c>
      <c r="AC10" s="10">
        <v>1.1299999999999999</v>
      </c>
      <c r="AD10" s="10">
        <v>0.96799999999999997</v>
      </c>
      <c r="AE10" s="10">
        <f t="shared" si="10"/>
        <v>3.9823008849557522E-2</v>
      </c>
      <c r="AF10" s="13">
        <f t="shared" si="11"/>
        <v>2.0217028343261986E-3</v>
      </c>
      <c r="AG10" s="9">
        <v>-7.0000000000000001E-3</v>
      </c>
      <c r="AH10" s="10">
        <v>0.02</v>
      </c>
      <c r="AI10" s="10">
        <v>0.72199999999999998</v>
      </c>
      <c r="AJ10" s="10">
        <f t="shared" si="12"/>
        <v>-0.35</v>
      </c>
      <c r="AK10" s="11">
        <f t="shared" si="13"/>
        <v>1.7765753594650421E-2</v>
      </c>
      <c r="AL10" s="12">
        <v>-1.4999999999999999E-2</v>
      </c>
      <c r="AM10" s="10">
        <v>0.08</v>
      </c>
      <c r="AN10" s="10">
        <v>0.84699999999999998</v>
      </c>
      <c r="AO10" s="10">
        <f t="shared" si="14"/>
        <v>-0.1875</v>
      </c>
      <c r="AP10" s="13">
        <f t="shared" si="15"/>
        <v>9.5184390802873602E-3</v>
      </c>
      <c r="AQ10" s="9">
        <v>2E-3</v>
      </c>
      <c r="AR10" s="10">
        <v>1.7000000000000001E-2</v>
      </c>
      <c r="AS10" s="10">
        <v>0.92100000000000004</v>
      </c>
      <c r="AT10" s="10">
        <f t="shared" si="16"/>
        <v>0.11764705882352941</v>
      </c>
      <c r="AU10" s="11">
        <f t="shared" si="17"/>
        <v>5.972517975178445E-3</v>
      </c>
      <c r="AV10" s="12">
        <v>-8.0000000000000002E-3</v>
      </c>
      <c r="AW10" s="10">
        <v>6.8000000000000005E-2</v>
      </c>
      <c r="AX10" s="10">
        <v>0.90700000000000003</v>
      </c>
      <c r="AY10" s="10">
        <f t="shared" si="18"/>
        <v>-0.11764705882352941</v>
      </c>
      <c r="AZ10" s="13">
        <f t="shared" si="19"/>
        <v>5.972517975178445E-3</v>
      </c>
      <c r="BA10" s="14">
        <v>0.06</v>
      </c>
      <c r="BB10" s="15">
        <v>2.1000000000000001E-2</v>
      </c>
      <c r="BC10" s="15">
        <v>4.0000000000000001E-3</v>
      </c>
      <c r="BD10" s="15">
        <f t="shared" si="20"/>
        <v>2.8571428571428568</v>
      </c>
      <c r="BE10" s="16">
        <f t="shared" si="21"/>
        <v>0.14354724253240289</v>
      </c>
      <c r="BF10" s="12">
        <v>-1.2999999999999999E-2</v>
      </c>
      <c r="BG10" s="10">
        <v>8.4000000000000005E-2</v>
      </c>
      <c r="BH10" s="10">
        <v>0.877</v>
      </c>
      <c r="BI10" s="10">
        <f t="shared" si="22"/>
        <v>-0.15476190476190474</v>
      </c>
      <c r="BJ10" s="13">
        <f t="shared" si="23"/>
        <v>7.8566028350618416E-3</v>
      </c>
      <c r="BK10" s="9">
        <v>-0.01</v>
      </c>
      <c r="BL10" s="10">
        <v>1.9E-2</v>
      </c>
      <c r="BM10" s="10">
        <v>0.61399999999999999</v>
      </c>
      <c r="BN10" s="10">
        <f t="shared" si="24"/>
        <v>-0.52631578947368418</v>
      </c>
      <c r="BO10" s="11">
        <f t="shared" si="25"/>
        <v>2.6710102934417786E-2</v>
      </c>
      <c r="BP10" s="12">
        <v>-6.9000000000000006E-2</v>
      </c>
      <c r="BQ10" s="10">
        <v>7.6999999999999999E-2</v>
      </c>
      <c r="BR10" s="10">
        <v>0.371</v>
      </c>
      <c r="BS10" s="10">
        <f t="shared" si="26"/>
        <v>-0.89610389610389618</v>
      </c>
      <c r="BT10" s="13">
        <f t="shared" si="27"/>
        <v>4.5445779889806248E-2</v>
      </c>
    </row>
    <row r="11" spans="1:72" x14ac:dyDescent="0.45">
      <c r="A11" s="2">
        <v>14</v>
      </c>
      <c r="B11" s="3" t="s">
        <v>53</v>
      </c>
      <c r="C11" s="9">
        <v>2.9000000000000001E-2</v>
      </c>
      <c r="D11" s="10">
        <v>5.2999999999999999E-2</v>
      </c>
      <c r="E11" s="10">
        <v>0.58599999999999997</v>
      </c>
      <c r="F11" s="10">
        <f t="shared" si="0"/>
        <v>0.54716981132075471</v>
      </c>
      <c r="G11" s="11">
        <f t="shared" si="1"/>
        <v>2.776762729429752E-2</v>
      </c>
      <c r="H11" s="12">
        <v>-0.20599999999999999</v>
      </c>
      <c r="I11" s="10">
        <v>0.16800000000000001</v>
      </c>
      <c r="J11" s="10">
        <v>0.221</v>
      </c>
      <c r="K11" s="10">
        <f t="shared" si="2"/>
        <v>-1.2261904761904761</v>
      </c>
      <c r="L11" s="13">
        <f t="shared" si="3"/>
        <v>6.2130125714702306E-2</v>
      </c>
      <c r="M11" s="9">
        <v>-1.2E-2</v>
      </c>
      <c r="N11" s="10">
        <v>0.02</v>
      </c>
      <c r="O11" s="10">
        <v>0.55200000000000005</v>
      </c>
      <c r="P11" s="10">
        <f t="shared" si="4"/>
        <v>-0.6</v>
      </c>
      <c r="Q11" s="11">
        <f t="shared" si="5"/>
        <v>3.0446263673491444E-2</v>
      </c>
      <c r="R11" s="12">
        <v>1E-3</v>
      </c>
      <c r="S11" s="10">
        <v>5.7000000000000002E-2</v>
      </c>
      <c r="T11" s="10">
        <v>0.98899999999999999</v>
      </c>
      <c r="U11" s="10">
        <f t="shared" si="6"/>
        <v>1.7543859649122806E-2</v>
      </c>
      <c r="V11" s="13">
        <f t="shared" si="7"/>
        <v>8.9065417755642144E-4</v>
      </c>
      <c r="W11" s="14">
        <v>-0.73</v>
      </c>
      <c r="X11" s="15">
        <v>0.33900000000000002</v>
      </c>
      <c r="Y11" s="15">
        <v>3.1E-2</v>
      </c>
      <c r="Z11" s="15">
        <f t="shared" si="8"/>
        <v>-2.1533923303834808</v>
      </c>
      <c r="AA11" s="16">
        <f t="shared" si="9"/>
        <v>0.10867446129346091</v>
      </c>
      <c r="AB11" s="12">
        <v>-6.3E-2</v>
      </c>
      <c r="AC11" s="10">
        <v>0.98899999999999999</v>
      </c>
      <c r="AD11" s="10">
        <v>0.94899999999999995</v>
      </c>
      <c r="AE11" s="10">
        <f t="shared" si="10"/>
        <v>-6.3700707785642061E-2</v>
      </c>
      <c r="AF11" s="13">
        <f t="shared" si="11"/>
        <v>3.2338965580041177E-3</v>
      </c>
      <c r="AG11" s="9">
        <v>8.9999999999999993E-3</v>
      </c>
      <c r="AH11" s="10">
        <v>1.7999999999999999E-2</v>
      </c>
      <c r="AI11" s="10">
        <v>0.63300000000000001</v>
      </c>
      <c r="AJ11" s="10">
        <f t="shared" si="12"/>
        <v>0.5</v>
      </c>
      <c r="AK11" s="11">
        <f t="shared" si="13"/>
        <v>2.5375480354459794E-2</v>
      </c>
      <c r="AL11" s="12">
        <v>-3.0000000000000001E-3</v>
      </c>
      <c r="AM11" s="10">
        <v>8.5000000000000006E-2</v>
      </c>
      <c r="AN11" s="10">
        <v>0.97199999999999998</v>
      </c>
      <c r="AO11" s="10">
        <f t="shared" si="14"/>
        <v>-3.5294117647058823E-2</v>
      </c>
      <c r="AP11" s="13">
        <f t="shared" si="15"/>
        <v>1.7917844739743702E-3</v>
      </c>
      <c r="AQ11" s="9">
        <v>2.5000000000000001E-2</v>
      </c>
      <c r="AR11" s="10">
        <v>1.7000000000000001E-2</v>
      </c>
      <c r="AS11" s="10">
        <v>0.13200000000000001</v>
      </c>
      <c r="AT11" s="10">
        <f t="shared" si="16"/>
        <v>1.4705882352941175</v>
      </c>
      <c r="AU11" s="11">
        <f t="shared" si="17"/>
        <v>7.4450608621769748E-2</v>
      </c>
      <c r="AV11" s="12">
        <v>-2E-3</v>
      </c>
      <c r="AW11" s="10">
        <v>6.4000000000000001E-2</v>
      </c>
      <c r="AX11" s="10">
        <v>0.97</v>
      </c>
      <c r="AY11" s="10">
        <f t="shared" si="18"/>
        <v>-3.125E-2</v>
      </c>
      <c r="AZ11" s="13">
        <f t="shared" si="19"/>
        <v>1.5864763865104919E-3</v>
      </c>
      <c r="BA11" s="9">
        <v>1.0999999999999999E-2</v>
      </c>
      <c r="BB11" s="10">
        <v>2.1000000000000001E-2</v>
      </c>
      <c r="BC11" s="10">
        <v>0.57999999999999996</v>
      </c>
      <c r="BD11" s="10">
        <f t="shared" si="20"/>
        <v>0.52380952380952372</v>
      </c>
      <c r="BE11" s="11">
        <f t="shared" si="21"/>
        <v>2.6583002063194635E-2</v>
      </c>
      <c r="BF11" s="12">
        <v>-5.0000000000000001E-3</v>
      </c>
      <c r="BG11" s="10">
        <v>6.7000000000000004E-2</v>
      </c>
      <c r="BH11" s="10">
        <v>0.94599999999999995</v>
      </c>
      <c r="BI11" s="10">
        <f t="shared" si="22"/>
        <v>-7.4626865671641784E-2</v>
      </c>
      <c r="BJ11" s="13">
        <f t="shared" si="23"/>
        <v>3.7885779041491583E-3</v>
      </c>
      <c r="BK11" s="9">
        <v>-0.02</v>
      </c>
      <c r="BL11" s="10">
        <v>1.9E-2</v>
      </c>
      <c r="BM11" s="10">
        <v>0.28399999999999997</v>
      </c>
      <c r="BN11" s="10">
        <f t="shared" si="24"/>
        <v>-1.0526315789473684</v>
      </c>
      <c r="BO11" s="11">
        <f t="shared" si="25"/>
        <v>5.3363130137364982E-2</v>
      </c>
      <c r="BP11" s="12">
        <v>3.7999999999999999E-2</v>
      </c>
      <c r="BQ11" s="10">
        <v>8.3000000000000004E-2</v>
      </c>
      <c r="BR11" s="10">
        <v>0.64800000000000002</v>
      </c>
      <c r="BS11" s="10">
        <f t="shared" si="26"/>
        <v>0.45783132530120479</v>
      </c>
      <c r="BT11" s="13">
        <f t="shared" si="27"/>
        <v>2.3236588309091592E-2</v>
      </c>
    </row>
    <row r="12" spans="1:72" x14ac:dyDescent="0.45">
      <c r="A12" s="2">
        <v>19</v>
      </c>
      <c r="B12" s="3" t="s">
        <v>54</v>
      </c>
      <c r="C12" s="9">
        <v>-8.5000000000000006E-2</v>
      </c>
      <c r="D12" s="10">
        <v>6.0999999999999999E-2</v>
      </c>
      <c r="E12" s="10">
        <v>0.16</v>
      </c>
      <c r="F12" s="10">
        <f t="shared" si="0"/>
        <v>-1.3934426229508199</v>
      </c>
      <c r="G12" s="11">
        <f t="shared" si="1"/>
        <v>7.0564986076694938E-2</v>
      </c>
      <c r="H12" s="12">
        <v>4.1000000000000002E-2</v>
      </c>
      <c r="I12" s="10">
        <v>0.14899999999999999</v>
      </c>
      <c r="J12" s="10">
        <v>0.78</v>
      </c>
      <c r="K12" s="10">
        <f t="shared" si="2"/>
        <v>0.27516778523489938</v>
      </c>
      <c r="L12" s="13">
        <f t="shared" si="3"/>
        <v>1.3968164914143015E-2</v>
      </c>
      <c r="M12" s="14">
        <v>4.3999999999999997E-2</v>
      </c>
      <c r="N12" s="15">
        <v>2.1000000000000001E-2</v>
      </c>
      <c r="O12" s="15">
        <v>3.7999999999999999E-2</v>
      </c>
      <c r="P12" s="15">
        <f t="shared" si="4"/>
        <v>2.0952380952380949</v>
      </c>
      <c r="Q12" s="16">
        <f t="shared" si="5"/>
        <v>0.10577289806993406</v>
      </c>
      <c r="R12" s="12">
        <v>3.9E-2</v>
      </c>
      <c r="S12" s="10">
        <v>5.2999999999999999E-2</v>
      </c>
      <c r="T12" s="10">
        <v>0.46</v>
      </c>
      <c r="U12" s="10">
        <f t="shared" si="6"/>
        <v>0.73584905660377364</v>
      </c>
      <c r="V12" s="13">
        <f t="shared" si="7"/>
        <v>3.7331036283996977E-2</v>
      </c>
      <c r="W12" s="9">
        <v>0.61199999999999999</v>
      </c>
      <c r="X12" s="10">
        <v>0.34899999999999998</v>
      </c>
      <c r="Y12" s="10">
        <v>0.08</v>
      </c>
      <c r="Z12" s="10">
        <f t="shared" si="8"/>
        <v>1.7535816618911175</v>
      </c>
      <c r="AA12" s="11">
        <f t="shared" si="9"/>
        <v>8.8673926836334793E-2</v>
      </c>
      <c r="AB12" s="12">
        <v>0.998</v>
      </c>
      <c r="AC12" s="10">
        <v>0.82199999999999995</v>
      </c>
      <c r="AD12" s="10">
        <v>0.22500000000000001</v>
      </c>
      <c r="AE12" s="10">
        <f t="shared" si="10"/>
        <v>1.2141119221411192</v>
      </c>
      <c r="AF12" s="13">
        <f t="shared" si="11"/>
        <v>6.1520442492400011E-2</v>
      </c>
      <c r="AG12" s="9">
        <v>-0.01</v>
      </c>
      <c r="AH12" s="10">
        <v>1.9E-2</v>
      </c>
      <c r="AI12" s="10">
        <v>0.59599999999999997</v>
      </c>
      <c r="AJ12" s="10">
        <f t="shared" si="12"/>
        <v>-0.52631578947368418</v>
      </c>
      <c r="AK12" s="11">
        <f t="shared" si="13"/>
        <v>2.6710102934417786E-2</v>
      </c>
      <c r="AL12" s="12">
        <v>7.5999999999999998E-2</v>
      </c>
      <c r="AM12" s="10">
        <v>5.8000000000000003E-2</v>
      </c>
      <c r="AN12" s="10">
        <v>0.193</v>
      </c>
      <c r="AO12" s="10">
        <f t="shared" si="14"/>
        <v>1.3103448275862069</v>
      </c>
      <c r="AP12" s="13">
        <f t="shared" si="15"/>
        <v>6.6375976200016548E-2</v>
      </c>
      <c r="AQ12" s="14">
        <v>0.04</v>
      </c>
      <c r="AR12" s="15">
        <v>1.7000000000000001E-2</v>
      </c>
      <c r="AS12" s="15">
        <v>2.1999999999999999E-2</v>
      </c>
      <c r="AT12" s="15">
        <f t="shared" si="16"/>
        <v>2.3529411764705883</v>
      </c>
      <c r="AU12" s="16">
        <f t="shared" si="17"/>
        <v>0.11860927550720936</v>
      </c>
      <c r="AV12" s="12">
        <v>-4.9000000000000002E-2</v>
      </c>
      <c r="AW12" s="10">
        <v>6.5000000000000002E-2</v>
      </c>
      <c r="AX12" s="10">
        <v>0.45100000000000001</v>
      </c>
      <c r="AY12" s="10">
        <f t="shared" si="18"/>
        <v>-0.75384615384615383</v>
      </c>
      <c r="AZ12" s="13">
        <f t="shared" si="19"/>
        <v>3.8242744208739028E-2</v>
      </c>
      <c r="BA12" s="14">
        <v>-4.5999999999999999E-2</v>
      </c>
      <c r="BB12" s="15">
        <v>2.1000000000000001E-2</v>
      </c>
      <c r="BC12" s="15">
        <v>0.03</v>
      </c>
      <c r="BD12" s="15">
        <f t="shared" si="20"/>
        <v>-2.1904761904761902</v>
      </c>
      <c r="BE12" s="16">
        <f t="shared" si="21"/>
        <v>0.11052328896896206</v>
      </c>
      <c r="BF12" s="12">
        <v>0.108</v>
      </c>
      <c r="BG12" s="10">
        <v>6.2E-2</v>
      </c>
      <c r="BH12" s="10">
        <v>7.9000000000000001E-2</v>
      </c>
      <c r="BI12" s="10">
        <f t="shared" si="22"/>
        <v>1.7419354838709677</v>
      </c>
      <c r="BJ12" s="13">
        <f t="shared" si="23"/>
        <v>8.8089595827820708E-2</v>
      </c>
      <c r="BK12" s="14">
        <v>7.4999999999999997E-2</v>
      </c>
      <c r="BL12" s="15">
        <v>2.1000000000000001E-2</v>
      </c>
      <c r="BM12" s="15">
        <v>0</v>
      </c>
      <c r="BN12" s="15">
        <f t="shared" si="24"/>
        <v>3.5714285714285712</v>
      </c>
      <c r="BO12" s="16">
        <f t="shared" si="25"/>
        <v>0.17840311726918401</v>
      </c>
      <c r="BP12" s="17">
        <v>-0.159</v>
      </c>
      <c r="BQ12" s="15">
        <v>6.5000000000000002E-2</v>
      </c>
      <c r="BR12" s="15">
        <v>1.4E-2</v>
      </c>
      <c r="BS12" s="15">
        <f t="shared" si="26"/>
        <v>-2.4461538461538459</v>
      </c>
      <c r="BT12" s="18">
        <f t="shared" si="27"/>
        <v>0.12323800456782966</v>
      </c>
    </row>
    <row r="13" spans="1:72" x14ac:dyDescent="0.45">
      <c r="A13" s="2">
        <v>33</v>
      </c>
      <c r="B13" s="3" t="s">
        <v>55</v>
      </c>
      <c r="C13" s="14">
        <v>0.18</v>
      </c>
      <c r="D13" s="15">
        <v>7.4999999999999997E-2</v>
      </c>
      <c r="E13" s="15">
        <v>1.7000000000000001E-2</v>
      </c>
      <c r="F13" s="15">
        <f t="shared" si="0"/>
        <v>2.4</v>
      </c>
      <c r="G13" s="16">
        <f t="shared" si="1"/>
        <v>0.12094709553657013</v>
      </c>
      <c r="H13" s="12">
        <v>3.6999999999999998E-2</v>
      </c>
      <c r="I13" s="10">
        <v>0.182</v>
      </c>
      <c r="J13" s="10">
        <v>0.83799999999999997</v>
      </c>
      <c r="K13" s="10">
        <f t="shared" si="2"/>
        <v>0.2032967032967033</v>
      </c>
      <c r="L13" s="13">
        <f t="shared" si="3"/>
        <v>1.0320276763325351E-2</v>
      </c>
      <c r="M13" s="9">
        <v>-2.5000000000000001E-2</v>
      </c>
      <c r="N13" s="10">
        <v>2.3E-2</v>
      </c>
      <c r="O13" s="10">
        <v>0.26500000000000001</v>
      </c>
      <c r="P13" s="10">
        <f t="shared" si="4"/>
        <v>-1.0869565217391306</v>
      </c>
      <c r="Q13" s="11">
        <f t="shared" si="5"/>
        <v>5.5098032781015979E-2</v>
      </c>
      <c r="R13" s="12">
        <v>-5.2999999999999999E-2</v>
      </c>
      <c r="S13" s="10">
        <v>5.2999999999999999E-2</v>
      </c>
      <c r="T13" s="10">
        <v>0.317</v>
      </c>
      <c r="U13" s="10">
        <f t="shared" si="6"/>
        <v>-1</v>
      </c>
      <c r="V13" s="13">
        <f t="shared" si="7"/>
        <v>5.0702012656339383E-2</v>
      </c>
      <c r="W13" s="9">
        <v>0.51800000000000002</v>
      </c>
      <c r="X13" s="10">
        <v>0.314</v>
      </c>
      <c r="Y13" s="10">
        <v>9.9000000000000005E-2</v>
      </c>
      <c r="Z13" s="10">
        <f t="shared" si="8"/>
        <v>1.6496815286624205</v>
      </c>
      <c r="AA13" s="11">
        <f t="shared" si="9"/>
        <v>8.3457714083299633E-2</v>
      </c>
      <c r="AB13" s="12">
        <v>0.48499999999999999</v>
      </c>
      <c r="AC13" s="10">
        <v>1.0549999999999999</v>
      </c>
      <c r="AD13" s="10">
        <v>0.64600000000000002</v>
      </c>
      <c r="AE13" s="10">
        <f t="shared" si="10"/>
        <v>0.45971563981042657</v>
      </c>
      <c r="AF13" s="13">
        <f t="shared" si="11"/>
        <v>2.3332172098911221E-2</v>
      </c>
      <c r="AG13" s="9">
        <v>5.0000000000000001E-3</v>
      </c>
      <c r="AH13" s="10">
        <v>2.1999999999999999E-2</v>
      </c>
      <c r="AI13" s="10">
        <v>0.81299999999999994</v>
      </c>
      <c r="AJ13" s="10">
        <f t="shared" si="12"/>
        <v>0.22727272727272729</v>
      </c>
      <c r="AK13" s="11">
        <f t="shared" si="13"/>
        <v>1.153725667486423E-2</v>
      </c>
      <c r="AL13" s="12">
        <v>-5.3999999999999999E-2</v>
      </c>
      <c r="AM13" s="10">
        <v>8.8999999999999996E-2</v>
      </c>
      <c r="AN13" s="10">
        <v>0.54200000000000004</v>
      </c>
      <c r="AO13" s="10">
        <f t="shared" si="14"/>
        <v>-0.6067415730337079</v>
      </c>
      <c r="AP13" s="13">
        <f t="shared" si="15"/>
        <v>3.0788034052718374E-2</v>
      </c>
      <c r="AQ13" s="9">
        <v>-1.4999999999999999E-2</v>
      </c>
      <c r="AR13" s="10">
        <v>0.02</v>
      </c>
      <c r="AS13" s="10">
        <v>0.433</v>
      </c>
      <c r="AT13" s="10">
        <f t="shared" si="16"/>
        <v>-0.75</v>
      </c>
      <c r="AU13" s="11">
        <f t="shared" si="17"/>
        <v>3.804791134853748E-2</v>
      </c>
      <c r="AV13" s="12">
        <v>-0.122</v>
      </c>
      <c r="AW13" s="10">
        <v>6.7000000000000004E-2</v>
      </c>
      <c r="AX13" s="10">
        <v>6.8000000000000005E-2</v>
      </c>
      <c r="AY13" s="10">
        <f t="shared" si="18"/>
        <v>-1.8208955223880596</v>
      </c>
      <c r="AZ13" s="13">
        <f t="shared" si="19"/>
        <v>9.2049495712078197E-2</v>
      </c>
      <c r="BA13" s="9">
        <v>3.4000000000000002E-2</v>
      </c>
      <c r="BB13" s="10">
        <v>2.1000000000000001E-2</v>
      </c>
      <c r="BC13" s="10">
        <v>0.106</v>
      </c>
      <c r="BD13" s="10">
        <f t="shared" si="20"/>
        <v>1.6190476190476191</v>
      </c>
      <c r="BE13" s="11">
        <f t="shared" si="21"/>
        <v>8.1918436236990397E-2</v>
      </c>
      <c r="BF13" s="12">
        <v>5.7000000000000002E-2</v>
      </c>
      <c r="BG13" s="10">
        <v>5.8999999999999997E-2</v>
      </c>
      <c r="BH13" s="10">
        <v>0.33700000000000002</v>
      </c>
      <c r="BI13" s="10">
        <f t="shared" si="22"/>
        <v>0.96610169491525433</v>
      </c>
      <c r="BJ13" s="13">
        <f t="shared" si="23"/>
        <v>4.8987497065738871E-2</v>
      </c>
      <c r="BK13" s="9">
        <v>-1.6E-2</v>
      </c>
      <c r="BL13" s="10">
        <v>2.1000000000000001E-2</v>
      </c>
      <c r="BM13" s="10">
        <v>0.46300000000000002</v>
      </c>
      <c r="BN13" s="10">
        <f t="shared" si="24"/>
        <v>-0.76190476190476186</v>
      </c>
      <c r="BO13" s="11">
        <f t="shared" si="25"/>
        <v>3.8650951271254265E-2</v>
      </c>
      <c r="BP13" s="12">
        <v>8.4000000000000005E-2</v>
      </c>
      <c r="BQ13" s="10">
        <v>8.5000000000000006E-2</v>
      </c>
      <c r="BR13" s="10">
        <v>0.32300000000000001</v>
      </c>
      <c r="BS13" s="10">
        <f t="shared" si="26"/>
        <v>0.9882352941176471</v>
      </c>
      <c r="BT13" s="13">
        <f t="shared" si="27"/>
        <v>5.0107024908062542E-2</v>
      </c>
    </row>
    <row r="14" spans="1:72" x14ac:dyDescent="0.45">
      <c r="A14" s="2">
        <v>35</v>
      </c>
      <c r="B14" s="3" t="s">
        <v>56</v>
      </c>
      <c r="C14" s="14">
        <v>-0.23100000000000001</v>
      </c>
      <c r="D14" s="15">
        <v>7.2999999999999995E-2</v>
      </c>
      <c r="E14" s="15">
        <v>2E-3</v>
      </c>
      <c r="F14" s="15">
        <f t="shared" si="0"/>
        <v>-3.1643835616438358</v>
      </c>
      <c r="G14" s="16">
        <f t="shared" si="1"/>
        <v>0.15861356071269792</v>
      </c>
      <c r="H14" s="12">
        <v>-0.18</v>
      </c>
      <c r="I14" s="10">
        <v>0.14099999999999999</v>
      </c>
      <c r="J14" s="10">
        <v>0.20200000000000001</v>
      </c>
      <c r="K14" s="10">
        <f t="shared" si="2"/>
        <v>-1.2765957446808511</v>
      </c>
      <c r="L14" s="13">
        <f t="shared" si="3"/>
        <v>6.4673649290634808E-2</v>
      </c>
      <c r="M14" s="9">
        <v>1.4999999999999999E-2</v>
      </c>
      <c r="N14" s="10">
        <v>2.9000000000000001E-2</v>
      </c>
      <c r="O14" s="10">
        <v>0.59199999999999997</v>
      </c>
      <c r="P14" s="10">
        <f t="shared" si="4"/>
        <v>0.51724137931034475</v>
      </c>
      <c r="Q14" s="11">
        <f t="shared" si="5"/>
        <v>2.6249904023963867E-2</v>
      </c>
      <c r="R14" s="12">
        <v>4.5999999999999999E-2</v>
      </c>
      <c r="S14" s="10">
        <v>6.5000000000000002E-2</v>
      </c>
      <c r="T14" s="10">
        <v>0.47299999999999998</v>
      </c>
      <c r="U14" s="10">
        <f t="shared" si="6"/>
        <v>0.70769230769230762</v>
      </c>
      <c r="V14" s="13">
        <f t="shared" si="7"/>
        <v>3.5904468357009986E-2</v>
      </c>
      <c r="W14" s="9">
        <v>0.44900000000000001</v>
      </c>
      <c r="X14" s="10">
        <v>0.36199999999999999</v>
      </c>
      <c r="Y14" s="10">
        <v>0.215</v>
      </c>
      <c r="Z14" s="10">
        <f t="shared" si="8"/>
        <v>1.2403314917127073</v>
      </c>
      <c r="AA14" s="11">
        <f t="shared" si="9"/>
        <v>6.2843826369415365E-2</v>
      </c>
      <c r="AB14" s="12">
        <v>0.36399999999999999</v>
      </c>
      <c r="AC14" s="10">
        <v>0.94399999999999995</v>
      </c>
      <c r="AD14" s="10">
        <v>0.7</v>
      </c>
      <c r="AE14" s="10">
        <f t="shared" si="10"/>
        <v>0.38559322033898308</v>
      </c>
      <c r="AF14" s="13">
        <f t="shared" si="11"/>
        <v>1.9571780271307772E-2</v>
      </c>
      <c r="AG14" s="9">
        <v>0.01</v>
      </c>
      <c r="AH14" s="10">
        <v>2.1999999999999999E-2</v>
      </c>
      <c r="AI14" s="10">
        <v>0.66100000000000003</v>
      </c>
      <c r="AJ14" s="10">
        <f t="shared" si="12"/>
        <v>0.45454545454545459</v>
      </c>
      <c r="AK14" s="11">
        <f t="shared" si="13"/>
        <v>2.306990761549416E-2</v>
      </c>
      <c r="AL14" s="12">
        <v>0</v>
      </c>
      <c r="AM14" s="10">
        <v>7.5999999999999998E-2</v>
      </c>
      <c r="AN14" s="10">
        <v>0.997</v>
      </c>
      <c r="AO14" s="10">
        <f t="shared" si="14"/>
        <v>0</v>
      </c>
      <c r="AP14" s="13">
        <f t="shared" si="15"/>
        <v>0</v>
      </c>
      <c r="AQ14" s="14">
        <v>-6.2E-2</v>
      </c>
      <c r="AR14" s="15">
        <v>2.3E-2</v>
      </c>
      <c r="AS14" s="15">
        <v>6.0000000000000001E-3</v>
      </c>
      <c r="AT14" s="15">
        <f t="shared" si="16"/>
        <v>-2.6956521739130435</v>
      </c>
      <c r="AU14" s="16">
        <f t="shared" si="17"/>
        <v>0.13558724209187842</v>
      </c>
      <c r="AV14" s="12">
        <v>-9.5000000000000001E-2</v>
      </c>
      <c r="AW14" s="10">
        <v>6.5000000000000002E-2</v>
      </c>
      <c r="AX14" s="10">
        <v>0.14199999999999999</v>
      </c>
      <c r="AY14" s="10">
        <f t="shared" si="18"/>
        <v>-1.4615384615384615</v>
      </c>
      <c r="AZ14" s="13">
        <f t="shared" si="19"/>
        <v>7.3994967283539825E-2</v>
      </c>
      <c r="BA14" s="14">
        <v>-6.5000000000000002E-2</v>
      </c>
      <c r="BB14" s="15">
        <v>2.9000000000000001E-2</v>
      </c>
      <c r="BC14" s="15">
        <v>2.4E-2</v>
      </c>
      <c r="BD14" s="15">
        <f t="shared" si="20"/>
        <v>-2.2413793103448274</v>
      </c>
      <c r="BE14" s="16">
        <f t="shared" si="21"/>
        <v>0.11305920933223165</v>
      </c>
      <c r="BF14" s="12">
        <v>5.2999999999999999E-2</v>
      </c>
      <c r="BG14" s="10">
        <v>7.3999999999999996E-2</v>
      </c>
      <c r="BH14" s="10">
        <v>0.46899999999999997</v>
      </c>
      <c r="BI14" s="10">
        <f t="shared" si="22"/>
        <v>0.71621621621621623</v>
      </c>
      <c r="BJ14" s="13">
        <f t="shared" si="23"/>
        <v>3.6336357639188827E-2</v>
      </c>
      <c r="BK14" s="9">
        <v>-0.01</v>
      </c>
      <c r="BL14" s="10">
        <v>2.5999999999999999E-2</v>
      </c>
      <c r="BM14" s="10">
        <v>0.70099999999999996</v>
      </c>
      <c r="BN14" s="10">
        <f t="shared" si="24"/>
        <v>-0.38461538461538464</v>
      </c>
      <c r="BO14" s="11">
        <f t="shared" si="25"/>
        <v>1.9522166632184739E-2</v>
      </c>
      <c r="BP14" s="12">
        <v>-0.03</v>
      </c>
      <c r="BQ14" s="10">
        <v>7.4999999999999997E-2</v>
      </c>
      <c r="BR14" s="10">
        <v>0.68899999999999995</v>
      </c>
      <c r="BS14" s="10">
        <f t="shared" si="26"/>
        <v>-0.4</v>
      </c>
      <c r="BT14" s="13">
        <f t="shared" si="27"/>
        <v>2.0302737602678898E-2</v>
      </c>
    </row>
    <row r="15" spans="1:72" x14ac:dyDescent="0.45">
      <c r="A15" s="2">
        <v>44</v>
      </c>
      <c r="B15" s="3" t="s">
        <v>57</v>
      </c>
      <c r="C15" s="14">
        <v>-0.219</v>
      </c>
      <c r="D15" s="15">
        <v>6.4000000000000001E-2</v>
      </c>
      <c r="E15" s="15">
        <v>1E-3</v>
      </c>
      <c r="F15" s="15">
        <f t="shared" si="0"/>
        <v>-3.421875</v>
      </c>
      <c r="G15" s="16">
        <f t="shared" si="1"/>
        <v>0.17115597040397271</v>
      </c>
      <c r="H15" s="12">
        <v>0.114</v>
      </c>
      <c r="I15" s="10">
        <v>0.253</v>
      </c>
      <c r="J15" s="10">
        <v>0.65200000000000002</v>
      </c>
      <c r="K15" s="10">
        <f t="shared" si="2"/>
        <v>0.45059288537549408</v>
      </c>
      <c r="L15" s="13">
        <f t="shared" si="3"/>
        <v>2.286940510298912E-2</v>
      </c>
      <c r="M15" s="9">
        <v>2.1999999999999999E-2</v>
      </c>
      <c r="N15" s="10">
        <v>2.1999999999999999E-2</v>
      </c>
      <c r="O15" s="10">
        <v>0.317</v>
      </c>
      <c r="P15" s="10">
        <f t="shared" si="4"/>
        <v>1</v>
      </c>
      <c r="Q15" s="11">
        <f t="shared" si="5"/>
        <v>5.0702012656339383E-2</v>
      </c>
      <c r="R15" s="17">
        <v>0.193</v>
      </c>
      <c r="S15" s="15">
        <v>9.6000000000000002E-2</v>
      </c>
      <c r="T15" s="15">
        <v>4.2999999999999997E-2</v>
      </c>
      <c r="U15" s="15">
        <f t="shared" si="6"/>
        <v>2.0104166666666665</v>
      </c>
      <c r="V15" s="18">
        <f t="shared" si="7"/>
        <v>0.10153596540689427</v>
      </c>
      <c r="W15" s="9">
        <v>0.13500000000000001</v>
      </c>
      <c r="X15" s="10">
        <v>0.317</v>
      </c>
      <c r="Y15" s="10">
        <v>0.67</v>
      </c>
      <c r="Z15" s="10">
        <f t="shared" si="8"/>
        <v>0.42586750788643535</v>
      </c>
      <c r="AA15" s="11">
        <f t="shared" si="9"/>
        <v>2.1615095859251032E-2</v>
      </c>
      <c r="AB15" s="12">
        <v>6.5000000000000002E-2</v>
      </c>
      <c r="AC15" s="10">
        <v>1.391</v>
      </c>
      <c r="AD15" s="10">
        <v>0.96299999999999997</v>
      </c>
      <c r="AE15" s="10">
        <f t="shared" si="10"/>
        <v>4.6728971962616821E-2</v>
      </c>
      <c r="AF15" s="13">
        <f t="shared" si="11"/>
        <v>2.372297448713714E-3</v>
      </c>
      <c r="AG15" s="9">
        <v>6.0000000000000001E-3</v>
      </c>
      <c r="AH15" s="10">
        <v>0.02</v>
      </c>
      <c r="AI15" s="10">
        <v>0.77300000000000002</v>
      </c>
      <c r="AJ15" s="10">
        <f t="shared" si="12"/>
        <v>0.3</v>
      </c>
      <c r="AK15" s="11">
        <f t="shared" si="13"/>
        <v>1.5228426395939087E-2</v>
      </c>
      <c r="AL15" s="12">
        <v>0.10100000000000001</v>
      </c>
      <c r="AM15" s="10">
        <v>0.11700000000000001</v>
      </c>
      <c r="AN15" s="10">
        <v>0.38900000000000001</v>
      </c>
      <c r="AO15" s="10">
        <f t="shared" si="14"/>
        <v>0.86324786324786329</v>
      </c>
      <c r="AP15" s="13">
        <f t="shared" si="15"/>
        <v>4.3782745743420372E-2</v>
      </c>
      <c r="AQ15" s="9">
        <v>-3.9E-2</v>
      </c>
      <c r="AR15" s="10">
        <v>0.02</v>
      </c>
      <c r="AS15" s="10">
        <v>5.8999999999999997E-2</v>
      </c>
      <c r="AT15" s="10">
        <f t="shared" si="16"/>
        <v>-1.95</v>
      </c>
      <c r="AU15" s="11">
        <f t="shared" si="17"/>
        <v>9.8514693378603538E-2</v>
      </c>
      <c r="AV15" s="12">
        <v>0.1</v>
      </c>
      <c r="AW15" s="10">
        <v>0.11600000000000001</v>
      </c>
      <c r="AX15" s="10">
        <v>0.38800000000000001</v>
      </c>
      <c r="AY15" s="10">
        <f t="shared" si="18"/>
        <v>0.86206896551724144</v>
      </c>
      <c r="AZ15" s="13">
        <f t="shared" si="19"/>
        <v>4.3723068052939164E-2</v>
      </c>
      <c r="BA15" s="9">
        <v>-3.0000000000000001E-3</v>
      </c>
      <c r="BB15" s="10">
        <v>2.3E-2</v>
      </c>
      <c r="BC15" s="10">
        <v>0.88100000000000001</v>
      </c>
      <c r="BD15" s="10">
        <f t="shared" si="20"/>
        <v>-0.13043478260869565</v>
      </c>
      <c r="BE15" s="11">
        <f t="shared" si="21"/>
        <v>6.6216776422403194E-3</v>
      </c>
      <c r="BF15" s="12">
        <v>-0.186</v>
      </c>
      <c r="BG15" s="10">
        <v>0.13500000000000001</v>
      </c>
      <c r="BH15" s="10">
        <v>0.16700000000000001</v>
      </c>
      <c r="BI15" s="10">
        <f t="shared" si="22"/>
        <v>-1.3777777777777778</v>
      </c>
      <c r="BJ15" s="13">
        <f t="shared" si="23"/>
        <v>6.977559052957652E-2</v>
      </c>
      <c r="BK15" s="9">
        <v>2.1000000000000001E-2</v>
      </c>
      <c r="BL15" s="10">
        <v>2.3E-2</v>
      </c>
      <c r="BM15" s="10">
        <v>0.36299999999999999</v>
      </c>
      <c r="BN15" s="10">
        <f t="shared" si="24"/>
        <v>0.91304347826086962</v>
      </c>
      <c r="BO15" s="11">
        <f t="shared" si="25"/>
        <v>4.6303043545007118E-2</v>
      </c>
      <c r="BP15" s="12">
        <v>-0.185</v>
      </c>
      <c r="BQ15" s="10">
        <v>0.128</v>
      </c>
      <c r="BR15" s="10">
        <v>0.14799999999999999</v>
      </c>
      <c r="BS15" s="10">
        <f t="shared" si="26"/>
        <v>-1.4453125</v>
      </c>
      <c r="BT15" s="13">
        <f t="shared" si="27"/>
        <v>7.3177900747832383E-2</v>
      </c>
    </row>
    <row r="16" spans="1:72" x14ac:dyDescent="0.45">
      <c r="A16" s="2">
        <v>51</v>
      </c>
      <c r="B16" s="3" t="s">
        <v>58</v>
      </c>
      <c r="C16" s="9">
        <v>9.2999999999999999E-2</v>
      </c>
      <c r="D16" s="10">
        <v>6.8000000000000005E-2</v>
      </c>
      <c r="E16" s="10">
        <v>0.17299999999999999</v>
      </c>
      <c r="F16" s="10">
        <f t="shared" si="0"/>
        <v>1.3676470588235292</v>
      </c>
      <c r="G16" s="11">
        <f t="shared" si="1"/>
        <v>6.9265005246885503E-2</v>
      </c>
      <c r="H16" s="12">
        <v>-0.02</v>
      </c>
      <c r="I16" s="10">
        <v>0.214</v>
      </c>
      <c r="J16" s="10">
        <v>0.92400000000000004</v>
      </c>
      <c r="K16" s="10">
        <f t="shared" si="2"/>
        <v>-9.3457943925233655E-2</v>
      </c>
      <c r="L16" s="13">
        <f t="shared" si="3"/>
        <v>4.7445548455221078E-3</v>
      </c>
      <c r="M16" s="9">
        <v>-2.9000000000000001E-2</v>
      </c>
      <c r="N16" s="10">
        <v>2.3E-2</v>
      </c>
      <c r="O16" s="10">
        <v>0.20399999999999999</v>
      </c>
      <c r="P16" s="10">
        <f t="shared" si="4"/>
        <v>-1.2608695652173914</v>
      </c>
      <c r="Q16" s="11">
        <f t="shared" si="5"/>
        <v>6.3880216203405768E-2</v>
      </c>
      <c r="R16" s="12">
        <v>5.0999999999999997E-2</v>
      </c>
      <c r="S16" s="10">
        <v>7.4999999999999997E-2</v>
      </c>
      <c r="T16" s="10">
        <v>0.497</v>
      </c>
      <c r="U16" s="10">
        <f t="shared" si="6"/>
        <v>0.67999999999999994</v>
      </c>
      <c r="V16" s="13">
        <f t="shared" si="7"/>
        <v>3.4501217278738248E-2</v>
      </c>
      <c r="W16" s="9">
        <v>-9.7000000000000003E-2</v>
      </c>
      <c r="X16" s="10">
        <v>0.318</v>
      </c>
      <c r="Y16" s="10">
        <v>0.76100000000000001</v>
      </c>
      <c r="Z16" s="10">
        <f t="shared" si="8"/>
        <v>-0.30503144654088049</v>
      </c>
      <c r="AA16" s="11">
        <f t="shared" si="9"/>
        <v>1.5483769046317545E-2</v>
      </c>
      <c r="AB16" s="12">
        <v>-0.91500000000000004</v>
      </c>
      <c r="AC16" s="10">
        <v>1.218</v>
      </c>
      <c r="AD16" s="10">
        <v>0.45300000000000001</v>
      </c>
      <c r="AE16" s="10">
        <f t="shared" si="10"/>
        <v>-0.75123152709359609</v>
      </c>
      <c r="AF16" s="13">
        <f t="shared" si="11"/>
        <v>3.8110296727836321E-2</v>
      </c>
      <c r="AG16" s="9">
        <v>-2.3E-2</v>
      </c>
      <c r="AH16" s="10">
        <v>1.9E-2</v>
      </c>
      <c r="AI16" s="10">
        <v>0.23400000000000001</v>
      </c>
      <c r="AJ16" s="10">
        <f t="shared" si="12"/>
        <v>-1.2105263157894737</v>
      </c>
      <c r="AK16" s="11">
        <f t="shared" si="13"/>
        <v>6.1339440319399127E-2</v>
      </c>
      <c r="AL16" s="12">
        <v>-0.125</v>
      </c>
      <c r="AM16" s="10">
        <v>7.9000000000000001E-2</v>
      </c>
      <c r="AN16" s="10">
        <v>0.113</v>
      </c>
      <c r="AO16" s="10">
        <f t="shared" si="14"/>
        <v>-1.5822784810126582</v>
      </c>
      <c r="AP16" s="13">
        <f t="shared" si="15"/>
        <v>8.0070104971203399E-2</v>
      </c>
      <c r="AQ16" s="9">
        <v>-4.0000000000000001E-3</v>
      </c>
      <c r="AR16" s="10">
        <v>1.6E-2</v>
      </c>
      <c r="AS16" s="10">
        <v>0.81499999999999995</v>
      </c>
      <c r="AT16" s="10">
        <f t="shared" si="16"/>
        <v>-0.25</v>
      </c>
      <c r="AU16" s="11">
        <f t="shared" si="17"/>
        <v>1.2690804972196431E-2</v>
      </c>
      <c r="AV16" s="12">
        <v>-6.2E-2</v>
      </c>
      <c r="AW16" s="10">
        <v>7.0000000000000007E-2</v>
      </c>
      <c r="AX16" s="10">
        <v>0.38100000000000001</v>
      </c>
      <c r="AY16" s="10">
        <f t="shared" si="18"/>
        <v>-0.88571428571428568</v>
      </c>
      <c r="AZ16" s="13">
        <f t="shared" si="19"/>
        <v>4.4919941714651232E-2</v>
      </c>
      <c r="BA16" s="9">
        <v>-1.4999999999999999E-2</v>
      </c>
      <c r="BB16" s="10">
        <v>2.1000000000000001E-2</v>
      </c>
      <c r="BC16" s="10">
        <v>0.48399999999999999</v>
      </c>
      <c r="BD16" s="10">
        <f t="shared" si="20"/>
        <v>-0.71428571428571419</v>
      </c>
      <c r="BE16" s="11">
        <f t="shared" si="21"/>
        <v>3.6238544768116068E-2</v>
      </c>
      <c r="BF16" s="12">
        <v>0.02</v>
      </c>
      <c r="BG16" s="10">
        <v>7.3999999999999996E-2</v>
      </c>
      <c r="BH16" s="10">
        <v>0.78400000000000003</v>
      </c>
      <c r="BI16" s="10">
        <f t="shared" si="22"/>
        <v>0.27027027027027029</v>
      </c>
      <c r="BJ16" s="13">
        <f t="shared" si="23"/>
        <v>1.3719602737861453E-2</v>
      </c>
      <c r="BK16" s="9">
        <v>5.0000000000000001E-3</v>
      </c>
      <c r="BL16" s="10">
        <v>2.1999999999999999E-2</v>
      </c>
      <c r="BM16" s="10">
        <v>0.80400000000000005</v>
      </c>
      <c r="BN16" s="10">
        <f t="shared" si="24"/>
        <v>0.22727272727272729</v>
      </c>
      <c r="BO16" s="11">
        <f t="shared" si="25"/>
        <v>1.153725667486423E-2</v>
      </c>
      <c r="BP16" s="17">
        <v>0.191</v>
      </c>
      <c r="BQ16" s="15">
        <v>8.7999999999999995E-2</v>
      </c>
      <c r="BR16" s="15">
        <v>0.03</v>
      </c>
      <c r="BS16" s="15">
        <f t="shared" si="26"/>
        <v>2.1704545454545454</v>
      </c>
      <c r="BT16" s="18">
        <f t="shared" si="27"/>
        <v>0.10952524472657492</v>
      </c>
    </row>
    <row r="17" spans="1:72" ht="14.65" thickBot="1" x14ac:dyDescent="0.5">
      <c r="A17" s="19">
        <v>57</v>
      </c>
      <c r="B17" s="20" t="s">
        <v>59</v>
      </c>
      <c r="C17" s="21">
        <v>0.40899999999999997</v>
      </c>
      <c r="D17" s="22">
        <v>6.2E-2</v>
      </c>
      <c r="E17" s="22">
        <v>0</v>
      </c>
      <c r="F17" s="22">
        <f t="shared" si="0"/>
        <v>6.596774193548387</v>
      </c>
      <c r="G17" s="23">
        <f t="shared" si="1"/>
        <v>0.31756486555160179</v>
      </c>
      <c r="H17" s="24">
        <v>0.44900000000000001</v>
      </c>
      <c r="I17" s="25">
        <v>0.41699999999999998</v>
      </c>
      <c r="J17" s="25">
        <v>0.28299999999999997</v>
      </c>
      <c r="K17" s="25">
        <f t="shared" si="2"/>
        <v>1.0767386091127098</v>
      </c>
      <c r="L17" s="26">
        <f t="shared" si="3"/>
        <v>5.4581635193583826E-2</v>
      </c>
      <c r="M17" s="21">
        <v>-6.2E-2</v>
      </c>
      <c r="N17" s="22">
        <v>2.3E-2</v>
      </c>
      <c r="O17" s="22">
        <v>6.0000000000000001E-3</v>
      </c>
      <c r="P17" s="22">
        <f t="shared" si="4"/>
        <v>-2.6956521739130435</v>
      </c>
      <c r="Q17" s="23">
        <f t="shared" si="5"/>
        <v>0.13558724209187842</v>
      </c>
      <c r="R17" s="24">
        <v>-8.6999999999999994E-2</v>
      </c>
      <c r="S17" s="25">
        <v>0.124</v>
      </c>
      <c r="T17" s="25">
        <v>0.48299999999999998</v>
      </c>
      <c r="U17" s="25">
        <f t="shared" si="6"/>
        <v>-0.70161290322580638</v>
      </c>
      <c r="V17" s="26">
        <f t="shared" si="7"/>
        <v>3.5596424868036602E-2</v>
      </c>
      <c r="W17" s="27">
        <v>-0.18099999999999999</v>
      </c>
      <c r="X17" s="25">
        <v>0.32900000000000001</v>
      </c>
      <c r="Y17" s="25">
        <v>0.58199999999999996</v>
      </c>
      <c r="Z17" s="25">
        <f t="shared" si="8"/>
        <v>-0.55015197568389052</v>
      </c>
      <c r="AA17" s="28">
        <f t="shared" si="9"/>
        <v>2.7918847731265604E-2</v>
      </c>
      <c r="AB17" s="24">
        <v>-2.9220000000000002</v>
      </c>
      <c r="AC17" s="25">
        <v>2.5619999999999998</v>
      </c>
      <c r="AD17" s="25">
        <v>0.254</v>
      </c>
      <c r="AE17" s="25">
        <f t="shared" si="10"/>
        <v>-1.1405152224824358</v>
      </c>
      <c r="AF17" s="26">
        <f t="shared" si="11"/>
        <v>5.7804074495041581E-2</v>
      </c>
      <c r="AG17" s="27">
        <v>1.2999999999999999E-2</v>
      </c>
      <c r="AH17" s="25">
        <v>1.7000000000000001E-2</v>
      </c>
      <c r="AI17" s="25">
        <v>0.45100000000000001</v>
      </c>
      <c r="AJ17" s="25">
        <f t="shared" si="12"/>
        <v>0.76470588235294112</v>
      </c>
      <c r="AK17" s="28">
        <f t="shared" si="13"/>
        <v>3.8792836905208343E-2</v>
      </c>
      <c r="AL17" s="24">
        <v>6.6000000000000003E-2</v>
      </c>
      <c r="AM17" s="25">
        <v>0.106</v>
      </c>
      <c r="AN17" s="25">
        <v>0.53700000000000003</v>
      </c>
      <c r="AO17" s="25">
        <f t="shared" si="14"/>
        <v>0.62264150943396235</v>
      </c>
      <c r="AP17" s="26">
        <f t="shared" si="15"/>
        <v>3.1594053285778599E-2</v>
      </c>
      <c r="AQ17" s="27">
        <v>2.5999999999999999E-2</v>
      </c>
      <c r="AR17" s="25">
        <v>1.7000000000000001E-2</v>
      </c>
      <c r="AS17" s="25">
        <v>0.126</v>
      </c>
      <c r="AT17" s="25">
        <f t="shared" si="16"/>
        <v>1.5294117647058822</v>
      </c>
      <c r="AU17" s="28">
        <f t="shared" si="17"/>
        <v>7.7411128415997857E-2</v>
      </c>
      <c r="AV17" s="24">
        <v>-0.106</v>
      </c>
      <c r="AW17" s="25">
        <v>0.105</v>
      </c>
      <c r="AX17" s="25">
        <v>0.313</v>
      </c>
      <c r="AY17" s="25">
        <f t="shared" si="18"/>
        <v>-1.0095238095238095</v>
      </c>
      <c r="AZ17" s="26">
        <f t="shared" si="19"/>
        <v>5.118362989698997E-2</v>
      </c>
      <c r="BA17" s="27">
        <v>-8.0000000000000002E-3</v>
      </c>
      <c r="BB17" s="25">
        <v>1.9E-2</v>
      </c>
      <c r="BC17" s="25">
        <v>0.66200000000000003</v>
      </c>
      <c r="BD17" s="25">
        <f t="shared" si="20"/>
        <v>-0.4210526315789474</v>
      </c>
      <c r="BE17" s="28">
        <f t="shared" si="21"/>
        <v>2.1370826908254092E-2</v>
      </c>
      <c r="BF17" s="24">
        <v>6.0999999999999999E-2</v>
      </c>
      <c r="BG17" s="25">
        <v>0.122</v>
      </c>
      <c r="BH17" s="25">
        <v>0.61799999999999999</v>
      </c>
      <c r="BI17" s="25">
        <f t="shared" si="22"/>
        <v>0.5</v>
      </c>
      <c r="BJ17" s="26">
        <f t="shared" si="23"/>
        <v>2.5375480354459794E-2</v>
      </c>
      <c r="BK17" s="21">
        <v>4.4999999999999998E-2</v>
      </c>
      <c r="BL17" s="22">
        <v>1.9E-2</v>
      </c>
      <c r="BM17" s="22">
        <v>2.1000000000000001E-2</v>
      </c>
      <c r="BN17" s="22">
        <f t="shared" si="24"/>
        <v>2.3684210526315788</v>
      </c>
      <c r="BO17" s="23">
        <f t="shared" si="25"/>
        <v>0.11937851493611341</v>
      </c>
      <c r="BP17" s="24">
        <v>2.3E-2</v>
      </c>
      <c r="BQ17" s="25">
        <v>0.10199999999999999</v>
      </c>
      <c r="BR17" s="25">
        <v>0.82199999999999995</v>
      </c>
      <c r="BS17" s="25">
        <f t="shared" si="26"/>
        <v>0.22549019607843138</v>
      </c>
      <c r="BT17" s="26">
        <f t="shared" si="27"/>
        <v>1.1446780290645806E-2</v>
      </c>
    </row>
    <row r="18" spans="1:72" s="56" customFormat="1" x14ac:dyDescent="0.45">
      <c r="A18" s="94" t="s">
        <v>25</v>
      </c>
      <c r="B18" s="94"/>
      <c r="C18" s="54"/>
      <c r="D18" s="54"/>
      <c r="E18" s="54"/>
      <c r="F18" s="54"/>
      <c r="G18" s="55">
        <f>AVERAGE(G6:G17)</f>
        <v>0.14202749486267977</v>
      </c>
      <c r="H18" s="54"/>
      <c r="I18" s="54"/>
      <c r="J18" s="54"/>
      <c r="K18" s="54"/>
      <c r="L18" s="54">
        <f>AVERAGE(L6:L17)</f>
        <v>4.3881394856455931E-2</v>
      </c>
      <c r="M18" s="54"/>
      <c r="N18" s="54"/>
      <c r="O18" s="54"/>
      <c r="P18" s="54"/>
      <c r="Q18" s="54">
        <f>AVERAGE(Q6:Q17)</f>
        <v>6.360227145193649E-2</v>
      </c>
      <c r="R18" s="54"/>
      <c r="S18" s="54"/>
      <c r="T18" s="54"/>
      <c r="U18" s="54"/>
      <c r="V18" s="54">
        <f>AVERAGE(V6:V17)</f>
        <v>4.413102783235906E-2</v>
      </c>
      <c r="W18" s="54"/>
      <c r="X18" s="54"/>
      <c r="Y18" s="54"/>
      <c r="Z18" s="54"/>
      <c r="AA18" s="54">
        <f>AVERAGE(AA6:AA17)</f>
        <v>4.8269130392643328E-2</v>
      </c>
      <c r="AB18" s="54"/>
      <c r="AC18" s="54"/>
      <c r="AD18" s="54"/>
      <c r="AE18" s="54"/>
      <c r="AF18" s="54">
        <f>AVERAGE(AF6:AF17)</f>
        <v>2.4951014260603348E-2</v>
      </c>
      <c r="AG18" s="54"/>
      <c r="AH18" s="54"/>
      <c r="AI18" s="54"/>
      <c r="AJ18" s="54"/>
      <c r="AK18" s="54">
        <f>AVERAGE(AK6:AK17)</f>
        <v>4.180352796060182E-2</v>
      </c>
      <c r="AL18" s="54"/>
      <c r="AM18" s="54"/>
      <c r="AN18" s="54"/>
      <c r="AO18" s="54"/>
      <c r="AP18" s="54">
        <f>AVERAGE(AP6:AP17)</f>
        <v>3.7883483332782429E-2</v>
      </c>
      <c r="AQ18" s="54"/>
      <c r="AR18" s="54"/>
      <c r="AS18" s="54"/>
      <c r="AT18" s="54"/>
      <c r="AU18" s="54">
        <f>AVERAGE(AU6:AU17)</f>
        <v>8.3130114765981311E-2</v>
      </c>
      <c r="AV18" s="54"/>
      <c r="AW18" s="54"/>
      <c r="AX18" s="54"/>
      <c r="AY18" s="54"/>
      <c r="AZ18" s="54">
        <f>AVERAGE(AZ6:AZ17)</f>
        <v>4.5571367474449176E-2</v>
      </c>
      <c r="BA18" s="54"/>
      <c r="BB18" s="54"/>
      <c r="BC18" s="54"/>
      <c r="BD18" s="54"/>
      <c r="BE18" s="54">
        <f>AVERAGE(BE6:BE17)</f>
        <v>5.3934315895915796E-2</v>
      </c>
      <c r="BF18" s="54"/>
      <c r="BG18" s="54"/>
      <c r="BH18" s="54"/>
      <c r="BI18" s="54"/>
      <c r="BJ18" s="54">
        <f>AVERAGE(BJ6:BJ17)</f>
        <v>3.7911849585754852E-2</v>
      </c>
      <c r="BK18" s="54"/>
      <c r="BL18" s="54"/>
      <c r="BM18" s="54"/>
      <c r="BN18" s="54"/>
      <c r="BO18" s="54">
        <f>AVERAGE(BO6:BO17)</f>
        <v>5.6941074441691657E-2</v>
      </c>
      <c r="BP18" s="54"/>
      <c r="BQ18" s="54"/>
      <c r="BR18" s="54"/>
      <c r="BS18" s="54"/>
      <c r="BT18" s="54">
        <f>AVERAGE(BT6:BT17)</f>
        <v>5.9648784513290948E-2</v>
      </c>
    </row>
    <row r="19" spans="1:72" ht="14.65" thickBot="1" x14ac:dyDescent="0.5">
      <c r="AO19" s="10"/>
    </row>
    <row r="20" spans="1:72" s="1" customFormat="1" x14ac:dyDescent="0.45">
      <c r="A20" s="65" t="s">
        <v>26</v>
      </c>
      <c r="B20" s="66"/>
      <c r="C20" s="69" t="s">
        <v>2</v>
      </c>
      <c r="D20" s="70"/>
      <c r="E20" s="70"/>
      <c r="F20" s="70"/>
      <c r="G20" s="70"/>
      <c r="H20" s="70"/>
      <c r="I20" s="70"/>
      <c r="J20" s="70"/>
      <c r="K20" s="70"/>
      <c r="L20" s="71"/>
      <c r="M20" s="69" t="s">
        <v>3</v>
      </c>
      <c r="N20" s="70"/>
      <c r="O20" s="70"/>
      <c r="P20" s="70"/>
      <c r="Q20" s="70"/>
      <c r="R20" s="70"/>
      <c r="S20" s="70"/>
      <c r="T20" s="70"/>
      <c r="U20" s="70"/>
      <c r="V20" s="71"/>
      <c r="W20" s="69" t="s">
        <v>4</v>
      </c>
      <c r="X20" s="70"/>
      <c r="Y20" s="70"/>
      <c r="Z20" s="70"/>
      <c r="AA20" s="70"/>
      <c r="AB20" s="70"/>
      <c r="AC20" s="70"/>
      <c r="AD20" s="70"/>
      <c r="AE20" s="70"/>
      <c r="AF20" s="71"/>
      <c r="AG20" s="69" t="s">
        <v>5</v>
      </c>
      <c r="AH20" s="70"/>
      <c r="AI20" s="70"/>
      <c r="AJ20" s="70"/>
      <c r="AK20" s="70"/>
      <c r="AL20" s="70"/>
      <c r="AM20" s="70"/>
      <c r="AN20" s="70"/>
      <c r="AO20" s="70"/>
      <c r="AP20" s="71"/>
      <c r="AQ20" s="69" t="s">
        <v>6</v>
      </c>
      <c r="AR20" s="70"/>
      <c r="AS20" s="70"/>
      <c r="AT20" s="70"/>
      <c r="AU20" s="70"/>
      <c r="AV20" s="70"/>
      <c r="AW20" s="70"/>
      <c r="AX20" s="70"/>
      <c r="AY20" s="70"/>
      <c r="AZ20" s="71"/>
      <c r="BA20" s="69" t="s">
        <v>7</v>
      </c>
      <c r="BB20" s="70"/>
      <c r="BC20" s="70"/>
      <c r="BD20" s="70"/>
      <c r="BE20" s="70"/>
      <c r="BF20" s="70"/>
      <c r="BG20" s="70"/>
      <c r="BH20" s="70"/>
      <c r="BI20" s="70"/>
      <c r="BJ20" s="71"/>
      <c r="BK20" s="69" t="s">
        <v>8</v>
      </c>
      <c r="BL20" s="70"/>
      <c r="BM20" s="70"/>
      <c r="BN20" s="70"/>
      <c r="BO20" s="70"/>
      <c r="BP20" s="70"/>
      <c r="BQ20" s="70"/>
      <c r="BR20" s="70"/>
      <c r="BS20" s="70"/>
      <c r="BT20" s="71"/>
    </row>
    <row r="21" spans="1:72" x14ac:dyDescent="0.45">
      <c r="A21" s="67"/>
      <c r="B21" s="68"/>
      <c r="C21" s="76" t="s">
        <v>9</v>
      </c>
      <c r="D21" s="73"/>
      <c r="E21" s="73"/>
      <c r="F21" s="73"/>
      <c r="G21" s="77"/>
      <c r="H21" s="72" t="s">
        <v>10</v>
      </c>
      <c r="I21" s="73"/>
      <c r="J21" s="73"/>
      <c r="K21" s="73"/>
      <c r="L21" s="74"/>
      <c r="M21" s="76" t="s">
        <v>9</v>
      </c>
      <c r="N21" s="73"/>
      <c r="O21" s="73"/>
      <c r="P21" s="73"/>
      <c r="Q21" s="77"/>
      <c r="R21" s="72" t="s">
        <v>10</v>
      </c>
      <c r="S21" s="73"/>
      <c r="T21" s="73"/>
      <c r="U21" s="73"/>
      <c r="V21" s="74"/>
      <c r="W21" s="76" t="s">
        <v>9</v>
      </c>
      <c r="X21" s="73"/>
      <c r="Y21" s="73"/>
      <c r="Z21" s="73"/>
      <c r="AA21" s="77"/>
      <c r="AB21" s="72" t="s">
        <v>10</v>
      </c>
      <c r="AC21" s="73"/>
      <c r="AD21" s="73"/>
      <c r="AE21" s="73"/>
      <c r="AF21" s="74"/>
      <c r="AG21" s="76" t="s">
        <v>9</v>
      </c>
      <c r="AH21" s="73"/>
      <c r="AI21" s="73"/>
      <c r="AJ21" s="73"/>
      <c r="AK21" s="77"/>
      <c r="AL21" s="72" t="s">
        <v>10</v>
      </c>
      <c r="AM21" s="73"/>
      <c r="AN21" s="73"/>
      <c r="AO21" s="73"/>
      <c r="AP21" s="74"/>
      <c r="AQ21" s="76" t="s">
        <v>9</v>
      </c>
      <c r="AR21" s="73"/>
      <c r="AS21" s="73"/>
      <c r="AT21" s="73"/>
      <c r="AU21" s="77"/>
      <c r="AV21" s="72" t="s">
        <v>10</v>
      </c>
      <c r="AW21" s="73"/>
      <c r="AX21" s="73"/>
      <c r="AY21" s="73"/>
      <c r="AZ21" s="74"/>
      <c r="BA21" s="76" t="s">
        <v>9</v>
      </c>
      <c r="BB21" s="73"/>
      <c r="BC21" s="73"/>
      <c r="BD21" s="73"/>
      <c r="BE21" s="77"/>
      <c r="BF21" s="72" t="s">
        <v>10</v>
      </c>
      <c r="BG21" s="73"/>
      <c r="BH21" s="73"/>
      <c r="BI21" s="73"/>
      <c r="BJ21" s="74"/>
      <c r="BK21" s="76" t="s">
        <v>9</v>
      </c>
      <c r="BL21" s="73"/>
      <c r="BM21" s="73"/>
      <c r="BN21" s="73"/>
      <c r="BO21" s="77"/>
      <c r="BP21" s="72" t="s">
        <v>10</v>
      </c>
      <c r="BQ21" s="73"/>
      <c r="BR21" s="73"/>
      <c r="BS21" s="73"/>
      <c r="BT21" s="74"/>
    </row>
    <row r="22" spans="1:72" x14ac:dyDescent="0.45">
      <c r="A22" s="2"/>
      <c r="B22" s="3"/>
      <c r="C22" s="4" t="s">
        <v>11</v>
      </c>
      <c r="D22" s="5" t="s">
        <v>12</v>
      </c>
      <c r="E22" s="5" t="s">
        <v>13</v>
      </c>
      <c r="F22" s="5" t="s">
        <v>14</v>
      </c>
      <c r="G22" s="6" t="s">
        <v>15</v>
      </c>
      <c r="H22" s="7" t="s">
        <v>11</v>
      </c>
      <c r="I22" s="5" t="s">
        <v>12</v>
      </c>
      <c r="J22" s="5" t="s">
        <v>13</v>
      </c>
      <c r="K22" s="5" t="s">
        <v>14</v>
      </c>
      <c r="L22" s="8" t="s">
        <v>15</v>
      </c>
      <c r="M22" s="4" t="s">
        <v>11</v>
      </c>
      <c r="N22" s="5" t="s">
        <v>12</v>
      </c>
      <c r="O22" s="5" t="s">
        <v>13</v>
      </c>
      <c r="P22" s="5" t="s">
        <v>14</v>
      </c>
      <c r="Q22" s="6" t="s">
        <v>15</v>
      </c>
      <c r="R22" s="7" t="s">
        <v>11</v>
      </c>
      <c r="S22" s="5" t="s">
        <v>12</v>
      </c>
      <c r="T22" s="5" t="s">
        <v>13</v>
      </c>
      <c r="U22" s="5" t="s">
        <v>14</v>
      </c>
      <c r="V22" s="8" t="s">
        <v>15</v>
      </c>
      <c r="W22" s="4" t="s">
        <v>11</v>
      </c>
      <c r="X22" s="5" t="s">
        <v>12</v>
      </c>
      <c r="Y22" s="5" t="s">
        <v>13</v>
      </c>
      <c r="Z22" s="5" t="s">
        <v>14</v>
      </c>
      <c r="AA22" s="6" t="s">
        <v>15</v>
      </c>
      <c r="AB22" s="7" t="s">
        <v>11</v>
      </c>
      <c r="AC22" s="5" t="s">
        <v>12</v>
      </c>
      <c r="AD22" s="5" t="s">
        <v>13</v>
      </c>
      <c r="AE22" s="5" t="s">
        <v>14</v>
      </c>
      <c r="AF22" s="8" t="s">
        <v>15</v>
      </c>
      <c r="AG22" s="4" t="s">
        <v>11</v>
      </c>
      <c r="AH22" s="5" t="s">
        <v>12</v>
      </c>
      <c r="AI22" s="5" t="s">
        <v>13</v>
      </c>
      <c r="AJ22" s="5" t="s">
        <v>14</v>
      </c>
      <c r="AK22" s="6" t="s">
        <v>15</v>
      </c>
      <c r="AL22" s="7" t="s">
        <v>11</v>
      </c>
      <c r="AM22" s="5" t="s">
        <v>12</v>
      </c>
      <c r="AN22" s="5" t="s">
        <v>13</v>
      </c>
      <c r="AO22" s="5" t="s">
        <v>14</v>
      </c>
      <c r="AP22" s="8" t="s">
        <v>15</v>
      </c>
      <c r="AQ22" s="4" t="s">
        <v>11</v>
      </c>
      <c r="AR22" s="5" t="s">
        <v>12</v>
      </c>
      <c r="AS22" s="5" t="s">
        <v>13</v>
      </c>
      <c r="AT22" s="5" t="s">
        <v>14</v>
      </c>
      <c r="AU22" s="6" t="s">
        <v>15</v>
      </c>
      <c r="AV22" s="7" t="s">
        <v>11</v>
      </c>
      <c r="AW22" s="5" t="s">
        <v>12</v>
      </c>
      <c r="AX22" s="5" t="s">
        <v>13</v>
      </c>
      <c r="AY22" s="5" t="s">
        <v>14</v>
      </c>
      <c r="AZ22" s="8" t="s">
        <v>15</v>
      </c>
      <c r="BA22" s="4" t="s">
        <v>11</v>
      </c>
      <c r="BB22" s="5" t="s">
        <v>12</v>
      </c>
      <c r="BC22" s="5" t="s">
        <v>13</v>
      </c>
      <c r="BD22" s="5" t="s">
        <v>14</v>
      </c>
      <c r="BE22" s="6" t="s">
        <v>15</v>
      </c>
      <c r="BF22" s="7" t="s">
        <v>11</v>
      </c>
      <c r="BG22" s="5" t="s">
        <v>12</v>
      </c>
      <c r="BH22" s="5" t="s">
        <v>13</v>
      </c>
      <c r="BI22" s="5" t="s">
        <v>14</v>
      </c>
      <c r="BJ22" s="8" t="s">
        <v>15</v>
      </c>
      <c r="BK22" s="4" t="s">
        <v>11</v>
      </c>
      <c r="BL22" s="5" t="s">
        <v>12</v>
      </c>
      <c r="BM22" s="5" t="s">
        <v>13</v>
      </c>
      <c r="BN22" s="5" t="s">
        <v>14</v>
      </c>
      <c r="BO22" s="6" t="s">
        <v>15</v>
      </c>
      <c r="BP22" s="7" t="s">
        <v>11</v>
      </c>
      <c r="BQ22" s="5" t="s">
        <v>12</v>
      </c>
      <c r="BR22" s="5" t="s">
        <v>13</v>
      </c>
      <c r="BS22" s="5" t="s">
        <v>14</v>
      </c>
      <c r="BT22" s="8" t="s">
        <v>15</v>
      </c>
    </row>
    <row r="23" spans="1:72" x14ac:dyDescent="0.45">
      <c r="A23" s="2">
        <v>2</v>
      </c>
      <c r="B23" s="3" t="s">
        <v>48</v>
      </c>
      <c r="C23" s="14">
        <v>0.20399999999999999</v>
      </c>
      <c r="D23" s="15">
        <v>6.8000000000000005E-2</v>
      </c>
      <c r="E23" s="15">
        <v>3.0000000000000001E-3</v>
      </c>
      <c r="F23" s="15">
        <f>C23/D23</f>
        <v>2.9999999999999996</v>
      </c>
      <c r="G23" s="16">
        <f>SQRT((F23*F23)/((F23*F23)+388))</f>
        <v>0.15056568396854866</v>
      </c>
      <c r="H23" s="12">
        <v>0.46600000000000003</v>
      </c>
      <c r="I23" s="10">
        <v>0.26100000000000001</v>
      </c>
      <c r="J23" s="10">
        <v>7.3999999999999996E-2</v>
      </c>
      <c r="K23" s="10">
        <f>H23/I23</f>
        <v>1.7854406130268199</v>
      </c>
      <c r="L23" s="13">
        <f>SQRT((K23*K23)/((K23*K23)+388))</f>
        <v>9.0271936583781812E-2</v>
      </c>
      <c r="M23" s="14">
        <v>-4.9000000000000002E-2</v>
      </c>
      <c r="N23" s="15">
        <v>2.5000000000000001E-2</v>
      </c>
      <c r="O23" s="15">
        <v>4.9000000000000002E-2</v>
      </c>
      <c r="P23" s="15">
        <f>M23/N23</f>
        <v>-1.96</v>
      </c>
      <c r="Q23" s="16">
        <f>SQRT((P23*P23)/((P23*P23)+388))</f>
        <v>9.9014956450074368E-2</v>
      </c>
      <c r="R23" s="12">
        <v>-0.105</v>
      </c>
      <c r="S23" s="10">
        <v>8.7999999999999995E-2</v>
      </c>
      <c r="T23" s="10">
        <v>0.23599999999999999</v>
      </c>
      <c r="U23" s="10">
        <f>R23/S23</f>
        <v>-1.1931818181818181</v>
      </c>
      <c r="V23" s="13">
        <f>SQRT((U23*U23)/((U23*U23)+388))</f>
        <v>6.0463801260990886E-2</v>
      </c>
      <c r="W23" s="9">
        <v>-3.9E-2</v>
      </c>
      <c r="X23" s="10">
        <v>0.32</v>
      </c>
      <c r="Y23" s="10">
        <v>0.90400000000000003</v>
      </c>
      <c r="Z23" s="10">
        <f>W23/X23</f>
        <v>-0.121875</v>
      </c>
      <c r="AA23" s="11">
        <f>SQRT((Z23*Z23)/((Z23*Z23)+388))</f>
        <v>6.1871472659362613E-3</v>
      </c>
      <c r="AB23" s="12">
        <v>-0.374</v>
      </c>
      <c r="AC23" s="10">
        <v>1.2929999999999999</v>
      </c>
      <c r="AD23" s="10">
        <v>0.77200000000000002</v>
      </c>
      <c r="AE23" s="10">
        <f>AB23/AC23</f>
        <v>-0.28924980665119876</v>
      </c>
      <c r="AF23" s="13">
        <f>SQRT((AE23*AE23)/((AE23*AE23)+388))</f>
        <v>1.4682851132059438E-2</v>
      </c>
      <c r="AG23" s="9">
        <v>3.3000000000000002E-2</v>
      </c>
      <c r="AH23" s="10">
        <v>2.1000000000000001E-2</v>
      </c>
      <c r="AI23" s="10">
        <v>0.107</v>
      </c>
      <c r="AJ23" s="10">
        <f>AG23/AH23</f>
        <v>1.5714285714285714</v>
      </c>
      <c r="AK23" s="11">
        <f>SQRT((AJ23*AJ23)/((AJ23*AJ23)+388))</f>
        <v>7.9524537022925224E-2</v>
      </c>
      <c r="AL23" s="12">
        <v>9.5000000000000001E-2</v>
      </c>
      <c r="AM23" s="10">
        <v>9.9000000000000005E-2</v>
      </c>
      <c r="AN23" s="10">
        <v>0.33300000000000002</v>
      </c>
      <c r="AO23" s="10">
        <f>AL23/AM23</f>
        <v>0.95959595959595956</v>
      </c>
      <c r="AP23" s="13">
        <f>SQRT((AO23*AO23)/((AO23*AO23)+388))</f>
        <v>4.8658398613963018E-2</v>
      </c>
      <c r="AQ23" s="9">
        <v>2.1000000000000001E-2</v>
      </c>
      <c r="AR23" s="10">
        <v>0.02</v>
      </c>
      <c r="AS23" s="10">
        <v>0.28699999999999998</v>
      </c>
      <c r="AT23" s="10">
        <f>AQ23/AR23</f>
        <v>1.05</v>
      </c>
      <c r="AU23" s="11">
        <f>SQRT((AT23*AT23)/((AT23*AT23)+388))</f>
        <v>5.3230100787917609E-2</v>
      </c>
      <c r="AV23" s="17">
        <v>-0.191</v>
      </c>
      <c r="AW23" s="15">
        <v>8.4000000000000005E-2</v>
      </c>
      <c r="AX23" s="15">
        <v>2.3E-2</v>
      </c>
      <c r="AY23" s="15">
        <f>AV23/AW23</f>
        <v>-2.2738095238095237</v>
      </c>
      <c r="AZ23" s="18">
        <f>SQRT((AY23*AY23)/((AY23*AY23)+388))</f>
        <v>0.1146736877589206</v>
      </c>
      <c r="BA23" s="9">
        <v>1E-3</v>
      </c>
      <c r="BB23" s="10">
        <v>2.5000000000000001E-2</v>
      </c>
      <c r="BC23" s="10">
        <v>0.97699999999999998</v>
      </c>
      <c r="BD23" s="10">
        <f t="shared" ref="BD23:BD34" si="28">BA23/BB23</f>
        <v>0.04</v>
      </c>
      <c r="BE23" s="11">
        <f>SQRT((BD23*BD23)/((BD23*BD23)+388))</f>
        <v>2.030688143285692E-3</v>
      </c>
      <c r="BF23" s="17">
        <v>0.20899999999999999</v>
      </c>
      <c r="BG23" s="15">
        <v>8.7999999999999995E-2</v>
      </c>
      <c r="BH23" s="15">
        <v>1.7000000000000001E-2</v>
      </c>
      <c r="BI23" s="15">
        <f>BF23/BG23</f>
        <v>2.375</v>
      </c>
      <c r="BJ23" s="18">
        <f>SQRT((BI23*BI23)/((BI23*BI23)+388))</f>
        <v>0.1197053766877436</v>
      </c>
      <c r="BK23" s="9">
        <v>3.4000000000000002E-2</v>
      </c>
      <c r="BL23" s="10">
        <v>2.4E-2</v>
      </c>
      <c r="BM23" s="10">
        <v>0.14599999999999999</v>
      </c>
      <c r="BN23" s="10">
        <f>BK23/BL23</f>
        <v>1.4166666666666667</v>
      </c>
      <c r="BO23" s="11">
        <f>SQRT((BN23*BN23)/((BN23*BN23)+388))</f>
        <v>7.1735066504366798E-2</v>
      </c>
      <c r="BP23" s="12">
        <v>-2.5000000000000001E-2</v>
      </c>
      <c r="BQ23" s="10">
        <v>0.10199999999999999</v>
      </c>
      <c r="BR23" s="10">
        <v>0.80800000000000005</v>
      </c>
      <c r="BS23" s="10">
        <f>BP23/BQ23</f>
        <v>-0.24509803921568629</v>
      </c>
      <c r="BT23" s="13">
        <f>SQRT((BS23*BS23)/((BS23*BS23)+388))</f>
        <v>1.2442004565358235E-2</v>
      </c>
    </row>
    <row r="24" spans="1:72" x14ac:dyDescent="0.45">
      <c r="A24" s="2">
        <v>5</v>
      </c>
      <c r="B24" s="3" t="s">
        <v>49</v>
      </c>
      <c r="C24" s="14">
        <v>0.23400000000000001</v>
      </c>
      <c r="D24" s="15">
        <v>6.5000000000000002E-2</v>
      </c>
      <c r="E24" s="15">
        <v>0</v>
      </c>
      <c r="F24" s="15">
        <f t="shared" ref="F24:F34" si="29">C24/D24</f>
        <v>3.6</v>
      </c>
      <c r="G24" s="16">
        <f t="shared" ref="G24:G34" si="30">SQRT((F24*F24)/((F24*F24)+388))</f>
        <v>0.17978438802402943</v>
      </c>
      <c r="H24" s="12">
        <v>-1.4999999999999999E-2</v>
      </c>
      <c r="I24" s="10">
        <v>0.14799999999999999</v>
      </c>
      <c r="J24" s="10">
        <v>0.92100000000000004</v>
      </c>
      <c r="K24" s="10">
        <f t="shared" ref="K24:K34" si="31">H24/I24</f>
        <v>-0.10135135135135136</v>
      </c>
      <c r="L24" s="13">
        <f t="shared" ref="L24:L34" si="32">SQRT((K24*K24)/((K24*K24)+388))</f>
        <v>5.1452671876114501E-3</v>
      </c>
      <c r="M24" s="14">
        <v>-4.8000000000000001E-2</v>
      </c>
      <c r="N24" s="15">
        <v>2.3E-2</v>
      </c>
      <c r="O24" s="15">
        <v>0.04</v>
      </c>
      <c r="P24" s="15">
        <f t="shared" ref="P24:P34" si="33">M24/N24</f>
        <v>-2.0869565217391304</v>
      </c>
      <c r="Q24" s="16">
        <f t="shared" ref="Q24:Q34" si="34">SQRT((P24*P24)/((P24*P24)+388))</f>
        <v>0.10535947336725653</v>
      </c>
      <c r="R24" s="12">
        <v>8.0000000000000002E-3</v>
      </c>
      <c r="S24" s="10">
        <v>5.1999999999999998E-2</v>
      </c>
      <c r="T24" s="10">
        <v>0.88</v>
      </c>
      <c r="U24" s="10">
        <f t="shared" ref="U24:U34" si="35">R24/S24</f>
        <v>0.15384615384615385</v>
      </c>
      <c r="V24" s="13">
        <f t="shared" ref="V24:V34" si="36">SQRT((U24*U24)/((U24*U24)+388))</f>
        <v>7.8101169050478116E-3</v>
      </c>
      <c r="W24" s="9">
        <v>0.23</v>
      </c>
      <c r="X24" s="10">
        <v>0.317</v>
      </c>
      <c r="Y24" s="10">
        <v>0.46899999999999997</v>
      </c>
      <c r="Z24" s="10">
        <f t="shared" ref="Z24:Z34" si="37">W24/X24</f>
        <v>0.72555205047318616</v>
      </c>
      <c r="AA24" s="11">
        <f t="shared" ref="AA24:AA34" si="38">SQRT((Z24*Z24)/((Z24*Z24)+388))</f>
        <v>3.6809362194226446E-2</v>
      </c>
      <c r="AB24" s="12">
        <v>-0.70499999999999996</v>
      </c>
      <c r="AC24" s="10">
        <v>0.69599999999999995</v>
      </c>
      <c r="AD24" s="10">
        <v>0.312</v>
      </c>
      <c r="AE24" s="10">
        <f t="shared" ref="AE24:AE34" si="39">AB24/AC24</f>
        <v>-1.0129310344827587</v>
      </c>
      <c r="AF24" s="13">
        <f t="shared" ref="AF24:AF34" si="40">SQRT((AE24*AE24)/((AE24*AE24)+388))</f>
        <v>5.1355923961455302E-2</v>
      </c>
      <c r="AG24" s="9">
        <v>0.01</v>
      </c>
      <c r="AH24" s="10">
        <v>1.9E-2</v>
      </c>
      <c r="AI24" s="10">
        <v>0.60199999999999998</v>
      </c>
      <c r="AJ24" s="10">
        <f t="shared" ref="AJ24:AJ34" si="41">AG24/AH24</f>
        <v>0.52631578947368418</v>
      </c>
      <c r="AK24" s="11">
        <f t="shared" ref="AK24:AK34" si="42">SQRT((AJ24*AJ24)/((AJ24*AJ24)+388))</f>
        <v>2.6710102934417786E-2</v>
      </c>
      <c r="AL24" s="12">
        <v>3.1E-2</v>
      </c>
      <c r="AM24" s="10">
        <v>4.7E-2</v>
      </c>
      <c r="AN24" s="10">
        <v>0.51300000000000001</v>
      </c>
      <c r="AO24" s="10">
        <f t="shared" ref="AO24:AO34" si="43">AL24/AM24</f>
        <v>0.65957446808510634</v>
      </c>
      <c r="AP24" s="13">
        <f t="shared" ref="AP24:AP34" si="44">SQRT((AO24*AO24)/((AO24*AO24)+388))</f>
        <v>3.346606396472656E-2</v>
      </c>
      <c r="AQ24" s="9">
        <v>-3.3000000000000002E-2</v>
      </c>
      <c r="AR24" s="10">
        <v>1.9E-2</v>
      </c>
      <c r="AS24" s="10">
        <v>8.5999999999999993E-2</v>
      </c>
      <c r="AT24" s="10">
        <f t="shared" ref="AT24:AT34" si="45">AQ24/AR24</f>
        <v>-1.736842105263158</v>
      </c>
      <c r="AU24" s="11">
        <f t="shared" ref="AU24:AU34" si="46">SQRT((AT24*AT24)/((AT24*AT24)+388))</f>
        <v>8.7834013920753004E-2</v>
      </c>
      <c r="AV24" s="17">
        <v>-0.13300000000000001</v>
      </c>
      <c r="AW24" s="15">
        <v>4.9000000000000002E-2</v>
      </c>
      <c r="AX24" s="15">
        <v>7.0000000000000001E-3</v>
      </c>
      <c r="AY24" s="15">
        <f t="shared" ref="AY24:AY34" si="47">AV24/AW24</f>
        <v>-2.7142857142857144</v>
      </c>
      <c r="AZ24" s="18">
        <f t="shared" ref="AZ24:AZ34" si="48">SQRT((AY24*AY24)/((AY24*AY24)+388))</f>
        <v>0.13650707524864281</v>
      </c>
      <c r="BA24" s="9">
        <v>-5.0000000000000001E-3</v>
      </c>
      <c r="BB24" s="10">
        <v>2.5999999999999999E-2</v>
      </c>
      <c r="BC24" s="10">
        <v>0.86299999999999999</v>
      </c>
      <c r="BD24" s="10">
        <f t="shared" si="28"/>
        <v>-0.19230769230769232</v>
      </c>
      <c r="BE24" s="11">
        <f t="shared" ref="BE24:BE34" si="49">SQRT((BD24*BD24)/((BD24*BD24)+388))</f>
        <v>9.7624786509163987E-3</v>
      </c>
      <c r="BF24" s="17">
        <v>0.17699999999999999</v>
      </c>
      <c r="BG24" s="15">
        <v>6.3E-2</v>
      </c>
      <c r="BH24" s="15">
        <v>5.0000000000000001E-3</v>
      </c>
      <c r="BI24" s="15">
        <f t="shared" ref="BI24:BI34" si="50">BF24/BG24</f>
        <v>2.8095238095238093</v>
      </c>
      <c r="BJ24" s="18">
        <f t="shared" ref="BJ24:BJ34" si="51">SQRT((BI24*BI24)/((BI24*BI24)+388))</f>
        <v>0.14120288590332569</v>
      </c>
      <c r="BK24" s="9">
        <v>-2.3E-2</v>
      </c>
      <c r="BL24" s="10">
        <v>2.1999999999999999E-2</v>
      </c>
      <c r="BM24" s="10">
        <v>0.29699999999999999</v>
      </c>
      <c r="BN24" s="10">
        <f t="shared" ref="BN24:BN34" si="52">BK24/BL24</f>
        <v>-1.0454545454545454</v>
      </c>
      <c r="BO24" s="11">
        <f t="shared" ref="BO24:BO34" si="53">SQRT((BN24*BN24)/((BN24*BN24)+388))</f>
        <v>5.3000316149331594E-2</v>
      </c>
      <c r="BP24" s="12">
        <v>-7.4999999999999997E-2</v>
      </c>
      <c r="BQ24" s="10">
        <v>6.4000000000000001E-2</v>
      </c>
      <c r="BR24" s="10">
        <v>0.24099999999999999</v>
      </c>
      <c r="BS24" s="10">
        <f t="shared" ref="BS24:BS34" si="54">BP24/BQ24</f>
        <v>-1.171875</v>
      </c>
      <c r="BT24" s="13">
        <f t="shared" ref="BT24:BT34" si="55">SQRT((BS24*BS24)/((BS24*BS24)+388))</f>
        <v>5.9387933079112665E-2</v>
      </c>
    </row>
    <row r="25" spans="1:72" x14ac:dyDescent="0.45">
      <c r="A25" s="2">
        <v>9</v>
      </c>
      <c r="B25" s="3" t="s">
        <v>50</v>
      </c>
      <c r="C25" s="14">
        <v>-0.26100000000000001</v>
      </c>
      <c r="D25" s="15">
        <v>5.7000000000000002E-2</v>
      </c>
      <c r="E25" s="15">
        <v>0</v>
      </c>
      <c r="F25" s="15">
        <f t="shared" si="29"/>
        <v>-4.5789473684210522</v>
      </c>
      <c r="G25" s="16">
        <f t="shared" si="30"/>
        <v>0.22642357686792863</v>
      </c>
      <c r="H25" s="12">
        <v>7.0999999999999994E-2</v>
      </c>
      <c r="I25" s="10">
        <v>0.16900000000000001</v>
      </c>
      <c r="J25" s="10">
        <v>0.67700000000000005</v>
      </c>
      <c r="K25" s="10">
        <f t="shared" si="31"/>
        <v>0.4201183431952662</v>
      </c>
      <c r="L25" s="13">
        <f t="shared" si="32"/>
        <v>2.1323428019857413E-2</v>
      </c>
      <c r="M25" s="14">
        <v>6.3E-2</v>
      </c>
      <c r="N25" s="15">
        <v>2.3E-2</v>
      </c>
      <c r="O25" s="15">
        <v>6.0000000000000001E-3</v>
      </c>
      <c r="P25" s="15">
        <f t="shared" si="33"/>
        <v>2.7391304347826089</v>
      </c>
      <c r="Q25" s="16">
        <f t="shared" si="34"/>
        <v>0.13773297006548479</v>
      </c>
      <c r="R25" s="12">
        <v>0.111</v>
      </c>
      <c r="S25" s="10">
        <v>6.3E-2</v>
      </c>
      <c r="T25" s="10">
        <v>7.9000000000000001E-2</v>
      </c>
      <c r="U25" s="10">
        <f t="shared" si="35"/>
        <v>1.7619047619047619</v>
      </c>
      <c r="V25" s="13">
        <f t="shared" si="36"/>
        <v>8.9091470912857643E-2</v>
      </c>
      <c r="W25" s="9">
        <v>-0.38200000000000001</v>
      </c>
      <c r="X25" s="10">
        <v>0.28599999999999998</v>
      </c>
      <c r="Y25" s="10">
        <v>0.182</v>
      </c>
      <c r="Z25" s="10">
        <f t="shared" si="37"/>
        <v>-1.3356643356643358</v>
      </c>
      <c r="AA25" s="11">
        <f t="shared" si="38"/>
        <v>6.765272996161259E-2</v>
      </c>
      <c r="AB25" s="12">
        <v>0.747</v>
      </c>
      <c r="AC25" s="10">
        <v>0.8</v>
      </c>
      <c r="AD25" s="10">
        <v>0.35099999999999998</v>
      </c>
      <c r="AE25" s="10">
        <f t="shared" si="39"/>
        <v>0.93374999999999997</v>
      </c>
      <c r="AF25" s="13">
        <f t="shared" si="40"/>
        <v>4.7350802075151702E-2</v>
      </c>
      <c r="AG25" s="9">
        <v>-5.0000000000000001E-3</v>
      </c>
      <c r="AH25" s="10">
        <v>1.4E-2</v>
      </c>
      <c r="AI25" s="10">
        <v>0.71199999999999997</v>
      </c>
      <c r="AJ25" s="10">
        <f t="shared" si="41"/>
        <v>-0.35714285714285715</v>
      </c>
      <c r="AK25" s="11">
        <f t="shared" si="42"/>
        <v>1.8128202034849997E-2</v>
      </c>
      <c r="AL25" s="12">
        <v>-8.9999999999999993E-3</v>
      </c>
      <c r="AM25" s="10">
        <v>4.9000000000000002E-2</v>
      </c>
      <c r="AN25" s="10">
        <v>0.86</v>
      </c>
      <c r="AO25" s="10">
        <f t="shared" si="43"/>
        <v>-0.18367346938775508</v>
      </c>
      <c r="AP25" s="13">
        <f t="shared" si="44"/>
        <v>9.3242022859888717E-3</v>
      </c>
      <c r="AQ25" s="14">
        <v>0.09</v>
      </c>
      <c r="AR25" s="15">
        <v>1.7000000000000001E-2</v>
      </c>
      <c r="AS25" s="15">
        <v>0</v>
      </c>
      <c r="AT25" s="15">
        <f t="shared" si="45"/>
        <v>5.2941176470588234</v>
      </c>
      <c r="AU25" s="16">
        <f t="shared" si="46"/>
        <v>0.25955683734619905</v>
      </c>
      <c r="AV25" s="12">
        <v>-5.0000000000000001E-3</v>
      </c>
      <c r="AW25" s="10">
        <v>4.3999999999999997E-2</v>
      </c>
      <c r="AX25" s="10">
        <v>0.90800000000000003</v>
      </c>
      <c r="AY25" s="10">
        <f t="shared" si="47"/>
        <v>-0.11363636363636365</v>
      </c>
      <c r="AZ25" s="13">
        <f t="shared" si="48"/>
        <v>5.7689163035918407E-3</v>
      </c>
      <c r="BA25" s="9">
        <v>-2.3E-2</v>
      </c>
      <c r="BB25" s="10">
        <v>0.02</v>
      </c>
      <c r="BC25" s="10">
        <v>0.26700000000000002</v>
      </c>
      <c r="BD25" s="10">
        <f t="shared" si="28"/>
        <v>-1.1499999999999999</v>
      </c>
      <c r="BE25" s="11">
        <f t="shared" si="49"/>
        <v>5.8283159767036706E-2</v>
      </c>
      <c r="BF25" s="12">
        <v>-0.108</v>
      </c>
      <c r="BG25" s="10">
        <v>6.6000000000000003E-2</v>
      </c>
      <c r="BH25" s="10">
        <v>0.10299999999999999</v>
      </c>
      <c r="BI25" s="10">
        <f t="shared" si="50"/>
        <v>-1.6363636363636362</v>
      </c>
      <c r="BJ25" s="13">
        <f t="shared" si="51"/>
        <v>8.2788595828503897E-2</v>
      </c>
      <c r="BK25" s="9">
        <v>2.5999999999999999E-2</v>
      </c>
      <c r="BL25" s="10">
        <v>2.1000000000000001E-2</v>
      </c>
      <c r="BM25" s="10">
        <v>0.20499999999999999</v>
      </c>
      <c r="BN25" s="10">
        <f t="shared" si="52"/>
        <v>1.2380952380952379</v>
      </c>
      <c r="BO25" s="11">
        <f t="shared" si="53"/>
        <v>6.2730968469064993E-2</v>
      </c>
      <c r="BP25" s="12">
        <v>-5.0000000000000001E-3</v>
      </c>
      <c r="BQ25" s="10">
        <v>6.5000000000000002E-2</v>
      </c>
      <c r="BR25" s="10">
        <v>0.94</v>
      </c>
      <c r="BS25" s="10">
        <f t="shared" si="54"/>
        <v>-7.6923076923076927E-2</v>
      </c>
      <c r="BT25" s="13">
        <f t="shared" si="55"/>
        <v>3.9051477807639338E-3</v>
      </c>
    </row>
    <row r="26" spans="1:72" x14ac:dyDescent="0.45">
      <c r="A26" s="2">
        <v>10</v>
      </c>
      <c r="B26" s="3" t="s">
        <v>51</v>
      </c>
      <c r="C26" s="14">
        <v>0.20200000000000001</v>
      </c>
      <c r="D26" s="15">
        <v>0.08</v>
      </c>
      <c r="E26" s="15">
        <v>1.2E-2</v>
      </c>
      <c r="F26" s="15">
        <f t="shared" si="29"/>
        <v>2.5249999999999999</v>
      </c>
      <c r="G26" s="16">
        <f t="shared" si="30"/>
        <v>0.12714706805667603</v>
      </c>
      <c r="H26" s="12">
        <v>-0.39400000000000002</v>
      </c>
      <c r="I26" s="10">
        <v>0.30199999999999999</v>
      </c>
      <c r="J26" s="10">
        <v>0.192</v>
      </c>
      <c r="K26" s="10">
        <f t="shared" si="31"/>
        <v>-1.304635761589404</v>
      </c>
      <c r="L26" s="13">
        <f t="shared" si="32"/>
        <v>6.6088047309434697E-2</v>
      </c>
      <c r="M26" s="9">
        <v>-4.5999999999999999E-2</v>
      </c>
      <c r="N26" s="10">
        <v>2.5999999999999999E-2</v>
      </c>
      <c r="O26" s="10">
        <v>7.6999999999999999E-2</v>
      </c>
      <c r="P26" s="10">
        <f t="shared" si="33"/>
        <v>-1.7692307692307694</v>
      </c>
      <c r="Q26" s="11">
        <f t="shared" si="34"/>
        <v>8.9458955090704242E-2</v>
      </c>
      <c r="R26" s="12">
        <v>2.8000000000000001E-2</v>
      </c>
      <c r="S26" s="10">
        <v>9.1999999999999998E-2</v>
      </c>
      <c r="T26" s="10">
        <v>0.75600000000000001</v>
      </c>
      <c r="U26" s="10">
        <f t="shared" si="35"/>
        <v>0.30434782608695654</v>
      </c>
      <c r="V26" s="13">
        <f t="shared" si="36"/>
        <v>1.5449075928153999E-2</v>
      </c>
      <c r="W26" s="9">
        <v>0.16800000000000001</v>
      </c>
      <c r="X26" s="10">
        <v>0.4</v>
      </c>
      <c r="Y26" s="10">
        <v>0.67500000000000004</v>
      </c>
      <c r="Z26" s="10">
        <f t="shared" si="37"/>
        <v>0.42</v>
      </c>
      <c r="AA26" s="11">
        <f t="shared" si="38"/>
        <v>2.1317424150394018E-2</v>
      </c>
      <c r="AB26" s="12">
        <v>1.2569999999999999</v>
      </c>
      <c r="AC26" s="10">
        <v>1.3540000000000001</v>
      </c>
      <c r="AD26" s="10">
        <v>0.35299999999999998</v>
      </c>
      <c r="AE26" s="10">
        <f t="shared" si="39"/>
        <v>0.92836041358936472</v>
      </c>
      <c r="AF26" s="13">
        <f t="shared" si="40"/>
        <v>4.7078101687946808E-2</v>
      </c>
      <c r="AG26" s="9">
        <v>-4.1000000000000002E-2</v>
      </c>
      <c r="AH26" s="10">
        <v>2.1999999999999999E-2</v>
      </c>
      <c r="AI26" s="10">
        <v>5.5E-2</v>
      </c>
      <c r="AJ26" s="10">
        <f t="shared" si="41"/>
        <v>-1.8636363636363638</v>
      </c>
      <c r="AK26" s="11">
        <f t="shared" si="42"/>
        <v>9.4191169873493436E-2</v>
      </c>
      <c r="AL26" s="12">
        <v>9.5000000000000001E-2</v>
      </c>
      <c r="AM26" s="10">
        <v>0.10199999999999999</v>
      </c>
      <c r="AN26" s="10">
        <v>0.34799999999999998</v>
      </c>
      <c r="AO26" s="10">
        <f t="shared" si="43"/>
        <v>0.93137254901960786</v>
      </c>
      <c r="AP26" s="13">
        <f t="shared" si="44"/>
        <v>4.7230509952679821E-2</v>
      </c>
      <c r="AQ26" s="9">
        <v>-1.0999999999999999E-2</v>
      </c>
      <c r="AR26" s="10">
        <v>1.7999999999999999E-2</v>
      </c>
      <c r="AS26" s="10">
        <v>0.54500000000000004</v>
      </c>
      <c r="AT26" s="10">
        <f t="shared" si="45"/>
        <v>-0.61111111111111116</v>
      </c>
      <c r="AU26" s="11">
        <f t="shared" si="46"/>
        <v>3.1009546130779744E-2</v>
      </c>
      <c r="AV26" s="12">
        <v>-0.104</v>
      </c>
      <c r="AW26" s="10">
        <v>7.2999999999999995E-2</v>
      </c>
      <c r="AX26" s="10">
        <v>0.153</v>
      </c>
      <c r="AY26" s="10">
        <f t="shared" si="47"/>
        <v>-1.4246575342465753</v>
      </c>
      <c r="AZ26" s="13">
        <f t="shared" si="48"/>
        <v>7.2137596459970657E-2</v>
      </c>
      <c r="BA26" s="9">
        <v>-3.7999999999999999E-2</v>
      </c>
      <c r="BB26" s="10">
        <v>2.3E-2</v>
      </c>
      <c r="BC26" s="10">
        <v>9.0999999999999998E-2</v>
      </c>
      <c r="BD26" s="10">
        <f t="shared" si="28"/>
        <v>-1.6521739130434783</v>
      </c>
      <c r="BE26" s="11">
        <f t="shared" si="49"/>
        <v>8.3582924081249399E-2</v>
      </c>
      <c r="BF26" s="12">
        <v>1.4999999999999999E-2</v>
      </c>
      <c r="BG26" s="10">
        <v>8.1000000000000003E-2</v>
      </c>
      <c r="BH26" s="10">
        <v>0.85</v>
      </c>
      <c r="BI26" s="10">
        <f t="shared" si="50"/>
        <v>0.18518518518518517</v>
      </c>
      <c r="BJ26" s="13">
        <f t="shared" si="51"/>
        <v>9.4009379370031051E-3</v>
      </c>
      <c r="BK26" s="9">
        <v>6.0000000000000001E-3</v>
      </c>
      <c r="BL26" s="10">
        <v>0.02</v>
      </c>
      <c r="BM26" s="10">
        <v>0.75700000000000001</v>
      </c>
      <c r="BN26" s="10">
        <f t="shared" si="52"/>
        <v>0.3</v>
      </c>
      <c r="BO26" s="11">
        <f t="shared" si="53"/>
        <v>1.5228426395939087E-2</v>
      </c>
      <c r="BP26" s="12">
        <v>3.5999999999999997E-2</v>
      </c>
      <c r="BQ26" s="10">
        <v>0.09</v>
      </c>
      <c r="BR26" s="10">
        <v>0.68600000000000005</v>
      </c>
      <c r="BS26" s="10">
        <f t="shared" si="54"/>
        <v>0.39999999999999997</v>
      </c>
      <c r="BT26" s="13">
        <f t="shared" si="55"/>
        <v>2.0302737602678894E-2</v>
      </c>
    </row>
    <row r="27" spans="1:72" x14ac:dyDescent="0.45">
      <c r="A27" s="2">
        <v>13</v>
      </c>
      <c r="B27" s="3" t="s">
        <v>52</v>
      </c>
      <c r="C27" s="14">
        <v>-0.26700000000000002</v>
      </c>
      <c r="D27" s="15">
        <v>6.9000000000000006E-2</v>
      </c>
      <c r="E27" s="15">
        <v>0</v>
      </c>
      <c r="F27" s="15">
        <f t="shared" si="29"/>
        <v>-3.8695652173913042</v>
      </c>
      <c r="G27" s="16">
        <f t="shared" si="30"/>
        <v>0.19276310271703537</v>
      </c>
      <c r="H27" s="12">
        <v>-5.6000000000000001E-2</v>
      </c>
      <c r="I27" s="10">
        <v>0.27600000000000002</v>
      </c>
      <c r="J27" s="10">
        <v>0.84</v>
      </c>
      <c r="K27" s="10">
        <f t="shared" si="31"/>
        <v>-0.20289855072463767</v>
      </c>
      <c r="L27" s="13">
        <f t="shared" si="32"/>
        <v>1.0300066851854925E-2</v>
      </c>
      <c r="M27" s="14">
        <v>6.3E-2</v>
      </c>
      <c r="N27" s="15">
        <v>2.4E-2</v>
      </c>
      <c r="O27" s="15">
        <v>8.0000000000000002E-3</v>
      </c>
      <c r="P27" s="15">
        <f t="shared" si="33"/>
        <v>2.625</v>
      </c>
      <c r="Q27" s="16">
        <f t="shared" si="34"/>
        <v>0.13209637385004594</v>
      </c>
      <c r="R27" s="12">
        <v>3.3000000000000002E-2</v>
      </c>
      <c r="S27" s="10">
        <v>0.105</v>
      </c>
      <c r="T27" s="10">
        <v>0.755</v>
      </c>
      <c r="U27" s="10">
        <f t="shared" si="35"/>
        <v>0.31428571428571433</v>
      </c>
      <c r="V27" s="13">
        <f t="shared" si="36"/>
        <v>1.5953409189032732E-2</v>
      </c>
      <c r="W27" s="9">
        <v>-0.60699999999999998</v>
      </c>
      <c r="X27" s="10">
        <v>0.33400000000000002</v>
      </c>
      <c r="Y27" s="10">
        <v>6.9000000000000006E-2</v>
      </c>
      <c r="Z27" s="10">
        <f t="shared" si="37"/>
        <v>-1.8173652694610778</v>
      </c>
      <c r="AA27" s="11">
        <f t="shared" si="38"/>
        <v>9.1872542928468956E-2</v>
      </c>
      <c r="AB27" s="12">
        <v>8.7999999999999995E-2</v>
      </c>
      <c r="AC27" s="10">
        <v>1.589</v>
      </c>
      <c r="AD27" s="10">
        <v>0.95599999999999996</v>
      </c>
      <c r="AE27" s="10">
        <f t="shared" si="39"/>
        <v>5.538074260541221E-2</v>
      </c>
      <c r="AF27" s="13">
        <f t="shared" si="40"/>
        <v>2.8115201192322262E-3</v>
      </c>
      <c r="AG27" s="9">
        <v>-1.7999999999999999E-2</v>
      </c>
      <c r="AH27" s="10">
        <v>2.1999999999999999E-2</v>
      </c>
      <c r="AI27" s="10">
        <v>0.39600000000000002</v>
      </c>
      <c r="AJ27" s="10">
        <f t="shared" si="41"/>
        <v>-0.81818181818181812</v>
      </c>
      <c r="AK27" s="11">
        <f t="shared" si="42"/>
        <v>4.1501102803987493E-2</v>
      </c>
      <c r="AL27" s="17">
        <v>-0.23200000000000001</v>
      </c>
      <c r="AM27" s="15">
        <v>9.5000000000000001E-2</v>
      </c>
      <c r="AN27" s="15">
        <v>1.4999999999999999E-2</v>
      </c>
      <c r="AO27" s="15">
        <f t="shared" si="43"/>
        <v>-2.4421052631578948</v>
      </c>
      <c r="AP27" s="18">
        <f t="shared" si="44"/>
        <v>0.12303712590491686</v>
      </c>
      <c r="AQ27" s="9">
        <v>-5.0000000000000001E-3</v>
      </c>
      <c r="AR27" s="10">
        <v>2.1000000000000001E-2</v>
      </c>
      <c r="AS27" s="10">
        <v>0.81499999999999995</v>
      </c>
      <c r="AT27" s="10">
        <f t="shared" si="45"/>
        <v>-0.23809523809523808</v>
      </c>
      <c r="AU27" s="11">
        <f t="shared" si="46"/>
        <v>1.2086571415437085E-2</v>
      </c>
      <c r="AV27" s="17">
        <v>0.20799999999999999</v>
      </c>
      <c r="AW27" s="15">
        <v>9.4E-2</v>
      </c>
      <c r="AX27" s="15">
        <v>2.7E-2</v>
      </c>
      <c r="AY27" s="15">
        <f t="shared" si="47"/>
        <v>2.2127659574468086</v>
      </c>
      <c r="AZ27" s="18">
        <f t="shared" si="48"/>
        <v>0.11163400183710985</v>
      </c>
      <c r="BA27" s="9">
        <v>2.5000000000000001E-2</v>
      </c>
      <c r="BB27" s="10">
        <v>2.3E-2</v>
      </c>
      <c r="BC27" s="10">
        <v>0.28499999999999998</v>
      </c>
      <c r="BD27" s="10">
        <f t="shared" si="28"/>
        <v>1.0869565217391306</v>
      </c>
      <c r="BE27" s="11">
        <f t="shared" si="49"/>
        <v>5.5098032781015979E-2</v>
      </c>
      <c r="BF27" s="12">
        <v>-0.14599999999999999</v>
      </c>
      <c r="BG27" s="10">
        <v>8.8999999999999996E-2</v>
      </c>
      <c r="BH27" s="10">
        <v>0.10100000000000001</v>
      </c>
      <c r="BI27" s="10">
        <f t="shared" si="50"/>
        <v>-1.6404494382022472</v>
      </c>
      <c r="BJ27" s="13">
        <f t="shared" si="51"/>
        <v>8.2993886850893539E-2</v>
      </c>
      <c r="BK27" s="9">
        <v>-1.4999999999999999E-2</v>
      </c>
      <c r="BL27" s="10">
        <v>2.4E-2</v>
      </c>
      <c r="BM27" s="10">
        <v>0.51800000000000002</v>
      </c>
      <c r="BN27" s="10">
        <f t="shared" si="52"/>
        <v>-0.625</v>
      </c>
      <c r="BO27" s="11">
        <f t="shared" si="53"/>
        <v>3.1713607593995045E-2</v>
      </c>
      <c r="BP27" s="12">
        <v>0.109</v>
      </c>
      <c r="BQ27" s="10">
        <v>0.107</v>
      </c>
      <c r="BR27" s="10">
        <v>0.307</v>
      </c>
      <c r="BS27" s="10">
        <f t="shared" si="54"/>
        <v>1.0186915887850467</v>
      </c>
      <c r="BT27" s="13">
        <f t="shared" si="55"/>
        <v>5.1647209028257063E-2</v>
      </c>
    </row>
    <row r="28" spans="1:72" x14ac:dyDescent="0.45">
      <c r="A28" s="2">
        <v>14</v>
      </c>
      <c r="B28" s="3" t="s">
        <v>53</v>
      </c>
      <c r="C28" s="9">
        <v>6.0999999999999999E-2</v>
      </c>
      <c r="D28" s="10">
        <v>5.2999999999999999E-2</v>
      </c>
      <c r="E28" s="10">
        <v>0.247</v>
      </c>
      <c r="F28" s="10">
        <f t="shared" si="29"/>
        <v>1.1509433962264151</v>
      </c>
      <c r="G28" s="11">
        <f t="shared" si="30"/>
        <v>5.8330809425186717E-2</v>
      </c>
      <c r="H28" s="12">
        <v>-0.04</v>
      </c>
      <c r="I28" s="10">
        <v>0.22500000000000001</v>
      </c>
      <c r="J28" s="10">
        <v>0.85699999999999998</v>
      </c>
      <c r="K28" s="10">
        <f t="shared" si="31"/>
        <v>-0.17777777777777778</v>
      </c>
      <c r="L28" s="13">
        <f t="shared" si="32"/>
        <v>9.0249316855798619E-3</v>
      </c>
      <c r="M28" s="9">
        <v>-3.4000000000000002E-2</v>
      </c>
      <c r="N28" s="10">
        <v>2.3E-2</v>
      </c>
      <c r="O28" s="10">
        <v>0.13800000000000001</v>
      </c>
      <c r="P28" s="10">
        <f t="shared" si="33"/>
        <v>-1.4782608695652175</v>
      </c>
      <c r="Q28" s="11">
        <f t="shared" si="34"/>
        <v>7.4836876724663007E-2</v>
      </c>
      <c r="R28" s="12">
        <v>-2.7E-2</v>
      </c>
      <c r="S28" s="10">
        <v>0.1</v>
      </c>
      <c r="T28" s="10">
        <v>0.78600000000000003</v>
      </c>
      <c r="U28" s="10">
        <f t="shared" si="35"/>
        <v>-0.26999999999999996</v>
      </c>
      <c r="V28" s="13">
        <f t="shared" si="36"/>
        <v>1.3705885713658513E-2</v>
      </c>
      <c r="W28" s="9">
        <v>-0.185</v>
      </c>
      <c r="X28" s="10">
        <v>0.33300000000000002</v>
      </c>
      <c r="Y28" s="10">
        <v>0.57699999999999996</v>
      </c>
      <c r="Z28" s="10">
        <f t="shared" si="37"/>
        <v>-0.55555555555555547</v>
      </c>
      <c r="AA28" s="11">
        <f t="shared" si="38"/>
        <v>2.8192849102804316E-2</v>
      </c>
      <c r="AB28" s="12">
        <v>0.67400000000000004</v>
      </c>
      <c r="AC28" s="10">
        <v>1.38</v>
      </c>
      <c r="AD28" s="10">
        <v>0.625</v>
      </c>
      <c r="AE28" s="10">
        <f t="shared" si="39"/>
        <v>0.48840579710144932</v>
      </c>
      <c r="AF28" s="13">
        <f t="shared" si="40"/>
        <v>2.4787429240360998E-2</v>
      </c>
      <c r="AG28" s="9">
        <v>8.9999999999999993E-3</v>
      </c>
      <c r="AH28" s="10">
        <v>1.9E-2</v>
      </c>
      <c r="AI28" s="10">
        <v>0.624</v>
      </c>
      <c r="AJ28" s="10">
        <f t="shared" si="41"/>
        <v>0.47368421052631576</v>
      </c>
      <c r="AK28" s="11">
        <f t="shared" si="42"/>
        <v>2.4040722075652936E-2</v>
      </c>
      <c r="AL28" s="12">
        <v>0.129</v>
      </c>
      <c r="AM28" s="10">
        <v>0.106</v>
      </c>
      <c r="AN28" s="10">
        <v>0.22600000000000001</v>
      </c>
      <c r="AO28" s="10">
        <f t="shared" si="43"/>
        <v>1.2169811320754718</v>
      </c>
      <c r="AP28" s="13">
        <f t="shared" si="44"/>
        <v>6.1665276450869423E-2</v>
      </c>
      <c r="AQ28" s="14">
        <v>3.1E-2</v>
      </c>
      <c r="AR28" s="15">
        <v>1.4999999999999999E-2</v>
      </c>
      <c r="AS28" s="15">
        <v>4.2000000000000003E-2</v>
      </c>
      <c r="AT28" s="15">
        <f t="shared" si="45"/>
        <v>2.0666666666666669</v>
      </c>
      <c r="AU28" s="16">
        <f t="shared" si="46"/>
        <v>0.10434635235130545</v>
      </c>
      <c r="AV28" s="12">
        <v>2.9000000000000001E-2</v>
      </c>
      <c r="AW28" s="10">
        <v>7.3999999999999996E-2</v>
      </c>
      <c r="AX28" s="10">
        <v>0.69499999999999995</v>
      </c>
      <c r="AY28" s="10">
        <f t="shared" si="47"/>
        <v>0.39189189189189194</v>
      </c>
      <c r="AZ28" s="13">
        <f t="shared" si="48"/>
        <v>1.989136014130196E-2</v>
      </c>
      <c r="BA28" s="9">
        <v>3.1E-2</v>
      </c>
      <c r="BB28" s="10">
        <v>1.9E-2</v>
      </c>
      <c r="BC28" s="10">
        <v>0.10299999999999999</v>
      </c>
      <c r="BD28" s="10">
        <f t="shared" si="28"/>
        <v>1.631578947368421</v>
      </c>
      <c r="BE28" s="11">
        <f t="shared" si="49"/>
        <v>8.2548175839792515E-2</v>
      </c>
      <c r="BF28" s="12">
        <v>-8.8999999999999996E-2</v>
      </c>
      <c r="BG28" s="10">
        <v>0.09</v>
      </c>
      <c r="BH28" s="10">
        <v>0.32300000000000001</v>
      </c>
      <c r="BI28" s="10">
        <f t="shared" si="50"/>
        <v>-0.98888888888888893</v>
      </c>
      <c r="BJ28" s="13">
        <f t="shared" si="51"/>
        <v>5.0140081188474031E-2</v>
      </c>
      <c r="BK28" s="9">
        <v>-4.0000000000000001E-3</v>
      </c>
      <c r="BL28" s="10">
        <v>1.9E-2</v>
      </c>
      <c r="BM28" s="10">
        <v>0.81699999999999995</v>
      </c>
      <c r="BN28" s="10">
        <f t="shared" si="52"/>
        <v>-0.2105263157894737</v>
      </c>
      <c r="BO28" s="11">
        <f t="shared" si="53"/>
        <v>1.0687243984083506E-2</v>
      </c>
      <c r="BP28" s="12">
        <v>-0.06</v>
      </c>
      <c r="BQ28" s="10">
        <v>0.113</v>
      </c>
      <c r="BR28" s="10">
        <v>0.59699999999999998</v>
      </c>
      <c r="BS28" s="10">
        <f t="shared" si="54"/>
        <v>-0.53097345132743357</v>
      </c>
      <c r="BT28" s="13">
        <f t="shared" si="55"/>
        <v>2.6946304648055776E-2</v>
      </c>
    </row>
    <row r="29" spans="1:72" x14ac:dyDescent="0.45">
      <c r="A29" s="2">
        <v>19</v>
      </c>
      <c r="B29" s="3" t="s">
        <v>54</v>
      </c>
      <c r="C29" s="14">
        <v>-0.20599999999999999</v>
      </c>
      <c r="D29" s="15">
        <v>7.0000000000000007E-2</v>
      </c>
      <c r="E29" s="15">
        <v>3.0000000000000001E-3</v>
      </c>
      <c r="F29" s="15">
        <f t="shared" si="29"/>
        <v>-2.9428571428571426</v>
      </c>
      <c r="G29" s="16">
        <f t="shared" si="30"/>
        <v>0.14776097670343444</v>
      </c>
      <c r="H29" s="12">
        <v>-0.33600000000000002</v>
      </c>
      <c r="I29" s="10">
        <v>0.28799999999999998</v>
      </c>
      <c r="J29" s="10">
        <v>0.24399999999999999</v>
      </c>
      <c r="K29" s="10">
        <f t="shared" si="31"/>
        <v>-1.1666666666666667</v>
      </c>
      <c r="L29" s="13">
        <f t="shared" si="32"/>
        <v>5.9124911454101182E-2</v>
      </c>
      <c r="M29" s="14">
        <v>5.2999999999999999E-2</v>
      </c>
      <c r="N29" s="15">
        <v>2.3E-2</v>
      </c>
      <c r="O29" s="15">
        <v>2.3E-2</v>
      </c>
      <c r="P29" s="15">
        <f t="shared" si="33"/>
        <v>2.3043478260869565</v>
      </c>
      <c r="Q29" s="16">
        <f t="shared" si="34"/>
        <v>0.11619315086918594</v>
      </c>
      <c r="R29" s="12">
        <v>0.17199999999999999</v>
      </c>
      <c r="S29" s="10">
        <v>9.8000000000000004E-2</v>
      </c>
      <c r="T29" s="10">
        <v>0.08</v>
      </c>
      <c r="U29" s="10">
        <f t="shared" si="35"/>
        <v>1.7551020408163263</v>
      </c>
      <c r="V29" s="13">
        <f t="shared" si="36"/>
        <v>8.8750203021121507E-2</v>
      </c>
      <c r="W29" s="14">
        <v>0.70899999999999996</v>
      </c>
      <c r="X29" s="15">
        <v>0.31900000000000001</v>
      </c>
      <c r="Y29" s="15">
        <v>2.7E-2</v>
      </c>
      <c r="Z29" s="15">
        <f t="shared" si="37"/>
        <v>2.2225705329153604</v>
      </c>
      <c r="AA29" s="16">
        <f t="shared" si="38"/>
        <v>0.11212243768732844</v>
      </c>
      <c r="AB29" s="12">
        <v>1.2969999999999999</v>
      </c>
      <c r="AC29" s="10">
        <v>1.399</v>
      </c>
      <c r="AD29" s="10">
        <v>0.35399999999999998</v>
      </c>
      <c r="AE29" s="10">
        <f t="shared" si="39"/>
        <v>0.92709077912794846</v>
      </c>
      <c r="AF29" s="13">
        <f t="shared" si="40"/>
        <v>4.701385963824601E-2</v>
      </c>
      <c r="AG29" s="9">
        <v>2E-3</v>
      </c>
      <c r="AH29" s="10">
        <v>1.9E-2</v>
      </c>
      <c r="AI29" s="10">
        <v>0.92</v>
      </c>
      <c r="AJ29" s="10">
        <f t="shared" si="41"/>
        <v>0.10526315789473685</v>
      </c>
      <c r="AK29" s="11">
        <f t="shared" si="42"/>
        <v>5.3438508817934358E-3</v>
      </c>
      <c r="AL29" s="12">
        <v>0.16900000000000001</v>
      </c>
      <c r="AM29" s="10">
        <v>9.5000000000000001E-2</v>
      </c>
      <c r="AN29" s="10">
        <v>7.3999999999999996E-2</v>
      </c>
      <c r="AO29" s="10">
        <f t="shared" si="43"/>
        <v>1.7789473684210528</v>
      </c>
      <c r="AP29" s="13">
        <f t="shared" si="44"/>
        <v>8.9946298775953837E-2</v>
      </c>
      <c r="AQ29" s="9">
        <v>8.9999999999999993E-3</v>
      </c>
      <c r="AR29" s="10">
        <v>1.6E-2</v>
      </c>
      <c r="AS29" s="10">
        <v>0.55700000000000005</v>
      </c>
      <c r="AT29" s="10">
        <f t="shared" si="45"/>
        <v>0.5625</v>
      </c>
      <c r="AU29" s="11">
        <f t="shared" si="46"/>
        <v>2.8544974338039958E-2</v>
      </c>
      <c r="AV29" s="12">
        <v>1.2999999999999999E-2</v>
      </c>
      <c r="AW29" s="10">
        <v>0.104</v>
      </c>
      <c r="AX29" s="10">
        <v>0.90100000000000002</v>
      </c>
      <c r="AY29" s="10">
        <f t="shared" si="47"/>
        <v>0.125</v>
      </c>
      <c r="AZ29" s="13">
        <f t="shared" si="48"/>
        <v>6.3457857590126093E-3</v>
      </c>
      <c r="BA29" s="9">
        <v>-1.2999999999999999E-2</v>
      </c>
      <c r="BB29" s="10">
        <v>2.1999999999999999E-2</v>
      </c>
      <c r="BC29" s="10">
        <v>0.53400000000000003</v>
      </c>
      <c r="BD29" s="10">
        <f t="shared" si="28"/>
        <v>-0.59090909090909094</v>
      </c>
      <c r="BE29" s="11">
        <f t="shared" si="49"/>
        <v>2.9985374607387143E-2</v>
      </c>
      <c r="BF29" s="12">
        <v>-6.3E-2</v>
      </c>
      <c r="BG29" s="10">
        <v>0.11899999999999999</v>
      </c>
      <c r="BH29" s="10">
        <v>0.59899999999999998</v>
      </c>
      <c r="BI29" s="10">
        <f t="shared" si="50"/>
        <v>-0.52941176470588236</v>
      </c>
      <c r="BJ29" s="13">
        <f t="shared" si="51"/>
        <v>2.6867108103881709E-2</v>
      </c>
      <c r="BK29" s="14">
        <v>4.4999999999999998E-2</v>
      </c>
      <c r="BL29" s="15">
        <v>0.02</v>
      </c>
      <c r="BM29" s="15">
        <v>2.3E-2</v>
      </c>
      <c r="BN29" s="15">
        <f t="shared" si="52"/>
        <v>2.25</v>
      </c>
      <c r="BO29" s="16">
        <f t="shared" si="53"/>
        <v>0.11348846241765721</v>
      </c>
      <c r="BP29" s="12">
        <v>-0.182</v>
      </c>
      <c r="BQ29" s="10">
        <v>0.11799999999999999</v>
      </c>
      <c r="BR29" s="10">
        <v>0.123</v>
      </c>
      <c r="BS29" s="10">
        <f t="shared" si="54"/>
        <v>-1.5423728813559323</v>
      </c>
      <c r="BT29" s="13">
        <f t="shared" si="55"/>
        <v>7.8063173890547621E-2</v>
      </c>
    </row>
    <row r="30" spans="1:72" x14ac:dyDescent="0.45">
      <c r="A30" s="2">
        <v>33</v>
      </c>
      <c r="B30" s="3" t="s">
        <v>55</v>
      </c>
      <c r="C30" s="14">
        <v>0.182</v>
      </c>
      <c r="D30" s="15">
        <v>6.8000000000000005E-2</v>
      </c>
      <c r="E30" s="15">
        <v>7.0000000000000001E-3</v>
      </c>
      <c r="F30" s="15">
        <f t="shared" si="29"/>
        <v>2.6764705882352939</v>
      </c>
      <c r="G30" s="16">
        <f t="shared" si="30"/>
        <v>0.13463998867854801</v>
      </c>
      <c r="H30" s="12">
        <v>4.0000000000000001E-3</v>
      </c>
      <c r="I30" s="10">
        <v>0.21</v>
      </c>
      <c r="J30" s="10">
        <v>0.98399999999999999</v>
      </c>
      <c r="K30" s="10">
        <f t="shared" si="31"/>
        <v>1.9047619047619049E-2</v>
      </c>
      <c r="L30" s="13">
        <f t="shared" si="32"/>
        <v>9.6699589563621234E-4</v>
      </c>
      <c r="M30" s="14">
        <v>-7.1999999999999995E-2</v>
      </c>
      <c r="N30" s="15">
        <v>2.1999999999999999E-2</v>
      </c>
      <c r="O30" s="15">
        <v>1E-3</v>
      </c>
      <c r="P30" s="15">
        <f t="shared" si="33"/>
        <v>-3.2727272727272725</v>
      </c>
      <c r="Q30" s="16">
        <f t="shared" si="34"/>
        <v>0.16390071433297393</v>
      </c>
      <c r="R30" s="12">
        <v>-0.10199999999999999</v>
      </c>
      <c r="S30" s="10">
        <v>7.0999999999999994E-2</v>
      </c>
      <c r="T30" s="10">
        <v>0.14899999999999999</v>
      </c>
      <c r="U30" s="10">
        <f t="shared" si="35"/>
        <v>-1.4366197183098592</v>
      </c>
      <c r="V30" s="13">
        <f t="shared" si="36"/>
        <v>7.2740110581373224E-2</v>
      </c>
      <c r="W30" s="9">
        <v>-0.13800000000000001</v>
      </c>
      <c r="X30" s="10">
        <v>0.27200000000000002</v>
      </c>
      <c r="Y30" s="10">
        <v>0.61299999999999999</v>
      </c>
      <c r="Z30" s="10">
        <f t="shared" si="37"/>
        <v>-0.50735294117647056</v>
      </c>
      <c r="AA30" s="11">
        <f t="shared" si="38"/>
        <v>2.5748403571232988E-2</v>
      </c>
      <c r="AB30" s="12">
        <v>-0.27800000000000002</v>
      </c>
      <c r="AC30" s="10">
        <v>0.92</v>
      </c>
      <c r="AD30" s="10">
        <v>0.76200000000000001</v>
      </c>
      <c r="AE30" s="10">
        <f t="shared" si="39"/>
        <v>-0.30217391304347829</v>
      </c>
      <c r="AF30" s="13">
        <f t="shared" si="40"/>
        <v>1.5338751442157109E-2</v>
      </c>
      <c r="AG30" s="9">
        <v>1.2E-2</v>
      </c>
      <c r="AH30" s="10">
        <v>0.02</v>
      </c>
      <c r="AI30" s="10">
        <v>0.56999999999999995</v>
      </c>
      <c r="AJ30" s="10">
        <f t="shared" si="41"/>
        <v>0.6</v>
      </c>
      <c r="AK30" s="11">
        <f t="shared" si="42"/>
        <v>3.0446263673491444E-2</v>
      </c>
      <c r="AL30" s="12">
        <v>-3.5000000000000003E-2</v>
      </c>
      <c r="AM30" s="10">
        <v>7.6999999999999999E-2</v>
      </c>
      <c r="AN30" s="10">
        <v>0.64500000000000002</v>
      </c>
      <c r="AO30" s="10">
        <f t="shared" si="43"/>
        <v>-0.45454545454545459</v>
      </c>
      <c r="AP30" s="13">
        <f t="shared" si="44"/>
        <v>2.306990761549416E-2</v>
      </c>
      <c r="AQ30" s="9">
        <v>-6.0000000000000001E-3</v>
      </c>
      <c r="AR30" s="10">
        <v>1.7000000000000001E-2</v>
      </c>
      <c r="AS30" s="10">
        <v>0.72799999999999998</v>
      </c>
      <c r="AT30" s="10">
        <f t="shared" si="45"/>
        <v>-0.3529411764705882</v>
      </c>
      <c r="AU30" s="11">
        <f t="shared" si="46"/>
        <v>1.7914997926388874E-2</v>
      </c>
      <c r="AV30" s="12">
        <v>4.4999999999999998E-2</v>
      </c>
      <c r="AW30" s="10">
        <v>6.4000000000000001E-2</v>
      </c>
      <c r="AX30" s="10">
        <v>0.48699999999999999</v>
      </c>
      <c r="AY30" s="10">
        <f t="shared" si="47"/>
        <v>0.703125</v>
      </c>
      <c r="AZ30" s="13">
        <f t="shared" si="48"/>
        <v>3.567304377905535E-2</v>
      </c>
      <c r="BA30" s="9">
        <v>2.7E-2</v>
      </c>
      <c r="BB30" s="10">
        <v>2.4E-2</v>
      </c>
      <c r="BC30" s="10">
        <v>0.246</v>
      </c>
      <c r="BD30" s="10">
        <f t="shared" si="28"/>
        <v>1.125</v>
      </c>
      <c r="BE30" s="11">
        <f t="shared" si="49"/>
        <v>5.7020299672309913E-2</v>
      </c>
      <c r="BF30" s="12">
        <v>5.0999999999999997E-2</v>
      </c>
      <c r="BG30" s="10">
        <v>7.8E-2</v>
      </c>
      <c r="BH30" s="10">
        <v>0.51200000000000001</v>
      </c>
      <c r="BI30" s="10">
        <f t="shared" si="50"/>
        <v>0.65384615384615385</v>
      </c>
      <c r="BJ30" s="13">
        <f t="shared" si="51"/>
        <v>3.3175737062252159E-2</v>
      </c>
      <c r="BK30" s="9">
        <v>-1.7999999999999999E-2</v>
      </c>
      <c r="BL30" s="10">
        <v>2.4E-2</v>
      </c>
      <c r="BM30" s="10">
        <v>0.44800000000000001</v>
      </c>
      <c r="BN30" s="10">
        <f t="shared" si="52"/>
        <v>-0.74999999999999989</v>
      </c>
      <c r="BO30" s="11">
        <f t="shared" si="53"/>
        <v>3.8047911348537466E-2</v>
      </c>
      <c r="BP30" s="12">
        <v>-0.09</v>
      </c>
      <c r="BQ30" s="10">
        <v>8.1000000000000003E-2</v>
      </c>
      <c r="BR30" s="10">
        <v>0.26800000000000002</v>
      </c>
      <c r="BS30" s="10">
        <f t="shared" si="54"/>
        <v>-1.1111111111111109</v>
      </c>
      <c r="BT30" s="13">
        <f t="shared" si="55"/>
        <v>5.6318592056402002E-2</v>
      </c>
    </row>
    <row r="31" spans="1:72" x14ac:dyDescent="0.45">
      <c r="A31" s="2">
        <v>35</v>
      </c>
      <c r="B31" s="3" t="s">
        <v>56</v>
      </c>
      <c r="C31" s="9">
        <v>-0.14899999999999999</v>
      </c>
      <c r="D31" s="10">
        <v>8.5000000000000006E-2</v>
      </c>
      <c r="E31" s="10">
        <v>8.1000000000000003E-2</v>
      </c>
      <c r="F31" s="10">
        <f t="shared" si="29"/>
        <v>-1.752941176470588</v>
      </c>
      <c r="G31" s="11">
        <f t="shared" si="30"/>
        <v>8.8641793732119195E-2</v>
      </c>
      <c r="H31" s="12">
        <v>-9.2999999999999999E-2</v>
      </c>
      <c r="I31" s="10">
        <v>0.17299999999999999</v>
      </c>
      <c r="J31" s="10">
        <v>0.59199999999999997</v>
      </c>
      <c r="K31" s="10">
        <f t="shared" si="31"/>
        <v>-0.53757225433526012</v>
      </c>
      <c r="L31" s="13">
        <f t="shared" si="32"/>
        <v>2.7280938761742018E-2</v>
      </c>
      <c r="M31" s="9">
        <v>-3.0000000000000001E-3</v>
      </c>
      <c r="N31" s="10">
        <v>0.03</v>
      </c>
      <c r="O31" s="10">
        <v>0.92200000000000004</v>
      </c>
      <c r="P31" s="10">
        <f t="shared" si="33"/>
        <v>-0.1</v>
      </c>
      <c r="Q31" s="11">
        <f t="shared" si="34"/>
        <v>5.076665405143674E-3</v>
      </c>
      <c r="R31" s="12">
        <v>3.3000000000000002E-2</v>
      </c>
      <c r="S31" s="10">
        <v>7.0999999999999994E-2</v>
      </c>
      <c r="T31" s="10">
        <v>0.63800000000000001</v>
      </c>
      <c r="U31" s="10">
        <f t="shared" si="35"/>
        <v>0.46478873239436624</v>
      </c>
      <c r="V31" s="13">
        <f t="shared" si="36"/>
        <v>2.3589506745801455E-2</v>
      </c>
      <c r="W31" s="9">
        <v>0.66200000000000003</v>
      </c>
      <c r="X31" s="10">
        <v>0.40300000000000002</v>
      </c>
      <c r="Y31" s="10">
        <v>0.1</v>
      </c>
      <c r="Z31" s="10">
        <f t="shared" si="37"/>
        <v>1.6426799007444168</v>
      </c>
      <c r="AA31" s="11">
        <f t="shared" si="38"/>
        <v>8.3105951935097774E-2</v>
      </c>
      <c r="AB31" s="12">
        <v>-0.24399999999999999</v>
      </c>
      <c r="AC31" s="10">
        <v>1.0029999999999999</v>
      </c>
      <c r="AD31" s="10">
        <v>0.80800000000000005</v>
      </c>
      <c r="AE31" s="10">
        <f t="shared" si="39"/>
        <v>-0.24327018943170492</v>
      </c>
      <c r="AF31" s="13">
        <f t="shared" si="40"/>
        <v>1.2349230938323449E-2</v>
      </c>
      <c r="AG31" s="9">
        <v>-0.01</v>
      </c>
      <c r="AH31" s="10">
        <v>2.3E-2</v>
      </c>
      <c r="AI31" s="10">
        <v>0.65400000000000003</v>
      </c>
      <c r="AJ31" s="10">
        <f t="shared" si="41"/>
        <v>-0.43478260869565222</v>
      </c>
      <c r="AK31" s="11">
        <f t="shared" si="42"/>
        <v>2.2067367698246469E-2</v>
      </c>
      <c r="AL31" s="12">
        <v>-0.06</v>
      </c>
      <c r="AM31" s="10">
        <v>5.5E-2</v>
      </c>
      <c r="AN31" s="10">
        <v>0.27200000000000002</v>
      </c>
      <c r="AO31" s="10">
        <f t="shared" si="43"/>
        <v>-1.0909090909090908</v>
      </c>
      <c r="AP31" s="13">
        <f t="shared" si="44"/>
        <v>5.529777771145078E-2</v>
      </c>
      <c r="AQ31" s="14">
        <v>-4.4999999999999998E-2</v>
      </c>
      <c r="AR31" s="15">
        <v>2.3E-2</v>
      </c>
      <c r="AS31" s="15">
        <v>4.5999999999999999E-2</v>
      </c>
      <c r="AT31" s="15">
        <f t="shared" si="45"/>
        <v>-1.9565217391304348</v>
      </c>
      <c r="AU31" s="16">
        <f t="shared" si="46"/>
        <v>9.8840960398807604E-2</v>
      </c>
      <c r="AV31" s="12">
        <v>-0.02</v>
      </c>
      <c r="AW31" s="10">
        <v>0.06</v>
      </c>
      <c r="AX31" s="10">
        <v>0.745</v>
      </c>
      <c r="AY31" s="10">
        <f t="shared" si="47"/>
        <v>-0.33333333333333337</v>
      </c>
      <c r="AZ31" s="13">
        <f t="shared" si="48"/>
        <v>1.6920013576624343E-2</v>
      </c>
      <c r="BA31" s="9">
        <v>-4.2999999999999997E-2</v>
      </c>
      <c r="BB31" s="10">
        <v>2.5999999999999999E-2</v>
      </c>
      <c r="BC31" s="10">
        <v>0.1</v>
      </c>
      <c r="BD31" s="10">
        <f t="shared" si="28"/>
        <v>-1.6538461538461537</v>
      </c>
      <c r="BE31" s="11">
        <f t="shared" si="49"/>
        <v>8.3666930280005158E-2</v>
      </c>
      <c r="BF31" s="12">
        <v>3.9E-2</v>
      </c>
      <c r="BG31" s="10">
        <v>6.4000000000000001E-2</v>
      </c>
      <c r="BH31" s="10">
        <v>0.54500000000000004</v>
      </c>
      <c r="BI31" s="10">
        <f t="shared" si="50"/>
        <v>0.609375</v>
      </c>
      <c r="BJ31" s="13">
        <f t="shared" si="51"/>
        <v>3.0921535180704219E-2</v>
      </c>
      <c r="BK31" s="9">
        <v>-2.7E-2</v>
      </c>
      <c r="BL31" s="10">
        <v>0.03</v>
      </c>
      <c r="BM31" s="10">
        <v>0.377</v>
      </c>
      <c r="BN31" s="10">
        <f t="shared" si="52"/>
        <v>-0.9</v>
      </c>
      <c r="BO31" s="11">
        <f t="shared" si="53"/>
        <v>4.5642959490322384E-2</v>
      </c>
      <c r="BP31" s="12">
        <v>2.5999999999999999E-2</v>
      </c>
      <c r="BQ31" s="10">
        <v>9.0999999999999998E-2</v>
      </c>
      <c r="BR31" s="10">
        <v>0.77400000000000002</v>
      </c>
      <c r="BS31" s="10">
        <f t="shared" si="54"/>
        <v>0.2857142857142857</v>
      </c>
      <c r="BT31" s="13">
        <f t="shared" si="55"/>
        <v>1.4503419584298021E-2</v>
      </c>
    </row>
    <row r="32" spans="1:72" x14ac:dyDescent="0.45">
      <c r="A32" s="2">
        <v>44</v>
      </c>
      <c r="B32" s="3" t="s">
        <v>57</v>
      </c>
      <c r="C32" s="14">
        <v>-0.17599999999999999</v>
      </c>
      <c r="D32" s="15">
        <v>6.2E-2</v>
      </c>
      <c r="E32" s="15">
        <v>5.0000000000000001E-3</v>
      </c>
      <c r="F32" s="15">
        <f t="shared" si="29"/>
        <v>-2.8387096774193545</v>
      </c>
      <c r="G32" s="16">
        <f t="shared" si="30"/>
        <v>0.14264003404098924</v>
      </c>
      <c r="H32" s="12">
        <v>0.09</v>
      </c>
      <c r="I32" s="10">
        <v>0.129</v>
      </c>
      <c r="J32" s="10">
        <v>0.48299999999999998</v>
      </c>
      <c r="K32" s="10">
        <f t="shared" si="31"/>
        <v>0.69767441860465107</v>
      </c>
      <c r="L32" s="13">
        <f t="shared" si="32"/>
        <v>3.539685638903068E-2</v>
      </c>
      <c r="M32" s="9">
        <v>2.4E-2</v>
      </c>
      <c r="N32" s="10">
        <v>2.3E-2</v>
      </c>
      <c r="O32" s="10">
        <v>0.28499999999999998</v>
      </c>
      <c r="P32" s="10">
        <f t="shared" si="33"/>
        <v>1.0434782608695652</v>
      </c>
      <c r="Q32" s="11">
        <f t="shared" si="34"/>
        <v>5.2900407156530466E-2</v>
      </c>
      <c r="R32" s="12">
        <v>0.04</v>
      </c>
      <c r="S32" s="10">
        <v>5.0999999999999997E-2</v>
      </c>
      <c r="T32" s="10">
        <v>0.436</v>
      </c>
      <c r="U32" s="10">
        <f t="shared" si="35"/>
        <v>0.78431372549019618</v>
      </c>
      <c r="V32" s="13">
        <f t="shared" si="36"/>
        <v>3.9785970166908671E-2</v>
      </c>
      <c r="W32" s="9">
        <v>0.29899999999999999</v>
      </c>
      <c r="X32" s="10">
        <v>0.30099999999999999</v>
      </c>
      <c r="Y32" s="10">
        <v>0.32</v>
      </c>
      <c r="Z32" s="10">
        <f t="shared" si="37"/>
        <v>0.99335548172757471</v>
      </c>
      <c r="AA32" s="11">
        <f t="shared" si="38"/>
        <v>5.0365979658445671E-2</v>
      </c>
      <c r="AB32" s="12">
        <v>0.47</v>
      </c>
      <c r="AC32" s="10">
        <v>0.70299999999999996</v>
      </c>
      <c r="AD32" s="10">
        <v>0.504</v>
      </c>
      <c r="AE32" s="10">
        <f t="shared" si="39"/>
        <v>0.66856330014224752</v>
      </c>
      <c r="AF32" s="13">
        <f t="shared" si="40"/>
        <v>3.3921625876151676E-2</v>
      </c>
      <c r="AG32" s="9">
        <v>2.3E-2</v>
      </c>
      <c r="AH32" s="10">
        <v>1.9E-2</v>
      </c>
      <c r="AI32" s="10">
        <v>0.219</v>
      </c>
      <c r="AJ32" s="10">
        <f t="shared" si="41"/>
        <v>1.2105263157894737</v>
      </c>
      <c r="AK32" s="11">
        <f t="shared" si="42"/>
        <v>6.1339440319399127E-2</v>
      </c>
      <c r="AL32" s="12">
        <v>-2.3E-2</v>
      </c>
      <c r="AM32" s="10">
        <v>4.8000000000000001E-2</v>
      </c>
      <c r="AN32" s="10">
        <v>0.628</v>
      </c>
      <c r="AO32" s="10">
        <f t="shared" si="43"/>
        <v>-0.47916666666666663</v>
      </c>
      <c r="AP32" s="13">
        <f t="shared" si="44"/>
        <v>2.4318807556865021E-2</v>
      </c>
      <c r="AQ32" s="9">
        <v>-0.03</v>
      </c>
      <c r="AR32" s="10">
        <v>1.7999999999999999E-2</v>
      </c>
      <c r="AS32" s="10">
        <v>8.6999999999999994E-2</v>
      </c>
      <c r="AT32" s="10">
        <f t="shared" si="45"/>
        <v>-1.6666666666666667</v>
      </c>
      <c r="AU32" s="11">
        <f t="shared" si="46"/>
        <v>8.4310918414459701E-2</v>
      </c>
      <c r="AV32" s="12">
        <v>3.1E-2</v>
      </c>
      <c r="AW32" s="10">
        <v>3.9E-2</v>
      </c>
      <c r="AX32" s="10">
        <v>0.42199999999999999</v>
      </c>
      <c r="AY32" s="10">
        <f t="shared" si="47"/>
        <v>0.79487179487179482</v>
      </c>
      <c r="AZ32" s="13">
        <f t="shared" si="48"/>
        <v>4.0320685584160118E-2</v>
      </c>
      <c r="BA32" s="9">
        <v>1E-3</v>
      </c>
      <c r="BB32" s="10">
        <v>2.1999999999999999E-2</v>
      </c>
      <c r="BC32" s="10">
        <v>0.96699999999999997</v>
      </c>
      <c r="BD32" s="10">
        <f t="shared" si="28"/>
        <v>4.5454545454545456E-2</v>
      </c>
      <c r="BE32" s="11">
        <f t="shared" si="49"/>
        <v>2.3075987767379666E-3</v>
      </c>
      <c r="BF32" s="12">
        <v>-5.8000000000000003E-2</v>
      </c>
      <c r="BG32" s="10">
        <v>5.0999999999999997E-2</v>
      </c>
      <c r="BH32" s="10">
        <v>0.26</v>
      </c>
      <c r="BI32" s="10">
        <f t="shared" si="50"/>
        <v>-1.1372549019607845</v>
      </c>
      <c r="BJ32" s="13">
        <f t="shared" si="51"/>
        <v>5.7639383316562362E-2</v>
      </c>
      <c r="BK32" s="9">
        <v>1.0999999999999999E-2</v>
      </c>
      <c r="BL32" s="10">
        <v>2.1999999999999999E-2</v>
      </c>
      <c r="BM32" s="10">
        <v>0.63300000000000001</v>
      </c>
      <c r="BN32" s="10">
        <f t="shared" si="52"/>
        <v>0.5</v>
      </c>
      <c r="BO32" s="11">
        <f t="shared" si="53"/>
        <v>2.5375480354459794E-2</v>
      </c>
      <c r="BP32" s="12">
        <v>-4.3999999999999997E-2</v>
      </c>
      <c r="BQ32" s="10">
        <v>0.06</v>
      </c>
      <c r="BR32" s="10">
        <v>0.46800000000000003</v>
      </c>
      <c r="BS32" s="10">
        <f t="shared" si="54"/>
        <v>-0.73333333333333328</v>
      </c>
      <c r="BT32" s="13">
        <f t="shared" si="55"/>
        <v>3.7203585762157224E-2</v>
      </c>
    </row>
    <row r="33" spans="1:72" x14ac:dyDescent="0.45">
      <c r="A33" s="2">
        <v>51</v>
      </c>
      <c r="B33" s="3" t="s">
        <v>58</v>
      </c>
      <c r="C33" s="9">
        <v>3.4000000000000002E-2</v>
      </c>
      <c r="D33" s="10">
        <v>7.4999999999999997E-2</v>
      </c>
      <c r="E33" s="10">
        <v>0.64600000000000002</v>
      </c>
      <c r="F33" s="10">
        <f t="shared" si="29"/>
        <v>0.45333333333333337</v>
      </c>
      <c r="G33" s="11">
        <f t="shared" si="30"/>
        <v>2.3008420473152758E-2</v>
      </c>
      <c r="H33" s="12">
        <v>9.2999999999999999E-2</v>
      </c>
      <c r="I33" s="10">
        <v>0.152</v>
      </c>
      <c r="J33" s="10">
        <v>0.53900000000000003</v>
      </c>
      <c r="K33" s="10">
        <f t="shared" si="31"/>
        <v>0.61184210526315785</v>
      </c>
      <c r="L33" s="13">
        <f t="shared" si="32"/>
        <v>3.1046603157249716E-2</v>
      </c>
      <c r="M33" s="9">
        <v>-2.3E-2</v>
      </c>
      <c r="N33" s="10">
        <v>2.4E-2</v>
      </c>
      <c r="O33" s="10">
        <v>0.32800000000000001</v>
      </c>
      <c r="P33" s="10">
        <f t="shared" si="33"/>
        <v>-0.95833333333333326</v>
      </c>
      <c r="Q33" s="11">
        <f t="shared" si="34"/>
        <v>4.8594525693176592E-2</v>
      </c>
      <c r="R33" s="12">
        <v>-6.7000000000000004E-2</v>
      </c>
      <c r="S33" s="10">
        <v>4.9000000000000002E-2</v>
      </c>
      <c r="T33" s="10">
        <v>0.17599999999999999</v>
      </c>
      <c r="U33" s="10">
        <f t="shared" si="35"/>
        <v>-1.3673469387755102</v>
      </c>
      <c r="V33" s="13">
        <f t="shared" si="36"/>
        <v>6.9249878451741201E-2</v>
      </c>
      <c r="W33" s="9">
        <v>0.128</v>
      </c>
      <c r="X33" s="10">
        <v>0.36099999999999999</v>
      </c>
      <c r="Y33" s="10">
        <v>0.72199999999999998</v>
      </c>
      <c r="Z33" s="10">
        <f t="shared" si="37"/>
        <v>0.35457063711911357</v>
      </c>
      <c r="AA33" s="11">
        <f t="shared" si="38"/>
        <v>1.7997681251837327E-2</v>
      </c>
      <c r="AB33" s="12">
        <v>-0.41699999999999998</v>
      </c>
      <c r="AC33" s="10">
        <v>0.91100000000000003</v>
      </c>
      <c r="AD33" s="10">
        <v>0.64700000000000002</v>
      </c>
      <c r="AE33" s="10">
        <f t="shared" si="39"/>
        <v>-0.45773874862788139</v>
      </c>
      <c r="AF33" s="13">
        <f t="shared" si="40"/>
        <v>2.323189224576044E-2</v>
      </c>
      <c r="AG33" s="14">
        <v>-0.04</v>
      </c>
      <c r="AH33" s="15">
        <v>0.02</v>
      </c>
      <c r="AI33" s="15">
        <v>4.5999999999999999E-2</v>
      </c>
      <c r="AJ33" s="15">
        <f t="shared" si="41"/>
        <v>-2</v>
      </c>
      <c r="AK33" s="16">
        <f t="shared" si="42"/>
        <v>0.10101525445522107</v>
      </c>
      <c r="AL33" s="12">
        <v>7.4999999999999997E-2</v>
      </c>
      <c r="AM33" s="10">
        <v>0.05</v>
      </c>
      <c r="AN33" s="10">
        <v>0.13300000000000001</v>
      </c>
      <c r="AO33" s="10">
        <f t="shared" si="43"/>
        <v>1.4999999999999998</v>
      </c>
      <c r="AP33" s="13">
        <f t="shared" si="44"/>
        <v>7.5931119532883048E-2</v>
      </c>
      <c r="AQ33" s="9">
        <v>1E-3</v>
      </c>
      <c r="AR33" s="10">
        <v>1.7000000000000001E-2</v>
      </c>
      <c r="AS33" s="10">
        <v>0.94899999999999995</v>
      </c>
      <c r="AT33" s="10">
        <f t="shared" si="45"/>
        <v>5.8823529411764705E-2</v>
      </c>
      <c r="AU33" s="11">
        <f t="shared" si="46"/>
        <v>2.9862989344248683E-3</v>
      </c>
      <c r="AV33" s="12">
        <v>-7.3999999999999996E-2</v>
      </c>
      <c r="AW33" s="10">
        <v>3.9E-2</v>
      </c>
      <c r="AX33" s="10">
        <v>5.8000000000000003E-2</v>
      </c>
      <c r="AY33" s="10">
        <f t="shared" si="47"/>
        <v>-1.8974358974358974</v>
      </c>
      <c r="AZ33" s="13">
        <f t="shared" si="48"/>
        <v>9.5883885652156192E-2</v>
      </c>
      <c r="BA33" s="9">
        <v>1.4999999999999999E-2</v>
      </c>
      <c r="BB33" s="10">
        <v>2.1000000000000001E-2</v>
      </c>
      <c r="BC33" s="10">
        <v>0.48799999999999999</v>
      </c>
      <c r="BD33" s="10">
        <f t="shared" si="28"/>
        <v>0.71428571428571419</v>
      </c>
      <c r="BE33" s="11">
        <f t="shared" si="49"/>
        <v>3.6238544768116068E-2</v>
      </c>
      <c r="BF33" s="12">
        <v>2.8000000000000001E-2</v>
      </c>
      <c r="BG33" s="10">
        <v>4.5999999999999999E-2</v>
      </c>
      <c r="BH33" s="10">
        <v>0.54100000000000004</v>
      </c>
      <c r="BI33" s="10">
        <f t="shared" si="50"/>
        <v>0.60869565217391308</v>
      </c>
      <c r="BJ33" s="13">
        <f t="shared" si="51"/>
        <v>3.0887095917384776E-2</v>
      </c>
      <c r="BK33" s="9">
        <v>2E-3</v>
      </c>
      <c r="BL33" s="10">
        <v>2.4E-2</v>
      </c>
      <c r="BM33" s="10">
        <v>0.92600000000000005</v>
      </c>
      <c r="BN33" s="10">
        <f t="shared" si="52"/>
        <v>8.3333333333333329E-2</v>
      </c>
      <c r="BO33" s="11">
        <f t="shared" si="53"/>
        <v>4.2305711620666923E-3</v>
      </c>
      <c r="BP33" s="12">
        <v>-2.1999999999999999E-2</v>
      </c>
      <c r="BQ33" s="10">
        <v>6.0999999999999999E-2</v>
      </c>
      <c r="BR33" s="10">
        <v>0.72099999999999997</v>
      </c>
      <c r="BS33" s="10">
        <f t="shared" si="54"/>
        <v>-0.36065573770491804</v>
      </c>
      <c r="BT33" s="13">
        <f t="shared" si="55"/>
        <v>1.8306452753307688E-2</v>
      </c>
    </row>
    <row r="34" spans="1:72" ht="14.65" thickBot="1" x14ac:dyDescent="0.5">
      <c r="A34" s="19">
        <v>57</v>
      </c>
      <c r="B34" s="20" t="s">
        <v>59</v>
      </c>
      <c r="C34" s="21">
        <v>0.42</v>
      </c>
      <c r="D34" s="22">
        <v>6.9000000000000006E-2</v>
      </c>
      <c r="E34" s="22">
        <v>0</v>
      </c>
      <c r="F34" s="22">
        <f t="shared" si="29"/>
        <v>6.0869565217391299</v>
      </c>
      <c r="G34" s="23">
        <f t="shared" si="30"/>
        <v>0.29524303307531247</v>
      </c>
      <c r="H34" s="24">
        <v>0.32400000000000001</v>
      </c>
      <c r="I34" s="25">
        <v>0.23300000000000001</v>
      </c>
      <c r="J34" s="25">
        <v>0.16500000000000001</v>
      </c>
      <c r="K34" s="25">
        <f t="shared" si="31"/>
        <v>1.390557939914163</v>
      </c>
      <c r="L34" s="26">
        <f t="shared" si="32"/>
        <v>7.0419628710423759E-2</v>
      </c>
      <c r="M34" s="27">
        <v>-3.4000000000000002E-2</v>
      </c>
      <c r="N34" s="25">
        <v>2.3E-2</v>
      </c>
      <c r="O34" s="25">
        <v>0.13500000000000001</v>
      </c>
      <c r="P34" s="25">
        <f t="shared" si="33"/>
        <v>-1.4782608695652175</v>
      </c>
      <c r="Q34" s="28">
        <f t="shared" si="34"/>
        <v>7.4836876724663007E-2</v>
      </c>
      <c r="R34" s="24">
        <v>-0.111</v>
      </c>
      <c r="S34" s="25">
        <v>7.1999999999999995E-2</v>
      </c>
      <c r="T34" s="25">
        <v>0.124</v>
      </c>
      <c r="U34" s="25">
        <f t="shared" si="35"/>
        <v>-1.5416666666666667</v>
      </c>
      <c r="V34" s="26">
        <f t="shared" si="36"/>
        <v>7.8027648344490552E-2</v>
      </c>
      <c r="W34" s="27">
        <v>-0.23899999999999999</v>
      </c>
      <c r="X34" s="25">
        <v>0.29399999999999998</v>
      </c>
      <c r="Y34" s="25">
        <v>0.41499999999999998</v>
      </c>
      <c r="Z34" s="25">
        <f t="shared" si="37"/>
        <v>-0.81292517006802723</v>
      </c>
      <c r="AA34" s="28">
        <f t="shared" si="38"/>
        <v>4.1234921674354739E-2</v>
      </c>
      <c r="AB34" s="24">
        <v>0.35299999999999998</v>
      </c>
      <c r="AC34" s="25">
        <v>0.97599999999999998</v>
      </c>
      <c r="AD34" s="25">
        <v>0.71799999999999997</v>
      </c>
      <c r="AE34" s="25">
        <f t="shared" si="39"/>
        <v>0.36168032786885246</v>
      </c>
      <c r="AF34" s="26">
        <f t="shared" si="40"/>
        <v>1.8358442218142462E-2</v>
      </c>
      <c r="AG34" s="27">
        <v>0</v>
      </c>
      <c r="AH34" s="25">
        <v>1.9E-2</v>
      </c>
      <c r="AI34" s="25">
        <v>0.99299999999999999</v>
      </c>
      <c r="AJ34" s="25">
        <f t="shared" si="41"/>
        <v>0</v>
      </c>
      <c r="AK34" s="28">
        <f t="shared" si="42"/>
        <v>0</v>
      </c>
      <c r="AL34" s="24">
        <v>-0.01</v>
      </c>
      <c r="AM34" s="25">
        <v>6.6000000000000003E-2</v>
      </c>
      <c r="AN34" s="25">
        <v>0.875</v>
      </c>
      <c r="AO34" s="25">
        <f t="shared" si="43"/>
        <v>-0.15151515151515152</v>
      </c>
      <c r="AP34" s="26">
        <f t="shared" si="44"/>
        <v>7.6917888554101713E-3</v>
      </c>
      <c r="AQ34" s="27">
        <v>2.1000000000000001E-2</v>
      </c>
      <c r="AR34" s="25">
        <v>1.9E-2</v>
      </c>
      <c r="AS34" s="25">
        <v>0.27400000000000002</v>
      </c>
      <c r="AT34" s="25">
        <f t="shared" si="45"/>
        <v>1.1052631578947369</v>
      </c>
      <c r="AU34" s="28">
        <f t="shared" si="46"/>
        <v>5.6023111187993808E-2</v>
      </c>
      <c r="AV34" s="24">
        <v>-7.0000000000000001E-3</v>
      </c>
      <c r="AW34" s="25">
        <v>6.5000000000000002E-2</v>
      </c>
      <c r="AX34" s="25">
        <v>0.91700000000000004</v>
      </c>
      <c r="AY34" s="25">
        <f t="shared" si="47"/>
        <v>-0.10769230769230768</v>
      </c>
      <c r="AZ34" s="26">
        <f t="shared" si="48"/>
        <v>5.4671668730842341E-3</v>
      </c>
      <c r="BA34" s="27">
        <v>-1.0999999999999999E-2</v>
      </c>
      <c r="BB34" s="25">
        <v>2.1999999999999999E-2</v>
      </c>
      <c r="BC34" s="25">
        <v>0.624</v>
      </c>
      <c r="BD34" s="25">
        <f t="shared" si="28"/>
        <v>-0.5</v>
      </c>
      <c r="BE34" s="28">
        <f t="shared" si="49"/>
        <v>2.5375480354459794E-2</v>
      </c>
      <c r="BF34" s="24">
        <v>0.06</v>
      </c>
      <c r="BG34" s="25">
        <v>6.7000000000000004E-2</v>
      </c>
      <c r="BH34" s="25">
        <v>0.372</v>
      </c>
      <c r="BI34" s="25">
        <f t="shared" si="50"/>
        <v>0.89552238805970141</v>
      </c>
      <c r="BJ34" s="26">
        <f t="shared" si="51"/>
        <v>4.5416349642553935E-2</v>
      </c>
      <c r="BK34" s="27">
        <v>6.0000000000000001E-3</v>
      </c>
      <c r="BL34" s="25">
        <v>2.3E-2</v>
      </c>
      <c r="BM34" s="25">
        <v>0.8</v>
      </c>
      <c r="BN34" s="25">
        <f t="shared" si="52"/>
        <v>0.2608695652173913</v>
      </c>
      <c r="BO34" s="28">
        <f t="shared" si="53"/>
        <v>1.3242484355954365E-2</v>
      </c>
      <c r="BP34" s="24">
        <v>6.0999999999999999E-2</v>
      </c>
      <c r="BQ34" s="25">
        <v>6.7000000000000004E-2</v>
      </c>
      <c r="BR34" s="25">
        <v>0.36799999999999999</v>
      </c>
      <c r="BS34" s="25">
        <f t="shared" si="54"/>
        <v>0.91044776119402981</v>
      </c>
      <c r="BT34" s="26">
        <f t="shared" si="55"/>
        <v>4.6171688340582467E-2</v>
      </c>
    </row>
    <row r="35" spans="1:72" s="56" customFormat="1" x14ac:dyDescent="0.45">
      <c r="A35" s="94" t="s">
        <v>25</v>
      </c>
      <c r="B35" s="94"/>
      <c r="C35" s="54"/>
      <c r="D35" s="54"/>
      <c r="E35" s="54"/>
      <c r="F35" s="54"/>
      <c r="G35" s="55">
        <f>AVERAGE(G23:G34)</f>
        <v>0.1472457396469134</v>
      </c>
      <c r="H35" s="54"/>
      <c r="I35" s="54"/>
      <c r="J35" s="54"/>
      <c r="K35" s="54"/>
      <c r="L35" s="54">
        <f>AVERAGE(L23:L34)</f>
        <v>3.553246766719198E-2</v>
      </c>
      <c r="M35" s="54"/>
      <c r="N35" s="54"/>
      <c r="O35" s="54"/>
      <c r="P35" s="54"/>
      <c r="Q35" s="54">
        <f>AVERAGE(Q23:Q34)</f>
        <v>9.1666828810825204E-2</v>
      </c>
      <c r="R35" s="54"/>
      <c r="S35" s="54"/>
      <c r="T35" s="54"/>
      <c r="U35" s="54"/>
      <c r="V35" s="54">
        <f>AVERAGE(V23:V34)</f>
        <v>4.7884756435098187E-2</v>
      </c>
      <c r="W35" s="54"/>
      <c r="X35" s="54"/>
      <c r="Y35" s="54"/>
      <c r="Z35" s="54"/>
      <c r="AA35" s="54">
        <f>AVERAGE(AA23:AA34)</f>
        <v>4.8550619281811626E-2</v>
      </c>
      <c r="AB35" s="54"/>
      <c r="AC35" s="54"/>
      <c r="AD35" s="54"/>
      <c r="AE35" s="54"/>
      <c r="AF35" s="54">
        <f>AVERAGE(AF23:AF34)</f>
        <v>2.8190035881248968E-2</v>
      </c>
      <c r="AG35" s="54"/>
      <c r="AH35" s="54"/>
      <c r="AI35" s="54"/>
      <c r="AJ35" s="54"/>
      <c r="AK35" s="54">
        <f>AVERAGE(AK23:AK34)</f>
        <v>4.202566781445654E-2</v>
      </c>
      <c r="AL35" s="54"/>
      <c r="AM35" s="54"/>
      <c r="AN35" s="54"/>
      <c r="AO35" s="54"/>
      <c r="AP35" s="54">
        <f>AVERAGE(AP23:AP34)</f>
        <v>4.9969773101766805E-2</v>
      </c>
      <c r="AQ35" s="54"/>
      <c r="AR35" s="54"/>
      <c r="AS35" s="54"/>
      <c r="AT35" s="54"/>
      <c r="AU35" s="54">
        <f>AVERAGE(AU23:AU34)</f>
        <v>6.9723723596042217E-2</v>
      </c>
      <c r="AV35" s="54"/>
      <c r="AW35" s="54"/>
      <c r="AX35" s="54"/>
      <c r="AY35" s="54"/>
      <c r="AZ35" s="54">
        <f>AVERAGE(AZ23:AZ34)</f>
        <v>5.5101934914469214E-2</v>
      </c>
      <c r="BA35" s="54"/>
      <c r="BB35" s="54"/>
      <c r="BC35" s="54"/>
      <c r="BD35" s="54"/>
      <c r="BE35" s="54">
        <f>AVERAGE(BE23:BE34)</f>
        <v>4.3824973976859395E-2</v>
      </c>
      <c r="BF35" s="54"/>
      <c r="BG35" s="54"/>
      <c r="BH35" s="54"/>
      <c r="BI35" s="54"/>
      <c r="BJ35" s="54">
        <f>AVERAGE(BJ23:BJ34)</f>
        <v>5.9261581134940254E-2</v>
      </c>
      <c r="BK35" s="54"/>
      <c r="BL35" s="54"/>
      <c r="BM35" s="54"/>
      <c r="BN35" s="54"/>
      <c r="BO35" s="54">
        <f>AVERAGE(BO23:BO34)</f>
        <v>4.042695818548158E-2</v>
      </c>
      <c r="BP35" s="54"/>
      <c r="BQ35" s="54"/>
      <c r="BR35" s="54"/>
      <c r="BS35" s="54"/>
      <c r="BT35" s="54">
        <f>AVERAGE(BT23:BT34)</f>
        <v>3.5433187424293466E-2</v>
      </c>
    </row>
    <row r="36" spans="1:72" ht="14.65" thickBot="1" x14ac:dyDescent="0.5"/>
    <row r="37" spans="1:72" s="1" customFormat="1" x14ac:dyDescent="0.45">
      <c r="A37" s="65" t="s">
        <v>27</v>
      </c>
      <c r="B37" s="66"/>
      <c r="C37" s="69" t="s">
        <v>2</v>
      </c>
      <c r="D37" s="70"/>
      <c r="E37" s="70"/>
      <c r="F37" s="70"/>
      <c r="G37" s="70"/>
      <c r="H37" s="70"/>
      <c r="I37" s="70"/>
      <c r="J37" s="70"/>
      <c r="K37" s="70"/>
      <c r="L37" s="71"/>
      <c r="M37" s="69" t="s">
        <v>3</v>
      </c>
      <c r="N37" s="70"/>
      <c r="O37" s="70"/>
      <c r="P37" s="70"/>
      <c r="Q37" s="70"/>
      <c r="R37" s="70"/>
      <c r="S37" s="70"/>
      <c r="T37" s="70"/>
      <c r="U37" s="70"/>
      <c r="V37" s="71"/>
      <c r="W37" s="69" t="s">
        <v>4</v>
      </c>
      <c r="X37" s="70"/>
      <c r="Y37" s="70"/>
      <c r="Z37" s="70"/>
      <c r="AA37" s="70"/>
      <c r="AB37" s="70"/>
      <c r="AC37" s="70"/>
      <c r="AD37" s="70"/>
      <c r="AE37" s="70"/>
      <c r="AF37" s="71"/>
      <c r="AG37" s="69" t="s">
        <v>5</v>
      </c>
      <c r="AH37" s="70"/>
      <c r="AI37" s="70"/>
      <c r="AJ37" s="70"/>
      <c r="AK37" s="70"/>
      <c r="AL37" s="70"/>
      <c r="AM37" s="70"/>
      <c r="AN37" s="70"/>
      <c r="AO37" s="70"/>
      <c r="AP37" s="71"/>
      <c r="AQ37" s="69" t="s">
        <v>6</v>
      </c>
      <c r="AR37" s="70"/>
      <c r="AS37" s="70"/>
      <c r="AT37" s="70"/>
      <c r="AU37" s="70"/>
      <c r="AV37" s="70"/>
      <c r="AW37" s="70"/>
      <c r="AX37" s="70"/>
      <c r="AY37" s="70"/>
      <c r="AZ37" s="71"/>
      <c r="BA37" s="69" t="s">
        <v>7</v>
      </c>
      <c r="BB37" s="70"/>
      <c r="BC37" s="70"/>
      <c r="BD37" s="70"/>
      <c r="BE37" s="70"/>
      <c r="BF37" s="70"/>
      <c r="BG37" s="70"/>
      <c r="BH37" s="70"/>
      <c r="BI37" s="70"/>
      <c r="BJ37" s="71"/>
      <c r="BK37" s="69" t="s">
        <v>8</v>
      </c>
      <c r="BL37" s="70"/>
      <c r="BM37" s="70"/>
      <c r="BN37" s="70"/>
      <c r="BO37" s="70"/>
      <c r="BP37" s="70"/>
      <c r="BQ37" s="70"/>
      <c r="BR37" s="70"/>
      <c r="BS37" s="70"/>
      <c r="BT37" s="71"/>
    </row>
    <row r="38" spans="1:72" x14ac:dyDescent="0.45">
      <c r="A38" s="67"/>
      <c r="B38" s="68"/>
      <c r="C38" s="76" t="s">
        <v>9</v>
      </c>
      <c r="D38" s="73"/>
      <c r="E38" s="73"/>
      <c r="F38" s="73"/>
      <c r="G38" s="77"/>
      <c r="H38" s="72" t="s">
        <v>10</v>
      </c>
      <c r="I38" s="73"/>
      <c r="J38" s="73"/>
      <c r="K38" s="73"/>
      <c r="L38" s="74"/>
      <c r="M38" s="76" t="s">
        <v>9</v>
      </c>
      <c r="N38" s="73"/>
      <c r="O38" s="73"/>
      <c r="P38" s="73"/>
      <c r="Q38" s="77"/>
      <c r="R38" s="72" t="s">
        <v>10</v>
      </c>
      <c r="S38" s="73"/>
      <c r="T38" s="73"/>
      <c r="U38" s="73"/>
      <c r="V38" s="74"/>
      <c r="W38" s="76" t="s">
        <v>9</v>
      </c>
      <c r="X38" s="73"/>
      <c r="Y38" s="73"/>
      <c r="Z38" s="73"/>
      <c r="AA38" s="77"/>
      <c r="AB38" s="72" t="s">
        <v>10</v>
      </c>
      <c r="AC38" s="73"/>
      <c r="AD38" s="73"/>
      <c r="AE38" s="73"/>
      <c r="AF38" s="74"/>
      <c r="AG38" s="76" t="s">
        <v>9</v>
      </c>
      <c r="AH38" s="73"/>
      <c r="AI38" s="73"/>
      <c r="AJ38" s="73"/>
      <c r="AK38" s="77"/>
      <c r="AL38" s="72" t="s">
        <v>10</v>
      </c>
      <c r="AM38" s="73"/>
      <c r="AN38" s="73"/>
      <c r="AO38" s="73"/>
      <c r="AP38" s="74"/>
      <c r="AQ38" s="76" t="s">
        <v>9</v>
      </c>
      <c r="AR38" s="73"/>
      <c r="AS38" s="73"/>
      <c r="AT38" s="73"/>
      <c r="AU38" s="77"/>
      <c r="AV38" s="72" t="s">
        <v>10</v>
      </c>
      <c r="AW38" s="73"/>
      <c r="AX38" s="73"/>
      <c r="AY38" s="73"/>
      <c r="AZ38" s="74"/>
      <c r="BA38" s="76" t="s">
        <v>9</v>
      </c>
      <c r="BB38" s="73"/>
      <c r="BC38" s="73"/>
      <c r="BD38" s="73"/>
      <c r="BE38" s="77"/>
      <c r="BF38" s="72" t="s">
        <v>10</v>
      </c>
      <c r="BG38" s="73"/>
      <c r="BH38" s="73"/>
      <c r="BI38" s="73"/>
      <c r="BJ38" s="74"/>
      <c r="BK38" s="76" t="s">
        <v>9</v>
      </c>
      <c r="BL38" s="73"/>
      <c r="BM38" s="73"/>
      <c r="BN38" s="73"/>
      <c r="BO38" s="77"/>
      <c r="BP38" s="72" t="s">
        <v>10</v>
      </c>
      <c r="BQ38" s="73"/>
      <c r="BR38" s="73"/>
      <c r="BS38" s="73"/>
      <c r="BT38" s="74"/>
    </row>
    <row r="39" spans="1:72" x14ac:dyDescent="0.45">
      <c r="A39" s="2"/>
      <c r="B39" s="3"/>
      <c r="C39" s="4" t="s">
        <v>11</v>
      </c>
      <c r="D39" s="5" t="s">
        <v>12</v>
      </c>
      <c r="E39" s="5" t="s">
        <v>13</v>
      </c>
      <c r="F39" s="5" t="s">
        <v>14</v>
      </c>
      <c r="G39" s="6" t="s">
        <v>15</v>
      </c>
      <c r="H39" s="7" t="s">
        <v>11</v>
      </c>
      <c r="I39" s="5" t="s">
        <v>12</v>
      </c>
      <c r="J39" s="5" t="s">
        <v>13</v>
      </c>
      <c r="K39" s="5" t="s">
        <v>14</v>
      </c>
      <c r="L39" s="8" t="s">
        <v>15</v>
      </c>
      <c r="M39" s="4" t="s">
        <v>11</v>
      </c>
      <c r="N39" s="5" t="s">
        <v>12</v>
      </c>
      <c r="O39" s="5" t="s">
        <v>13</v>
      </c>
      <c r="P39" s="5" t="s">
        <v>14</v>
      </c>
      <c r="Q39" s="6" t="s">
        <v>15</v>
      </c>
      <c r="R39" s="7" t="s">
        <v>11</v>
      </c>
      <c r="S39" s="5" t="s">
        <v>12</v>
      </c>
      <c r="T39" s="5" t="s">
        <v>13</v>
      </c>
      <c r="U39" s="5" t="s">
        <v>14</v>
      </c>
      <c r="V39" s="8" t="s">
        <v>15</v>
      </c>
      <c r="W39" s="4" t="s">
        <v>11</v>
      </c>
      <c r="X39" s="5" t="s">
        <v>12</v>
      </c>
      <c r="Y39" s="5" t="s">
        <v>13</v>
      </c>
      <c r="Z39" s="5" t="s">
        <v>14</v>
      </c>
      <c r="AA39" s="6" t="s">
        <v>15</v>
      </c>
      <c r="AB39" s="7" t="s">
        <v>11</v>
      </c>
      <c r="AC39" s="5" t="s">
        <v>12</v>
      </c>
      <c r="AD39" s="5" t="s">
        <v>13</v>
      </c>
      <c r="AE39" s="5" t="s">
        <v>14</v>
      </c>
      <c r="AF39" s="8" t="s">
        <v>15</v>
      </c>
      <c r="AG39" s="4" t="s">
        <v>11</v>
      </c>
      <c r="AH39" s="5" t="s">
        <v>12</v>
      </c>
      <c r="AI39" s="5" t="s">
        <v>13</v>
      </c>
      <c r="AJ39" s="5" t="s">
        <v>14</v>
      </c>
      <c r="AK39" s="6" t="s">
        <v>15</v>
      </c>
      <c r="AL39" s="7" t="s">
        <v>11</v>
      </c>
      <c r="AM39" s="5" t="s">
        <v>12</v>
      </c>
      <c r="AN39" s="5" t="s">
        <v>13</v>
      </c>
      <c r="AO39" s="5" t="s">
        <v>14</v>
      </c>
      <c r="AP39" s="8" t="s">
        <v>15</v>
      </c>
      <c r="AQ39" s="4" t="s">
        <v>11</v>
      </c>
      <c r="AR39" s="5" t="s">
        <v>12</v>
      </c>
      <c r="AS39" s="5" t="s">
        <v>13</v>
      </c>
      <c r="AT39" s="5" t="s">
        <v>14</v>
      </c>
      <c r="AU39" s="6" t="s">
        <v>15</v>
      </c>
      <c r="AV39" s="7" t="s">
        <v>11</v>
      </c>
      <c r="AW39" s="5" t="s">
        <v>12</v>
      </c>
      <c r="AX39" s="5" t="s">
        <v>13</v>
      </c>
      <c r="AY39" s="5" t="s">
        <v>14</v>
      </c>
      <c r="AZ39" s="8" t="s">
        <v>15</v>
      </c>
      <c r="BA39" s="4" t="s">
        <v>11</v>
      </c>
      <c r="BB39" s="5" t="s">
        <v>12</v>
      </c>
      <c r="BC39" s="5" t="s">
        <v>13</v>
      </c>
      <c r="BD39" s="5" t="s">
        <v>14</v>
      </c>
      <c r="BE39" s="6" t="s">
        <v>15</v>
      </c>
      <c r="BF39" s="7" t="s">
        <v>11</v>
      </c>
      <c r="BG39" s="5" t="s">
        <v>12</v>
      </c>
      <c r="BH39" s="5" t="s">
        <v>13</v>
      </c>
      <c r="BI39" s="5" t="s">
        <v>14</v>
      </c>
      <c r="BJ39" s="8" t="s">
        <v>15</v>
      </c>
      <c r="BK39" s="4" t="s">
        <v>11</v>
      </c>
      <c r="BL39" s="5" t="s">
        <v>12</v>
      </c>
      <c r="BM39" s="5" t="s">
        <v>13</v>
      </c>
      <c r="BN39" s="5" t="s">
        <v>14</v>
      </c>
      <c r="BO39" s="6" t="s">
        <v>15</v>
      </c>
      <c r="BP39" s="7" t="s">
        <v>11</v>
      </c>
      <c r="BQ39" s="5" t="s">
        <v>12</v>
      </c>
      <c r="BR39" s="5" t="s">
        <v>13</v>
      </c>
      <c r="BS39" s="5" t="s">
        <v>14</v>
      </c>
      <c r="BT39" s="8" t="s">
        <v>15</v>
      </c>
    </row>
    <row r="40" spans="1:72" x14ac:dyDescent="0.45">
      <c r="A40" s="2">
        <v>2</v>
      </c>
      <c r="B40" s="3" t="s">
        <v>48</v>
      </c>
      <c r="C40" s="14">
        <v>0.13400000000000001</v>
      </c>
      <c r="D40" s="15">
        <v>6.2E-2</v>
      </c>
      <c r="E40" s="15">
        <v>3.2000000000000001E-2</v>
      </c>
      <c r="F40" s="15">
        <f>C40/D40</f>
        <v>2.1612903225806455</v>
      </c>
      <c r="G40" s="16">
        <f>SQRT((F40*F40)/((F40*F40)+388))</f>
        <v>0.10906831340399974</v>
      </c>
      <c r="H40" s="12">
        <v>0.57599999999999996</v>
      </c>
      <c r="I40" s="10">
        <v>0.35</v>
      </c>
      <c r="J40" s="10">
        <v>0.1</v>
      </c>
      <c r="K40" s="10">
        <f>H40/I40</f>
        <v>1.6457142857142857</v>
      </c>
      <c r="L40" s="13">
        <f>SQRT((K40*K40)/((K40*K40)+388))</f>
        <v>8.3258403414639484E-2</v>
      </c>
      <c r="M40" s="9">
        <v>-0.02</v>
      </c>
      <c r="N40" s="10">
        <v>2.1999999999999999E-2</v>
      </c>
      <c r="O40" s="10">
        <v>0.36</v>
      </c>
      <c r="P40" s="10">
        <f>M40/N40</f>
        <v>-0.90909090909090917</v>
      </c>
      <c r="Q40" s="11">
        <f>SQRT((P40*P40)/((P40*P40)+388))</f>
        <v>4.6103024439166258E-2</v>
      </c>
      <c r="R40" s="12">
        <v>-1.2E-2</v>
      </c>
      <c r="S40" s="10">
        <v>0.11</v>
      </c>
      <c r="T40" s="10">
        <v>0.91500000000000004</v>
      </c>
      <c r="U40" s="10">
        <f>R40/S40</f>
        <v>-0.1090909090909091</v>
      </c>
      <c r="V40" s="13">
        <f>SQRT((U40*U40)/((U40*U40)+388))</f>
        <v>5.538166876498293E-3</v>
      </c>
      <c r="W40" s="9">
        <v>1.0999999999999999E-2</v>
      </c>
      <c r="X40" s="10">
        <v>0.41899999999999998</v>
      </c>
      <c r="Y40" s="10">
        <v>0.98</v>
      </c>
      <c r="Z40" s="10">
        <f>W40/X40</f>
        <v>2.6252983293556086E-2</v>
      </c>
      <c r="AA40" s="11">
        <f>SQRT((Z40*Z40)/((Z40*Z40)+388))</f>
        <v>1.3327921117773666E-3</v>
      </c>
      <c r="AB40" s="12">
        <v>-2.1059999999999999</v>
      </c>
      <c r="AC40" s="10">
        <v>2.6469999999999998</v>
      </c>
      <c r="AD40" s="10">
        <v>0.42599999999999999</v>
      </c>
      <c r="AE40" s="10">
        <f>AB40/AC40</f>
        <v>-0.7956176803928976</v>
      </c>
      <c r="AF40" s="13">
        <f>SQRT((AE40*AE40)/((AE40*AE40)+388))</f>
        <v>4.0358459792534121E-2</v>
      </c>
      <c r="AG40" s="9">
        <v>2.7E-2</v>
      </c>
      <c r="AH40" s="10">
        <v>1.7999999999999999E-2</v>
      </c>
      <c r="AI40" s="10">
        <v>0.13900000000000001</v>
      </c>
      <c r="AJ40" s="10">
        <f>AG40/AH40</f>
        <v>1.5</v>
      </c>
      <c r="AK40" s="11">
        <f>SQRT((AJ40*AJ40)/((AJ40*AJ40)+388))</f>
        <v>7.5931119532883062E-2</v>
      </c>
      <c r="AL40" s="12">
        <v>0.23100000000000001</v>
      </c>
      <c r="AM40" s="10">
        <v>0.121</v>
      </c>
      <c r="AN40" s="10">
        <v>5.7000000000000002E-2</v>
      </c>
      <c r="AO40" s="10">
        <f>AL40/AM40</f>
        <v>1.9090909090909092</v>
      </c>
      <c r="AP40" s="13">
        <f>SQRT((AO40*AO40)/((AO40*AO40)+388))</f>
        <v>9.6467388679527061E-2</v>
      </c>
      <c r="AQ40" s="9">
        <v>5.0000000000000001E-3</v>
      </c>
      <c r="AR40" s="10">
        <v>1.7000000000000001E-2</v>
      </c>
      <c r="AS40" s="10">
        <v>0.77700000000000002</v>
      </c>
      <c r="AT40" s="10">
        <f>AQ40/AR40</f>
        <v>0.29411764705882354</v>
      </c>
      <c r="AU40" s="11">
        <f>SQRT((AT40*AT40)/((AT40*AT40)+388))</f>
        <v>1.4929897023092427E-2</v>
      </c>
      <c r="AV40" s="12">
        <v>-0.16400000000000001</v>
      </c>
      <c r="AW40" s="10">
        <v>0.112</v>
      </c>
      <c r="AX40" s="10">
        <v>0.14199999999999999</v>
      </c>
      <c r="AY40" s="10">
        <f>AV40/AW40</f>
        <v>-1.4642857142857144</v>
      </c>
      <c r="AZ40" s="13">
        <f>SQRT((AY40*AY40)/((AY40*AY40)+388))</f>
        <v>7.4133291887302583E-2</v>
      </c>
      <c r="BA40" s="9">
        <v>-0.04</v>
      </c>
      <c r="BB40" s="10">
        <v>2.1999999999999999E-2</v>
      </c>
      <c r="BC40" s="10">
        <v>6.8000000000000005E-2</v>
      </c>
      <c r="BD40" s="10">
        <f>BA40/BB40</f>
        <v>-1.8181818181818183</v>
      </c>
      <c r="BE40" s="11">
        <f>SQRT((BD40*BD40)/((BD40*BD40)+388))</f>
        <v>9.1913472942794672E-2</v>
      </c>
      <c r="BF40" s="12">
        <v>5.5E-2</v>
      </c>
      <c r="BG40" s="10">
        <v>0.13100000000000001</v>
      </c>
      <c r="BH40" s="10">
        <v>0.67600000000000005</v>
      </c>
      <c r="BI40" s="10">
        <f>BF40/BG40</f>
        <v>0.41984732824427479</v>
      </c>
      <c r="BJ40" s="13">
        <f>SQRT((BI40*BI40)/((BI40*BI40)+388))</f>
        <v>2.1309678697068849E-2</v>
      </c>
      <c r="BK40" s="14">
        <v>4.2999999999999997E-2</v>
      </c>
      <c r="BL40" s="15">
        <v>1.9E-2</v>
      </c>
      <c r="BM40" s="15">
        <v>2.5000000000000001E-2</v>
      </c>
      <c r="BN40" s="15">
        <f>BK40/BL40</f>
        <v>2.263157894736842</v>
      </c>
      <c r="BO40" s="16">
        <f>SQRT((BN40*BN40)/((BN40*BN40)+388))</f>
        <v>0.11414351559376025</v>
      </c>
      <c r="BP40" s="12">
        <v>-0.123</v>
      </c>
      <c r="BQ40" s="10">
        <v>0.12</v>
      </c>
      <c r="BR40" s="10">
        <v>0.307</v>
      </c>
      <c r="BS40" s="10">
        <f>BP40/BQ40</f>
        <v>-1.0250000000000001</v>
      </c>
      <c r="BT40" s="13">
        <f>SQRT((BS40*BS40)/((BS40*BS40)+388))</f>
        <v>5.1966181607251943E-2</v>
      </c>
    </row>
    <row r="41" spans="1:72" x14ac:dyDescent="0.45">
      <c r="A41" s="2">
        <v>5</v>
      </c>
      <c r="B41" s="3" t="s">
        <v>49</v>
      </c>
      <c r="C41" s="14">
        <v>0.27600000000000002</v>
      </c>
      <c r="D41" s="15">
        <v>6.8000000000000005E-2</v>
      </c>
      <c r="E41" s="15">
        <v>0</v>
      </c>
      <c r="F41" s="15">
        <f t="shared" ref="F41:F51" si="56">C41/D41</f>
        <v>4.0588235294117645</v>
      </c>
      <c r="G41" s="16">
        <f t="shared" ref="G41:G51" si="57">SQRT((F41*F41)/((F41*F41)+388))</f>
        <v>0.20181564877322394</v>
      </c>
      <c r="H41" s="12">
        <v>5.2999999999999999E-2</v>
      </c>
      <c r="I41" s="10">
        <v>7.2999999999999995E-2</v>
      </c>
      <c r="J41" s="10">
        <v>0.47199999999999998</v>
      </c>
      <c r="K41" s="10">
        <f t="shared" ref="K41:K51" si="58">H41/I41</f>
        <v>0.72602739726027399</v>
      </c>
      <c r="L41" s="13">
        <f t="shared" ref="L41:L51" si="59">SQRT((K41*K41)/((K41*K41)+388))</f>
        <v>3.683344520975694E-2</v>
      </c>
      <c r="M41" s="14">
        <v>-5.2999999999999999E-2</v>
      </c>
      <c r="N41" s="15">
        <v>2.4E-2</v>
      </c>
      <c r="O41" s="15">
        <v>2.5999999999999999E-2</v>
      </c>
      <c r="P41" s="15">
        <f t="shared" ref="P41:P51" si="60">M41/N41</f>
        <v>-2.208333333333333</v>
      </c>
      <c r="Q41" s="16">
        <f t="shared" ref="Q41:Q51" si="61">SQRT((P41*P41)/((P41*P41)+388))</f>
        <v>0.11141315462611734</v>
      </c>
      <c r="R41" s="12">
        <v>1.4E-2</v>
      </c>
      <c r="S41" s="10">
        <v>2.5999999999999999E-2</v>
      </c>
      <c r="T41" s="10">
        <v>0.59199999999999997</v>
      </c>
      <c r="U41" s="10">
        <f t="shared" ref="U41:U51" si="62">R41/S41</f>
        <v>0.53846153846153855</v>
      </c>
      <c r="V41" s="13">
        <f t="shared" ref="V41:V51" si="63">SQRT((U41*U41)/((U41*U41)+388))</f>
        <v>2.7326034848692515E-2</v>
      </c>
      <c r="W41" s="9">
        <v>-7.5999999999999998E-2</v>
      </c>
      <c r="X41" s="10">
        <v>0.32200000000000001</v>
      </c>
      <c r="Y41" s="10">
        <v>0.81399999999999995</v>
      </c>
      <c r="Z41" s="10">
        <f t="shared" ref="Z41:Z51" si="64">W41/X41</f>
        <v>-0.2360248447204969</v>
      </c>
      <c r="AA41" s="11">
        <f t="shared" ref="AA41:AA51" si="65">SQRT((Z41*Z41)/((Z41*Z41)+388))</f>
        <v>1.1981485948423702E-2</v>
      </c>
      <c r="AB41" s="12">
        <v>8.2000000000000003E-2</v>
      </c>
      <c r="AC41" s="10">
        <v>0.3</v>
      </c>
      <c r="AD41" s="10">
        <v>0.78400000000000003</v>
      </c>
      <c r="AE41" s="10">
        <f t="shared" ref="AE41:AE51" si="66">AB41/AC41</f>
        <v>0.27333333333333337</v>
      </c>
      <c r="AF41" s="13">
        <f t="shared" ref="AF41:AF51" si="67">SQRT((AE41*AE41)/((AE41*AE41)+388))</f>
        <v>1.3875061802289245E-2</v>
      </c>
      <c r="AG41" s="9">
        <v>1.2999999999999999E-2</v>
      </c>
      <c r="AH41" s="10">
        <v>2.1000000000000001E-2</v>
      </c>
      <c r="AI41" s="10">
        <v>0.52300000000000002</v>
      </c>
      <c r="AJ41" s="10">
        <f t="shared" ref="AJ41:AJ51" si="68">AG41/AH41</f>
        <v>0.61904761904761896</v>
      </c>
      <c r="AK41" s="11">
        <f t="shared" ref="AK41:AK51" si="69">SQRT((AJ41*AJ41)/((AJ41*AJ41)+388))</f>
        <v>3.1411872686349936E-2</v>
      </c>
      <c r="AL41" s="12">
        <v>2.3E-2</v>
      </c>
      <c r="AM41" s="10">
        <v>2.5999999999999999E-2</v>
      </c>
      <c r="AN41" s="10">
        <v>0.378</v>
      </c>
      <c r="AO41" s="10">
        <f t="shared" ref="AO41:AO51" si="70">AL41/AM41</f>
        <v>0.88461538461538469</v>
      </c>
      <c r="AP41" s="13">
        <f t="shared" ref="AP41:AP51" si="71">SQRT((AO41*AO41)/((AO41*AO41)+388))</f>
        <v>4.4864322024231074E-2</v>
      </c>
      <c r="AQ41" s="14">
        <v>-6.9000000000000006E-2</v>
      </c>
      <c r="AR41" s="15">
        <v>0.02</v>
      </c>
      <c r="AS41" s="15">
        <v>0</v>
      </c>
      <c r="AT41" s="15">
        <f t="shared" ref="AT41:AT51" si="72">AQ41/AR41</f>
        <v>-3.45</v>
      </c>
      <c r="AU41" s="16">
        <f t="shared" ref="AU41:AU51" si="73">SQRT((AT41*AT41)/((AT41*AT41)+388))</f>
        <v>0.17252102728162802</v>
      </c>
      <c r="AV41" s="17">
        <v>-4.1000000000000002E-2</v>
      </c>
      <c r="AW41" s="15">
        <v>0.02</v>
      </c>
      <c r="AX41" s="15">
        <v>3.9E-2</v>
      </c>
      <c r="AY41" s="15">
        <f t="shared" ref="AY41:AY51" si="74">AV41/AW41</f>
        <v>-2.0499999999999998</v>
      </c>
      <c r="AZ41" s="18">
        <f t="shared" ref="AZ41:AZ51" si="75">SQRT((AY41*AY41)/((AY41*AY41)+388))</f>
        <v>0.10351390257823274</v>
      </c>
      <c r="BA41" s="14">
        <v>5.3999999999999999E-2</v>
      </c>
      <c r="BB41" s="15">
        <v>2.3E-2</v>
      </c>
      <c r="BC41" s="15">
        <v>1.7999999999999999E-2</v>
      </c>
      <c r="BD41" s="15">
        <f t="shared" ref="BD41:BD51" si="76">BA41/BB41</f>
        <v>2.347826086956522</v>
      </c>
      <c r="BE41" s="16">
        <f t="shared" ref="BE41:BE51" si="77">SQRT((BD41*BD41)/((BD41*BD41)+388))</f>
        <v>0.11835504502419564</v>
      </c>
      <c r="BF41" s="17">
        <v>6.2E-2</v>
      </c>
      <c r="BG41" s="15">
        <v>2.7E-2</v>
      </c>
      <c r="BH41" s="15">
        <v>0.02</v>
      </c>
      <c r="BI41" s="15">
        <f t="shared" ref="BI41:BI51" si="78">BF41/BG41</f>
        <v>2.2962962962962963</v>
      </c>
      <c r="BJ41" s="18">
        <f t="shared" ref="BJ41:BJ51" si="79">SQRT((BI41*BI41)/((BI41*BI41)+388))</f>
        <v>0.11579261786190383</v>
      </c>
      <c r="BK41" s="9">
        <v>-2.1000000000000001E-2</v>
      </c>
      <c r="BL41" s="10">
        <v>2.1999999999999999E-2</v>
      </c>
      <c r="BM41" s="10">
        <v>0.32900000000000001</v>
      </c>
      <c r="BN41" s="10">
        <f t="shared" ref="BN41:BN51" si="80">BK41/BL41</f>
        <v>-0.9545454545454547</v>
      </c>
      <c r="BO41" s="11">
        <f t="shared" ref="BO41:BO51" si="81">SQRT((BN41*BN41)/((BN41*BN41)+388))</f>
        <v>4.840290335687869E-2</v>
      </c>
      <c r="BP41" s="17">
        <v>-0.06</v>
      </c>
      <c r="BQ41" s="15">
        <v>2.8000000000000001E-2</v>
      </c>
      <c r="BR41" s="15">
        <v>3.1E-2</v>
      </c>
      <c r="BS41" s="15">
        <f t="shared" ref="BS41:BS51" si="82">BP41/BQ41</f>
        <v>-2.1428571428571428</v>
      </c>
      <c r="BT41" s="18">
        <f t="shared" ref="BT41:BT51" si="83">SQRT((BS41*BS41)/((BS41*BS41)+388))</f>
        <v>0.10814901954165551</v>
      </c>
    </row>
    <row r="42" spans="1:72" x14ac:dyDescent="0.45">
      <c r="A42" s="2">
        <v>9</v>
      </c>
      <c r="B42" s="3" t="s">
        <v>50</v>
      </c>
      <c r="C42" s="14">
        <v>-0.311</v>
      </c>
      <c r="D42" s="15">
        <v>6.4000000000000001E-2</v>
      </c>
      <c r="E42" s="15">
        <v>0</v>
      </c>
      <c r="F42" s="15">
        <f t="shared" si="56"/>
        <v>-4.859375</v>
      </c>
      <c r="G42" s="16">
        <f t="shared" si="57"/>
        <v>0.23951658810014306</v>
      </c>
      <c r="H42" s="12">
        <v>-0.115</v>
      </c>
      <c r="I42" s="10">
        <v>0.14499999999999999</v>
      </c>
      <c r="J42" s="10">
        <v>0.42899999999999999</v>
      </c>
      <c r="K42" s="10">
        <f t="shared" si="58"/>
        <v>-0.79310344827586221</v>
      </c>
      <c r="L42" s="13">
        <f t="shared" si="59"/>
        <v>4.0231129739550564E-2</v>
      </c>
      <c r="M42" s="14">
        <v>5.3999999999999999E-2</v>
      </c>
      <c r="N42" s="15">
        <v>2.1000000000000001E-2</v>
      </c>
      <c r="O42" s="15">
        <v>0.01</v>
      </c>
      <c r="P42" s="15">
        <f t="shared" si="60"/>
        <v>2.5714285714285712</v>
      </c>
      <c r="Q42" s="16">
        <f t="shared" si="61"/>
        <v>0.12944616438718928</v>
      </c>
      <c r="R42" s="12">
        <v>8.4000000000000005E-2</v>
      </c>
      <c r="S42" s="10">
        <v>5.3999999999999999E-2</v>
      </c>
      <c r="T42" s="10">
        <v>0.11600000000000001</v>
      </c>
      <c r="U42" s="10">
        <f t="shared" si="62"/>
        <v>1.5555555555555556</v>
      </c>
      <c r="V42" s="13">
        <f t="shared" si="63"/>
        <v>7.8726262690009319E-2</v>
      </c>
      <c r="W42" s="9">
        <v>-0.33700000000000002</v>
      </c>
      <c r="X42" s="10">
        <v>0.28899999999999998</v>
      </c>
      <c r="Y42" s="10">
        <v>0.24399999999999999</v>
      </c>
      <c r="Z42" s="10">
        <f t="shared" si="64"/>
        <v>-1.166089965397924</v>
      </c>
      <c r="AA42" s="11">
        <f t="shared" si="65"/>
        <v>5.9095787194124942E-2</v>
      </c>
      <c r="AB42" s="12">
        <v>0.873</v>
      </c>
      <c r="AC42" s="10">
        <v>0.67200000000000004</v>
      </c>
      <c r="AD42" s="10">
        <v>0.19400000000000001</v>
      </c>
      <c r="AE42" s="10">
        <f t="shared" si="66"/>
        <v>1.2991071428571428</v>
      </c>
      <c r="AF42" s="13">
        <f t="shared" si="67"/>
        <v>6.5809203292460997E-2</v>
      </c>
      <c r="AG42" s="9">
        <v>0</v>
      </c>
      <c r="AH42" s="10">
        <v>1.6E-2</v>
      </c>
      <c r="AI42" s="10">
        <v>0.98799999999999999</v>
      </c>
      <c r="AJ42" s="10">
        <f t="shared" si="68"/>
        <v>0</v>
      </c>
      <c r="AK42" s="11">
        <f t="shared" si="69"/>
        <v>0</v>
      </c>
      <c r="AL42" s="12">
        <v>-5.6000000000000001E-2</v>
      </c>
      <c r="AM42" s="10">
        <v>5.1999999999999998E-2</v>
      </c>
      <c r="AN42" s="10">
        <v>0.27900000000000003</v>
      </c>
      <c r="AO42" s="10">
        <f t="shared" si="70"/>
        <v>-1.0769230769230771</v>
      </c>
      <c r="AP42" s="13">
        <f t="shared" si="71"/>
        <v>5.4590958302438181E-2</v>
      </c>
      <c r="AQ42" s="14">
        <v>0.10299999999999999</v>
      </c>
      <c r="AR42" s="15">
        <v>1.7000000000000001E-2</v>
      </c>
      <c r="AS42" s="15">
        <v>0</v>
      </c>
      <c r="AT42" s="15">
        <f t="shared" si="72"/>
        <v>6.0588235294117636</v>
      </c>
      <c r="AU42" s="16">
        <f t="shared" si="73"/>
        <v>0.29399665966933297</v>
      </c>
      <c r="AV42" s="12">
        <v>-8.9999999999999993E-3</v>
      </c>
      <c r="AW42" s="10">
        <v>5.2999999999999999E-2</v>
      </c>
      <c r="AX42" s="10">
        <v>0.86799999999999999</v>
      </c>
      <c r="AY42" s="10">
        <f t="shared" si="74"/>
        <v>-0.16981132075471697</v>
      </c>
      <c r="AZ42" s="13">
        <f t="shared" si="75"/>
        <v>8.6205433358488275E-3</v>
      </c>
      <c r="BA42" s="9">
        <v>-5.0000000000000001E-3</v>
      </c>
      <c r="BB42" s="10">
        <v>0.02</v>
      </c>
      <c r="BC42" s="10">
        <v>0.78200000000000003</v>
      </c>
      <c r="BD42" s="10">
        <f t="shared" si="76"/>
        <v>-0.25</v>
      </c>
      <c r="BE42" s="11">
        <f t="shared" si="77"/>
        <v>1.2690804972196431E-2</v>
      </c>
      <c r="BF42" s="12">
        <f>--0.063</f>
        <v>6.3E-2</v>
      </c>
      <c r="BG42" s="10">
        <v>5.8999999999999997E-2</v>
      </c>
      <c r="BH42" s="10">
        <v>0.28799999999999998</v>
      </c>
      <c r="BI42" s="10">
        <f t="shared" si="78"/>
        <v>1.0677966101694916</v>
      </c>
      <c r="BJ42" s="13">
        <f t="shared" si="79"/>
        <v>5.412968437010808E-2</v>
      </c>
      <c r="BK42" s="9">
        <v>-3.0000000000000001E-3</v>
      </c>
      <c r="BL42" s="10">
        <v>1.9E-2</v>
      </c>
      <c r="BM42" s="10">
        <v>0.873</v>
      </c>
      <c r="BN42" s="10">
        <f t="shared" si="80"/>
        <v>-0.15789473684210528</v>
      </c>
      <c r="BO42" s="11">
        <f t="shared" si="81"/>
        <v>8.0156332612337042E-3</v>
      </c>
      <c r="BP42" s="12">
        <v>2.5999999999999999E-2</v>
      </c>
      <c r="BQ42" s="10">
        <v>5.0999999999999997E-2</v>
      </c>
      <c r="BR42" s="10">
        <v>0.17</v>
      </c>
      <c r="BS42" s="10">
        <f t="shared" si="82"/>
        <v>0.50980392156862742</v>
      </c>
      <c r="BT42" s="13">
        <f t="shared" si="83"/>
        <v>2.5872708929060323E-2</v>
      </c>
    </row>
    <row r="43" spans="1:72" x14ac:dyDescent="0.45">
      <c r="A43" s="2">
        <v>10</v>
      </c>
      <c r="B43" s="3" t="s">
        <v>51</v>
      </c>
      <c r="C43" s="14">
        <v>0.193</v>
      </c>
      <c r="D43" s="15">
        <v>8.5000000000000006E-2</v>
      </c>
      <c r="E43" s="15">
        <v>2.3E-2</v>
      </c>
      <c r="F43" s="15">
        <f t="shared" si="56"/>
        <v>2.2705882352941176</v>
      </c>
      <c r="G43" s="16">
        <f t="shared" si="57"/>
        <v>0.11451336226959126</v>
      </c>
      <c r="H43" s="12">
        <v>-0.38700000000000001</v>
      </c>
      <c r="I43" s="10">
        <v>0.372</v>
      </c>
      <c r="J43" s="10">
        <v>0.29799999999999999</v>
      </c>
      <c r="K43" s="10">
        <f t="shared" si="58"/>
        <v>-1.0403225806451613</v>
      </c>
      <c r="L43" s="13">
        <f t="shared" si="59"/>
        <v>5.2740871762819788E-2</v>
      </c>
      <c r="M43" s="9">
        <v>-2.7E-2</v>
      </c>
      <c r="N43" s="10">
        <v>2.7E-2</v>
      </c>
      <c r="O43" s="10">
        <v>0.309</v>
      </c>
      <c r="P43" s="10">
        <f t="shared" si="60"/>
        <v>-1</v>
      </c>
      <c r="Q43" s="11">
        <f t="shared" si="61"/>
        <v>5.0702012656339383E-2</v>
      </c>
      <c r="R43" s="12">
        <v>4.1000000000000002E-2</v>
      </c>
      <c r="S43" s="10">
        <v>0.112</v>
      </c>
      <c r="T43" s="10">
        <v>0.71199999999999997</v>
      </c>
      <c r="U43" s="10">
        <f t="shared" si="62"/>
        <v>0.3660714285714286</v>
      </c>
      <c r="V43" s="13">
        <f t="shared" si="63"/>
        <v>1.8581252518398369E-2</v>
      </c>
      <c r="W43" s="9">
        <v>0.04</v>
      </c>
      <c r="X43" s="10">
        <v>0.35</v>
      </c>
      <c r="Y43" s="10">
        <v>0.91</v>
      </c>
      <c r="Z43" s="10">
        <f t="shared" si="64"/>
        <v>0.1142857142857143</v>
      </c>
      <c r="AA43" s="11">
        <f t="shared" si="65"/>
        <v>5.8018804330950031E-3</v>
      </c>
      <c r="AB43" s="12">
        <v>-0.33700000000000002</v>
      </c>
      <c r="AC43" s="10">
        <v>1.4910000000000001</v>
      </c>
      <c r="AD43" s="10">
        <v>0.82099999999999995</v>
      </c>
      <c r="AE43" s="10">
        <f t="shared" si="66"/>
        <v>-0.22602280348759221</v>
      </c>
      <c r="AF43" s="13">
        <f t="shared" si="67"/>
        <v>1.1473814008441201E-2</v>
      </c>
      <c r="AG43" s="14">
        <v>-4.2999999999999997E-2</v>
      </c>
      <c r="AH43" s="15">
        <v>2.1999999999999999E-2</v>
      </c>
      <c r="AI43" s="15">
        <v>4.7E-2</v>
      </c>
      <c r="AJ43" s="15">
        <f t="shared" si="68"/>
        <v>-1.9545454545454546</v>
      </c>
      <c r="AK43" s="16">
        <f t="shared" si="69"/>
        <v>9.8742094966029204E-2</v>
      </c>
      <c r="AL43" s="12">
        <v>-0.06</v>
      </c>
      <c r="AM43" s="10">
        <v>0.13100000000000001</v>
      </c>
      <c r="AN43" s="10">
        <v>0.64800000000000002</v>
      </c>
      <c r="AO43" s="10">
        <f t="shared" si="70"/>
        <v>-0.4580152671755725</v>
      </c>
      <c r="AP43" s="13">
        <f t="shared" si="71"/>
        <v>2.3245918977797899E-2</v>
      </c>
      <c r="AQ43" s="14">
        <v>-4.2999999999999997E-2</v>
      </c>
      <c r="AR43" s="15">
        <v>2.1999999999999999E-2</v>
      </c>
      <c r="AS43" s="15">
        <v>4.7E-2</v>
      </c>
      <c r="AT43" s="15">
        <f t="shared" si="72"/>
        <v>-1.9545454545454546</v>
      </c>
      <c r="AU43" s="16">
        <f t="shared" si="73"/>
        <v>9.8742094966029204E-2</v>
      </c>
      <c r="AV43" s="12">
        <v>4.0000000000000001E-3</v>
      </c>
      <c r="AW43" s="10">
        <v>8.4000000000000005E-2</v>
      </c>
      <c r="AX43" s="10">
        <v>0.96499999999999997</v>
      </c>
      <c r="AY43" s="10">
        <f t="shared" si="74"/>
        <v>4.7619047619047616E-2</v>
      </c>
      <c r="AZ43" s="13">
        <f t="shared" si="75"/>
        <v>2.4174838051715867E-3</v>
      </c>
      <c r="BA43" s="9">
        <v>-2.4E-2</v>
      </c>
      <c r="BB43" s="10">
        <v>2.1999999999999999E-2</v>
      </c>
      <c r="BC43" s="10">
        <v>0.27300000000000002</v>
      </c>
      <c r="BD43" s="10">
        <f t="shared" si="76"/>
        <v>-1.0909090909090911</v>
      </c>
      <c r="BE43" s="11">
        <f t="shared" si="77"/>
        <v>5.5297777711450793E-2</v>
      </c>
      <c r="BF43" s="12">
        <v>9.9000000000000005E-2</v>
      </c>
      <c r="BG43" s="10">
        <v>9.8000000000000004E-2</v>
      </c>
      <c r="BH43" s="10">
        <v>0.31</v>
      </c>
      <c r="BI43" s="10">
        <f t="shared" si="78"/>
        <v>1.010204081632653</v>
      </c>
      <c r="BJ43" s="13">
        <f t="shared" si="79"/>
        <v>5.1218029766031695E-2</v>
      </c>
      <c r="BK43" s="9">
        <v>1.6E-2</v>
      </c>
      <c r="BL43" s="10">
        <v>0.02</v>
      </c>
      <c r="BM43" s="10">
        <v>0.42899999999999999</v>
      </c>
      <c r="BN43" s="10">
        <f t="shared" si="80"/>
        <v>0.8</v>
      </c>
      <c r="BO43" s="11">
        <f t="shared" si="81"/>
        <v>4.0580392030799863E-2</v>
      </c>
      <c r="BP43" s="12">
        <v>1.0999999999999999E-2</v>
      </c>
      <c r="BQ43" s="10">
        <v>0.106</v>
      </c>
      <c r="BR43" s="10">
        <v>0.92100000000000004</v>
      </c>
      <c r="BS43" s="10">
        <f t="shared" si="82"/>
        <v>0.10377358490566037</v>
      </c>
      <c r="BT43" s="13">
        <f t="shared" si="83"/>
        <v>5.2682324643028786E-3</v>
      </c>
    </row>
    <row r="44" spans="1:72" x14ac:dyDescent="0.45">
      <c r="A44" s="2">
        <v>13</v>
      </c>
      <c r="B44" s="3" t="s">
        <v>52</v>
      </c>
      <c r="C44" s="14">
        <v>-0.16900000000000001</v>
      </c>
      <c r="D44" s="15">
        <v>6.2E-2</v>
      </c>
      <c r="E44" s="15">
        <v>6.0000000000000001E-3</v>
      </c>
      <c r="F44" s="15">
        <f t="shared" si="56"/>
        <v>-2.7258064516129035</v>
      </c>
      <c r="G44" s="16">
        <f t="shared" si="57"/>
        <v>0.13707561287172029</v>
      </c>
      <c r="H44" s="12">
        <v>0.27800000000000002</v>
      </c>
      <c r="I44" s="10">
        <v>0.40100000000000002</v>
      </c>
      <c r="J44" s="10">
        <v>0.48699999999999999</v>
      </c>
      <c r="K44" s="10">
        <f t="shared" si="58"/>
        <v>0.69326683291770574</v>
      </c>
      <c r="L44" s="13">
        <f t="shared" si="59"/>
        <v>3.5173512888106433E-2</v>
      </c>
      <c r="M44" s="9">
        <v>3.5000000000000003E-2</v>
      </c>
      <c r="N44" s="10">
        <v>0.02</v>
      </c>
      <c r="O44" s="10">
        <v>7.5999999999999998E-2</v>
      </c>
      <c r="P44" s="10">
        <f t="shared" si="60"/>
        <v>1.7500000000000002</v>
      </c>
      <c r="Q44" s="11">
        <f t="shared" si="61"/>
        <v>8.8494231583158514E-2</v>
      </c>
      <c r="R44" s="12">
        <v>-0.16600000000000001</v>
      </c>
      <c r="S44" s="10">
        <v>0.128</v>
      </c>
      <c r="T44" s="10">
        <v>0.19600000000000001</v>
      </c>
      <c r="U44" s="10">
        <f t="shared" si="62"/>
        <v>-1.296875</v>
      </c>
      <c r="V44" s="13">
        <f t="shared" si="63"/>
        <v>6.569661751171646E-2</v>
      </c>
      <c r="W44" s="9">
        <v>-4.9000000000000002E-2</v>
      </c>
      <c r="X44" s="10">
        <v>0.28000000000000003</v>
      </c>
      <c r="Y44" s="10">
        <v>0.86099999999999999</v>
      </c>
      <c r="Z44" s="10">
        <f t="shared" si="64"/>
        <v>-0.17499999999999999</v>
      </c>
      <c r="AA44" s="11">
        <f t="shared" si="65"/>
        <v>8.8839283457733606E-3</v>
      </c>
      <c r="AB44" s="12">
        <v>-0.874</v>
      </c>
      <c r="AC44" s="10">
        <v>1.86</v>
      </c>
      <c r="AD44" s="10">
        <v>0.63900000000000001</v>
      </c>
      <c r="AE44" s="10">
        <f t="shared" si="66"/>
        <v>-0.46989247311827953</v>
      </c>
      <c r="AF44" s="13">
        <f t="shared" si="67"/>
        <v>2.3848391300254627E-2</v>
      </c>
      <c r="AG44" s="9">
        <v>-1.4E-2</v>
      </c>
      <c r="AH44" s="10">
        <v>2.1999999999999999E-2</v>
      </c>
      <c r="AI44" s="10">
        <v>0.52600000000000002</v>
      </c>
      <c r="AJ44" s="10">
        <f t="shared" si="68"/>
        <v>-0.63636363636363646</v>
      </c>
      <c r="AK44" s="11">
        <f t="shared" si="69"/>
        <v>3.2289622817333122E-2</v>
      </c>
      <c r="AL44" s="12">
        <v>-0.193</v>
      </c>
      <c r="AM44" s="10">
        <v>0.17399999999999999</v>
      </c>
      <c r="AN44" s="10">
        <v>0.26700000000000002</v>
      </c>
      <c r="AO44" s="10">
        <f t="shared" si="70"/>
        <v>-1.1091954022988506</v>
      </c>
      <c r="AP44" s="13">
        <f t="shared" si="71"/>
        <v>5.622179822552742E-2</v>
      </c>
      <c r="AQ44" s="9">
        <v>-1.4E-2</v>
      </c>
      <c r="AR44" s="10">
        <v>2.1999999999999999E-2</v>
      </c>
      <c r="AS44" s="10">
        <v>0.52600000000000002</v>
      </c>
      <c r="AT44" s="10">
        <f t="shared" si="72"/>
        <v>-0.63636363636363646</v>
      </c>
      <c r="AU44" s="11">
        <f t="shared" si="73"/>
        <v>3.2289622817333122E-2</v>
      </c>
      <c r="AV44" s="12">
        <v>5.8000000000000003E-2</v>
      </c>
      <c r="AW44" s="10">
        <v>0.13100000000000001</v>
      </c>
      <c r="AX44" s="10">
        <v>0.66</v>
      </c>
      <c r="AY44" s="10">
        <f t="shared" si="74"/>
        <v>0.44274809160305345</v>
      </c>
      <c r="AZ44" s="13">
        <f t="shared" si="75"/>
        <v>2.2471453034668677E-2</v>
      </c>
      <c r="BA44" s="9">
        <v>2.9000000000000001E-2</v>
      </c>
      <c r="BB44" s="10">
        <v>0.02</v>
      </c>
      <c r="BC44" s="10">
        <v>0.13400000000000001</v>
      </c>
      <c r="BD44" s="10">
        <f t="shared" si="76"/>
        <v>1.45</v>
      </c>
      <c r="BE44" s="11">
        <f t="shared" si="77"/>
        <v>7.3413957400396634E-2</v>
      </c>
      <c r="BF44" s="12">
        <v>-1E-3</v>
      </c>
      <c r="BG44" s="10">
        <v>0.13900000000000001</v>
      </c>
      <c r="BH44" s="10">
        <v>0.995</v>
      </c>
      <c r="BI44" s="10">
        <f t="shared" si="78"/>
        <v>-7.1942446043165463E-3</v>
      </c>
      <c r="BJ44" s="13">
        <f t="shared" si="79"/>
        <v>3.6523240914126324E-4</v>
      </c>
      <c r="BK44" s="9">
        <v>1E-3</v>
      </c>
      <c r="BL44" s="10">
        <v>2.1000000000000001E-2</v>
      </c>
      <c r="BM44" s="10">
        <v>0.96699999999999997</v>
      </c>
      <c r="BN44" s="10">
        <f t="shared" si="80"/>
        <v>4.7619047619047616E-2</v>
      </c>
      <c r="BO44" s="11">
        <f t="shared" si="81"/>
        <v>2.4174838051715867E-3</v>
      </c>
      <c r="BP44" s="12">
        <v>4.8000000000000001E-2</v>
      </c>
      <c r="BQ44" s="10">
        <v>0.189</v>
      </c>
      <c r="BR44" s="10">
        <v>0.79900000000000004</v>
      </c>
      <c r="BS44" s="10">
        <f t="shared" si="82"/>
        <v>0.25396825396825395</v>
      </c>
      <c r="BT44" s="13">
        <f t="shared" si="83"/>
        <v>1.2892213101094974E-2</v>
      </c>
    </row>
    <row r="45" spans="1:72" x14ac:dyDescent="0.45">
      <c r="A45" s="2">
        <v>14</v>
      </c>
      <c r="B45" s="3" t="s">
        <v>53</v>
      </c>
      <c r="C45" s="9">
        <v>5.3999999999999999E-2</v>
      </c>
      <c r="D45" s="10">
        <v>5.6000000000000001E-2</v>
      </c>
      <c r="E45" s="10">
        <v>0.33400000000000002</v>
      </c>
      <c r="F45" s="10">
        <f t="shared" si="56"/>
        <v>0.9642857142857143</v>
      </c>
      <c r="G45" s="11">
        <f t="shared" si="57"/>
        <v>4.8895635658662742E-2</v>
      </c>
      <c r="H45" s="12">
        <v>-0.152</v>
      </c>
      <c r="I45" s="10">
        <v>0.193</v>
      </c>
      <c r="J45" s="10">
        <v>0.43</v>
      </c>
      <c r="K45" s="10">
        <f t="shared" si="58"/>
        <v>-0.78756476683937815</v>
      </c>
      <c r="L45" s="13">
        <f t="shared" si="59"/>
        <v>3.9950623433366063E-2</v>
      </c>
      <c r="M45" s="9">
        <v>-3.0000000000000001E-3</v>
      </c>
      <c r="N45" s="10">
        <v>1.9E-2</v>
      </c>
      <c r="O45" s="10">
        <v>0.88600000000000001</v>
      </c>
      <c r="P45" s="10">
        <f t="shared" si="60"/>
        <v>-0.15789473684210528</v>
      </c>
      <c r="Q45" s="11">
        <f t="shared" si="61"/>
        <v>8.0156332612337042E-3</v>
      </c>
      <c r="R45" s="12">
        <v>-1.2999999999999999E-2</v>
      </c>
      <c r="S45" s="10">
        <v>4.4999999999999998E-2</v>
      </c>
      <c r="T45" s="10">
        <v>0.77900000000000003</v>
      </c>
      <c r="U45" s="10">
        <f t="shared" si="62"/>
        <v>-0.28888888888888886</v>
      </c>
      <c r="V45" s="13">
        <f t="shared" si="63"/>
        <v>1.4664534226277219E-2</v>
      </c>
      <c r="W45" s="9">
        <v>-0.253</v>
      </c>
      <c r="X45" s="10">
        <v>0.29199999999999998</v>
      </c>
      <c r="Y45" s="10">
        <v>0.38700000000000001</v>
      </c>
      <c r="Z45" s="10">
        <f t="shared" si="64"/>
        <v>-0.86643835616438358</v>
      </c>
      <c r="AA45" s="11">
        <f t="shared" si="65"/>
        <v>4.3944251250290722E-2</v>
      </c>
      <c r="AB45" s="12">
        <v>-0.20200000000000001</v>
      </c>
      <c r="AC45" s="10">
        <v>0.68100000000000005</v>
      </c>
      <c r="AD45" s="10">
        <v>0.76600000000000001</v>
      </c>
      <c r="AE45" s="10">
        <f t="shared" si="66"/>
        <v>-0.29662261380323052</v>
      </c>
      <c r="AF45" s="13">
        <f t="shared" si="67"/>
        <v>1.5057024561528626E-2</v>
      </c>
      <c r="AG45" s="9">
        <v>1.4999999999999999E-2</v>
      </c>
      <c r="AH45" s="10">
        <v>1.6E-2</v>
      </c>
      <c r="AI45" s="10">
        <v>0.36199999999999999</v>
      </c>
      <c r="AJ45" s="10">
        <f t="shared" si="68"/>
        <v>0.9375</v>
      </c>
      <c r="AK45" s="11">
        <f t="shared" si="69"/>
        <v>4.7540537006697942E-2</v>
      </c>
      <c r="AL45" s="12">
        <v>-4.0000000000000001E-3</v>
      </c>
      <c r="AM45" s="10">
        <v>0.06</v>
      </c>
      <c r="AN45" s="10">
        <v>0.95199999999999996</v>
      </c>
      <c r="AO45" s="10">
        <f t="shared" si="70"/>
        <v>-6.6666666666666666E-2</v>
      </c>
      <c r="AP45" s="13">
        <f t="shared" si="71"/>
        <v>3.384467833044818E-3</v>
      </c>
      <c r="AQ45" s="9">
        <v>8.9999999999999993E-3</v>
      </c>
      <c r="AR45" s="10">
        <v>1.4E-2</v>
      </c>
      <c r="AS45" s="10">
        <v>0.50800000000000001</v>
      </c>
      <c r="AT45" s="10">
        <f t="shared" si="72"/>
        <v>0.64285714285714279</v>
      </c>
      <c r="AU45" s="11">
        <f t="shared" si="73"/>
        <v>3.2618759965515616E-2</v>
      </c>
      <c r="AV45" s="12">
        <v>0.06</v>
      </c>
      <c r="AW45" s="10">
        <v>5.5E-2</v>
      </c>
      <c r="AX45" s="10">
        <v>0.27300000000000002</v>
      </c>
      <c r="AY45" s="10">
        <f t="shared" si="74"/>
        <v>1.0909090909090908</v>
      </c>
      <c r="AZ45" s="13">
        <f t="shared" si="75"/>
        <v>5.529777771145078E-2</v>
      </c>
      <c r="BA45" s="9">
        <v>1.9E-2</v>
      </c>
      <c r="BB45" s="10">
        <v>1.7000000000000001E-2</v>
      </c>
      <c r="BC45" s="10">
        <v>0.249</v>
      </c>
      <c r="BD45" s="10">
        <f t="shared" si="76"/>
        <v>1.1176470588235292</v>
      </c>
      <c r="BE45" s="11">
        <f t="shared" si="77"/>
        <v>5.6648817865077659E-2</v>
      </c>
      <c r="BF45" s="12">
        <v>-5.1999999999999998E-2</v>
      </c>
      <c r="BG45" s="10">
        <v>0.06</v>
      </c>
      <c r="BH45" s="10">
        <v>0.38900000000000001</v>
      </c>
      <c r="BI45" s="10">
        <f t="shared" si="78"/>
        <v>-0.8666666666666667</v>
      </c>
      <c r="BJ45" s="13">
        <f t="shared" si="79"/>
        <v>4.3955808393149512E-2</v>
      </c>
      <c r="BK45" s="9">
        <v>-1.0999999999999999E-2</v>
      </c>
      <c r="BL45" s="10">
        <v>1.9E-2</v>
      </c>
      <c r="BM45" s="10">
        <v>0.54300000000000004</v>
      </c>
      <c r="BN45" s="10">
        <f t="shared" si="80"/>
        <v>-0.57894736842105265</v>
      </c>
      <c r="BO45" s="11">
        <f t="shared" si="81"/>
        <v>2.937891253277668E-2</v>
      </c>
      <c r="BP45" s="12">
        <v>5.8000000000000003E-2</v>
      </c>
      <c r="BQ45" s="10">
        <v>8.8999999999999996E-2</v>
      </c>
      <c r="BR45" s="10">
        <v>0.51300000000000001</v>
      </c>
      <c r="BS45" s="10">
        <f t="shared" si="82"/>
        <v>0.651685393258427</v>
      </c>
      <c r="BT45" s="13">
        <f t="shared" si="83"/>
        <v>3.3066221518724799E-2</v>
      </c>
    </row>
    <row r="46" spans="1:72" x14ac:dyDescent="0.45">
      <c r="A46" s="2">
        <v>19</v>
      </c>
      <c r="B46" s="3" t="s">
        <v>54</v>
      </c>
      <c r="C46" s="9">
        <v>-8.2000000000000003E-2</v>
      </c>
      <c r="D46" s="10">
        <v>7.6999999999999999E-2</v>
      </c>
      <c r="E46" s="10">
        <v>0.28499999999999998</v>
      </c>
      <c r="F46" s="10">
        <f t="shared" si="56"/>
        <v>-1.0649350649350651</v>
      </c>
      <c r="G46" s="11">
        <f t="shared" si="57"/>
        <v>5.3985047730725232E-2</v>
      </c>
      <c r="H46" s="12">
        <v>-1.2999999999999999E-2</v>
      </c>
      <c r="I46" s="10">
        <v>4.8000000000000001E-2</v>
      </c>
      <c r="J46" s="10">
        <v>0.79200000000000004</v>
      </c>
      <c r="K46" s="10">
        <f t="shared" si="58"/>
        <v>-0.27083333333333331</v>
      </c>
      <c r="L46" s="13">
        <f t="shared" si="59"/>
        <v>1.374817984673072E-2</v>
      </c>
      <c r="M46" s="9">
        <v>-5.6000000000000001E-2</v>
      </c>
      <c r="N46" s="10">
        <v>0.16</v>
      </c>
      <c r="O46" s="10">
        <v>0.72799999999999998</v>
      </c>
      <c r="P46" s="10">
        <f t="shared" si="60"/>
        <v>-0.35</v>
      </c>
      <c r="Q46" s="11">
        <f t="shared" si="61"/>
        <v>1.7765753594650421E-2</v>
      </c>
      <c r="R46" s="12">
        <v>-1.2999999999999999E-2</v>
      </c>
      <c r="S46" s="10">
        <v>4.8000000000000001E-2</v>
      </c>
      <c r="T46" s="10">
        <v>0.79200000000000004</v>
      </c>
      <c r="U46" s="10">
        <f t="shared" si="62"/>
        <v>-0.27083333333333331</v>
      </c>
      <c r="V46" s="13">
        <f t="shared" si="63"/>
        <v>1.374817984673072E-2</v>
      </c>
      <c r="W46" s="9">
        <v>-0.19600000000000001</v>
      </c>
      <c r="X46" s="10">
        <v>0.36599999999999999</v>
      </c>
      <c r="Y46" s="10">
        <v>0.59299999999999997</v>
      </c>
      <c r="Z46" s="10">
        <f t="shared" si="64"/>
        <v>-0.53551912568306015</v>
      </c>
      <c r="AA46" s="11">
        <f t="shared" si="65"/>
        <v>2.7176822843288422E-2</v>
      </c>
      <c r="AB46" s="12">
        <v>-1.052</v>
      </c>
      <c r="AC46" s="10">
        <v>0.87</v>
      </c>
      <c r="AD46" s="10">
        <v>0.22600000000000001</v>
      </c>
      <c r="AE46" s="10">
        <f t="shared" si="66"/>
        <v>-1.2091954022988507</v>
      </c>
      <c r="AF46" s="13">
        <f t="shared" si="67"/>
        <v>6.1272253981691324E-2</v>
      </c>
      <c r="AG46" s="9">
        <v>-1.2999999999999999E-2</v>
      </c>
      <c r="AH46" s="10">
        <v>2.1999999999999999E-2</v>
      </c>
      <c r="AI46" s="10">
        <v>0.56599999999999995</v>
      </c>
      <c r="AJ46" s="10">
        <f t="shared" si="68"/>
        <v>-0.59090909090909094</v>
      </c>
      <c r="AK46" s="11">
        <f t="shared" si="69"/>
        <v>2.9985374607387143E-2</v>
      </c>
      <c r="AL46" s="17">
        <v>0.123</v>
      </c>
      <c r="AM46" s="15">
        <v>5.2999999999999999E-2</v>
      </c>
      <c r="AN46" s="15">
        <v>0.02</v>
      </c>
      <c r="AO46" s="15">
        <f t="shared" si="70"/>
        <v>2.3207547169811322</v>
      </c>
      <c r="AP46" s="18">
        <f t="shared" si="71"/>
        <v>0.11700915571558217</v>
      </c>
      <c r="AQ46" s="9">
        <v>1.7999999999999999E-2</v>
      </c>
      <c r="AR46" s="10">
        <v>1.7999999999999999E-2</v>
      </c>
      <c r="AS46" s="10">
        <v>0.32200000000000001</v>
      </c>
      <c r="AT46" s="10">
        <f t="shared" si="72"/>
        <v>1</v>
      </c>
      <c r="AU46" s="11">
        <f t="shared" si="73"/>
        <v>5.0702012656339383E-2</v>
      </c>
      <c r="AV46" s="12">
        <v>2.5999999999999999E-2</v>
      </c>
      <c r="AW46" s="10">
        <v>5.5E-2</v>
      </c>
      <c r="AX46" s="10">
        <v>0.64400000000000002</v>
      </c>
      <c r="AY46" s="10">
        <f t="shared" si="74"/>
        <v>0.47272727272727272</v>
      </c>
      <c r="AZ46" s="13">
        <f t="shared" si="75"/>
        <v>2.3992182945066352E-2</v>
      </c>
      <c r="BA46" s="14">
        <v>-5.6000000000000001E-2</v>
      </c>
      <c r="BB46" s="15">
        <v>2.3E-2</v>
      </c>
      <c r="BC46" s="15">
        <v>1.2999999999999999E-2</v>
      </c>
      <c r="BD46" s="15">
        <f t="shared" si="76"/>
        <v>-2.4347826086956523</v>
      </c>
      <c r="BE46" s="16">
        <f t="shared" si="77"/>
        <v>0.12267375913963829</v>
      </c>
      <c r="BF46" s="12">
        <v>-3.4000000000000002E-2</v>
      </c>
      <c r="BG46" s="10">
        <v>5.0999999999999997E-2</v>
      </c>
      <c r="BH46" s="10">
        <v>0.50800000000000001</v>
      </c>
      <c r="BI46" s="10">
        <f t="shared" si="78"/>
        <v>-0.66666666666666674</v>
      </c>
      <c r="BJ46" s="13">
        <f t="shared" si="79"/>
        <v>3.3825504574586919E-2</v>
      </c>
      <c r="BK46" s="9">
        <v>4.3999999999999997E-2</v>
      </c>
      <c r="BL46" s="10">
        <v>2.3E-2</v>
      </c>
      <c r="BM46" s="10">
        <v>5.7000000000000002E-2</v>
      </c>
      <c r="BN46" s="10">
        <f t="shared" si="80"/>
        <v>1.9130434782608694</v>
      </c>
      <c r="BO46" s="11">
        <f t="shared" si="81"/>
        <v>9.6665249763323427E-2</v>
      </c>
      <c r="BP46" s="12">
        <v>-7.6999999999999999E-2</v>
      </c>
      <c r="BQ46" s="10">
        <v>6.6000000000000003E-2</v>
      </c>
      <c r="BR46" s="10">
        <v>0.245</v>
      </c>
      <c r="BS46" s="10">
        <f t="shared" si="82"/>
        <v>-1.1666666666666665</v>
      </c>
      <c r="BT46" s="13">
        <f t="shared" si="83"/>
        <v>5.9124911454101169E-2</v>
      </c>
    </row>
    <row r="47" spans="1:72" x14ac:dyDescent="0.45">
      <c r="A47" s="2">
        <v>33</v>
      </c>
      <c r="B47" s="3" t="s">
        <v>55</v>
      </c>
      <c r="C47" s="9">
        <v>0.11</v>
      </c>
      <c r="D47" s="10">
        <v>6.7000000000000004E-2</v>
      </c>
      <c r="E47" s="10">
        <v>0.10199999999999999</v>
      </c>
      <c r="F47" s="10">
        <f t="shared" si="56"/>
        <v>1.6417910447761193</v>
      </c>
      <c r="G47" s="11">
        <f t="shared" si="57"/>
        <v>8.306129354036268E-2</v>
      </c>
      <c r="H47" s="12">
        <v>-4.4999999999999998E-2</v>
      </c>
      <c r="I47" s="10">
        <v>0.247</v>
      </c>
      <c r="J47" s="10">
        <v>0.85699999999999998</v>
      </c>
      <c r="K47" s="10">
        <f t="shared" si="58"/>
        <v>-0.18218623481781376</v>
      </c>
      <c r="L47" s="13">
        <f t="shared" si="59"/>
        <v>9.2487091568274355E-3</v>
      </c>
      <c r="M47" s="9">
        <v>-7.0000000000000001E-3</v>
      </c>
      <c r="N47" s="10">
        <v>2.3E-2</v>
      </c>
      <c r="O47" s="10">
        <v>0.76600000000000001</v>
      </c>
      <c r="P47" s="10">
        <f t="shared" si="60"/>
        <v>-0.30434782608695654</v>
      </c>
      <c r="Q47" s="11">
        <f t="shared" si="61"/>
        <v>1.5449075928153999E-2</v>
      </c>
      <c r="R47" s="12">
        <v>-8.3000000000000004E-2</v>
      </c>
      <c r="S47" s="10">
        <v>7.8E-2</v>
      </c>
      <c r="T47" s="10">
        <v>0.28599999999999998</v>
      </c>
      <c r="U47" s="10">
        <f t="shared" si="62"/>
        <v>-1.0641025641025641</v>
      </c>
      <c r="V47" s="13">
        <f t="shared" si="63"/>
        <v>5.394296838550771E-2</v>
      </c>
      <c r="W47" s="9">
        <v>7.1999999999999995E-2</v>
      </c>
      <c r="X47" s="10">
        <v>0.311</v>
      </c>
      <c r="Y47" s="10">
        <v>0.81599999999999995</v>
      </c>
      <c r="Z47" s="10">
        <f t="shared" si="64"/>
        <v>0.23151125401929259</v>
      </c>
      <c r="AA47" s="11">
        <f t="shared" si="65"/>
        <v>1.175239150105113E-2</v>
      </c>
      <c r="AB47" s="12">
        <v>-0.182</v>
      </c>
      <c r="AC47" s="10">
        <v>1.147</v>
      </c>
      <c r="AD47" s="10">
        <v>0.874</v>
      </c>
      <c r="AE47" s="10">
        <f t="shared" si="66"/>
        <v>-0.15867480383609414</v>
      </c>
      <c r="AF47" s="13">
        <f t="shared" si="67"/>
        <v>8.0552313272989548E-3</v>
      </c>
      <c r="AG47" s="9">
        <v>3.3000000000000002E-2</v>
      </c>
      <c r="AH47" s="10">
        <v>0.02</v>
      </c>
      <c r="AI47" s="10">
        <v>9.6000000000000002E-2</v>
      </c>
      <c r="AJ47" s="10">
        <f t="shared" si="68"/>
        <v>1.6500000000000001</v>
      </c>
      <c r="AK47" s="11">
        <f t="shared" si="69"/>
        <v>8.347371335899012E-2</v>
      </c>
      <c r="AL47" s="12">
        <v>-0.13900000000000001</v>
      </c>
      <c r="AM47" s="10">
        <v>9.1999999999999998E-2</v>
      </c>
      <c r="AN47" s="10">
        <v>0.13</v>
      </c>
      <c r="AO47" s="10">
        <f t="shared" si="70"/>
        <v>-1.5108695652173916</v>
      </c>
      <c r="AP47" s="13">
        <f t="shared" si="71"/>
        <v>7.6478138328785458E-2</v>
      </c>
      <c r="AQ47" s="9">
        <v>-6.0000000000000001E-3</v>
      </c>
      <c r="AR47" s="10">
        <v>1.7000000000000001E-2</v>
      </c>
      <c r="AS47" s="10">
        <v>0.71899999999999997</v>
      </c>
      <c r="AT47" s="10">
        <f t="shared" si="72"/>
        <v>-0.3529411764705882</v>
      </c>
      <c r="AU47" s="11">
        <f t="shared" si="73"/>
        <v>1.7914997926388874E-2</v>
      </c>
      <c r="AV47" s="17">
        <v>0.13500000000000001</v>
      </c>
      <c r="AW47" s="15">
        <v>6.8000000000000005E-2</v>
      </c>
      <c r="AX47" s="15">
        <v>4.8000000000000001E-2</v>
      </c>
      <c r="AY47" s="15">
        <f t="shared" si="74"/>
        <v>1.9852941176470589</v>
      </c>
      <c r="AZ47" s="18">
        <f t="shared" si="75"/>
        <v>0.10027999185869341</v>
      </c>
      <c r="BA47" s="9">
        <v>2.1999999999999999E-2</v>
      </c>
      <c r="BB47" s="10">
        <v>2.1999999999999999E-2</v>
      </c>
      <c r="BC47" s="10">
        <v>0.312</v>
      </c>
      <c r="BD47" s="10">
        <f t="shared" si="76"/>
        <v>1</v>
      </c>
      <c r="BE47" s="11">
        <f t="shared" si="77"/>
        <v>5.0702012656339383E-2</v>
      </c>
      <c r="BF47" s="12">
        <v>9.6000000000000002E-2</v>
      </c>
      <c r="BG47" s="10">
        <v>8.8999999999999996E-2</v>
      </c>
      <c r="BH47" s="10">
        <v>0.28199999999999997</v>
      </c>
      <c r="BI47" s="10">
        <f t="shared" si="78"/>
        <v>1.0786516853932584</v>
      </c>
      <c r="BJ47" s="13">
        <f t="shared" si="79"/>
        <v>5.4678322471086921E-2</v>
      </c>
      <c r="BK47" s="9">
        <v>-1.7000000000000001E-2</v>
      </c>
      <c r="BL47" s="10">
        <v>2.3E-2</v>
      </c>
      <c r="BM47" s="10">
        <v>0.45600000000000002</v>
      </c>
      <c r="BN47" s="10">
        <f t="shared" si="80"/>
        <v>-0.73913043478260876</v>
      </c>
      <c r="BO47" s="11">
        <f t="shared" si="81"/>
        <v>3.7497273356452032E-2</v>
      </c>
      <c r="BP47" s="12">
        <v>2.1999999999999999E-2</v>
      </c>
      <c r="BQ47" s="10">
        <v>0.12</v>
      </c>
      <c r="BR47" s="10">
        <v>0.85599999999999998</v>
      </c>
      <c r="BS47" s="10">
        <f t="shared" si="82"/>
        <v>0.18333333333333332</v>
      </c>
      <c r="BT47" s="13">
        <f t="shared" si="83"/>
        <v>9.3069367417609201E-3</v>
      </c>
    </row>
    <row r="48" spans="1:72" x14ac:dyDescent="0.45">
      <c r="A48" s="2">
        <v>35</v>
      </c>
      <c r="B48" s="3" t="s">
        <v>56</v>
      </c>
      <c r="C48" s="14">
        <v>-0.26300000000000001</v>
      </c>
      <c r="D48" s="15">
        <v>9.9000000000000005E-2</v>
      </c>
      <c r="E48" s="15">
        <v>8.0000000000000002E-3</v>
      </c>
      <c r="F48" s="15">
        <f t="shared" si="56"/>
        <v>-2.6565656565656566</v>
      </c>
      <c r="G48" s="16">
        <f t="shared" si="57"/>
        <v>0.13365662353768998</v>
      </c>
      <c r="H48" s="12">
        <v>-0.125</v>
      </c>
      <c r="I48" s="10">
        <v>0.218</v>
      </c>
      <c r="J48" s="10">
        <v>0.56699999999999995</v>
      </c>
      <c r="K48" s="10">
        <f t="shared" si="58"/>
        <v>-0.57339449541284404</v>
      </c>
      <c r="L48" s="13">
        <f t="shared" si="59"/>
        <v>2.9097369529568526E-2</v>
      </c>
      <c r="M48" s="9">
        <v>1.2E-2</v>
      </c>
      <c r="N48" s="10">
        <v>3.1E-2</v>
      </c>
      <c r="O48" s="10">
        <v>0.69</v>
      </c>
      <c r="P48" s="10">
        <f t="shared" si="60"/>
        <v>0.38709677419354838</v>
      </c>
      <c r="Q48" s="11">
        <f t="shared" si="61"/>
        <v>1.9648067627752192E-2</v>
      </c>
      <c r="R48" s="12">
        <v>1.2999999999999999E-2</v>
      </c>
      <c r="S48" s="10">
        <v>7.4999999999999997E-2</v>
      </c>
      <c r="T48" s="10">
        <v>0.86499999999999999</v>
      </c>
      <c r="U48" s="10">
        <f t="shared" si="62"/>
        <v>0.17333333333333334</v>
      </c>
      <c r="V48" s="13">
        <f t="shared" si="63"/>
        <v>8.79932608698346E-3</v>
      </c>
      <c r="W48" s="9">
        <v>0.253</v>
      </c>
      <c r="X48" s="10">
        <v>0.52800000000000002</v>
      </c>
      <c r="Y48" s="10">
        <v>0.63100000000000001</v>
      </c>
      <c r="Z48" s="10">
        <f t="shared" si="64"/>
        <v>0.47916666666666663</v>
      </c>
      <c r="AA48" s="11">
        <f t="shared" si="65"/>
        <v>2.4318807556865021E-2</v>
      </c>
      <c r="AB48" s="12">
        <v>-1.577</v>
      </c>
      <c r="AC48" s="10">
        <v>1.5329999999999999</v>
      </c>
      <c r="AD48" s="10">
        <v>0.30399999999999999</v>
      </c>
      <c r="AE48" s="10">
        <f t="shared" si="66"/>
        <v>-1.0287018917155903</v>
      </c>
      <c r="AF48" s="13">
        <f t="shared" si="67"/>
        <v>5.2153353184239581E-2</v>
      </c>
      <c r="AG48" s="9">
        <v>-7.0000000000000001E-3</v>
      </c>
      <c r="AH48" s="10">
        <v>2.5999999999999999E-2</v>
      </c>
      <c r="AI48" s="10">
        <v>0.78400000000000003</v>
      </c>
      <c r="AJ48" s="10">
        <f t="shared" si="68"/>
        <v>-0.26923076923076927</v>
      </c>
      <c r="AK48" s="11">
        <f t="shared" si="69"/>
        <v>1.3666844910138523E-2</v>
      </c>
      <c r="AL48" s="12">
        <v>-1.6E-2</v>
      </c>
      <c r="AM48" s="10">
        <v>8.5000000000000006E-2</v>
      </c>
      <c r="AN48" s="10">
        <v>0.85199999999999998</v>
      </c>
      <c r="AO48" s="10">
        <f t="shared" si="70"/>
        <v>-0.18823529411764706</v>
      </c>
      <c r="AP48" s="13">
        <f t="shared" si="71"/>
        <v>9.5557628905784814E-3</v>
      </c>
      <c r="AQ48" s="9">
        <v>-6.0000000000000001E-3</v>
      </c>
      <c r="AR48" s="10">
        <v>2.3E-2</v>
      </c>
      <c r="AS48" s="10">
        <v>0.80700000000000005</v>
      </c>
      <c r="AT48" s="10">
        <f t="shared" si="72"/>
        <v>-0.2608695652173913</v>
      </c>
      <c r="AU48" s="11">
        <f t="shared" si="73"/>
        <v>1.3242484355954365E-2</v>
      </c>
      <c r="AV48" s="12">
        <v>-0.124</v>
      </c>
      <c r="AW48" s="10">
        <v>6.4000000000000001E-2</v>
      </c>
      <c r="AX48" s="10">
        <v>5.1999999999999998E-2</v>
      </c>
      <c r="AY48" s="10">
        <f t="shared" si="74"/>
        <v>-1.9375</v>
      </c>
      <c r="AZ48" s="13">
        <f t="shared" si="75"/>
        <v>9.7889259535392334E-2</v>
      </c>
      <c r="BA48" s="9">
        <v>-2.5999999999999999E-2</v>
      </c>
      <c r="BB48" s="10">
        <v>2.9000000000000001E-2</v>
      </c>
      <c r="BC48" s="10">
        <v>0.36899999999999999</v>
      </c>
      <c r="BD48" s="10">
        <f t="shared" si="76"/>
        <v>-0.89655172413793094</v>
      </c>
      <c r="BE48" s="11">
        <f t="shared" si="77"/>
        <v>4.5468444482327543E-2</v>
      </c>
      <c r="BF48" s="12">
        <v>0.16200000000000001</v>
      </c>
      <c r="BG48" s="10">
        <v>0.109</v>
      </c>
      <c r="BH48" s="10">
        <v>0.13700000000000001</v>
      </c>
      <c r="BI48" s="10">
        <f t="shared" si="78"/>
        <v>1.4862385321100917</v>
      </c>
      <c r="BJ48" s="13">
        <f t="shared" si="79"/>
        <v>7.5238465330788096E-2</v>
      </c>
      <c r="BK48" s="9">
        <v>-5.6000000000000001E-2</v>
      </c>
      <c r="BL48" s="10">
        <v>2.8000000000000001E-2</v>
      </c>
      <c r="BM48" s="10">
        <v>4.3999999999999997E-2</v>
      </c>
      <c r="BN48" s="10">
        <f t="shared" si="80"/>
        <v>-2</v>
      </c>
      <c r="BO48" s="11">
        <f t="shared" si="81"/>
        <v>0.10101525445522107</v>
      </c>
      <c r="BP48" s="12">
        <v>8.0000000000000002E-3</v>
      </c>
      <c r="BQ48" s="10">
        <v>9.5000000000000001E-2</v>
      </c>
      <c r="BR48" s="10">
        <v>0.93400000000000005</v>
      </c>
      <c r="BS48" s="10">
        <f t="shared" si="82"/>
        <v>8.4210526315789472E-2</v>
      </c>
      <c r="BT48" s="13">
        <f t="shared" si="83"/>
        <v>4.2751026804321848E-3</v>
      </c>
    </row>
    <row r="49" spans="1:73" x14ac:dyDescent="0.45">
      <c r="A49" s="2">
        <v>44</v>
      </c>
      <c r="B49" s="3" t="s">
        <v>57</v>
      </c>
      <c r="C49" s="9">
        <v>-0.121</v>
      </c>
      <c r="D49" s="10">
        <v>6.8000000000000005E-2</v>
      </c>
      <c r="E49" s="10">
        <v>7.8E-2</v>
      </c>
      <c r="F49" s="10">
        <f t="shared" si="56"/>
        <v>-1.7794117647058822</v>
      </c>
      <c r="G49" s="11">
        <f t="shared" si="57"/>
        <v>8.9969589322491467E-2</v>
      </c>
      <c r="H49" s="12">
        <v>3.3000000000000002E-2</v>
      </c>
      <c r="I49" s="10">
        <v>6.7000000000000004E-2</v>
      </c>
      <c r="J49" s="10">
        <v>0.62</v>
      </c>
      <c r="K49" s="10">
        <f t="shared" si="58"/>
        <v>0.4925373134328358</v>
      </c>
      <c r="L49" s="13">
        <f t="shared" si="59"/>
        <v>2.4996980287795529E-2</v>
      </c>
      <c r="M49" s="9">
        <v>7.0000000000000001E-3</v>
      </c>
      <c r="N49" s="10">
        <v>2.1000000000000001E-2</v>
      </c>
      <c r="O49" s="10">
        <v>0.747</v>
      </c>
      <c r="P49" s="10">
        <f t="shared" si="60"/>
        <v>0.33333333333333331</v>
      </c>
      <c r="Q49" s="11">
        <f t="shared" si="61"/>
        <v>1.692001357662434E-2</v>
      </c>
      <c r="R49" s="12">
        <v>2.5999999999999999E-2</v>
      </c>
      <c r="S49" s="10">
        <v>2.8000000000000001E-2</v>
      </c>
      <c r="T49" s="10">
        <v>0.33900000000000002</v>
      </c>
      <c r="U49" s="10">
        <f t="shared" si="62"/>
        <v>0.92857142857142849</v>
      </c>
      <c r="V49" s="13">
        <f t="shared" si="63"/>
        <v>4.7088778747782868E-2</v>
      </c>
      <c r="W49" s="9">
        <v>9.7000000000000003E-2</v>
      </c>
      <c r="X49" s="10">
        <v>0.307</v>
      </c>
      <c r="Y49" s="10">
        <v>0.753</v>
      </c>
      <c r="Z49" s="10">
        <f t="shared" si="64"/>
        <v>0.31596091205211729</v>
      </c>
      <c r="AA49" s="11">
        <f t="shared" si="65"/>
        <v>1.6038421831725134E-2</v>
      </c>
      <c r="AB49" s="12">
        <v>0.188</v>
      </c>
      <c r="AC49" s="10">
        <v>0.40400000000000003</v>
      </c>
      <c r="AD49" s="10">
        <v>0.64100000000000001</v>
      </c>
      <c r="AE49" s="10">
        <f t="shared" si="66"/>
        <v>0.46534653465346532</v>
      </c>
      <c r="AF49" s="13">
        <f t="shared" si="67"/>
        <v>2.3617801202913034E-2</v>
      </c>
      <c r="AG49" s="9">
        <v>6.0000000000000001E-3</v>
      </c>
      <c r="AH49" s="10">
        <v>0.02</v>
      </c>
      <c r="AI49" s="10">
        <v>0.747</v>
      </c>
      <c r="AJ49" s="10">
        <f t="shared" si="68"/>
        <v>0.3</v>
      </c>
      <c r="AK49" s="11">
        <f t="shared" si="69"/>
        <v>1.5228426395939087E-2</v>
      </c>
      <c r="AL49" s="12">
        <v>-2.4E-2</v>
      </c>
      <c r="AM49" s="10">
        <v>3.1E-2</v>
      </c>
      <c r="AN49" s="10">
        <v>0.44900000000000001</v>
      </c>
      <c r="AO49" s="10">
        <f t="shared" si="70"/>
        <v>-0.77419354838709675</v>
      </c>
      <c r="AP49" s="13">
        <f t="shared" si="71"/>
        <v>3.9273399794885235E-2</v>
      </c>
      <c r="AQ49" s="9">
        <v>-2.7E-2</v>
      </c>
      <c r="AR49" s="10">
        <v>0.02</v>
      </c>
      <c r="AS49" s="10">
        <v>0.17299999999999999</v>
      </c>
      <c r="AT49" s="10">
        <f t="shared" si="72"/>
        <v>-1.3499999999999999</v>
      </c>
      <c r="AU49" s="11">
        <f t="shared" si="73"/>
        <v>6.837546885118323E-2</v>
      </c>
      <c r="AV49" s="17">
        <v>6.2E-2</v>
      </c>
      <c r="AW49" s="15">
        <v>2.8000000000000001E-2</v>
      </c>
      <c r="AX49" s="15">
        <v>2.4E-2</v>
      </c>
      <c r="AY49" s="15">
        <f t="shared" si="74"/>
        <v>2.2142857142857144</v>
      </c>
      <c r="AZ49" s="18">
        <f t="shared" si="75"/>
        <v>0.1117097170750468</v>
      </c>
      <c r="BA49" s="9">
        <v>4.2999999999999997E-2</v>
      </c>
      <c r="BB49" s="10">
        <v>2.1999999999999999E-2</v>
      </c>
      <c r="BC49" s="10">
        <v>5.0999999999999997E-2</v>
      </c>
      <c r="BD49" s="10">
        <f t="shared" si="76"/>
        <v>1.9545454545454546</v>
      </c>
      <c r="BE49" s="11">
        <f t="shared" si="77"/>
        <v>9.8742094966029204E-2</v>
      </c>
      <c r="BF49" s="17">
        <v>-7.4999999999999997E-2</v>
      </c>
      <c r="BG49" s="15">
        <v>2.9000000000000001E-2</v>
      </c>
      <c r="BH49" s="15">
        <v>1.0999999999999999E-2</v>
      </c>
      <c r="BI49" s="15">
        <f t="shared" si="78"/>
        <v>-2.5862068965517238</v>
      </c>
      <c r="BJ49" s="18">
        <f t="shared" si="79"/>
        <v>0.13017753626556799</v>
      </c>
      <c r="BK49" s="9">
        <v>-0.01</v>
      </c>
      <c r="BL49" s="10">
        <v>2.4E-2</v>
      </c>
      <c r="BM49" s="10">
        <v>0.68400000000000005</v>
      </c>
      <c r="BN49" s="10">
        <f t="shared" si="80"/>
        <v>-0.41666666666666669</v>
      </c>
      <c r="BO49" s="11">
        <f t="shared" si="81"/>
        <v>2.1148314215574924E-2</v>
      </c>
      <c r="BP49" s="12">
        <v>4.2000000000000003E-2</v>
      </c>
      <c r="BQ49" s="10">
        <v>3.9E-2</v>
      </c>
      <c r="BR49" s="10">
        <v>0.28599999999999998</v>
      </c>
      <c r="BS49" s="10">
        <f t="shared" si="82"/>
        <v>1.0769230769230771</v>
      </c>
      <c r="BT49" s="13">
        <f t="shared" si="83"/>
        <v>5.4590958302438181E-2</v>
      </c>
    </row>
    <row r="50" spans="1:73" x14ac:dyDescent="0.45">
      <c r="A50" s="2">
        <v>51</v>
      </c>
      <c r="B50" s="3" t="s">
        <v>58</v>
      </c>
      <c r="C50" s="9">
        <v>0.13100000000000001</v>
      </c>
      <c r="D50" s="10">
        <v>7.9000000000000001E-2</v>
      </c>
      <c r="E50" s="10">
        <v>9.6000000000000002E-2</v>
      </c>
      <c r="F50" s="10">
        <f t="shared" si="56"/>
        <v>1.6582278481012658</v>
      </c>
      <c r="G50" s="11">
        <f t="shared" si="57"/>
        <v>8.3887039323266396E-2</v>
      </c>
      <c r="H50" s="12">
        <v>4.2999999999999997E-2</v>
      </c>
      <c r="I50" s="10">
        <v>0.217</v>
      </c>
      <c r="J50" s="10">
        <v>0.84099999999999997</v>
      </c>
      <c r="K50" s="10">
        <f t="shared" si="58"/>
        <v>0.19815668202764974</v>
      </c>
      <c r="L50" s="13">
        <f t="shared" si="59"/>
        <v>1.0059372362153887E-2</v>
      </c>
      <c r="M50" s="9">
        <v>-3.5999999999999997E-2</v>
      </c>
      <c r="N50" s="10">
        <v>2.3E-2</v>
      </c>
      <c r="O50" s="10">
        <v>0.122</v>
      </c>
      <c r="P50" s="10">
        <f t="shared" si="60"/>
        <v>-1.5652173913043477</v>
      </c>
      <c r="Q50" s="11">
        <f t="shared" si="61"/>
        <v>7.9212186940330456E-2</v>
      </c>
      <c r="R50" s="12">
        <v>-3.7999999999999999E-2</v>
      </c>
      <c r="S50" s="10">
        <v>6.5000000000000002E-2</v>
      </c>
      <c r="T50" s="10">
        <v>0.55700000000000005</v>
      </c>
      <c r="U50" s="10">
        <f t="shared" si="62"/>
        <v>-0.58461538461538454</v>
      </c>
      <c r="V50" s="13">
        <f t="shared" si="63"/>
        <v>2.9666286339826375E-2</v>
      </c>
      <c r="W50" s="9">
        <v>-0.19600000000000001</v>
      </c>
      <c r="X50" s="10">
        <v>0.36</v>
      </c>
      <c r="Y50" s="10">
        <v>0.58499999999999996</v>
      </c>
      <c r="Z50" s="10">
        <f t="shared" si="64"/>
        <v>-0.54444444444444451</v>
      </c>
      <c r="AA50" s="11">
        <f t="shared" si="65"/>
        <v>2.7629426949666341E-2</v>
      </c>
      <c r="AB50" s="12">
        <v>0.186</v>
      </c>
      <c r="AC50" s="10">
        <v>0.89800000000000002</v>
      </c>
      <c r="AD50" s="10">
        <v>0.83499999999999996</v>
      </c>
      <c r="AE50" s="10">
        <f t="shared" si="66"/>
        <v>0.20712694877505566</v>
      </c>
      <c r="AF50" s="13">
        <f t="shared" si="67"/>
        <v>1.0514696362213914E-2</v>
      </c>
      <c r="AG50" s="14">
        <v>-4.4999999999999998E-2</v>
      </c>
      <c r="AH50" s="15">
        <v>0.02</v>
      </c>
      <c r="AI50" s="15">
        <v>2.9000000000000001E-2</v>
      </c>
      <c r="AJ50" s="15">
        <f t="shared" si="68"/>
        <v>-2.25</v>
      </c>
      <c r="AK50" s="16">
        <f t="shared" si="69"/>
        <v>0.11348846241765721</v>
      </c>
      <c r="AL50" s="12">
        <v>-0.10299999999999999</v>
      </c>
      <c r="AM50" s="10">
        <v>6.6000000000000003E-2</v>
      </c>
      <c r="AN50" s="10">
        <v>0.12</v>
      </c>
      <c r="AO50" s="10">
        <f t="shared" si="70"/>
        <v>-1.5606060606060606</v>
      </c>
      <c r="AP50" s="13">
        <f t="shared" si="71"/>
        <v>7.8980275570193215E-2</v>
      </c>
      <c r="AQ50" s="9">
        <v>2.7E-2</v>
      </c>
      <c r="AR50" s="10">
        <v>1.7000000000000001E-2</v>
      </c>
      <c r="AS50" s="10">
        <v>0.122</v>
      </c>
      <c r="AT50" s="10">
        <f t="shared" si="72"/>
        <v>1.588235294117647</v>
      </c>
      <c r="AU50" s="11">
        <f t="shared" si="73"/>
        <v>8.0369601908469285E-2</v>
      </c>
      <c r="AV50" s="12">
        <v>-1.7000000000000001E-2</v>
      </c>
      <c r="AW50" s="10">
        <v>5.8999999999999997E-2</v>
      </c>
      <c r="AX50" s="10">
        <v>0.77100000000000002</v>
      </c>
      <c r="AY50" s="10">
        <f t="shared" si="74"/>
        <v>-0.28813559322033899</v>
      </c>
      <c r="AZ50" s="13">
        <f t="shared" si="75"/>
        <v>1.4626303736158188E-2</v>
      </c>
      <c r="BA50" s="9">
        <v>-2.9000000000000001E-2</v>
      </c>
      <c r="BB50" s="10">
        <v>2.1000000000000001E-2</v>
      </c>
      <c r="BC50" s="10">
        <v>0.154</v>
      </c>
      <c r="BD50" s="10">
        <f t="shared" si="76"/>
        <v>-1.3809523809523809</v>
      </c>
      <c r="BE50" s="11">
        <f t="shared" si="77"/>
        <v>6.9935578339499288E-2</v>
      </c>
      <c r="BF50" s="12">
        <v>-1.0999999999999999E-2</v>
      </c>
      <c r="BG50" s="10">
        <v>5.5E-2</v>
      </c>
      <c r="BH50" s="10">
        <v>0.84599999999999997</v>
      </c>
      <c r="BI50" s="10">
        <f t="shared" si="78"/>
        <v>-0.19999999999999998</v>
      </c>
      <c r="BJ50" s="13">
        <f t="shared" si="79"/>
        <v>1.0152938317487875E-2</v>
      </c>
      <c r="BK50" s="9">
        <v>-5.0000000000000001E-3</v>
      </c>
      <c r="BL50" s="10">
        <v>2.3E-2</v>
      </c>
      <c r="BM50" s="10">
        <v>0.83299999999999996</v>
      </c>
      <c r="BN50" s="10">
        <f t="shared" si="80"/>
        <v>-0.21739130434782611</v>
      </c>
      <c r="BO50" s="11">
        <f t="shared" si="81"/>
        <v>1.1035699298287639E-2</v>
      </c>
      <c r="BP50" s="12">
        <v>9.5000000000000001E-2</v>
      </c>
      <c r="BQ50" s="10">
        <v>8.5000000000000006E-2</v>
      </c>
      <c r="BR50" s="10">
        <v>0.26400000000000001</v>
      </c>
      <c r="BS50" s="10">
        <f t="shared" si="82"/>
        <v>1.1176470588235294</v>
      </c>
      <c r="BT50" s="13">
        <f t="shared" si="83"/>
        <v>5.6648817865077666E-2</v>
      </c>
    </row>
    <row r="51" spans="1:73" ht="14.65" thickBot="1" x14ac:dyDescent="0.5">
      <c r="A51" s="19">
        <v>57</v>
      </c>
      <c r="B51" s="20" t="s">
        <v>59</v>
      </c>
      <c r="C51" s="21">
        <v>0.40400000000000003</v>
      </c>
      <c r="D51" s="22">
        <v>7.4999999999999997E-2</v>
      </c>
      <c r="E51" s="22">
        <v>0</v>
      </c>
      <c r="F51" s="22">
        <f t="shared" si="56"/>
        <v>5.3866666666666676</v>
      </c>
      <c r="G51" s="23">
        <f t="shared" si="57"/>
        <v>0.26378108484259288</v>
      </c>
      <c r="H51" s="24">
        <v>0.128</v>
      </c>
      <c r="I51" s="25">
        <v>0.26700000000000002</v>
      </c>
      <c r="J51" s="25">
        <v>0.63200000000000001</v>
      </c>
      <c r="K51" s="25">
        <f t="shared" si="58"/>
        <v>0.47940074906367042</v>
      </c>
      <c r="L51" s="26">
        <f t="shared" si="59"/>
        <v>2.4330680744345509E-2</v>
      </c>
      <c r="M51" s="21">
        <v>-6.0999999999999999E-2</v>
      </c>
      <c r="N51" s="22">
        <v>2.4E-2</v>
      </c>
      <c r="O51" s="22">
        <v>1.2E-2</v>
      </c>
      <c r="P51" s="22">
        <f t="shared" si="60"/>
        <v>-2.5416666666666665</v>
      </c>
      <c r="Q51" s="23">
        <f t="shared" si="61"/>
        <v>0.12797262249632632</v>
      </c>
      <c r="R51" s="24">
        <v>-3.6999999999999998E-2</v>
      </c>
      <c r="S51" s="25">
        <v>8.3000000000000004E-2</v>
      </c>
      <c r="T51" s="25">
        <v>0.65700000000000003</v>
      </c>
      <c r="U51" s="25">
        <f t="shared" si="62"/>
        <v>-0.44578313253012042</v>
      </c>
      <c r="V51" s="26">
        <f t="shared" si="63"/>
        <v>2.2625416398027575E-2</v>
      </c>
      <c r="W51" s="27">
        <v>-0.32900000000000001</v>
      </c>
      <c r="X51" s="25">
        <v>0.33700000000000002</v>
      </c>
      <c r="Y51" s="25">
        <v>0.32900000000000001</v>
      </c>
      <c r="Z51" s="25">
        <f t="shared" si="64"/>
        <v>-0.97626112759643913</v>
      </c>
      <c r="AA51" s="28">
        <f t="shared" si="65"/>
        <v>4.9501389122639981E-2</v>
      </c>
      <c r="AB51" s="24">
        <v>-0.17799999999999999</v>
      </c>
      <c r="AC51" s="25">
        <v>1.1379999999999999</v>
      </c>
      <c r="AD51" s="25">
        <v>0.876</v>
      </c>
      <c r="AE51" s="25">
        <f t="shared" si="66"/>
        <v>-0.15641476274165203</v>
      </c>
      <c r="AF51" s="26">
        <f t="shared" si="67"/>
        <v>7.940506133204869E-3</v>
      </c>
      <c r="AG51" s="27">
        <v>2.1999999999999999E-2</v>
      </c>
      <c r="AH51" s="25">
        <v>1.7999999999999999E-2</v>
      </c>
      <c r="AI51" s="25">
        <v>0.21099999999999999</v>
      </c>
      <c r="AJ51" s="25">
        <f t="shared" si="68"/>
        <v>1.2222222222222223</v>
      </c>
      <c r="AK51" s="28">
        <f t="shared" si="69"/>
        <v>6.1929829752035537E-2</v>
      </c>
      <c r="AL51" s="24">
        <v>-3.7999999999999999E-2</v>
      </c>
      <c r="AM51" s="25">
        <v>7.1999999999999995E-2</v>
      </c>
      <c r="AN51" s="25">
        <v>0.59599999999999997</v>
      </c>
      <c r="AO51" s="25">
        <f t="shared" si="70"/>
        <v>-0.52777777777777779</v>
      </c>
      <c r="AP51" s="26">
        <f t="shared" si="71"/>
        <v>2.6784244511475472E-2</v>
      </c>
      <c r="AQ51" s="27">
        <v>1.2999999999999999E-2</v>
      </c>
      <c r="AR51" s="25">
        <v>1.7999999999999999E-2</v>
      </c>
      <c r="AS51" s="25">
        <v>0.47699999999999998</v>
      </c>
      <c r="AT51" s="25">
        <f t="shared" si="72"/>
        <v>0.72222222222222221</v>
      </c>
      <c r="AU51" s="28">
        <f t="shared" si="73"/>
        <v>3.6640657658269349E-2</v>
      </c>
      <c r="AV51" s="24">
        <v>1.7999999999999999E-2</v>
      </c>
      <c r="AW51" s="25">
        <v>7.0999999999999994E-2</v>
      </c>
      <c r="AX51" s="25">
        <v>0.80100000000000005</v>
      </c>
      <c r="AY51" s="25">
        <f t="shared" si="74"/>
        <v>0.25352112676056338</v>
      </c>
      <c r="AZ51" s="26">
        <f t="shared" si="75"/>
        <v>1.2869519305405261E-2</v>
      </c>
      <c r="BA51" s="27">
        <v>-0.02</v>
      </c>
      <c r="BB51" s="25">
        <v>0.02</v>
      </c>
      <c r="BC51" s="25">
        <v>0.307</v>
      </c>
      <c r="BD51" s="25">
        <f t="shared" si="76"/>
        <v>-1</v>
      </c>
      <c r="BE51" s="28">
        <f t="shared" si="77"/>
        <v>5.0702012656339383E-2</v>
      </c>
      <c r="BF51" s="24">
        <v>1.2E-2</v>
      </c>
      <c r="BG51" s="25">
        <v>7.0000000000000007E-2</v>
      </c>
      <c r="BH51" s="25">
        <v>0.86699999999999999</v>
      </c>
      <c r="BI51" s="25">
        <f t="shared" si="78"/>
        <v>0.1714285714285714</v>
      </c>
      <c r="BJ51" s="26">
        <f t="shared" si="79"/>
        <v>8.7026375599502555E-3</v>
      </c>
      <c r="BK51" s="21">
        <v>5.8000000000000003E-2</v>
      </c>
      <c r="BL51" s="22">
        <v>2.1999999999999999E-2</v>
      </c>
      <c r="BM51" s="22">
        <v>7.0000000000000001E-3</v>
      </c>
      <c r="BN51" s="22">
        <f t="shared" si="80"/>
        <v>2.6363636363636367</v>
      </c>
      <c r="BO51" s="23">
        <f t="shared" si="81"/>
        <v>0.13265817748093933</v>
      </c>
      <c r="BP51" s="24">
        <v>-1.4999999999999999E-2</v>
      </c>
      <c r="BQ51" s="25">
        <v>8.1000000000000003E-2</v>
      </c>
      <c r="BR51" s="25">
        <v>0.84799999999999998</v>
      </c>
      <c r="BS51" s="25">
        <f t="shared" si="82"/>
        <v>-0.18518518518518517</v>
      </c>
      <c r="BT51" s="26">
        <f t="shared" si="83"/>
        <v>9.4009379370031051E-3</v>
      </c>
    </row>
    <row r="52" spans="1:73" s="56" customFormat="1" x14ac:dyDescent="0.45">
      <c r="A52" s="94" t="s">
        <v>25</v>
      </c>
      <c r="B52" s="94"/>
      <c r="C52" s="54"/>
      <c r="D52" s="54"/>
      <c r="E52" s="54"/>
      <c r="F52" s="54"/>
      <c r="G52" s="55">
        <f>AVERAGE(G40:G51)</f>
        <v>0.12993548661453913</v>
      </c>
      <c r="H52" s="54"/>
      <c r="I52" s="54"/>
      <c r="J52" s="54"/>
      <c r="K52" s="54"/>
      <c r="L52" s="54">
        <f>AVERAGE(L40:L51)</f>
        <v>3.330577319797174E-2</v>
      </c>
      <c r="M52" s="54"/>
      <c r="N52" s="54"/>
      <c r="O52" s="54"/>
      <c r="P52" s="54"/>
      <c r="Q52" s="54">
        <f>AVERAGE(Q40:Q51)</f>
        <v>5.9261828426420186E-2</v>
      </c>
      <c r="R52" s="54"/>
      <c r="S52" s="54"/>
      <c r="T52" s="54"/>
      <c r="U52" s="54"/>
      <c r="V52" s="54">
        <f>AVERAGE(V40:V51)</f>
        <v>3.2200318706370905E-2</v>
      </c>
      <c r="W52" s="54"/>
      <c r="X52" s="54"/>
      <c r="Y52" s="54"/>
      <c r="Z52" s="54"/>
      <c r="AA52" s="54">
        <f>AVERAGE(AA40:AA51)</f>
        <v>2.3954782090726757E-2</v>
      </c>
      <c r="AB52" s="54"/>
      <c r="AC52" s="54"/>
      <c r="AD52" s="54"/>
      <c r="AE52" s="54"/>
      <c r="AF52" s="54">
        <f>AVERAGE(AF40:AF51)</f>
        <v>2.7831316412422539E-2</v>
      </c>
      <c r="AG52" s="54"/>
      <c r="AH52" s="54"/>
      <c r="AI52" s="54"/>
      <c r="AJ52" s="54"/>
      <c r="AK52" s="54">
        <f>AVERAGE(AK40:AK51)</f>
        <v>5.0307324870953407E-2</v>
      </c>
      <c r="AL52" s="54"/>
      <c r="AM52" s="54"/>
      <c r="AN52" s="54"/>
      <c r="AO52" s="54"/>
      <c r="AP52" s="54">
        <f>AVERAGE(AP40:AP51)</f>
        <v>5.2237985904505534E-2</v>
      </c>
      <c r="AQ52" s="54"/>
      <c r="AR52" s="54"/>
      <c r="AS52" s="54"/>
      <c r="AT52" s="54"/>
      <c r="AU52" s="54">
        <f>AVERAGE(AU40:AU51)</f>
        <v>7.6028607089961328E-2</v>
      </c>
      <c r="AV52" s="54"/>
      <c r="AW52" s="54"/>
      <c r="AX52" s="54"/>
      <c r="AY52" s="54"/>
      <c r="AZ52" s="54">
        <f>AVERAGE(AZ40:AZ51)</f>
        <v>5.2318452234036465E-2</v>
      </c>
      <c r="BA52" s="54"/>
      <c r="BB52" s="54"/>
      <c r="BC52" s="54"/>
      <c r="BD52" s="54"/>
      <c r="BE52" s="54">
        <f>AVERAGE(BE40:BE51)</f>
        <v>7.0545314846357066E-2</v>
      </c>
      <c r="BF52" s="54"/>
      <c r="BG52" s="54"/>
      <c r="BH52" s="54"/>
      <c r="BI52" s="54"/>
      <c r="BJ52" s="54">
        <f>AVERAGE(BJ40:BJ51)</f>
        <v>4.9962204668072607E-2</v>
      </c>
      <c r="BK52" s="54"/>
      <c r="BL52" s="54"/>
      <c r="BM52" s="54"/>
      <c r="BN52" s="54"/>
      <c r="BO52" s="54">
        <f>AVERAGE(BO40:BO51)</f>
        <v>5.3579900762534938E-2</v>
      </c>
      <c r="BP52" s="54"/>
      <c r="BQ52" s="54"/>
      <c r="BR52" s="54"/>
      <c r="BS52" s="54"/>
      <c r="BT52" s="54">
        <f>AVERAGE(BT40:BT51)</f>
        <v>3.5880186845241975E-2</v>
      </c>
    </row>
    <row r="53" spans="1:73" s="56" customFormat="1" x14ac:dyDescent="0.45">
      <c r="B53" s="57" t="s">
        <v>28</v>
      </c>
      <c r="C53" s="54"/>
      <c r="D53" s="54"/>
      <c r="E53" s="54"/>
      <c r="F53" s="54"/>
      <c r="G53" s="54">
        <f>AVERAGE(G18,G35, G52)</f>
        <v>0.13973624037471077</v>
      </c>
      <c r="H53" s="54"/>
      <c r="I53" s="54"/>
      <c r="J53" s="54"/>
      <c r="K53" s="54"/>
      <c r="L53" s="54">
        <f>AVERAGE(L18,L35, L52)</f>
        <v>3.7573211907206548E-2</v>
      </c>
      <c r="M53" s="54"/>
      <c r="N53" s="54"/>
      <c r="O53" s="54"/>
      <c r="P53" s="54"/>
      <c r="Q53" s="54">
        <f>AVERAGE(Q18,Q35, Q52)</f>
        <v>7.1510309563060634E-2</v>
      </c>
      <c r="R53" s="54"/>
      <c r="S53" s="54"/>
      <c r="T53" s="54"/>
      <c r="U53" s="54"/>
      <c r="V53" s="54">
        <f>AVERAGE(V18,V35, V52)</f>
        <v>4.140536765794272E-2</v>
      </c>
      <c r="W53" s="54"/>
      <c r="X53" s="54"/>
      <c r="Y53" s="54"/>
      <c r="Z53" s="54"/>
      <c r="AA53" s="54">
        <f>AVERAGE(AA18,AA35, AA52)</f>
        <v>4.0258177255060569E-2</v>
      </c>
      <c r="AB53" s="54"/>
      <c r="AC53" s="54"/>
      <c r="AD53" s="54"/>
      <c r="AE53" s="54"/>
      <c r="AF53" s="54">
        <f>AVERAGE(AF18,AF35, AF52)</f>
        <v>2.699078885142495E-2</v>
      </c>
      <c r="AG53" s="54"/>
      <c r="AH53" s="54"/>
      <c r="AI53" s="54"/>
      <c r="AJ53" s="54"/>
      <c r="AK53" s="54">
        <f>AVERAGE(AK18,AK35, AK52)</f>
        <v>4.4712173548670596E-2</v>
      </c>
      <c r="AL53" s="54"/>
      <c r="AM53" s="54"/>
      <c r="AN53" s="54"/>
      <c r="AO53" s="54"/>
      <c r="AP53" s="54">
        <f>AVERAGE(AP18,AP35, AP52)</f>
        <v>4.6697080779684923E-2</v>
      </c>
      <c r="AQ53" s="54"/>
      <c r="AR53" s="54"/>
      <c r="AS53" s="54"/>
      <c r="AT53" s="54"/>
      <c r="AU53" s="54">
        <f>AVERAGE(AU18,AU35, AU52)</f>
        <v>7.6294148483994961E-2</v>
      </c>
      <c r="AV53" s="54"/>
      <c r="AW53" s="54"/>
      <c r="AX53" s="54"/>
      <c r="AY53" s="54"/>
      <c r="AZ53" s="54">
        <f>AVERAGE(AZ18,AZ35, AZ52)</f>
        <v>5.0997251540984952E-2</v>
      </c>
      <c r="BA53" s="54"/>
      <c r="BB53" s="54"/>
      <c r="BC53" s="54"/>
      <c r="BD53" s="54"/>
      <c r="BE53" s="54">
        <f>AVERAGE(BE18,BE35, BE52)</f>
        <v>5.6101534906377419E-2</v>
      </c>
      <c r="BF53" s="54"/>
      <c r="BG53" s="54"/>
      <c r="BH53" s="54"/>
      <c r="BI53" s="54"/>
      <c r="BJ53" s="54">
        <f>AVERAGE(BJ18,BJ35, BJ52)</f>
        <v>4.9045211796255907E-2</v>
      </c>
      <c r="BK53" s="54"/>
      <c r="BL53" s="54"/>
      <c r="BM53" s="54"/>
      <c r="BN53" s="54"/>
      <c r="BO53" s="54">
        <f>AVERAGE(BO18,BO35, BO52)</f>
        <v>5.0315977796569399E-2</v>
      </c>
      <c r="BP53" s="54"/>
      <c r="BQ53" s="54"/>
      <c r="BR53" s="54"/>
      <c r="BS53" s="54"/>
      <c r="BT53" s="54">
        <f>AVERAGE(BT18,BT35, BT52)</f>
        <v>4.3654052927608794E-2</v>
      </c>
      <c r="BU53" s="58"/>
    </row>
  </sheetData>
  <mergeCells count="71">
    <mergeCell ref="A1:B1"/>
    <mergeCell ref="BP38:BT38"/>
    <mergeCell ref="AQ37:AZ37"/>
    <mergeCell ref="BA37:BJ37"/>
    <mergeCell ref="BK37:BT37"/>
    <mergeCell ref="A35:B35"/>
    <mergeCell ref="AG37:AP37"/>
    <mergeCell ref="AL38:AP38"/>
    <mergeCell ref="BA21:BE21"/>
    <mergeCell ref="BF21:BJ21"/>
    <mergeCell ref="BK21:BO21"/>
    <mergeCell ref="BK38:BO38"/>
    <mergeCell ref="BP21:BT21"/>
    <mergeCell ref="BA20:BJ20"/>
    <mergeCell ref="BK20:BT20"/>
    <mergeCell ref="C21:G21"/>
    <mergeCell ref="A52:B52"/>
    <mergeCell ref="AQ38:AU38"/>
    <mergeCell ref="AV38:AZ38"/>
    <mergeCell ref="BA38:BE38"/>
    <mergeCell ref="BF38:BJ38"/>
    <mergeCell ref="C38:G38"/>
    <mergeCell ref="H38:L38"/>
    <mergeCell ref="M38:Q38"/>
    <mergeCell ref="R38:V38"/>
    <mergeCell ref="W38:AA38"/>
    <mergeCell ref="AB38:AF38"/>
    <mergeCell ref="AG38:AK38"/>
    <mergeCell ref="A37:B38"/>
    <mergeCell ref="C37:L37"/>
    <mergeCell ref="M37:V37"/>
    <mergeCell ref="W37:AF37"/>
    <mergeCell ref="AQ20:AZ20"/>
    <mergeCell ref="AQ21:AU21"/>
    <mergeCell ref="AV21:AZ21"/>
    <mergeCell ref="H21:L21"/>
    <mergeCell ref="M21:Q21"/>
    <mergeCell ref="R21:V21"/>
    <mergeCell ref="W21:AA21"/>
    <mergeCell ref="AB21:AF21"/>
    <mergeCell ref="A20:B21"/>
    <mergeCell ref="C20:L20"/>
    <mergeCell ref="M20:V20"/>
    <mergeCell ref="W20:AF20"/>
    <mergeCell ref="AG20:AP20"/>
    <mergeCell ref="AG21:AK21"/>
    <mergeCell ref="AL21:AP21"/>
    <mergeCell ref="A18:B18"/>
    <mergeCell ref="BA4:BE4"/>
    <mergeCell ref="BF4:BJ4"/>
    <mergeCell ref="BK4:BO4"/>
    <mergeCell ref="BP4:BT4"/>
    <mergeCell ref="C4:G4"/>
    <mergeCell ref="H4:L4"/>
    <mergeCell ref="M4:Q4"/>
    <mergeCell ref="R4:V4"/>
    <mergeCell ref="W4:AA4"/>
    <mergeCell ref="AB4:AF4"/>
    <mergeCell ref="AG4:AK4"/>
    <mergeCell ref="AL4:AP4"/>
    <mergeCell ref="AQ4:AU4"/>
    <mergeCell ref="A2:BT2"/>
    <mergeCell ref="A3:B4"/>
    <mergeCell ref="C3:L3"/>
    <mergeCell ref="M3:V3"/>
    <mergeCell ref="W3:AF3"/>
    <mergeCell ref="AG3:AP3"/>
    <mergeCell ref="AQ3:AZ3"/>
    <mergeCell ref="BA3:BJ3"/>
    <mergeCell ref="BK3:BT3"/>
    <mergeCell ref="AV4:AZ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1EAF9-D43C-4377-A32C-DF1FB7905DC0}">
  <dimension ref="A1:BX62"/>
  <sheetViews>
    <sheetView zoomScale="80" zoomScaleNormal="80" workbookViewId="0">
      <selection sqref="A1:B1"/>
    </sheetView>
  </sheetViews>
  <sheetFormatPr defaultRowHeight="14.25" x14ac:dyDescent="0.45"/>
  <cols>
    <col min="1" max="1" width="5.86328125" customWidth="1"/>
    <col min="2" max="2" width="50" customWidth="1"/>
  </cols>
  <sheetData>
    <row r="1" spans="1:72" ht="30" customHeight="1" thickBot="1" x14ac:dyDescent="0.5">
      <c r="A1" s="87" t="s">
        <v>90</v>
      </c>
      <c r="B1" s="88"/>
    </row>
    <row r="2" spans="1:72" ht="21.75" customHeight="1" thickBot="1" x14ac:dyDescent="0.5">
      <c r="A2" s="62" t="s">
        <v>0</v>
      </c>
      <c r="B2" s="63"/>
      <c r="C2" s="63"/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  <c r="O2" s="63"/>
      <c r="P2" s="63"/>
      <c r="Q2" s="63"/>
      <c r="R2" s="63"/>
      <c r="S2" s="63"/>
      <c r="T2" s="63"/>
      <c r="U2" s="63"/>
      <c r="V2" s="63"/>
      <c r="W2" s="63"/>
      <c r="X2" s="63"/>
      <c r="Y2" s="63"/>
      <c r="Z2" s="63"/>
      <c r="AA2" s="63"/>
      <c r="AB2" s="63"/>
      <c r="AC2" s="63"/>
      <c r="AD2" s="63"/>
      <c r="AE2" s="63"/>
      <c r="AF2" s="63"/>
      <c r="AG2" s="63"/>
      <c r="AH2" s="63"/>
      <c r="AI2" s="63"/>
      <c r="AJ2" s="63"/>
      <c r="AK2" s="63"/>
      <c r="AL2" s="63"/>
      <c r="AM2" s="63"/>
      <c r="AN2" s="63"/>
      <c r="AO2" s="63"/>
      <c r="AP2" s="63"/>
      <c r="AQ2" s="63"/>
      <c r="AR2" s="63"/>
      <c r="AS2" s="63"/>
      <c r="AT2" s="63"/>
      <c r="AU2" s="63"/>
      <c r="AV2" s="63"/>
      <c r="AW2" s="63"/>
      <c r="AX2" s="63"/>
      <c r="AY2" s="63"/>
      <c r="AZ2" s="63"/>
      <c r="BA2" s="63"/>
      <c r="BB2" s="63"/>
      <c r="BC2" s="63"/>
      <c r="BD2" s="63"/>
      <c r="BE2" s="63"/>
      <c r="BF2" s="63"/>
      <c r="BG2" s="63"/>
      <c r="BH2" s="63"/>
      <c r="BI2" s="63"/>
      <c r="BJ2" s="63"/>
      <c r="BK2" s="63"/>
      <c r="BL2" s="63"/>
      <c r="BM2" s="63"/>
      <c r="BN2" s="63"/>
      <c r="BO2" s="63"/>
      <c r="BP2" s="63"/>
      <c r="BQ2" s="63"/>
      <c r="BR2" s="63"/>
      <c r="BS2" s="63"/>
      <c r="BT2" s="64"/>
    </row>
    <row r="3" spans="1:72" s="1" customFormat="1" x14ac:dyDescent="0.45">
      <c r="A3" s="65" t="s">
        <v>1</v>
      </c>
      <c r="B3" s="66"/>
      <c r="C3" s="69" t="s">
        <v>2</v>
      </c>
      <c r="D3" s="70"/>
      <c r="E3" s="70"/>
      <c r="F3" s="70"/>
      <c r="G3" s="70"/>
      <c r="H3" s="70"/>
      <c r="I3" s="70"/>
      <c r="J3" s="70"/>
      <c r="K3" s="70"/>
      <c r="L3" s="71"/>
      <c r="M3" s="69" t="s">
        <v>3</v>
      </c>
      <c r="N3" s="70"/>
      <c r="O3" s="70"/>
      <c r="P3" s="70"/>
      <c r="Q3" s="70"/>
      <c r="R3" s="70"/>
      <c r="S3" s="70"/>
      <c r="T3" s="70"/>
      <c r="U3" s="70"/>
      <c r="V3" s="71"/>
      <c r="W3" s="69" t="s">
        <v>4</v>
      </c>
      <c r="X3" s="70"/>
      <c r="Y3" s="70"/>
      <c r="Z3" s="70"/>
      <c r="AA3" s="70"/>
      <c r="AB3" s="70"/>
      <c r="AC3" s="70"/>
      <c r="AD3" s="70"/>
      <c r="AE3" s="70"/>
      <c r="AF3" s="71"/>
      <c r="AG3" s="69" t="s">
        <v>5</v>
      </c>
      <c r="AH3" s="70"/>
      <c r="AI3" s="70"/>
      <c r="AJ3" s="70"/>
      <c r="AK3" s="70"/>
      <c r="AL3" s="70"/>
      <c r="AM3" s="70"/>
      <c r="AN3" s="70"/>
      <c r="AO3" s="70"/>
      <c r="AP3" s="71"/>
      <c r="AQ3" s="69" t="s">
        <v>6</v>
      </c>
      <c r="AR3" s="70"/>
      <c r="AS3" s="70"/>
      <c r="AT3" s="70"/>
      <c r="AU3" s="70"/>
      <c r="AV3" s="70"/>
      <c r="AW3" s="70"/>
      <c r="AX3" s="70"/>
      <c r="AY3" s="70"/>
      <c r="AZ3" s="71"/>
      <c r="BA3" s="69" t="s">
        <v>7</v>
      </c>
      <c r="BB3" s="70"/>
      <c r="BC3" s="70"/>
      <c r="BD3" s="70"/>
      <c r="BE3" s="70"/>
      <c r="BF3" s="70"/>
      <c r="BG3" s="70"/>
      <c r="BH3" s="70"/>
      <c r="BI3" s="70"/>
      <c r="BJ3" s="71"/>
      <c r="BK3" s="69" t="s">
        <v>8</v>
      </c>
      <c r="BL3" s="70"/>
      <c r="BM3" s="70"/>
      <c r="BN3" s="70"/>
      <c r="BO3" s="70"/>
      <c r="BP3" s="70"/>
      <c r="BQ3" s="70"/>
      <c r="BR3" s="70"/>
      <c r="BS3" s="70"/>
      <c r="BT3" s="71"/>
    </row>
    <row r="4" spans="1:72" x14ac:dyDescent="0.45">
      <c r="A4" s="67"/>
      <c r="B4" s="68"/>
      <c r="C4" s="76" t="s">
        <v>9</v>
      </c>
      <c r="D4" s="73"/>
      <c r="E4" s="73"/>
      <c r="F4" s="73"/>
      <c r="G4" s="77"/>
      <c r="H4" s="72" t="s">
        <v>10</v>
      </c>
      <c r="I4" s="73"/>
      <c r="J4" s="73"/>
      <c r="K4" s="73"/>
      <c r="L4" s="74"/>
      <c r="M4" s="76" t="s">
        <v>9</v>
      </c>
      <c r="N4" s="73"/>
      <c r="O4" s="73"/>
      <c r="P4" s="73"/>
      <c r="Q4" s="77"/>
      <c r="R4" s="72" t="s">
        <v>10</v>
      </c>
      <c r="S4" s="73"/>
      <c r="T4" s="73"/>
      <c r="U4" s="73"/>
      <c r="V4" s="74"/>
      <c r="W4" s="76" t="s">
        <v>9</v>
      </c>
      <c r="X4" s="73"/>
      <c r="Y4" s="73"/>
      <c r="Z4" s="73"/>
      <c r="AA4" s="77"/>
      <c r="AB4" s="72" t="s">
        <v>10</v>
      </c>
      <c r="AC4" s="73"/>
      <c r="AD4" s="73"/>
      <c r="AE4" s="73"/>
      <c r="AF4" s="74"/>
      <c r="AG4" s="76" t="s">
        <v>9</v>
      </c>
      <c r="AH4" s="73"/>
      <c r="AI4" s="73"/>
      <c r="AJ4" s="73"/>
      <c r="AK4" s="77"/>
      <c r="AL4" s="72" t="s">
        <v>10</v>
      </c>
      <c r="AM4" s="73"/>
      <c r="AN4" s="73"/>
      <c r="AO4" s="73"/>
      <c r="AP4" s="74"/>
      <c r="AQ4" s="76" t="s">
        <v>9</v>
      </c>
      <c r="AR4" s="73"/>
      <c r="AS4" s="73"/>
      <c r="AT4" s="73"/>
      <c r="AU4" s="77"/>
      <c r="AV4" s="72" t="s">
        <v>10</v>
      </c>
      <c r="AW4" s="73"/>
      <c r="AX4" s="73"/>
      <c r="AY4" s="73"/>
      <c r="AZ4" s="74"/>
      <c r="BA4" s="76" t="s">
        <v>9</v>
      </c>
      <c r="BB4" s="73"/>
      <c r="BC4" s="73"/>
      <c r="BD4" s="73"/>
      <c r="BE4" s="77"/>
      <c r="BF4" s="72" t="s">
        <v>10</v>
      </c>
      <c r="BG4" s="73"/>
      <c r="BH4" s="73"/>
      <c r="BI4" s="73"/>
      <c r="BJ4" s="74"/>
      <c r="BK4" s="76" t="s">
        <v>9</v>
      </c>
      <c r="BL4" s="73"/>
      <c r="BM4" s="73"/>
      <c r="BN4" s="73"/>
      <c r="BO4" s="77"/>
      <c r="BP4" s="72" t="s">
        <v>10</v>
      </c>
      <c r="BQ4" s="73"/>
      <c r="BR4" s="73"/>
      <c r="BS4" s="73"/>
      <c r="BT4" s="74"/>
    </row>
    <row r="5" spans="1:72" x14ac:dyDescent="0.45">
      <c r="A5" s="2"/>
      <c r="B5" s="3"/>
      <c r="C5" s="4" t="s">
        <v>11</v>
      </c>
      <c r="D5" s="5" t="s">
        <v>12</v>
      </c>
      <c r="E5" s="5" t="s">
        <v>13</v>
      </c>
      <c r="F5" s="5" t="s">
        <v>14</v>
      </c>
      <c r="G5" s="6" t="s">
        <v>15</v>
      </c>
      <c r="H5" s="7" t="s">
        <v>11</v>
      </c>
      <c r="I5" s="5" t="s">
        <v>12</v>
      </c>
      <c r="J5" s="5" t="s">
        <v>13</v>
      </c>
      <c r="K5" s="5" t="s">
        <v>14</v>
      </c>
      <c r="L5" s="8" t="s">
        <v>15</v>
      </c>
      <c r="M5" s="4" t="s">
        <v>11</v>
      </c>
      <c r="N5" s="5" t="s">
        <v>12</v>
      </c>
      <c r="O5" s="5" t="s">
        <v>13</v>
      </c>
      <c r="P5" s="5" t="s">
        <v>14</v>
      </c>
      <c r="Q5" s="6" t="s">
        <v>15</v>
      </c>
      <c r="R5" s="7" t="s">
        <v>11</v>
      </c>
      <c r="S5" s="5" t="s">
        <v>12</v>
      </c>
      <c r="T5" s="5" t="s">
        <v>13</v>
      </c>
      <c r="U5" s="5" t="s">
        <v>14</v>
      </c>
      <c r="V5" s="8" t="s">
        <v>15</v>
      </c>
      <c r="W5" s="4" t="s">
        <v>11</v>
      </c>
      <c r="X5" s="5" t="s">
        <v>12</v>
      </c>
      <c r="Y5" s="5" t="s">
        <v>13</v>
      </c>
      <c r="Z5" s="5" t="s">
        <v>14</v>
      </c>
      <c r="AA5" s="6" t="s">
        <v>15</v>
      </c>
      <c r="AB5" s="7" t="s">
        <v>11</v>
      </c>
      <c r="AC5" s="5" t="s">
        <v>12</v>
      </c>
      <c r="AD5" s="5" t="s">
        <v>13</v>
      </c>
      <c r="AE5" s="5" t="s">
        <v>14</v>
      </c>
      <c r="AF5" s="8" t="s">
        <v>15</v>
      </c>
      <c r="AG5" s="4" t="s">
        <v>11</v>
      </c>
      <c r="AH5" s="5" t="s">
        <v>12</v>
      </c>
      <c r="AI5" s="5" t="s">
        <v>13</v>
      </c>
      <c r="AJ5" s="5" t="s">
        <v>14</v>
      </c>
      <c r="AK5" s="6" t="s">
        <v>15</v>
      </c>
      <c r="AL5" s="7" t="s">
        <v>11</v>
      </c>
      <c r="AM5" s="5" t="s">
        <v>12</v>
      </c>
      <c r="AN5" s="5" t="s">
        <v>13</v>
      </c>
      <c r="AO5" s="5" t="s">
        <v>14</v>
      </c>
      <c r="AP5" s="8" t="s">
        <v>15</v>
      </c>
      <c r="AQ5" s="4" t="s">
        <v>11</v>
      </c>
      <c r="AR5" s="5" t="s">
        <v>12</v>
      </c>
      <c r="AS5" s="5" t="s">
        <v>13</v>
      </c>
      <c r="AT5" s="5" t="s">
        <v>14</v>
      </c>
      <c r="AU5" s="6" t="s">
        <v>15</v>
      </c>
      <c r="AV5" s="7" t="s">
        <v>11</v>
      </c>
      <c r="AW5" s="5" t="s">
        <v>12</v>
      </c>
      <c r="AX5" s="5" t="s">
        <v>13</v>
      </c>
      <c r="AY5" s="5" t="s">
        <v>14</v>
      </c>
      <c r="AZ5" s="8" t="s">
        <v>15</v>
      </c>
      <c r="BA5" s="4" t="s">
        <v>11</v>
      </c>
      <c r="BB5" s="5" t="s">
        <v>12</v>
      </c>
      <c r="BC5" s="5" t="s">
        <v>13</v>
      </c>
      <c r="BD5" s="5" t="s">
        <v>14</v>
      </c>
      <c r="BE5" s="6" t="s">
        <v>15</v>
      </c>
      <c r="BF5" s="7" t="s">
        <v>11</v>
      </c>
      <c r="BG5" s="5" t="s">
        <v>12</v>
      </c>
      <c r="BH5" s="5" t="s">
        <v>13</v>
      </c>
      <c r="BI5" s="5" t="s">
        <v>14</v>
      </c>
      <c r="BJ5" s="8" t="s">
        <v>15</v>
      </c>
      <c r="BK5" s="4" t="s">
        <v>11</v>
      </c>
      <c r="BL5" s="5" t="s">
        <v>12</v>
      </c>
      <c r="BM5" s="5" t="s">
        <v>13</v>
      </c>
      <c r="BN5" s="5" t="s">
        <v>14</v>
      </c>
      <c r="BO5" s="6" t="s">
        <v>15</v>
      </c>
      <c r="BP5" s="7" t="s">
        <v>11</v>
      </c>
      <c r="BQ5" s="5" t="s">
        <v>12</v>
      </c>
      <c r="BR5" s="5" t="s">
        <v>13</v>
      </c>
      <c r="BS5" s="5" t="s">
        <v>14</v>
      </c>
      <c r="BT5" s="8" t="s">
        <v>15</v>
      </c>
    </row>
    <row r="6" spans="1:72" x14ac:dyDescent="0.45">
      <c r="A6" s="2">
        <v>1</v>
      </c>
      <c r="B6" s="3" t="s">
        <v>60</v>
      </c>
      <c r="C6" s="9">
        <v>6.9000000000000006E-2</v>
      </c>
      <c r="D6" s="10">
        <v>5.8000000000000003E-2</v>
      </c>
      <c r="E6" s="10">
        <v>0.23599999999999999</v>
      </c>
      <c r="F6" s="10">
        <f>C6/D6</f>
        <v>1.1896551724137931</v>
      </c>
      <c r="G6" s="11">
        <f>SQRT((F6*F6)/((F6*F6)+388))</f>
        <v>6.0285740978600393E-2</v>
      </c>
      <c r="H6" s="12">
        <v>-1E-3</v>
      </c>
      <c r="I6" s="10">
        <v>4.4999999999999998E-2</v>
      </c>
      <c r="J6" s="10">
        <v>0.97399999999999998</v>
      </c>
      <c r="K6" s="10">
        <f>H6/I6</f>
        <v>-2.2222222222222223E-2</v>
      </c>
      <c r="L6" s="13">
        <f>SQRT((K6*K6)/((K6*K6)+388))</f>
        <v>1.1281616877701222E-3</v>
      </c>
      <c r="M6" s="9">
        <v>-2.9000000000000001E-2</v>
      </c>
      <c r="N6" s="10">
        <v>2.1000000000000001E-2</v>
      </c>
      <c r="O6" s="10">
        <v>0.17499999999999999</v>
      </c>
      <c r="P6" s="10">
        <f>M6/N6</f>
        <v>-1.3809523809523809</v>
      </c>
      <c r="Q6" s="11">
        <f>SQRT((P6*P6)/((P6*P6)+388))</f>
        <v>6.9935578339499288E-2</v>
      </c>
      <c r="R6" s="12">
        <v>-3.0000000000000001E-3</v>
      </c>
      <c r="S6" s="10">
        <v>1.6E-2</v>
      </c>
      <c r="T6" s="10">
        <v>0.86399999999999999</v>
      </c>
      <c r="U6" s="10">
        <f>R6/S6</f>
        <v>-0.1875</v>
      </c>
      <c r="V6" s="13">
        <f>SQRT((U6*U6)/((U6*U6)+388))</f>
        <v>9.5184390802873602E-3</v>
      </c>
      <c r="W6" s="9">
        <v>-5.7000000000000002E-2</v>
      </c>
      <c r="X6" s="10">
        <v>0.29599999999999999</v>
      </c>
      <c r="Y6" s="10">
        <v>0.84799999999999998</v>
      </c>
      <c r="Z6" s="10">
        <f>W6/X6</f>
        <v>-0.19256756756756757</v>
      </c>
      <c r="AA6" s="11">
        <f>SQRT((Z6*Z6)/((Z6*Z6)+388))</f>
        <v>9.7756699297563542E-3</v>
      </c>
      <c r="AB6" s="12">
        <v>6.7000000000000004E-2</v>
      </c>
      <c r="AC6" s="10">
        <v>0.222</v>
      </c>
      <c r="AD6" s="10">
        <v>0.76400000000000001</v>
      </c>
      <c r="AE6" s="10">
        <f>AB6/AC6</f>
        <v>0.30180180180180183</v>
      </c>
      <c r="AF6" s="13">
        <f>SQRT((AE6*AE6)/((AE6*AE6)+388))</f>
        <v>1.531986701441471E-2</v>
      </c>
      <c r="AG6" s="9">
        <v>-8.9999999999999993E-3</v>
      </c>
      <c r="AH6" s="10">
        <v>1.7999999999999999E-2</v>
      </c>
      <c r="AI6" s="10">
        <v>0.60299999999999998</v>
      </c>
      <c r="AJ6" s="10">
        <f>AG6/AH6</f>
        <v>-0.5</v>
      </c>
      <c r="AK6" s="11">
        <f>SQRT((AJ6*AJ6)/((AJ6*AJ6)+388))</f>
        <v>2.5375480354459794E-2</v>
      </c>
      <c r="AL6" s="12">
        <v>-2E-3</v>
      </c>
      <c r="AM6" s="10">
        <v>1.7000000000000001E-2</v>
      </c>
      <c r="AN6" s="10">
        <v>0.88100000000000001</v>
      </c>
      <c r="AO6" s="10">
        <f>AL6/AM6</f>
        <v>-0.11764705882352941</v>
      </c>
      <c r="AP6" s="13">
        <f>SQRT((AO6*AO6)/((AO6*AO6)+388))</f>
        <v>5.972517975178445E-3</v>
      </c>
      <c r="AQ6" s="9">
        <v>-2.5999999999999999E-2</v>
      </c>
      <c r="AR6" s="10">
        <v>2.3E-2</v>
      </c>
      <c r="AS6" s="10">
        <v>0.25</v>
      </c>
      <c r="AT6" s="10">
        <f>AQ6/AR6</f>
        <v>-1.1304347826086956</v>
      </c>
      <c r="AU6" s="11">
        <f>SQRT((AT6*AT6)/((AT6*AT6)+388))</f>
        <v>5.729485796977439E-2</v>
      </c>
      <c r="AV6" s="12">
        <v>-1.2999999999999999E-2</v>
      </c>
      <c r="AW6" s="10">
        <v>1.4E-2</v>
      </c>
      <c r="AX6" s="10">
        <v>0.36099999999999999</v>
      </c>
      <c r="AY6" s="10">
        <f>AV6/AW6</f>
        <v>-0.92857142857142849</v>
      </c>
      <c r="AZ6" s="13">
        <f>SQRT((AY6*AY6)/((AY6*AY6)+388))</f>
        <v>4.7088778747782868E-2</v>
      </c>
      <c r="BA6" s="9">
        <v>-4.1000000000000002E-2</v>
      </c>
      <c r="BB6" s="10">
        <v>2.4E-2</v>
      </c>
      <c r="BC6" s="10">
        <v>8.1000000000000003E-2</v>
      </c>
      <c r="BD6" s="10">
        <f>BA6/BB6</f>
        <v>-1.7083333333333333</v>
      </c>
      <c r="BE6" s="11">
        <f>SQRT((BD6*BD6)/((BD6*BD6)+388))</f>
        <v>8.6403146287277965E-2</v>
      </c>
      <c r="BF6" s="12">
        <v>2.5000000000000001E-2</v>
      </c>
      <c r="BG6" s="10">
        <v>1.6E-2</v>
      </c>
      <c r="BH6" s="10">
        <v>0.112</v>
      </c>
      <c r="BI6" s="10">
        <f>BF6/BG6</f>
        <v>1.5625</v>
      </c>
      <c r="BJ6" s="13">
        <f>SQRT((BI6*BI6)/((BI6*BI6)+388))</f>
        <v>7.9075526436908392E-2</v>
      </c>
      <c r="BK6" s="9">
        <v>-2.7E-2</v>
      </c>
      <c r="BL6" s="10">
        <v>2.9000000000000001E-2</v>
      </c>
      <c r="BM6" s="10">
        <v>0.34300000000000003</v>
      </c>
      <c r="BN6" s="10">
        <f>BK6/BL6</f>
        <v>-0.93103448275862066</v>
      </c>
      <c r="BO6" s="11">
        <f>SQRT((BN6*BN6)/((BN6*BN6)+388))</f>
        <v>4.7213404613627941E-2</v>
      </c>
      <c r="BP6" s="12">
        <v>-0.01</v>
      </c>
      <c r="BQ6" s="10">
        <v>2.1000000000000001E-2</v>
      </c>
      <c r="BR6" s="10">
        <v>0.65300000000000002</v>
      </c>
      <c r="BS6" s="10">
        <f>BP6/BQ6</f>
        <v>-0.47619047619047616</v>
      </c>
      <c r="BT6" s="13">
        <f>SQRT((BS6*BS6)/((BS6*BS6)+388))</f>
        <v>2.4167847563402445E-2</v>
      </c>
    </row>
    <row r="7" spans="1:72" x14ac:dyDescent="0.45">
      <c r="A7" s="2">
        <v>4</v>
      </c>
      <c r="B7" s="3" t="s">
        <v>61</v>
      </c>
      <c r="C7" s="9">
        <v>4.9000000000000002E-2</v>
      </c>
      <c r="D7" s="10">
        <v>5.6000000000000001E-2</v>
      </c>
      <c r="E7" s="10">
        <v>0.38300000000000001</v>
      </c>
      <c r="F7" s="10">
        <f t="shared" ref="F7:F20" si="0">C7/D7</f>
        <v>0.875</v>
      </c>
      <c r="G7" s="11">
        <f t="shared" ref="G7:G20" si="1">SQRT((F7*F7)/((F7*F7)+388))</f>
        <v>4.4377631992856E-2</v>
      </c>
      <c r="H7" s="12">
        <v>4.2999999999999997E-2</v>
      </c>
      <c r="I7" s="10">
        <v>3.5999999999999997E-2</v>
      </c>
      <c r="J7" s="10">
        <v>0.23</v>
      </c>
      <c r="K7" s="10">
        <f t="shared" ref="K7:K20" si="2">H7/I7</f>
        <v>1.1944444444444444</v>
      </c>
      <c r="L7" s="13">
        <f t="shared" ref="L7:L20" si="3">SQRT((K7*K7)/((K7*K7)+388))</f>
        <v>6.0527549836313164E-2</v>
      </c>
      <c r="M7" s="9">
        <v>-7.0000000000000001E-3</v>
      </c>
      <c r="N7" s="10">
        <v>2.1000000000000001E-2</v>
      </c>
      <c r="O7" s="10">
        <v>0.753</v>
      </c>
      <c r="P7" s="10">
        <f t="shared" ref="P7:P20" si="4">M7/N7</f>
        <v>-0.33333333333333331</v>
      </c>
      <c r="Q7" s="11">
        <f t="shared" ref="Q7:Q20" si="5">SQRT((P7*P7)/((P7*P7)+388))</f>
        <v>1.692001357662434E-2</v>
      </c>
      <c r="R7" s="12">
        <v>5.0000000000000001E-3</v>
      </c>
      <c r="S7" s="10">
        <v>1.4999999999999999E-2</v>
      </c>
      <c r="T7" s="10">
        <v>0.71699999999999997</v>
      </c>
      <c r="U7" s="10">
        <f t="shared" ref="U7:U20" si="6">R7/S7</f>
        <v>0.33333333333333337</v>
      </c>
      <c r="V7" s="13">
        <f t="shared" ref="V7:V20" si="7">SQRT((U7*U7)/((U7*U7)+388))</f>
        <v>1.6920013576624343E-2</v>
      </c>
      <c r="W7" s="9">
        <v>0.221</v>
      </c>
      <c r="X7" s="10">
        <v>0.34200000000000003</v>
      </c>
      <c r="Y7" s="10">
        <v>0.51800000000000002</v>
      </c>
      <c r="Z7" s="10">
        <f t="shared" ref="Z7:Z20" si="8">W7/X7</f>
        <v>0.64619883040935666</v>
      </c>
      <c r="AA7" s="11">
        <f t="shared" ref="AA7:AA20" si="9">SQRT((Z7*Z7)/((Z7*Z7)+388))</f>
        <v>3.278813635722138E-2</v>
      </c>
      <c r="AB7" s="12">
        <v>-0.40899999999999997</v>
      </c>
      <c r="AC7" s="10">
        <v>0.26500000000000001</v>
      </c>
      <c r="AD7" s="10">
        <v>0.123</v>
      </c>
      <c r="AE7" s="10">
        <f t="shared" ref="AE7:AE20" si="10">AB7/AC7</f>
        <v>-1.5433962264150942</v>
      </c>
      <c r="AF7" s="13">
        <f t="shared" ref="AF7:AF20" si="11">SQRT((AE7*AE7)/((AE7*AE7)+388))</f>
        <v>7.8114651889969258E-2</v>
      </c>
      <c r="AG7" s="9">
        <v>-2E-3</v>
      </c>
      <c r="AH7" s="10">
        <v>0.34200000000000003</v>
      </c>
      <c r="AI7" s="10">
        <v>0.51800000000000002</v>
      </c>
      <c r="AJ7" s="10">
        <f t="shared" ref="AJ7:AJ20" si="12">AG7/AH7</f>
        <v>-5.8479532163742687E-3</v>
      </c>
      <c r="AK7" s="11">
        <f t="shared" ref="AK7:AK20" si="13">SQRT((AJ7*AJ7)/((AJ7*AJ7)+388))</f>
        <v>2.9688483052251656E-4</v>
      </c>
      <c r="AL7" s="12">
        <v>-3.0000000000000001E-3</v>
      </c>
      <c r="AM7" s="10">
        <v>1.4E-2</v>
      </c>
      <c r="AN7" s="10">
        <v>0.81599999999999995</v>
      </c>
      <c r="AO7" s="10">
        <f t="shared" ref="AO7:AO20" si="14">AL7/AM7</f>
        <v>-0.21428571428571427</v>
      </c>
      <c r="AP7" s="13">
        <f t="shared" ref="AP7:AP20" si="15">SQRT((AO7*AO7)/((AO7*AO7)+388))</f>
        <v>1.0878065241761787E-2</v>
      </c>
      <c r="AQ7" s="9">
        <v>6.0000000000000001E-3</v>
      </c>
      <c r="AR7" s="10">
        <v>2.1999999999999999E-2</v>
      </c>
      <c r="AS7" s="10">
        <v>0.79200000000000004</v>
      </c>
      <c r="AT7" s="10">
        <f t="shared" ref="AT7:AT20" si="16">AQ7/AR7</f>
        <v>0.27272727272727276</v>
      </c>
      <c r="AU7" s="11">
        <f t="shared" ref="AU7:AU20" si="17">SQRT((AT7*AT7)/((AT7*AT7)+388))</f>
        <v>1.3844302601650102E-2</v>
      </c>
      <c r="AV7" s="12">
        <v>-1.4E-2</v>
      </c>
      <c r="AW7" s="10">
        <v>1.4999999999999999E-2</v>
      </c>
      <c r="AX7" s="10">
        <v>0.35399999999999998</v>
      </c>
      <c r="AY7" s="10">
        <f t="shared" ref="AY7:AY20" si="18">AV7/AW7</f>
        <v>-0.93333333333333335</v>
      </c>
      <c r="AZ7" s="13">
        <f t="shared" ref="AZ7:AZ20" si="19">SQRT((AY7*AY7)/((AY7*AY7)+388))</f>
        <v>4.7329720099334595E-2</v>
      </c>
      <c r="BA7" s="9">
        <v>1.6E-2</v>
      </c>
      <c r="BB7" s="10">
        <v>1.9E-2</v>
      </c>
      <c r="BC7" s="10">
        <v>0.41399999999999998</v>
      </c>
      <c r="BD7" s="10">
        <f t="shared" ref="BD7:BD20" si="20">BA7/BB7</f>
        <v>0.8421052631578948</v>
      </c>
      <c r="BE7" s="11">
        <f t="shared" ref="BE7:BE20" si="21">SQRT((BD7*BD7)/((BD7*BD7)+388))</f>
        <v>4.2712402916518247E-2</v>
      </c>
      <c r="BF7" s="12">
        <v>-0.01</v>
      </c>
      <c r="BG7" s="10">
        <v>1.2E-2</v>
      </c>
      <c r="BH7" s="10">
        <v>0.432</v>
      </c>
      <c r="BI7" s="10">
        <f t="shared" ref="BI7:BI20" si="22">BF7/BG7</f>
        <v>-0.83333333333333337</v>
      </c>
      <c r="BJ7" s="13">
        <f t="shared" ref="BJ7:BJ20" si="23">SQRT((BI7*BI7)/((BI7*BI7)+388))</f>
        <v>4.2268281127921921E-2</v>
      </c>
      <c r="BK7" s="9">
        <v>-1.2999999999999999E-2</v>
      </c>
      <c r="BL7" s="10">
        <v>2.3E-2</v>
      </c>
      <c r="BM7" s="10">
        <v>0.57899999999999996</v>
      </c>
      <c r="BN7" s="10">
        <f t="shared" ref="BN7:BN20" si="24">BK7/BL7</f>
        <v>-0.56521739130434778</v>
      </c>
      <c r="BO7" s="11">
        <f t="shared" ref="BO7:BO20" si="25">SQRT((BN7*BN7)/((BN7*BN7)+388))</f>
        <v>2.8682759588152858E-2</v>
      </c>
      <c r="BP7" s="12">
        <v>2.1999999999999999E-2</v>
      </c>
      <c r="BQ7" s="10">
        <v>1.7999999999999999E-2</v>
      </c>
      <c r="BR7" s="10">
        <v>0.20599999999999999</v>
      </c>
      <c r="BS7" s="10">
        <f t="shared" ref="BS7:BS20" si="26">BP7/BQ7</f>
        <v>1.2222222222222223</v>
      </c>
      <c r="BT7" s="13">
        <f t="shared" ref="BT7:BT20" si="27">SQRT((BS7*BS7)/((BS7*BS7)+388))</f>
        <v>6.1929829752035537E-2</v>
      </c>
    </row>
    <row r="8" spans="1:72" x14ac:dyDescent="0.45">
      <c r="A8" s="2">
        <v>24</v>
      </c>
      <c r="B8" s="3" t="s">
        <v>62</v>
      </c>
      <c r="C8" s="14">
        <v>-0.14099999999999999</v>
      </c>
      <c r="D8" s="15">
        <v>0.06</v>
      </c>
      <c r="E8" s="15">
        <v>0.02</v>
      </c>
      <c r="F8" s="15">
        <f t="shared" si="0"/>
        <v>-2.3499999999999996</v>
      </c>
      <c r="G8" s="16">
        <f t="shared" si="1"/>
        <v>0.11846309582638891</v>
      </c>
      <c r="H8" s="12">
        <v>-2E-3</v>
      </c>
      <c r="I8" s="10">
        <v>3.9E-2</v>
      </c>
      <c r="J8" s="10">
        <v>0.95899999999999996</v>
      </c>
      <c r="K8" s="10">
        <f t="shared" si="2"/>
        <v>-5.128205128205128E-2</v>
      </c>
      <c r="L8" s="13">
        <f t="shared" si="3"/>
        <v>2.6034428824688897E-3</v>
      </c>
      <c r="M8" s="9">
        <v>-1.0999999999999999E-2</v>
      </c>
      <c r="N8" s="10">
        <v>0.02</v>
      </c>
      <c r="O8" s="10">
        <v>0.56899999999999995</v>
      </c>
      <c r="P8" s="10">
        <f t="shared" si="4"/>
        <v>-0.54999999999999993</v>
      </c>
      <c r="Q8" s="11">
        <f t="shared" si="5"/>
        <v>2.7911141351415286E-2</v>
      </c>
      <c r="R8" s="12">
        <v>-2.1000000000000001E-2</v>
      </c>
      <c r="S8" s="10">
        <v>1.4999999999999999E-2</v>
      </c>
      <c r="T8" s="10">
        <v>0.16700000000000001</v>
      </c>
      <c r="U8" s="10">
        <f t="shared" si="6"/>
        <v>-1.4000000000000001</v>
      </c>
      <c r="V8" s="13">
        <f t="shared" si="7"/>
        <v>7.0895391450183545E-2</v>
      </c>
      <c r="W8" s="9">
        <v>-0.54300000000000004</v>
      </c>
      <c r="X8" s="10">
        <v>0.35699999999999998</v>
      </c>
      <c r="Y8" s="10">
        <v>0.128</v>
      </c>
      <c r="Z8" s="10">
        <f t="shared" si="8"/>
        <v>-1.5210084033613447</v>
      </c>
      <c r="AA8" s="11">
        <f t="shared" si="9"/>
        <v>7.6988320519712924E-2</v>
      </c>
      <c r="AB8" s="12">
        <v>-0.17399999999999999</v>
      </c>
      <c r="AC8" s="10">
        <v>0.26300000000000001</v>
      </c>
      <c r="AD8" s="10">
        <v>0.50800000000000001</v>
      </c>
      <c r="AE8" s="10">
        <f t="shared" si="10"/>
        <v>-0.66159695817490483</v>
      </c>
      <c r="AF8" s="13">
        <f t="shared" si="11"/>
        <v>3.3568567369454898E-2</v>
      </c>
      <c r="AG8" s="9">
        <v>-1.7999999999999999E-2</v>
      </c>
      <c r="AH8" s="10">
        <v>2.1000000000000001E-2</v>
      </c>
      <c r="AI8" s="10">
        <v>0.38700000000000001</v>
      </c>
      <c r="AJ8" s="10">
        <f t="shared" si="12"/>
        <v>-0.85714285714285698</v>
      </c>
      <c r="AK8" s="11">
        <f t="shared" si="13"/>
        <v>4.3473695503786935E-2</v>
      </c>
      <c r="AL8" s="17">
        <v>-4.2999999999999997E-2</v>
      </c>
      <c r="AM8" s="15">
        <v>1.7999999999999999E-2</v>
      </c>
      <c r="AN8" s="15">
        <v>1.9E-2</v>
      </c>
      <c r="AO8" s="15">
        <f t="shared" si="14"/>
        <v>-2.3888888888888888</v>
      </c>
      <c r="AP8" s="18">
        <f t="shared" si="15"/>
        <v>0.12039529022836759</v>
      </c>
      <c r="AQ8" s="9">
        <v>8.9999999999999993E-3</v>
      </c>
      <c r="AR8" s="10">
        <v>0.02</v>
      </c>
      <c r="AS8" s="10">
        <v>0.64100000000000001</v>
      </c>
      <c r="AT8" s="10">
        <f t="shared" si="16"/>
        <v>0.44999999999999996</v>
      </c>
      <c r="AU8" s="11">
        <f t="shared" si="17"/>
        <v>2.2839329487506312E-2</v>
      </c>
      <c r="AV8" s="12">
        <v>1.7000000000000001E-2</v>
      </c>
      <c r="AW8" s="10">
        <v>1.4999999999999999E-2</v>
      </c>
      <c r="AX8" s="10">
        <v>0.255</v>
      </c>
      <c r="AY8" s="10">
        <f t="shared" si="18"/>
        <v>1.1333333333333335</v>
      </c>
      <c r="AZ8" s="13">
        <f t="shared" si="19"/>
        <v>5.7441283750475178E-2</v>
      </c>
      <c r="BA8" s="9">
        <v>-4.0000000000000001E-3</v>
      </c>
      <c r="BB8" s="10">
        <v>2.1000000000000001E-2</v>
      </c>
      <c r="BC8" s="10">
        <v>0.83</v>
      </c>
      <c r="BD8" s="10">
        <f t="shared" si="20"/>
        <v>-0.19047619047619047</v>
      </c>
      <c r="BE8" s="11">
        <f t="shared" si="21"/>
        <v>9.6695113987588423E-3</v>
      </c>
      <c r="BF8" s="12">
        <v>-8.9999999999999993E-3</v>
      </c>
      <c r="BG8" s="10">
        <v>1.4E-2</v>
      </c>
      <c r="BH8" s="10">
        <v>0.49099999999999999</v>
      </c>
      <c r="BI8" s="10">
        <f t="shared" si="22"/>
        <v>-0.64285714285714279</v>
      </c>
      <c r="BJ8" s="13">
        <f t="shared" si="23"/>
        <v>3.2618759965515616E-2</v>
      </c>
      <c r="BK8" s="14">
        <v>4.8000000000000001E-2</v>
      </c>
      <c r="BL8" s="15">
        <v>2.3E-2</v>
      </c>
      <c r="BM8" s="15">
        <v>3.9E-2</v>
      </c>
      <c r="BN8" s="15">
        <f t="shared" si="24"/>
        <v>2.0869565217391304</v>
      </c>
      <c r="BO8" s="16">
        <f t="shared" si="25"/>
        <v>0.10535947336725653</v>
      </c>
      <c r="BP8" s="12">
        <v>2.4E-2</v>
      </c>
      <c r="BQ8" s="10">
        <v>0.02</v>
      </c>
      <c r="BR8" s="10">
        <v>0.217</v>
      </c>
      <c r="BS8" s="10">
        <f t="shared" si="26"/>
        <v>1.2</v>
      </c>
      <c r="BT8" s="13">
        <f t="shared" si="27"/>
        <v>6.0808034758639322E-2</v>
      </c>
    </row>
    <row r="9" spans="1:72" x14ac:dyDescent="0.45">
      <c r="A9" s="2">
        <v>28</v>
      </c>
      <c r="B9" s="3" t="s">
        <v>63</v>
      </c>
      <c r="C9" s="14">
        <v>0.25800000000000001</v>
      </c>
      <c r="D9" s="15">
        <v>5.8000000000000003E-2</v>
      </c>
      <c r="E9" s="15">
        <v>0</v>
      </c>
      <c r="F9" s="15">
        <f t="shared" si="0"/>
        <v>4.4482758620689653</v>
      </c>
      <c r="G9" s="16">
        <f t="shared" si="1"/>
        <v>0.22027993511133589</v>
      </c>
      <c r="H9" s="12">
        <v>0.02</v>
      </c>
      <c r="I9" s="10">
        <v>3.6999999999999998E-2</v>
      </c>
      <c r="J9" s="10">
        <v>0.58799999999999997</v>
      </c>
      <c r="K9" s="10">
        <f t="shared" si="2"/>
        <v>0.54054054054054057</v>
      </c>
      <c r="L9" s="13">
        <f t="shared" si="3"/>
        <v>2.7431461535675598E-2</v>
      </c>
      <c r="M9" s="14">
        <v>-5.5E-2</v>
      </c>
      <c r="N9" s="15">
        <v>2.1000000000000001E-2</v>
      </c>
      <c r="O9" s="15">
        <v>1.0999999999999999E-2</v>
      </c>
      <c r="P9" s="15">
        <f t="shared" si="4"/>
        <v>-2.6190476190476191</v>
      </c>
      <c r="Q9" s="16">
        <f t="shared" si="5"/>
        <v>0.13180204490999392</v>
      </c>
      <c r="R9" s="12">
        <v>-4.0000000000000001E-3</v>
      </c>
      <c r="S9" s="10">
        <v>1.4E-2</v>
      </c>
      <c r="T9" s="10">
        <v>0.78800000000000003</v>
      </c>
      <c r="U9" s="10">
        <f t="shared" si="6"/>
        <v>-0.2857142857142857</v>
      </c>
      <c r="V9" s="13">
        <f t="shared" si="7"/>
        <v>1.4503419584298021E-2</v>
      </c>
      <c r="W9" s="14">
        <v>-0.78600000000000003</v>
      </c>
      <c r="X9" s="15">
        <v>0.32</v>
      </c>
      <c r="Y9" s="15">
        <v>1.4E-2</v>
      </c>
      <c r="Z9" s="15">
        <f t="shared" si="8"/>
        <v>-2.4562500000000003</v>
      </c>
      <c r="AA9" s="16">
        <f t="shared" si="9"/>
        <v>0.12373887969567914</v>
      </c>
      <c r="AB9" s="12">
        <v>-0.48199999999999998</v>
      </c>
      <c r="AC9" s="10">
        <v>0.22900000000000001</v>
      </c>
      <c r="AD9" s="10">
        <v>3.5999999999999997E-2</v>
      </c>
      <c r="AE9" s="10">
        <f t="shared" si="10"/>
        <v>-2.1048034934497815</v>
      </c>
      <c r="AF9" s="13">
        <f t="shared" si="11"/>
        <v>0.10625034436097271</v>
      </c>
      <c r="AG9" s="9">
        <v>-3.4000000000000002E-2</v>
      </c>
      <c r="AH9" s="10">
        <v>1.9E-2</v>
      </c>
      <c r="AI9" s="10">
        <v>7.4999999999999997E-2</v>
      </c>
      <c r="AJ9" s="10">
        <f t="shared" si="12"/>
        <v>-1.7894736842105265</v>
      </c>
      <c r="AK9" s="11">
        <f t="shared" si="13"/>
        <v>9.0474181522875272E-2</v>
      </c>
      <c r="AL9" s="12">
        <v>1.7999999999999999E-2</v>
      </c>
      <c r="AM9" s="10">
        <v>1.7999999999999999E-2</v>
      </c>
      <c r="AN9" s="10">
        <v>0.29299999999999998</v>
      </c>
      <c r="AO9" s="10">
        <f t="shared" si="14"/>
        <v>1</v>
      </c>
      <c r="AP9" s="13">
        <f t="shared" si="15"/>
        <v>5.0702012656339383E-2</v>
      </c>
      <c r="AQ9" s="9">
        <v>-2E-3</v>
      </c>
      <c r="AR9" s="10">
        <v>1.7999999999999999E-2</v>
      </c>
      <c r="AS9" s="10">
        <v>0.91700000000000004</v>
      </c>
      <c r="AT9" s="10">
        <f t="shared" si="16"/>
        <v>-0.11111111111111112</v>
      </c>
      <c r="AU9" s="11">
        <f t="shared" si="17"/>
        <v>5.6407222888386222E-3</v>
      </c>
      <c r="AV9" s="12">
        <v>-1.9E-2</v>
      </c>
      <c r="AW9" s="10">
        <v>1.7000000000000001E-2</v>
      </c>
      <c r="AX9" s="10">
        <v>0.25800000000000001</v>
      </c>
      <c r="AY9" s="10">
        <f t="shared" si="18"/>
        <v>-1.1176470588235292</v>
      </c>
      <c r="AZ9" s="13">
        <f t="shared" si="19"/>
        <v>5.6648817865077659E-2</v>
      </c>
      <c r="BA9" s="9">
        <v>-2.1000000000000001E-2</v>
      </c>
      <c r="BB9" s="10">
        <v>1.7000000000000001E-2</v>
      </c>
      <c r="BC9" s="10">
        <v>0.21</v>
      </c>
      <c r="BD9" s="10">
        <f t="shared" si="20"/>
        <v>-1.2352941176470589</v>
      </c>
      <c r="BE9" s="11">
        <f t="shared" si="21"/>
        <v>6.2589599815207703E-2</v>
      </c>
      <c r="BF9" s="12">
        <v>3.0000000000000001E-3</v>
      </c>
      <c r="BG9" s="10">
        <v>1.2E-2</v>
      </c>
      <c r="BH9" s="10">
        <v>0.82899999999999996</v>
      </c>
      <c r="BI9" s="10">
        <f t="shared" si="22"/>
        <v>0.25</v>
      </c>
      <c r="BJ9" s="13">
        <f t="shared" si="23"/>
        <v>1.2690804972196431E-2</v>
      </c>
      <c r="BK9" s="9">
        <v>-5.0000000000000001E-3</v>
      </c>
      <c r="BL9" s="10">
        <v>2.3E-2</v>
      </c>
      <c r="BM9" s="10">
        <v>0.83799999999999997</v>
      </c>
      <c r="BN9" s="10">
        <f t="shared" si="24"/>
        <v>-0.21739130434782611</v>
      </c>
      <c r="BO9" s="11">
        <f t="shared" si="25"/>
        <v>1.1035699298287639E-2</v>
      </c>
      <c r="BP9" s="12">
        <v>-5.0000000000000001E-3</v>
      </c>
      <c r="BQ9" s="10">
        <v>1.6E-2</v>
      </c>
      <c r="BR9" s="10">
        <v>0.73299999999999998</v>
      </c>
      <c r="BS9" s="10">
        <f t="shared" si="26"/>
        <v>-0.3125</v>
      </c>
      <c r="BT9" s="13">
        <f t="shared" si="27"/>
        <v>1.5862787692456276E-2</v>
      </c>
    </row>
    <row r="10" spans="1:72" x14ac:dyDescent="0.45">
      <c r="A10" s="2">
        <v>30</v>
      </c>
      <c r="B10" s="3" t="s">
        <v>64</v>
      </c>
      <c r="C10" s="9">
        <v>-0.129</v>
      </c>
      <c r="D10" s="10">
        <v>6.8000000000000005E-2</v>
      </c>
      <c r="E10" s="10">
        <v>0.06</v>
      </c>
      <c r="F10" s="10">
        <f t="shared" si="0"/>
        <v>-1.8970588235294117</v>
      </c>
      <c r="G10" s="11">
        <f t="shared" si="1"/>
        <v>9.5865005958904015E-2</v>
      </c>
      <c r="H10" s="12">
        <v>-0.06</v>
      </c>
      <c r="I10" s="10">
        <v>5.0999999999999997E-2</v>
      </c>
      <c r="J10" s="10">
        <v>0.24099999999999999</v>
      </c>
      <c r="K10" s="10">
        <f t="shared" si="2"/>
        <v>-1.1764705882352942</v>
      </c>
      <c r="L10" s="13">
        <f t="shared" si="3"/>
        <v>5.9620000713889898E-2</v>
      </c>
      <c r="M10" s="9">
        <v>1.7999999999999999E-2</v>
      </c>
      <c r="N10" s="10">
        <v>2.3E-2</v>
      </c>
      <c r="O10" s="10">
        <v>0.43099999999999999</v>
      </c>
      <c r="P10" s="10">
        <f t="shared" si="4"/>
        <v>0.78260869565217384</v>
      </c>
      <c r="Q10" s="11">
        <f t="shared" si="5"/>
        <v>3.9699615391008893E-2</v>
      </c>
      <c r="R10" s="12">
        <v>2.3E-2</v>
      </c>
      <c r="S10" s="10">
        <v>1.7000000000000001E-2</v>
      </c>
      <c r="T10" s="10">
        <v>0.19</v>
      </c>
      <c r="U10" s="10">
        <f t="shared" si="6"/>
        <v>1.3529411764705881</v>
      </c>
      <c r="V10" s="13">
        <f t="shared" si="7"/>
        <v>6.8523736300008325E-2</v>
      </c>
      <c r="W10" s="9">
        <v>0.18</v>
      </c>
      <c r="X10" s="10">
        <v>0.32</v>
      </c>
      <c r="Y10" s="10">
        <v>0.57299999999999995</v>
      </c>
      <c r="Z10" s="10">
        <f t="shared" si="8"/>
        <v>0.5625</v>
      </c>
      <c r="AA10" s="11">
        <f t="shared" si="9"/>
        <v>2.8544974338039958E-2</v>
      </c>
      <c r="AB10" s="17">
        <v>0.437</v>
      </c>
      <c r="AC10" s="15">
        <v>0.21199999999999999</v>
      </c>
      <c r="AD10" s="15">
        <v>0.04</v>
      </c>
      <c r="AE10" s="15">
        <f t="shared" si="10"/>
        <v>2.0613207547169812</v>
      </c>
      <c r="AF10" s="18">
        <f t="shared" si="11"/>
        <v>0.10407936396470309</v>
      </c>
      <c r="AG10" s="9">
        <v>1.2999999999999999E-2</v>
      </c>
      <c r="AH10" s="10">
        <v>0.02</v>
      </c>
      <c r="AI10" s="10">
        <v>0.50900000000000001</v>
      </c>
      <c r="AJ10" s="10">
        <f t="shared" si="12"/>
        <v>0.64999999999999991</v>
      </c>
      <c r="AK10" s="11">
        <f t="shared" si="13"/>
        <v>3.2980798567732922E-2</v>
      </c>
      <c r="AL10" s="17">
        <v>-3.7999999999999999E-2</v>
      </c>
      <c r="AM10" s="15">
        <v>1.7000000000000001E-2</v>
      </c>
      <c r="AN10" s="15">
        <v>2.1999999999999999E-2</v>
      </c>
      <c r="AO10" s="15">
        <f t="shared" si="14"/>
        <v>-2.2352941176470584</v>
      </c>
      <c r="AP10" s="18">
        <f t="shared" si="15"/>
        <v>0.11275616902050209</v>
      </c>
      <c r="AQ10" s="9">
        <v>8.0000000000000002E-3</v>
      </c>
      <c r="AR10" s="10">
        <v>2.3E-2</v>
      </c>
      <c r="AS10" s="10">
        <v>0.74199999999999999</v>
      </c>
      <c r="AT10" s="10">
        <f t="shared" si="16"/>
        <v>0.34782608695652173</v>
      </c>
      <c r="AU10" s="11">
        <f t="shared" si="17"/>
        <v>1.7655441803041176E-2</v>
      </c>
      <c r="AV10" s="17">
        <v>3.2000000000000001E-2</v>
      </c>
      <c r="AW10" s="15">
        <v>1.6E-2</v>
      </c>
      <c r="AX10" s="15">
        <v>4.5999999999999999E-2</v>
      </c>
      <c r="AY10" s="15">
        <f t="shared" si="18"/>
        <v>2</v>
      </c>
      <c r="AZ10" s="18">
        <f t="shared" si="19"/>
        <v>0.10101525445522107</v>
      </c>
      <c r="BA10" s="9">
        <v>-2.5000000000000001E-2</v>
      </c>
      <c r="BB10" s="10">
        <v>2.3E-2</v>
      </c>
      <c r="BC10" s="10">
        <v>0.29099999999999998</v>
      </c>
      <c r="BD10" s="10">
        <f t="shared" si="20"/>
        <v>-1.0869565217391306</v>
      </c>
      <c r="BE10" s="11">
        <f t="shared" si="21"/>
        <v>5.5098032781015979E-2</v>
      </c>
      <c r="BF10" s="17">
        <v>-0.03</v>
      </c>
      <c r="BG10" s="15">
        <v>1.4E-2</v>
      </c>
      <c r="BH10" s="15">
        <v>2.8000000000000001E-2</v>
      </c>
      <c r="BI10" s="15">
        <f t="shared" si="22"/>
        <v>-2.1428571428571428</v>
      </c>
      <c r="BJ10" s="18">
        <f t="shared" si="23"/>
        <v>0.10814901954165551</v>
      </c>
      <c r="BK10" s="9">
        <v>-8.9999999999999993E-3</v>
      </c>
      <c r="BL10" s="10">
        <v>2.9000000000000001E-2</v>
      </c>
      <c r="BM10" s="10">
        <v>0.751</v>
      </c>
      <c r="BN10" s="10">
        <f t="shared" si="24"/>
        <v>-0.31034482758620685</v>
      </c>
      <c r="BO10" s="11">
        <f t="shared" si="25"/>
        <v>1.575341640034026E-2</v>
      </c>
      <c r="BP10" s="12">
        <v>2.1000000000000001E-2</v>
      </c>
      <c r="BQ10" s="10">
        <v>0.02</v>
      </c>
      <c r="BR10" s="10">
        <v>0.29199999999999998</v>
      </c>
      <c r="BS10" s="10">
        <f t="shared" si="26"/>
        <v>1.05</v>
      </c>
      <c r="BT10" s="13">
        <f t="shared" si="27"/>
        <v>5.3230100787917609E-2</v>
      </c>
    </row>
    <row r="11" spans="1:72" x14ac:dyDescent="0.45">
      <c r="A11" s="2">
        <v>31</v>
      </c>
      <c r="B11" s="3" t="s">
        <v>65</v>
      </c>
      <c r="C11" s="9">
        <v>6.7000000000000004E-2</v>
      </c>
      <c r="D11" s="10">
        <v>5.8999999999999997E-2</v>
      </c>
      <c r="E11" s="10">
        <v>0.25700000000000001</v>
      </c>
      <c r="F11" s="10">
        <f t="shared" si="0"/>
        <v>1.1355932203389831</v>
      </c>
      <c r="G11" s="11">
        <f t="shared" si="1"/>
        <v>5.7555443652353058E-2</v>
      </c>
      <c r="H11" s="12">
        <v>-2.1999999999999999E-2</v>
      </c>
      <c r="I11" s="10">
        <v>4.3999999999999997E-2</v>
      </c>
      <c r="J11" s="10">
        <v>0.621</v>
      </c>
      <c r="K11" s="10">
        <f t="shared" si="2"/>
        <v>-0.5</v>
      </c>
      <c r="L11" s="13">
        <f t="shared" si="3"/>
        <v>2.5375480354459794E-2</v>
      </c>
      <c r="M11" s="9">
        <v>6.0000000000000001E-3</v>
      </c>
      <c r="N11" s="10">
        <v>2.1999999999999999E-2</v>
      </c>
      <c r="O11" s="10">
        <v>0.78700000000000003</v>
      </c>
      <c r="P11" s="10">
        <f t="shared" si="4"/>
        <v>0.27272727272727276</v>
      </c>
      <c r="Q11" s="11">
        <f t="shared" si="5"/>
        <v>1.3844302601650102E-2</v>
      </c>
      <c r="R11" s="12">
        <v>1E-3</v>
      </c>
      <c r="S11" s="10">
        <v>1.7999999999999999E-2</v>
      </c>
      <c r="T11" s="10">
        <v>0.95699999999999996</v>
      </c>
      <c r="U11" s="10">
        <f t="shared" si="6"/>
        <v>5.5555555555555559E-2</v>
      </c>
      <c r="V11" s="13">
        <f t="shared" si="7"/>
        <v>2.8203947965990991E-3</v>
      </c>
      <c r="W11" s="9">
        <v>-0.13100000000000001</v>
      </c>
      <c r="X11" s="10">
        <v>0.30499999999999999</v>
      </c>
      <c r="Y11" s="10">
        <v>0.66700000000000004</v>
      </c>
      <c r="Z11" s="10">
        <f t="shared" si="8"/>
        <v>-0.42950819672131152</v>
      </c>
      <c r="AA11" s="11">
        <f t="shared" si="9"/>
        <v>2.179979320614301E-2</v>
      </c>
      <c r="AB11" s="12">
        <v>-7.5999999999999998E-2</v>
      </c>
      <c r="AC11" s="10">
        <v>0.22700000000000001</v>
      </c>
      <c r="AD11" s="10">
        <v>0.73699999999999999</v>
      </c>
      <c r="AE11" s="10">
        <f t="shared" si="10"/>
        <v>-0.33480176211453744</v>
      </c>
      <c r="AF11" s="13">
        <f t="shared" si="11"/>
        <v>1.6994529601085381E-2</v>
      </c>
      <c r="AG11" s="9">
        <v>-1.6E-2</v>
      </c>
      <c r="AH11" s="10">
        <v>2.1000000000000001E-2</v>
      </c>
      <c r="AI11" s="10">
        <v>0.441</v>
      </c>
      <c r="AJ11" s="10">
        <f t="shared" si="12"/>
        <v>-0.76190476190476186</v>
      </c>
      <c r="AK11" s="11">
        <f t="shared" si="13"/>
        <v>3.8650951271254265E-2</v>
      </c>
      <c r="AL11" s="12">
        <v>0.01</v>
      </c>
      <c r="AM11" s="10">
        <v>0.02</v>
      </c>
      <c r="AN11" s="10">
        <v>0.60599999999999998</v>
      </c>
      <c r="AO11" s="10">
        <f t="shared" si="14"/>
        <v>0.5</v>
      </c>
      <c r="AP11" s="13">
        <f t="shared" si="15"/>
        <v>2.5375480354459794E-2</v>
      </c>
      <c r="AQ11" s="9">
        <v>3.0000000000000001E-3</v>
      </c>
      <c r="AR11" s="10">
        <v>0.02</v>
      </c>
      <c r="AS11" s="10">
        <v>0.89500000000000002</v>
      </c>
      <c r="AT11" s="10">
        <f t="shared" si="16"/>
        <v>0.15</v>
      </c>
      <c r="AU11" s="11">
        <f t="shared" si="17"/>
        <v>7.6148754495668648E-3</v>
      </c>
      <c r="AV11" s="12">
        <v>-5.0000000000000001E-3</v>
      </c>
      <c r="AW11" s="10">
        <v>1.6E-2</v>
      </c>
      <c r="AX11" s="10">
        <v>0.76</v>
      </c>
      <c r="AY11" s="10">
        <f t="shared" si="18"/>
        <v>-0.3125</v>
      </c>
      <c r="AZ11" s="13">
        <f t="shared" si="19"/>
        <v>1.5862787692456276E-2</v>
      </c>
      <c r="BA11" s="9">
        <v>-1.2999999999999999E-2</v>
      </c>
      <c r="BB11" s="10">
        <v>2.1000000000000001E-2</v>
      </c>
      <c r="BC11" s="10">
        <v>0.54</v>
      </c>
      <c r="BD11" s="10">
        <f t="shared" si="20"/>
        <v>-0.61904761904761896</v>
      </c>
      <c r="BE11" s="11">
        <f t="shared" si="21"/>
        <v>3.1411872686349936E-2</v>
      </c>
      <c r="BF11" s="12">
        <v>8.9999999999999993E-3</v>
      </c>
      <c r="BG11" s="10">
        <v>1.4999999999999999E-2</v>
      </c>
      <c r="BH11" s="10">
        <v>0.54100000000000004</v>
      </c>
      <c r="BI11" s="10">
        <f t="shared" si="22"/>
        <v>0.6</v>
      </c>
      <c r="BJ11" s="13">
        <f t="shared" si="23"/>
        <v>3.0446263673491444E-2</v>
      </c>
      <c r="BK11" s="9">
        <v>3.9E-2</v>
      </c>
      <c r="BL11" s="10">
        <v>2.9000000000000001E-2</v>
      </c>
      <c r="BM11" s="10">
        <v>0.17100000000000001</v>
      </c>
      <c r="BN11" s="10">
        <f t="shared" si="24"/>
        <v>1.3448275862068966</v>
      </c>
      <c r="BO11" s="11">
        <f t="shared" si="25"/>
        <v>6.811471166403793E-2</v>
      </c>
      <c r="BP11" s="12">
        <v>-2.1000000000000001E-2</v>
      </c>
      <c r="BQ11" s="10">
        <v>1.9E-2</v>
      </c>
      <c r="BR11" s="10">
        <v>0.26400000000000001</v>
      </c>
      <c r="BS11" s="10">
        <f t="shared" si="26"/>
        <v>-1.1052631578947369</v>
      </c>
      <c r="BT11" s="13">
        <f t="shared" si="27"/>
        <v>5.6023111187993808E-2</v>
      </c>
    </row>
    <row r="12" spans="1:72" x14ac:dyDescent="0.45">
      <c r="A12" s="2">
        <v>42</v>
      </c>
      <c r="B12" s="3" t="s">
        <v>66</v>
      </c>
      <c r="C12" s="9">
        <v>6.0999999999999999E-2</v>
      </c>
      <c r="D12" s="10">
        <v>5.8000000000000003E-2</v>
      </c>
      <c r="E12" s="10">
        <v>0.29499999999999998</v>
      </c>
      <c r="F12" s="10">
        <f t="shared" si="0"/>
        <v>1.0517241379310345</v>
      </c>
      <c r="G12" s="11">
        <f t="shared" si="1"/>
        <v>5.3317258268478759E-2</v>
      </c>
      <c r="H12" s="12">
        <v>-7.0999999999999994E-2</v>
      </c>
      <c r="I12" s="10">
        <v>3.7999999999999999E-2</v>
      </c>
      <c r="J12" s="10">
        <v>6.0999999999999999E-2</v>
      </c>
      <c r="K12" s="10">
        <f t="shared" si="2"/>
        <v>-1.8684210526315788</v>
      </c>
      <c r="L12" s="13">
        <f t="shared" si="3"/>
        <v>9.4430842057737635E-2</v>
      </c>
      <c r="M12" s="9">
        <v>-3.5999999999999997E-2</v>
      </c>
      <c r="N12" s="10">
        <v>1.9E-2</v>
      </c>
      <c r="O12" s="10">
        <v>6.4000000000000001E-2</v>
      </c>
      <c r="P12" s="10">
        <f t="shared" si="4"/>
        <v>-1.8947368421052631</v>
      </c>
      <c r="Q12" s="11">
        <f t="shared" si="5"/>
        <v>9.5748744515747691E-2</v>
      </c>
      <c r="R12" s="17">
        <v>0.03</v>
      </c>
      <c r="S12" s="15">
        <v>1.2999999999999999E-2</v>
      </c>
      <c r="T12" s="15">
        <v>2.5999999999999999E-2</v>
      </c>
      <c r="U12" s="15">
        <f t="shared" si="6"/>
        <v>2.3076923076923079</v>
      </c>
      <c r="V12" s="18">
        <f t="shared" si="7"/>
        <v>0.11635950946740456</v>
      </c>
      <c r="W12" s="9">
        <v>8.0000000000000002E-3</v>
      </c>
      <c r="X12" s="10">
        <v>0.32200000000000001</v>
      </c>
      <c r="Y12" s="10">
        <v>0.98099999999999998</v>
      </c>
      <c r="Z12" s="10">
        <f t="shared" si="8"/>
        <v>2.4844720496894408E-2</v>
      </c>
      <c r="AA12" s="11">
        <f t="shared" si="9"/>
        <v>1.2612985807320925E-3</v>
      </c>
      <c r="AB12" s="12">
        <v>-2.9000000000000001E-2</v>
      </c>
      <c r="AC12" s="10">
        <v>0.217</v>
      </c>
      <c r="AD12" s="10">
        <v>0.89600000000000002</v>
      </c>
      <c r="AE12" s="10">
        <f t="shared" si="10"/>
        <v>-0.13364055299539171</v>
      </c>
      <c r="AF12" s="13">
        <f t="shared" si="11"/>
        <v>6.7844150066196296E-3</v>
      </c>
      <c r="AG12" s="9">
        <v>3.1E-2</v>
      </c>
      <c r="AH12" s="10">
        <v>1.7000000000000001E-2</v>
      </c>
      <c r="AI12" s="10">
        <v>6.2E-2</v>
      </c>
      <c r="AJ12" s="10">
        <f t="shared" si="12"/>
        <v>1.8235294117647058</v>
      </c>
      <c r="AK12" s="11">
        <f t="shared" si="13"/>
        <v>9.2181512884027775E-2</v>
      </c>
      <c r="AL12" s="12">
        <v>-0.01</v>
      </c>
      <c r="AM12" s="10">
        <v>1.2E-2</v>
      </c>
      <c r="AN12" s="10">
        <v>0.42399999999999999</v>
      </c>
      <c r="AO12" s="10">
        <f t="shared" si="14"/>
        <v>-0.83333333333333337</v>
      </c>
      <c r="AP12" s="13">
        <f t="shared" si="15"/>
        <v>4.2268281127921921E-2</v>
      </c>
      <c r="AQ12" s="9">
        <v>1.4999999999999999E-2</v>
      </c>
      <c r="AR12" s="10">
        <v>1.9E-2</v>
      </c>
      <c r="AS12" s="10">
        <v>0.42099999999999999</v>
      </c>
      <c r="AT12" s="10">
        <f t="shared" si="16"/>
        <v>0.78947368421052633</v>
      </c>
      <c r="AU12" s="11">
        <f t="shared" si="17"/>
        <v>4.0047301549552411E-2</v>
      </c>
      <c r="AV12" s="12">
        <v>-2E-3</v>
      </c>
      <c r="AW12" s="10">
        <v>1.4E-2</v>
      </c>
      <c r="AX12" s="10">
        <v>0.91500000000000004</v>
      </c>
      <c r="AY12" s="10">
        <f t="shared" si="18"/>
        <v>-0.14285714285714285</v>
      </c>
      <c r="AZ12" s="13">
        <f t="shared" si="19"/>
        <v>7.2522818815424842E-3</v>
      </c>
      <c r="BA12" s="9">
        <v>2.5999999999999999E-2</v>
      </c>
      <c r="BB12" s="10">
        <v>0.02</v>
      </c>
      <c r="BC12" s="10">
        <v>0.21099999999999999</v>
      </c>
      <c r="BD12" s="10">
        <f t="shared" si="20"/>
        <v>1.2999999999999998</v>
      </c>
      <c r="BE12" s="11">
        <f t="shared" si="21"/>
        <v>6.5854236901261853E-2</v>
      </c>
      <c r="BF12" s="12">
        <v>5.0000000000000001E-3</v>
      </c>
      <c r="BG12" s="10">
        <v>1.4999999999999999E-2</v>
      </c>
      <c r="BH12" s="10">
        <v>0.74399999999999999</v>
      </c>
      <c r="BI12" s="10">
        <f t="shared" si="22"/>
        <v>0.33333333333333337</v>
      </c>
      <c r="BJ12" s="13">
        <f t="shared" si="23"/>
        <v>1.6920013576624343E-2</v>
      </c>
      <c r="BK12" s="9">
        <v>-4.9000000000000002E-2</v>
      </c>
      <c r="BL12" s="10">
        <v>2.5000000000000001E-2</v>
      </c>
      <c r="BM12" s="10">
        <v>5.1999999999999998E-2</v>
      </c>
      <c r="BN12" s="10">
        <f t="shared" si="24"/>
        <v>-1.96</v>
      </c>
      <c r="BO12" s="11">
        <f t="shared" si="25"/>
        <v>9.9014956450074368E-2</v>
      </c>
      <c r="BP12" s="12">
        <v>2.5000000000000001E-2</v>
      </c>
      <c r="BQ12" s="10">
        <v>1.6E-2</v>
      </c>
      <c r="BR12" s="10">
        <v>0.122</v>
      </c>
      <c r="BS12" s="10">
        <f t="shared" si="26"/>
        <v>1.5625</v>
      </c>
      <c r="BT12" s="13">
        <f t="shared" si="27"/>
        <v>7.9075526436908392E-2</v>
      </c>
    </row>
    <row r="13" spans="1:72" x14ac:dyDescent="0.45">
      <c r="A13" s="2">
        <v>46</v>
      </c>
      <c r="B13" s="3" t="s">
        <v>67</v>
      </c>
      <c r="C13" s="9">
        <v>-7.0000000000000001E-3</v>
      </c>
      <c r="D13" s="10">
        <v>6.2E-2</v>
      </c>
      <c r="E13" s="10">
        <v>0.90800000000000003</v>
      </c>
      <c r="F13" s="10">
        <f t="shared" si="0"/>
        <v>-0.11290322580645161</v>
      </c>
      <c r="G13" s="11">
        <f t="shared" si="1"/>
        <v>5.7316987154259992E-3</v>
      </c>
      <c r="H13" s="12">
        <v>3.0000000000000001E-3</v>
      </c>
      <c r="I13" s="10">
        <v>5.0999999999999997E-2</v>
      </c>
      <c r="J13" s="10">
        <v>0.95399999999999996</v>
      </c>
      <c r="K13" s="10">
        <f t="shared" si="2"/>
        <v>5.8823529411764712E-2</v>
      </c>
      <c r="L13" s="13">
        <f t="shared" si="3"/>
        <v>2.9862989344248683E-3</v>
      </c>
      <c r="M13" s="9">
        <v>1.4E-2</v>
      </c>
      <c r="N13" s="10">
        <v>2.4E-2</v>
      </c>
      <c r="O13" s="10">
        <v>0.56499999999999995</v>
      </c>
      <c r="P13" s="10">
        <f t="shared" si="4"/>
        <v>0.58333333333333337</v>
      </c>
      <c r="Q13" s="11">
        <f t="shared" si="5"/>
        <v>2.9601285762791873E-2</v>
      </c>
      <c r="R13" s="12">
        <v>1E-3</v>
      </c>
      <c r="S13" s="10">
        <v>1.9E-2</v>
      </c>
      <c r="T13" s="10">
        <v>0.96899999999999997</v>
      </c>
      <c r="U13" s="10">
        <f t="shared" si="6"/>
        <v>5.2631578947368425E-2</v>
      </c>
      <c r="V13" s="13">
        <f t="shared" si="7"/>
        <v>2.671954054413637E-3</v>
      </c>
      <c r="W13" s="9">
        <v>0.46400000000000002</v>
      </c>
      <c r="X13" s="10">
        <v>0.33600000000000002</v>
      </c>
      <c r="Y13" s="10">
        <v>0.16800000000000001</v>
      </c>
      <c r="Z13" s="10">
        <f t="shared" si="8"/>
        <v>1.3809523809523809</v>
      </c>
      <c r="AA13" s="11">
        <f t="shared" si="9"/>
        <v>6.9935578339499288E-2</v>
      </c>
      <c r="AB13" s="12">
        <v>-1.7000000000000001E-2</v>
      </c>
      <c r="AC13" s="10">
        <v>0.249</v>
      </c>
      <c r="AD13" s="10">
        <v>0.94599999999999995</v>
      </c>
      <c r="AE13" s="10">
        <f t="shared" si="10"/>
        <v>-6.8273092369477914E-2</v>
      </c>
      <c r="AF13" s="13">
        <f t="shared" si="11"/>
        <v>3.4660203066052856E-3</v>
      </c>
      <c r="AG13" s="14">
        <v>0.04</v>
      </c>
      <c r="AH13" s="15">
        <v>1.7999999999999999E-2</v>
      </c>
      <c r="AI13" s="15">
        <v>2.8000000000000001E-2</v>
      </c>
      <c r="AJ13" s="15">
        <f t="shared" si="12"/>
        <v>2.2222222222222223</v>
      </c>
      <c r="AK13" s="16">
        <f t="shared" si="13"/>
        <v>0.11210508723689172</v>
      </c>
      <c r="AL13" s="12">
        <v>7.0000000000000001E-3</v>
      </c>
      <c r="AM13" s="10">
        <v>1.9E-2</v>
      </c>
      <c r="AN13" s="10">
        <v>0.71799999999999997</v>
      </c>
      <c r="AO13" s="10">
        <f t="shared" si="14"/>
        <v>0.36842105263157898</v>
      </c>
      <c r="AP13" s="13">
        <f t="shared" si="15"/>
        <v>1.870047443896309E-2</v>
      </c>
      <c r="AQ13" s="9">
        <v>-0.01</v>
      </c>
      <c r="AR13" s="10">
        <v>2.1000000000000001E-2</v>
      </c>
      <c r="AS13" s="10">
        <v>0.624</v>
      </c>
      <c r="AT13" s="10">
        <f t="shared" si="16"/>
        <v>-0.47619047619047616</v>
      </c>
      <c r="AU13" s="11">
        <f t="shared" si="17"/>
        <v>2.4167847563402445E-2</v>
      </c>
      <c r="AV13" s="12">
        <v>-1.2E-2</v>
      </c>
      <c r="AW13" s="10">
        <v>1.9E-2</v>
      </c>
      <c r="AX13" s="10">
        <v>0.52</v>
      </c>
      <c r="AY13" s="10">
        <f t="shared" si="18"/>
        <v>-0.63157894736842113</v>
      </c>
      <c r="AZ13" s="13">
        <f t="shared" si="19"/>
        <v>3.2047093979987021E-2</v>
      </c>
      <c r="BA13" s="9">
        <v>-8.9999999999999993E-3</v>
      </c>
      <c r="BB13" s="10">
        <v>2.3E-2</v>
      </c>
      <c r="BC13" s="10">
        <v>0.68100000000000005</v>
      </c>
      <c r="BD13" s="10">
        <f t="shared" si="20"/>
        <v>-0.39130434782608692</v>
      </c>
      <c r="BE13" s="11">
        <f t="shared" si="21"/>
        <v>1.9861549785251217E-2</v>
      </c>
      <c r="BF13" s="12">
        <v>1.0999999999999999E-2</v>
      </c>
      <c r="BG13" s="10">
        <v>1.7000000000000001E-2</v>
      </c>
      <c r="BH13" s="10">
        <v>0.52900000000000003</v>
      </c>
      <c r="BI13" s="10">
        <f t="shared" si="22"/>
        <v>0.64705882352941169</v>
      </c>
      <c r="BJ13" s="13">
        <f t="shared" si="23"/>
        <v>3.2831725413328586E-2</v>
      </c>
      <c r="BK13" s="9">
        <v>6.0000000000000001E-3</v>
      </c>
      <c r="BL13" s="10">
        <v>2.8000000000000001E-2</v>
      </c>
      <c r="BM13" s="10">
        <v>0.82</v>
      </c>
      <c r="BN13" s="10">
        <f t="shared" si="24"/>
        <v>0.21428571428571427</v>
      </c>
      <c r="BO13" s="11">
        <f t="shared" si="25"/>
        <v>1.0878065241761787E-2</v>
      </c>
      <c r="BP13" s="12">
        <v>1.7000000000000001E-2</v>
      </c>
      <c r="BQ13" s="10">
        <v>2.3E-2</v>
      </c>
      <c r="BR13" s="10">
        <v>0.45700000000000002</v>
      </c>
      <c r="BS13" s="10">
        <f t="shared" si="26"/>
        <v>0.73913043478260876</v>
      </c>
      <c r="BT13" s="13">
        <f t="shared" si="27"/>
        <v>3.7497273356452032E-2</v>
      </c>
    </row>
    <row r="14" spans="1:72" x14ac:dyDescent="0.45">
      <c r="A14" s="2">
        <v>49</v>
      </c>
      <c r="B14" s="3" t="s">
        <v>68</v>
      </c>
      <c r="C14" s="9">
        <v>-2.4E-2</v>
      </c>
      <c r="D14" s="10">
        <v>5.3999999999999999E-2</v>
      </c>
      <c r="E14" s="10">
        <v>0.65</v>
      </c>
      <c r="F14" s="10">
        <f t="shared" si="0"/>
        <v>-0.44444444444444448</v>
      </c>
      <c r="G14" s="11">
        <f t="shared" si="1"/>
        <v>2.2557506829480083E-2</v>
      </c>
      <c r="H14" s="12">
        <v>0.02</v>
      </c>
      <c r="I14" s="10">
        <v>3.4000000000000002E-2</v>
      </c>
      <c r="J14" s="10">
        <v>0.56299999999999994</v>
      </c>
      <c r="K14" s="10">
        <f t="shared" si="2"/>
        <v>0.58823529411764708</v>
      </c>
      <c r="L14" s="13">
        <f t="shared" si="3"/>
        <v>2.9849815346628426E-2</v>
      </c>
      <c r="M14" s="9">
        <v>-3.0000000000000001E-3</v>
      </c>
      <c r="N14" s="10">
        <v>1.9E-2</v>
      </c>
      <c r="O14" s="10">
        <v>0.86199999999999999</v>
      </c>
      <c r="P14" s="10">
        <f t="shared" si="4"/>
        <v>-0.15789473684210528</v>
      </c>
      <c r="Q14" s="11">
        <f t="shared" si="5"/>
        <v>8.0156332612337042E-3</v>
      </c>
      <c r="R14" s="12">
        <v>-2.7E-2</v>
      </c>
      <c r="S14" s="10">
        <v>1.2999999999999999E-2</v>
      </c>
      <c r="T14" s="10">
        <v>4.1000000000000002E-2</v>
      </c>
      <c r="U14" s="10">
        <f t="shared" si="6"/>
        <v>-2.0769230769230771</v>
      </c>
      <c r="V14" s="13">
        <f t="shared" si="7"/>
        <v>0.10485852026112792</v>
      </c>
      <c r="W14" s="9">
        <v>-0.28699999999999998</v>
      </c>
      <c r="X14" s="10">
        <v>0.28999999999999998</v>
      </c>
      <c r="Y14" s="10">
        <v>0.32200000000000001</v>
      </c>
      <c r="Z14" s="10">
        <f t="shared" si="8"/>
        <v>-0.98965517241379308</v>
      </c>
      <c r="AA14" s="11">
        <f t="shared" si="9"/>
        <v>5.017883661772421E-2</v>
      </c>
      <c r="AB14" s="12">
        <v>-4.9000000000000002E-2</v>
      </c>
      <c r="AC14" s="10">
        <v>0.188</v>
      </c>
      <c r="AD14" s="10">
        <v>0.79300000000000004</v>
      </c>
      <c r="AE14" s="10">
        <f t="shared" si="10"/>
        <v>-0.26063829787234044</v>
      </c>
      <c r="AF14" s="13">
        <f t="shared" si="11"/>
        <v>1.3230746620851866E-2</v>
      </c>
      <c r="AG14" s="9">
        <v>0.03</v>
      </c>
      <c r="AH14" s="10">
        <v>1.7999999999999999E-2</v>
      </c>
      <c r="AI14" s="10">
        <v>8.7999999999999995E-2</v>
      </c>
      <c r="AJ14" s="10">
        <f t="shared" si="12"/>
        <v>1.6666666666666667</v>
      </c>
      <c r="AK14" s="11">
        <f t="shared" si="13"/>
        <v>8.4310918414459701E-2</v>
      </c>
      <c r="AL14" s="12">
        <v>-3.0000000000000001E-3</v>
      </c>
      <c r="AM14" s="10">
        <v>1.4E-2</v>
      </c>
      <c r="AN14" s="10">
        <v>0.81899999999999995</v>
      </c>
      <c r="AO14" s="10">
        <f t="shared" si="14"/>
        <v>-0.21428571428571427</v>
      </c>
      <c r="AP14" s="13">
        <f t="shared" si="15"/>
        <v>1.0878065241761787E-2</v>
      </c>
      <c r="AQ14" s="9">
        <v>-0.02</v>
      </c>
      <c r="AR14" s="10">
        <v>1.7999999999999999E-2</v>
      </c>
      <c r="AS14" s="10">
        <v>0.26200000000000001</v>
      </c>
      <c r="AT14" s="10">
        <f t="shared" si="16"/>
        <v>-1.1111111111111112</v>
      </c>
      <c r="AU14" s="11">
        <f t="shared" si="17"/>
        <v>5.6318592056402009E-2</v>
      </c>
      <c r="AV14" s="12">
        <v>-6.0000000000000001E-3</v>
      </c>
      <c r="AW14" s="10">
        <v>1.6E-2</v>
      </c>
      <c r="AX14" s="10">
        <v>0.72599999999999998</v>
      </c>
      <c r="AY14" s="10">
        <f t="shared" si="18"/>
        <v>-0.375</v>
      </c>
      <c r="AZ14" s="13">
        <f t="shared" si="19"/>
        <v>1.9034291556614225E-2</v>
      </c>
      <c r="BA14" s="14">
        <v>6.7000000000000004E-2</v>
      </c>
      <c r="BB14" s="15">
        <v>0.02</v>
      </c>
      <c r="BC14" s="15">
        <v>1E-3</v>
      </c>
      <c r="BD14" s="15">
        <f t="shared" si="20"/>
        <v>3.35</v>
      </c>
      <c r="BE14" s="16">
        <f t="shared" si="21"/>
        <v>0.16766302676348746</v>
      </c>
      <c r="BF14" s="12">
        <v>7.0000000000000001E-3</v>
      </c>
      <c r="BG14" s="10">
        <v>1.2999999999999999E-2</v>
      </c>
      <c r="BH14" s="10">
        <v>0.55600000000000005</v>
      </c>
      <c r="BI14" s="10">
        <f t="shared" si="22"/>
        <v>0.53846153846153855</v>
      </c>
      <c r="BJ14" s="13">
        <f t="shared" si="23"/>
        <v>2.7326034848692515E-2</v>
      </c>
      <c r="BK14" s="9">
        <v>-4.5999999999999999E-2</v>
      </c>
      <c r="BL14" s="10">
        <v>2.1999999999999999E-2</v>
      </c>
      <c r="BM14" s="10">
        <v>3.3000000000000002E-2</v>
      </c>
      <c r="BN14" s="10">
        <f t="shared" si="24"/>
        <v>-2.0909090909090908</v>
      </c>
      <c r="BO14" s="11">
        <f t="shared" si="25"/>
        <v>0.10555679653081343</v>
      </c>
      <c r="BP14" s="12">
        <v>3.0000000000000001E-3</v>
      </c>
      <c r="BQ14" s="10">
        <v>1.4999999999999999E-2</v>
      </c>
      <c r="BR14" s="10">
        <v>0.82699999999999996</v>
      </c>
      <c r="BS14" s="10">
        <f t="shared" si="26"/>
        <v>0.2</v>
      </c>
      <c r="BT14" s="13">
        <f t="shared" si="27"/>
        <v>1.0152938317487877E-2</v>
      </c>
    </row>
    <row r="15" spans="1:72" x14ac:dyDescent="0.45">
      <c r="A15" s="2">
        <v>53</v>
      </c>
      <c r="B15" s="3" t="s">
        <v>69</v>
      </c>
      <c r="C15" s="14">
        <v>0.254</v>
      </c>
      <c r="D15" s="15">
        <v>7.1999999999999995E-2</v>
      </c>
      <c r="E15" s="15">
        <v>0</v>
      </c>
      <c r="F15" s="15">
        <f t="shared" si="0"/>
        <v>3.5277777777777781</v>
      </c>
      <c r="G15" s="16">
        <f t="shared" si="1"/>
        <v>0.1762908068029389</v>
      </c>
      <c r="H15" s="12">
        <v>3.3000000000000002E-2</v>
      </c>
      <c r="I15" s="10">
        <v>4.3999999999999997E-2</v>
      </c>
      <c r="J15" s="10">
        <v>0.45300000000000001</v>
      </c>
      <c r="K15" s="10">
        <f t="shared" si="2"/>
        <v>0.75000000000000011</v>
      </c>
      <c r="L15" s="13">
        <f t="shared" si="3"/>
        <v>3.804791134853748E-2</v>
      </c>
      <c r="M15" s="14">
        <v>-4.8000000000000001E-2</v>
      </c>
      <c r="N15" s="15">
        <v>2.3E-2</v>
      </c>
      <c r="O15" s="15">
        <v>4.1000000000000002E-2</v>
      </c>
      <c r="P15" s="15">
        <f t="shared" si="4"/>
        <v>-2.0869565217391304</v>
      </c>
      <c r="Q15" s="16">
        <f t="shared" si="5"/>
        <v>0.10535947336725653</v>
      </c>
      <c r="R15" s="12">
        <v>-2.4E-2</v>
      </c>
      <c r="S15" s="10">
        <v>1.4999999999999999E-2</v>
      </c>
      <c r="T15" s="10">
        <v>0.122</v>
      </c>
      <c r="U15" s="10">
        <f t="shared" si="6"/>
        <v>-1.6</v>
      </c>
      <c r="V15" s="13">
        <f t="shared" si="7"/>
        <v>8.0961044339438765E-2</v>
      </c>
      <c r="W15" s="9">
        <v>0.63600000000000001</v>
      </c>
      <c r="X15" s="10">
        <v>0.45500000000000002</v>
      </c>
      <c r="Y15" s="10">
        <v>0.16200000000000001</v>
      </c>
      <c r="Z15" s="10">
        <f t="shared" si="8"/>
        <v>1.3978021978021977</v>
      </c>
      <c r="AA15" s="11">
        <f t="shared" si="9"/>
        <v>7.0784653782119053E-2</v>
      </c>
      <c r="AB15" s="12">
        <v>-0.57699999999999996</v>
      </c>
      <c r="AC15" s="10">
        <v>0.38800000000000001</v>
      </c>
      <c r="AD15" s="10">
        <v>0.13700000000000001</v>
      </c>
      <c r="AE15" s="10">
        <f t="shared" si="10"/>
        <v>-1.4871134020618555</v>
      </c>
      <c r="AF15" s="13">
        <f t="shared" si="11"/>
        <v>7.5282503300721976E-2</v>
      </c>
      <c r="AG15" s="9">
        <v>2E-3</v>
      </c>
      <c r="AH15" s="10">
        <v>2.1000000000000001E-2</v>
      </c>
      <c r="AI15" s="10">
        <v>0.91700000000000004</v>
      </c>
      <c r="AJ15" s="10">
        <f t="shared" si="12"/>
        <v>9.5238095238095233E-2</v>
      </c>
      <c r="AK15" s="11">
        <f t="shared" si="13"/>
        <v>4.8349252259212508E-3</v>
      </c>
      <c r="AL15" s="12">
        <v>-8.9999999999999993E-3</v>
      </c>
      <c r="AM15" s="10">
        <v>1.9E-2</v>
      </c>
      <c r="AN15" s="10">
        <v>0.625</v>
      </c>
      <c r="AO15" s="10">
        <f t="shared" si="14"/>
        <v>-0.47368421052631576</v>
      </c>
      <c r="AP15" s="13">
        <f t="shared" si="15"/>
        <v>2.4040722075652936E-2</v>
      </c>
      <c r="AQ15" s="9">
        <v>1.2999999999999999E-2</v>
      </c>
      <c r="AR15" s="10">
        <v>0.02</v>
      </c>
      <c r="AS15" s="10">
        <v>0.51800000000000002</v>
      </c>
      <c r="AT15" s="10">
        <f t="shared" si="16"/>
        <v>0.64999999999999991</v>
      </c>
      <c r="AU15" s="11">
        <f t="shared" si="17"/>
        <v>3.2980798567732922E-2</v>
      </c>
      <c r="AV15" s="12">
        <v>0.01</v>
      </c>
      <c r="AW15" s="10">
        <v>1.7999999999999999E-2</v>
      </c>
      <c r="AX15" s="10">
        <v>0.56599999999999995</v>
      </c>
      <c r="AY15" s="10">
        <f t="shared" si="18"/>
        <v>0.55555555555555558</v>
      </c>
      <c r="AZ15" s="13">
        <f t="shared" si="19"/>
        <v>2.8192849102804323E-2</v>
      </c>
      <c r="BA15" s="9">
        <v>-0.02</v>
      </c>
      <c r="BB15" s="10">
        <v>2.4E-2</v>
      </c>
      <c r="BC15" s="10">
        <v>0.41499999999999998</v>
      </c>
      <c r="BD15" s="10">
        <f t="shared" si="20"/>
        <v>-0.83333333333333337</v>
      </c>
      <c r="BE15" s="11">
        <f t="shared" si="21"/>
        <v>4.2268281127921921E-2</v>
      </c>
      <c r="BF15" s="12">
        <v>2.4E-2</v>
      </c>
      <c r="BG15" s="10">
        <v>1.6E-2</v>
      </c>
      <c r="BH15" s="10">
        <v>0.124</v>
      </c>
      <c r="BI15" s="10">
        <f t="shared" si="22"/>
        <v>1.5</v>
      </c>
      <c r="BJ15" s="13">
        <f t="shared" si="23"/>
        <v>7.5931119532883062E-2</v>
      </c>
      <c r="BK15" s="9">
        <v>3.1E-2</v>
      </c>
      <c r="BL15" s="10">
        <v>2.5000000000000001E-2</v>
      </c>
      <c r="BM15" s="10">
        <v>0.21299999999999999</v>
      </c>
      <c r="BN15" s="10">
        <f t="shared" si="24"/>
        <v>1.24</v>
      </c>
      <c r="BO15" s="11">
        <f t="shared" si="25"/>
        <v>6.282709699745477E-2</v>
      </c>
      <c r="BP15" s="17">
        <v>-4.4999999999999998E-2</v>
      </c>
      <c r="BQ15" s="15">
        <v>1.7999999999999999E-2</v>
      </c>
      <c r="BR15" s="15">
        <v>0.01</v>
      </c>
      <c r="BS15" s="15">
        <f t="shared" si="26"/>
        <v>-2.5</v>
      </c>
      <c r="BT15" s="18">
        <f t="shared" si="27"/>
        <v>0.12590824129146974</v>
      </c>
    </row>
    <row r="16" spans="1:72" x14ac:dyDescent="0.45">
      <c r="A16" s="2">
        <v>58</v>
      </c>
      <c r="B16" s="3" t="s">
        <v>70</v>
      </c>
      <c r="C16" s="9">
        <v>-3.3000000000000002E-2</v>
      </c>
      <c r="D16" s="10">
        <v>6.4000000000000001E-2</v>
      </c>
      <c r="E16" s="10">
        <v>0.60599999999999998</v>
      </c>
      <c r="F16" s="10">
        <f t="shared" si="0"/>
        <v>-0.515625</v>
      </c>
      <c r="G16" s="11">
        <f t="shared" si="1"/>
        <v>2.6167929333428184E-2</v>
      </c>
      <c r="H16" s="17">
        <v>-7.8E-2</v>
      </c>
      <c r="I16" s="15">
        <v>3.6999999999999998E-2</v>
      </c>
      <c r="J16" s="15">
        <v>3.6999999999999998E-2</v>
      </c>
      <c r="K16" s="15">
        <f t="shared" si="2"/>
        <v>-2.1081081081081083</v>
      </c>
      <c r="L16" s="18">
        <f t="shared" si="3"/>
        <v>0.10641527349149958</v>
      </c>
      <c r="M16" s="9">
        <v>0.01</v>
      </c>
      <c r="N16" s="10">
        <v>2.3E-2</v>
      </c>
      <c r="O16" s="10">
        <v>0.66600000000000004</v>
      </c>
      <c r="P16" s="10">
        <f t="shared" si="4"/>
        <v>0.43478260869565222</v>
      </c>
      <c r="Q16" s="11">
        <f t="shared" si="5"/>
        <v>2.2067367698246469E-2</v>
      </c>
      <c r="R16" s="12">
        <v>2.9000000000000001E-2</v>
      </c>
      <c r="S16" s="10">
        <v>1.6E-2</v>
      </c>
      <c r="T16" s="10">
        <v>7.1999999999999995E-2</v>
      </c>
      <c r="U16" s="10">
        <f t="shared" si="6"/>
        <v>1.8125</v>
      </c>
      <c r="V16" s="13">
        <f t="shared" si="7"/>
        <v>9.1628658613318259E-2</v>
      </c>
      <c r="W16" s="9">
        <v>3.9E-2</v>
      </c>
      <c r="X16" s="10">
        <v>0.29399999999999998</v>
      </c>
      <c r="Y16" s="10">
        <v>0.89400000000000002</v>
      </c>
      <c r="Z16" s="10">
        <f t="shared" si="8"/>
        <v>0.1326530612244898</v>
      </c>
      <c r="AA16" s="11">
        <f t="shared" si="9"/>
        <v>6.7342861431902252E-3</v>
      </c>
      <c r="AB16" s="12">
        <v>-0.15</v>
      </c>
      <c r="AC16" s="10">
        <v>0.19500000000000001</v>
      </c>
      <c r="AD16" s="10">
        <v>0.442</v>
      </c>
      <c r="AE16" s="10">
        <f t="shared" si="10"/>
        <v>-0.76923076923076916</v>
      </c>
      <c r="AF16" s="13">
        <f t="shared" si="11"/>
        <v>3.9022031815212445E-2</v>
      </c>
      <c r="AG16" s="9">
        <v>-2.7E-2</v>
      </c>
      <c r="AH16" s="10">
        <v>2.1999999999999999E-2</v>
      </c>
      <c r="AI16" s="10">
        <v>0.21099999999999999</v>
      </c>
      <c r="AJ16" s="10">
        <f t="shared" si="12"/>
        <v>-1.2272727272727273</v>
      </c>
      <c r="AK16" s="11">
        <f t="shared" si="13"/>
        <v>6.2184750584578667E-2</v>
      </c>
      <c r="AL16" s="12">
        <v>2.1999999999999999E-2</v>
      </c>
      <c r="AM16" s="10">
        <v>1.4999999999999999E-2</v>
      </c>
      <c r="AN16" s="10">
        <v>0.156</v>
      </c>
      <c r="AO16" s="10">
        <f t="shared" si="14"/>
        <v>1.4666666666666666</v>
      </c>
      <c r="AP16" s="13">
        <f t="shared" si="15"/>
        <v>7.4253169749839476E-2</v>
      </c>
      <c r="AQ16" s="9">
        <v>2E-3</v>
      </c>
      <c r="AR16" s="10">
        <v>1.9E-2</v>
      </c>
      <c r="AS16" s="10">
        <v>0.91700000000000004</v>
      </c>
      <c r="AT16" s="10">
        <f t="shared" si="16"/>
        <v>0.10526315789473685</v>
      </c>
      <c r="AU16" s="11">
        <f t="shared" si="17"/>
        <v>5.3438508817934358E-3</v>
      </c>
      <c r="AV16" s="12">
        <v>-8.0000000000000002E-3</v>
      </c>
      <c r="AW16" s="10">
        <v>1.2E-2</v>
      </c>
      <c r="AX16" s="10">
        <v>0.48799999999999999</v>
      </c>
      <c r="AY16" s="10">
        <f t="shared" si="18"/>
        <v>-0.66666666666666663</v>
      </c>
      <c r="AZ16" s="13">
        <f t="shared" si="19"/>
        <v>3.3825504574586919E-2</v>
      </c>
      <c r="BA16" s="9">
        <v>-6.0000000000000001E-3</v>
      </c>
      <c r="BB16" s="10">
        <v>2.1000000000000001E-2</v>
      </c>
      <c r="BC16" s="10">
        <v>0.78500000000000003</v>
      </c>
      <c r="BD16" s="10">
        <f t="shared" si="20"/>
        <v>-0.2857142857142857</v>
      </c>
      <c r="BE16" s="11">
        <f t="shared" si="21"/>
        <v>1.4503419584298021E-2</v>
      </c>
      <c r="BF16" s="12">
        <v>-4.0000000000000001E-3</v>
      </c>
      <c r="BG16" s="10">
        <v>1.4999999999999999E-2</v>
      </c>
      <c r="BH16" s="10">
        <v>0.77600000000000002</v>
      </c>
      <c r="BI16" s="10">
        <f t="shared" si="22"/>
        <v>-0.26666666666666666</v>
      </c>
      <c r="BJ16" s="13">
        <f t="shared" si="23"/>
        <v>1.3536708447988582E-2</v>
      </c>
      <c r="BK16" s="9">
        <v>-4.8000000000000001E-2</v>
      </c>
      <c r="BL16" s="10">
        <v>2.8000000000000001E-2</v>
      </c>
      <c r="BM16" s="10">
        <v>9.0999999999999998E-2</v>
      </c>
      <c r="BN16" s="10">
        <f t="shared" si="24"/>
        <v>-1.7142857142857142</v>
      </c>
      <c r="BO16" s="11">
        <f t="shared" si="25"/>
        <v>8.6701943337461465E-2</v>
      </c>
      <c r="BP16" s="12">
        <v>3.0000000000000001E-3</v>
      </c>
      <c r="BQ16" s="10">
        <v>1.7000000000000001E-2</v>
      </c>
      <c r="BR16" s="10">
        <v>0.879</v>
      </c>
      <c r="BS16" s="10">
        <f t="shared" si="26"/>
        <v>0.1764705882352941</v>
      </c>
      <c r="BT16" s="13">
        <f t="shared" si="27"/>
        <v>8.9585772392761324E-3</v>
      </c>
    </row>
    <row r="17" spans="1:72" x14ac:dyDescent="0.45">
      <c r="A17" s="2">
        <v>59</v>
      </c>
      <c r="B17" s="3" t="s">
        <v>71</v>
      </c>
      <c r="C17" s="9">
        <v>0.121</v>
      </c>
      <c r="D17" s="10">
        <v>8.6999999999999994E-2</v>
      </c>
      <c r="E17" s="10">
        <v>0.16200000000000001</v>
      </c>
      <c r="F17" s="10">
        <f t="shared" si="0"/>
        <v>1.3908045977011494</v>
      </c>
      <c r="G17" s="11">
        <f t="shared" si="1"/>
        <v>7.0432057816897792E-2</v>
      </c>
      <c r="H17" s="12">
        <v>-1E-3</v>
      </c>
      <c r="I17" s="10">
        <v>5.8999999999999997E-2</v>
      </c>
      <c r="J17" s="10">
        <v>0.99199999999999999</v>
      </c>
      <c r="K17" s="10">
        <f t="shared" si="2"/>
        <v>-1.6949152542372881E-2</v>
      </c>
      <c r="L17" s="13">
        <f t="shared" si="3"/>
        <v>8.6046253326656447E-4</v>
      </c>
      <c r="M17" s="9">
        <v>2.4E-2</v>
      </c>
      <c r="N17" s="10">
        <v>2.9000000000000001E-2</v>
      </c>
      <c r="O17" s="10">
        <v>0.39100000000000001</v>
      </c>
      <c r="P17" s="10">
        <f t="shared" si="4"/>
        <v>0.82758620689655171</v>
      </c>
      <c r="Q17" s="11">
        <f t="shared" si="5"/>
        <v>4.1977291180803206E-2</v>
      </c>
      <c r="R17" s="12">
        <v>1.0999999999999999E-2</v>
      </c>
      <c r="S17" s="10">
        <v>2.4E-2</v>
      </c>
      <c r="T17" s="10">
        <v>0.63700000000000001</v>
      </c>
      <c r="U17" s="10">
        <f t="shared" si="6"/>
        <v>0.45833333333333331</v>
      </c>
      <c r="V17" s="13">
        <f t="shared" si="7"/>
        <v>2.3262053244767239E-2</v>
      </c>
      <c r="W17" s="9">
        <v>0.35099999999999998</v>
      </c>
      <c r="X17" s="10">
        <v>0.52100000000000002</v>
      </c>
      <c r="Y17" s="10">
        <v>0.501</v>
      </c>
      <c r="Z17" s="10">
        <f t="shared" si="8"/>
        <v>0.67370441458733199</v>
      </c>
      <c r="AA17" s="11">
        <f t="shared" si="9"/>
        <v>3.4182172589703609E-2</v>
      </c>
      <c r="AB17" s="12">
        <v>-0.39500000000000002</v>
      </c>
      <c r="AC17" s="10">
        <v>0.61299999999999999</v>
      </c>
      <c r="AD17" s="10">
        <v>0.52</v>
      </c>
      <c r="AE17" s="10">
        <f t="shared" si="10"/>
        <v>-0.64437194127243069</v>
      </c>
      <c r="AF17" s="13">
        <f t="shared" si="11"/>
        <v>3.2695539213226002E-2</v>
      </c>
      <c r="AG17" s="9">
        <v>-3.6999999999999998E-2</v>
      </c>
      <c r="AH17" s="10">
        <v>3.4000000000000002E-2</v>
      </c>
      <c r="AI17" s="10">
        <v>0.27800000000000002</v>
      </c>
      <c r="AJ17" s="10">
        <f t="shared" si="12"/>
        <v>-1.088235294117647</v>
      </c>
      <c r="AK17" s="11">
        <f t="shared" si="13"/>
        <v>5.5162656865902555E-2</v>
      </c>
      <c r="AL17" s="12">
        <v>3.7999999999999999E-2</v>
      </c>
      <c r="AM17" s="10">
        <v>2.8000000000000001E-2</v>
      </c>
      <c r="AN17" s="10">
        <v>0.16900000000000001</v>
      </c>
      <c r="AO17" s="10">
        <f t="shared" si="14"/>
        <v>1.357142857142857</v>
      </c>
      <c r="AP17" s="13">
        <f t="shared" si="15"/>
        <v>6.8735539062766166E-2</v>
      </c>
      <c r="AQ17" s="9">
        <v>1.4999999999999999E-2</v>
      </c>
      <c r="AR17" s="10">
        <v>2.5999999999999999E-2</v>
      </c>
      <c r="AS17" s="10">
        <v>0.55700000000000005</v>
      </c>
      <c r="AT17" s="10">
        <f t="shared" si="16"/>
        <v>0.57692307692307698</v>
      </c>
      <c r="AU17" s="11">
        <f t="shared" si="17"/>
        <v>2.9276277261041862E-2</v>
      </c>
      <c r="AV17" s="12">
        <v>1.0999999999999999E-2</v>
      </c>
      <c r="AW17" s="10">
        <v>1.7999999999999999E-2</v>
      </c>
      <c r="AX17" s="10">
        <v>0.55700000000000005</v>
      </c>
      <c r="AY17" s="10">
        <f t="shared" si="18"/>
        <v>0.61111111111111116</v>
      </c>
      <c r="AZ17" s="13">
        <f t="shared" si="19"/>
        <v>3.1009546130779744E-2</v>
      </c>
      <c r="BA17" s="9">
        <v>2.7E-2</v>
      </c>
      <c r="BB17" s="10">
        <v>2.5000000000000001E-2</v>
      </c>
      <c r="BC17" s="10">
        <v>0.29299999999999998</v>
      </c>
      <c r="BD17" s="10">
        <f t="shared" si="20"/>
        <v>1.0799999999999998</v>
      </c>
      <c r="BE17" s="11">
        <f t="shared" si="21"/>
        <v>5.474646565100412E-2</v>
      </c>
      <c r="BF17" s="12">
        <v>-2.9000000000000001E-2</v>
      </c>
      <c r="BG17" s="10">
        <v>0.02</v>
      </c>
      <c r="BH17" s="10">
        <v>0.153</v>
      </c>
      <c r="BI17" s="10">
        <f t="shared" si="22"/>
        <v>-1.45</v>
      </c>
      <c r="BJ17" s="13">
        <f t="shared" si="23"/>
        <v>7.3413957400396634E-2</v>
      </c>
      <c r="BK17" s="9">
        <v>8.0000000000000002E-3</v>
      </c>
      <c r="BL17" s="10">
        <v>3.4000000000000002E-2</v>
      </c>
      <c r="BM17" s="10">
        <v>0.80800000000000005</v>
      </c>
      <c r="BN17" s="10">
        <f t="shared" si="24"/>
        <v>0.23529411764705882</v>
      </c>
      <c r="BO17" s="11">
        <f t="shared" si="25"/>
        <v>1.1944396865103395E-2</v>
      </c>
      <c r="BP17" s="12">
        <v>-4.8000000000000001E-2</v>
      </c>
      <c r="BQ17" s="10">
        <v>2.7E-2</v>
      </c>
      <c r="BR17" s="10">
        <v>7.3999999999999996E-2</v>
      </c>
      <c r="BS17" s="10">
        <f t="shared" si="26"/>
        <v>-1.7777777777777779</v>
      </c>
      <c r="BT17" s="13">
        <f t="shared" si="27"/>
        <v>8.9887640449438214E-2</v>
      </c>
    </row>
    <row r="18" spans="1:72" x14ac:dyDescent="0.45">
      <c r="A18" s="2">
        <v>61</v>
      </c>
      <c r="B18" s="3" t="s">
        <v>72</v>
      </c>
      <c r="C18" s="14">
        <v>-0.156</v>
      </c>
      <c r="D18" s="15">
        <v>6.3E-2</v>
      </c>
      <c r="E18" s="15">
        <v>1.2999999999999999E-2</v>
      </c>
      <c r="F18" s="15">
        <f t="shared" si="0"/>
        <v>-2.4761904761904763</v>
      </c>
      <c r="G18" s="16">
        <f t="shared" si="1"/>
        <v>0.12472785831340776</v>
      </c>
      <c r="H18" s="12">
        <v>3.4000000000000002E-2</v>
      </c>
      <c r="I18" s="10">
        <v>4.1000000000000002E-2</v>
      </c>
      <c r="J18" s="10">
        <v>0.40699999999999997</v>
      </c>
      <c r="K18" s="10">
        <f t="shared" si="2"/>
        <v>0.8292682926829269</v>
      </c>
      <c r="L18" s="13">
        <f t="shared" si="3"/>
        <v>4.2062460079228516E-2</v>
      </c>
      <c r="M18" s="9">
        <v>2.1000000000000001E-2</v>
      </c>
      <c r="N18" s="10">
        <v>2.1000000000000001E-2</v>
      </c>
      <c r="O18" s="10">
        <v>0.32</v>
      </c>
      <c r="P18" s="10">
        <f t="shared" si="4"/>
        <v>1</v>
      </c>
      <c r="Q18" s="11">
        <f t="shared" si="5"/>
        <v>5.0702012656339383E-2</v>
      </c>
      <c r="R18" s="12">
        <v>-0.02</v>
      </c>
      <c r="S18" s="10">
        <v>1.4E-2</v>
      </c>
      <c r="T18" s="10">
        <v>0.16600000000000001</v>
      </c>
      <c r="U18" s="10">
        <f t="shared" si="6"/>
        <v>-1.4285714285714286</v>
      </c>
      <c r="V18" s="13">
        <f t="shared" si="7"/>
        <v>7.2334741141839506E-2</v>
      </c>
      <c r="W18" s="9">
        <v>0.64400000000000002</v>
      </c>
      <c r="X18" s="10">
        <v>0.33900000000000002</v>
      </c>
      <c r="Y18" s="10">
        <v>5.7000000000000002E-2</v>
      </c>
      <c r="Z18" s="10">
        <f t="shared" si="8"/>
        <v>1.8997050147492625</v>
      </c>
      <c r="AA18" s="11">
        <f t="shared" si="9"/>
        <v>9.5997495779792039E-2</v>
      </c>
      <c r="AB18" s="12">
        <v>7.4999999999999997E-2</v>
      </c>
      <c r="AC18" s="10">
        <v>0.22800000000000001</v>
      </c>
      <c r="AD18" s="10">
        <v>0.74299999999999999</v>
      </c>
      <c r="AE18" s="10">
        <f t="shared" si="10"/>
        <v>0.3289473684210526</v>
      </c>
      <c r="AF18" s="13">
        <f t="shared" si="11"/>
        <v>1.6697444303493805E-2</v>
      </c>
      <c r="AG18" s="9">
        <v>3.0000000000000001E-3</v>
      </c>
      <c r="AH18" s="10">
        <v>1.9E-2</v>
      </c>
      <c r="AI18" s="10">
        <v>0.86499999999999999</v>
      </c>
      <c r="AJ18" s="10">
        <f t="shared" si="12"/>
        <v>0.15789473684210528</v>
      </c>
      <c r="AK18" s="11">
        <f t="shared" si="13"/>
        <v>8.0156332612337042E-3</v>
      </c>
      <c r="AL18" s="12">
        <v>-4.0000000000000001E-3</v>
      </c>
      <c r="AM18" s="10">
        <v>1.7999999999999999E-2</v>
      </c>
      <c r="AN18" s="10">
        <v>0.80300000000000005</v>
      </c>
      <c r="AO18" s="10">
        <f t="shared" si="14"/>
        <v>-0.22222222222222224</v>
      </c>
      <c r="AP18" s="13">
        <f t="shared" si="15"/>
        <v>1.1280906190980051E-2</v>
      </c>
      <c r="AQ18" s="9">
        <v>-1.2999999999999999E-2</v>
      </c>
      <c r="AR18" s="10">
        <v>1.9E-2</v>
      </c>
      <c r="AS18" s="10">
        <v>0.46800000000000003</v>
      </c>
      <c r="AT18" s="10">
        <f t="shared" si="16"/>
        <v>-0.68421052631578949</v>
      </c>
      <c r="AU18" s="11">
        <f t="shared" si="17"/>
        <v>3.4714590452379825E-2</v>
      </c>
      <c r="AV18" s="12">
        <v>-4.0000000000000001E-3</v>
      </c>
      <c r="AW18" s="10">
        <v>1.7999999999999999E-2</v>
      </c>
      <c r="AX18" s="10">
        <v>0.80300000000000005</v>
      </c>
      <c r="AY18" s="10">
        <f t="shared" si="18"/>
        <v>-0.22222222222222224</v>
      </c>
      <c r="AZ18" s="13">
        <f t="shared" si="19"/>
        <v>1.1280906190980051E-2</v>
      </c>
      <c r="BA18" s="9">
        <v>-1.7999999999999999E-2</v>
      </c>
      <c r="BB18" s="10">
        <v>2.3E-2</v>
      </c>
      <c r="BC18" s="10">
        <v>0.42199999999999999</v>
      </c>
      <c r="BD18" s="10">
        <f t="shared" si="20"/>
        <v>-0.78260869565217384</v>
      </c>
      <c r="BE18" s="11">
        <f t="shared" si="21"/>
        <v>3.9699615391008893E-2</v>
      </c>
      <c r="BF18" s="12">
        <v>0.01</v>
      </c>
      <c r="BG18" s="10">
        <v>1.4999999999999999E-2</v>
      </c>
      <c r="BH18" s="10">
        <v>0.51900000000000002</v>
      </c>
      <c r="BI18" s="10">
        <f t="shared" si="22"/>
        <v>0.66666666666666674</v>
      </c>
      <c r="BJ18" s="13">
        <f t="shared" si="23"/>
        <v>3.3825504574586919E-2</v>
      </c>
      <c r="BK18" s="14">
        <v>7.2999999999999995E-2</v>
      </c>
      <c r="BL18" s="15">
        <v>2.8000000000000001E-2</v>
      </c>
      <c r="BM18" s="15">
        <v>8.0000000000000002E-3</v>
      </c>
      <c r="BN18" s="15">
        <f t="shared" si="24"/>
        <v>2.6071428571428568</v>
      </c>
      <c r="BO18" s="16">
        <f t="shared" si="25"/>
        <v>0.13121328251163325</v>
      </c>
      <c r="BP18" s="12">
        <v>-8.9999999999999993E-3</v>
      </c>
      <c r="BQ18" s="10">
        <v>1.9E-2</v>
      </c>
      <c r="BR18" s="10">
        <v>0.63</v>
      </c>
      <c r="BS18" s="10">
        <f t="shared" si="26"/>
        <v>-0.47368421052631576</v>
      </c>
      <c r="BT18" s="13">
        <f t="shared" si="27"/>
        <v>2.4040722075652936E-2</v>
      </c>
    </row>
    <row r="19" spans="1:72" x14ac:dyDescent="0.45">
      <c r="A19" s="2">
        <v>62</v>
      </c>
      <c r="B19" s="3" t="s">
        <v>73</v>
      </c>
      <c r="C19" s="14">
        <v>0.21199999999999999</v>
      </c>
      <c r="D19" s="15">
        <v>8.1000000000000003E-2</v>
      </c>
      <c r="E19" s="15">
        <v>8.9999999999999993E-3</v>
      </c>
      <c r="F19" s="15">
        <f t="shared" si="0"/>
        <v>2.6172839506172836</v>
      </c>
      <c r="G19" s="16">
        <f t="shared" si="1"/>
        <v>0.13171482963657338</v>
      </c>
      <c r="H19" s="12">
        <v>7.0000000000000001E-3</v>
      </c>
      <c r="I19" s="10">
        <v>5.7000000000000002E-2</v>
      </c>
      <c r="J19" s="10">
        <v>0.90100000000000002</v>
      </c>
      <c r="K19" s="10">
        <f t="shared" si="2"/>
        <v>0.12280701754385964</v>
      </c>
      <c r="L19" s="13">
        <f t="shared" si="3"/>
        <v>6.2344605501407861E-3</v>
      </c>
      <c r="M19" s="9">
        <v>-2.4E-2</v>
      </c>
      <c r="N19" s="10">
        <v>2.5000000000000001E-2</v>
      </c>
      <c r="O19" s="10">
        <v>0.34799999999999998</v>
      </c>
      <c r="P19" s="10">
        <f t="shared" si="4"/>
        <v>-0.96</v>
      </c>
      <c r="Q19" s="11">
        <f t="shared" si="5"/>
        <v>4.8678837822575961E-2</v>
      </c>
      <c r="R19" s="12">
        <v>-4.0000000000000001E-3</v>
      </c>
      <c r="S19" s="10">
        <v>1.9E-2</v>
      </c>
      <c r="T19" s="10">
        <v>0.82499999999999996</v>
      </c>
      <c r="U19" s="10">
        <f t="shared" si="6"/>
        <v>-0.2105263157894737</v>
      </c>
      <c r="V19" s="13">
        <f t="shared" si="7"/>
        <v>1.0687243984083506E-2</v>
      </c>
      <c r="W19" s="9">
        <v>7.6999999999999999E-2</v>
      </c>
      <c r="X19" s="10">
        <v>0.373</v>
      </c>
      <c r="Y19" s="10">
        <v>0.83599999999999997</v>
      </c>
      <c r="Z19" s="10">
        <f t="shared" si="8"/>
        <v>0.2064343163538874</v>
      </c>
      <c r="AA19" s="11">
        <f t="shared" si="9"/>
        <v>1.0479539090328106E-2</v>
      </c>
      <c r="AB19" s="12">
        <v>0.11799999999999999</v>
      </c>
      <c r="AC19" s="10">
        <v>0.26200000000000001</v>
      </c>
      <c r="AD19" s="10">
        <v>0.65300000000000002</v>
      </c>
      <c r="AE19" s="10">
        <f t="shared" si="10"/>
        <v>0.45038167938931295</v>
      </c>
      <c r="AF19" s="13">
        <f t="shared" si="11"/>
        <v>2.2858691150390669E-2</v>
      </c>
      <c r="AG19" s="9">
        <v>-1.4E-2</v>
      </c>
      <c r="AH19" s="10">
        <v>2.1999999999999999E-2</v>
      </c>
      <c r="AI19" s="10">
        <v>0.53800000000000003</v>
      </c>
      <c r="AJ19" s="10">
        <f t="shared" si="12"/>
        <v>-0.63636363636363646</v>
      </c>
      <c r="AK19" s="11">
        <f t="shared" si="13"/>
        <v>3.2289622817333122E-2</v>
      </c>
      <c r="AL19" s="12">
        <v>8.9999999999999993E-3</v>
      </c>
      <c r="AM19" s="10">
        <v>1.7999999999999999E-2</v>
      </c>
      <c r="AN19" s="10">
        <v>0.61899999999999999</v>
      </c>
      <c r="AO19" s="10">
        <f t="shared" si="14"/>
        <v>0.5</v>
      </c>
      <c r="AP19" s="13">
        <f t="shared" si="15"/>
        <v>2.5375480354459794E-2</v>
      </c>
      <c r="AQ19" s="14">
        <v>-6.5000000000000002E-2</v>
      </c>
      <c r="AR19" s="15">
        <v>2.7E-2</v>
      </c>
      <c r="AS19" s="15">
        <v>1.4E-2</v>
      </c>
      <c r="AT19" s="15">
        <f t="shared" si="16"/>
        <v>-2.4074074074074074</v>
      </c>
      <c r="AU19" s="16">
        <f t="shared" si="17"/>
        <v>0.12131490349474583</v>
      </c>
      <c r="AV19" s="12">
        <v>3.5000000000000003E-2</v>
      </c>
      <c r="AW19" s="10">
        <v>1.7999999999999999E-2</v>
      </c>
      <c r="AX19" s="10">
        <v>5.7000000000000002E-2</v>
      </c>
      <c r="AY19" s="10">
        <f t="shared" si="18"/>
        <v>1.9444444444444449</v>
      </c>
      <c r="AZ19" s="13">
        <f t="shared" si="19"/>
        <v>9.8236737148981568E-2</v>
      </c>
      <c r="BA19" s="9">
        <v>1.2999999999999999E-2</v>
      </c>
      <c r="BB19" s="10">
        <v>2.1999999999999999E-2</v>
      </c>
      <c r="BC19" s="10">
        <v>0.54</v>
      </c>
      <c r="BD19" s="10">
        <f t="shared" si="20"/>
        <v>0.59090909090909094</v>
      </c>
      <c r="BE19" s="11">
        <f t="shared" si="21"/>
        <v>2.9985374607387143E-2</v>
      </c>
      <c r="BF19" s="12">
        <v>-7.0000000000000001E-3</v>
      </c>
      <c r="BG19" s="10">
        <v>1.6E-2</v>
      </c>
      <c r="BH19" s="10">
        <v>0.66100000000000003</v>
      </c>
      <c r="BI19" s="10">
        <f t="shared" si="22"/>
        <v>-0.4375</v>
      </c>
      <c r="BJ19" s="13">
        <f t="shared" si="23"/>
        <v>2.2205220952467995E-2</v>
      </c>
      <c r="BK19" s="9">
        <v>1.4E-2</v>
      </c>
      <c r="BL19" s="10">
        <v>2.5999999999999999E-2</v>
      </c>
      <c r="BM19" s="10">
        <v>0.60299999999999998</v>
      </c>
      <c r="BN19" s="10">
        <f t="shared" si="24"/>
        <v>0.53846153846153855</v>
      </c>
      <c r="BO19" s="11">
        <f t="shared" si="25"/>
        <v>2.7326034848692515E-2</v>
      </c>
      <c r="BP19" s="12">
        <v>-8.0000000000000002E-3</v>
      </c>
      <c r="BQ19" s="10">
        <v>2.1000000000000001E-2</v>
      </c>
      <c r="BR19" s="10">
        <v>0.71199999999999997</v>
      </c>
      <c r="BS19" s="10">
        <f t="shared" si="26"/>
        <v>-0.38095238095238093</v>
      </c>
      <c r="BT19" s="13">
        <f t="shared" si="27"/>
        <v>1.9336311085964623E-2</v>
      </c>
    </row>
    <row r="20" spans="1:72" ht="14.65" thickBot="1" x14ac:dyDescent="0.5">
      <c r="A20" s="19">
        <v>64</v>
      </c>
      <c r="B20" s="20" t="s">
        <v>74</v>
      </c>
      <c r="C20" s="21">
        <v>-0.14599999999999999</v>
      </c>
      <c r="D20" s="22">
        <v>0.06</v>
      </c>
      <c r="E20" s="22">
        <v>1.4E-2</v>
      </c>
      <c r="F20" s="22">
        <f t="shared" si="0"/>
        <v>-2.4333333333333331</v>
      </c>
      <c r="G20" s="23">
        <f t="shared" si="1"/>
        <v>0.12260183694726071</v>
      </c>
      <c r="H20" s="24">
        <v>0.03</v>
      </c>
      <c r="I20" s="25">
        <v>4.1000000000000002E-2</v>
      </c>
      <c r="J20" s="25">
        <v>0.46899999999999997</v>
      </c>
      <c r="K20" s="25">
        <f t="shared" si="2"/>
        <v>0.73170731707317072</v>
      </c>
      <c r="L20" s="26">
        <f t="shared" si="3"/>
        <v>3.7121208239033109E-2</v>
      </c>
      <c r="M20" s="27">
        <v>2.1999999999999999E-2</v>
      </c>
      <c r="N20" s="25">
        <v>0.02</v>
      </c>
      <c r="O20" s="25">
        <v>0.27200000000000002</v>
      </c>
      <c r="P20" s="25">
        <f t="shared" si="4"/>
        <v>1.0999999999999999</v>
      </c>
      <c r="Q20" s="28">
        <f t="shared" si="5"/>
        <v>5.5757165817880754E-2</v>
      </c>
      <c r="R20" s="24">
        <v>2.1999999999999999E-2</v>
      </c>
      <c r="S20" s="25">
        <v>0.02</v>
      </c>
      <c r="T20" s="25">
        <v>0.27200000000000002</v>
      </c>
      <c r="U20" s="25">
        <f t="shared" si="6"/>
        <v>1.0999999999999999</v>
      </c>
      <c r="V20" s="26">
        <f t="shared" si="7"/>
        <v>5.5757165817880754E-2</v>
      </c>
      <c r="W20" s="27">
        <v>-0.33700000000000002</v>
      </c>
      <c r="X20" s="25">
        <v>0.33800000000000002</v>
      </c>
      <c r="Y20" s="25">
        <v>0.31900000000000001</v>
      </c>
      <c r="Z20" s="25">
        <f t="shared" si="8"/>
        <v>-0.99704142011834318</v>
      </c>
      <c r="AA20" s="28">
        <f t="shared" si="9"/>
        <v>5.0552390615887691E-2</v>
      </c>
      <c r="AB20" s="24">
        <v>0.35199999999999998</v>
      </c>
      <c r="AC20" s="25">
        <v>0.23100000000000001</v>
      </c>
      <c r="AD20" s="25">
        <v>0.127</v>
      </c>
      <c r="AE20" s="25">
        <f t="shared" si="10"/>
        <v>1.5238095238095237</v>
      </c>
      <c r="AF20" s="26">
        <f t="shared" si="11"/>
        <v>7.7129261111589978E-2</v>
      </c>
      <c r="AG20" s="27">
        <v>-0.01</v>
      </c>
      <c r="AH20" s="25">
        <v>2.1999999999999999E-2</v>
      </c>
      <c r="AI20" s="25">
        <v>0.65800000000000003</v>
      </c>
      <c r="AJ20" s="25">
        <f t="shared" si="12"/>
        <v>-0.45454545454545459</v>
      </c>
      <c r="AK20" s="28">
        <f t="shared" si="13"/>
        <v>2.306990761549416E-2</v>
      </c>
      <c r="AL20" s="24">
        <v>-6.0000000000000001E-3</v>
      </c>
      <c r="AM20" s="25">
        <v>2.4E-2</v>
      </c>
      <c r="AN20" s="25">
        <v>0.79700000000000004</v>
      </c>
      <c r="AO20" s="25">
        <f t="shared" si="14"/>
        <v>-0.25</v>
      </c>
      <c r="AP20" s="26">
        <f t="shared" si="15"/>
        <v>1.2690804972196431E-2</v>
      </c>
      <c r="AQ20" s="27">
        <v>4.2999999999999997E-2</v>
      </c>
      <c r="AR20" s="25">
        <v>2.1999999999999999E-2</v>
      </c>
      <c r="AS20" s="25">
        <v>5.2999999999999999E-2</v>
      </c>
      <c r="AT20" s="25">
        <f t="shared" si="16"/>
        <v>1.9545454545454546</v>
      </c>
      <c r="AU20" s="28">
        <f t="shared" si="17"/>
        <v>9.8742094966029204E-2</v>
      </c>
      <c r="AV20" s="24">
        <v>-1.9E-2</v>
      </c>
      <c r="AW20" s="25">
        <v>1.6E-2</v>
      </c>
      <c r="AX20" s="25">
        <v>0.23599999999999999</v>
      </c>
      <c r="AY20" s="25">
        <f t="shared" si="18"/>
        <v>-1.1875</v>
      </c>
      <c r="AZ20" s="26">
        <f t="shared" si="19"/>
        <v>6.0176923527290767E-2</v>
      </c>
      <c r="BA20" s="27">
        <v>-3.0000000000000001E-3</v>
      </c>
      <c r="BB20" s="25">
        <v>2.4E-2</v>
      </c>
      <c r="BC20" s="25">
        <v>0.88400000000000001</v>
      </c>
      <c r="BD20" s="25">
        <f t="shared" si="20"/>
        <v>-0.125</v>
      </c>
      <c r="BE20" s="28">
        <f t="shared" si="21"/>
        <v>6.3457857590126093E-3</v>
      </c>
      <c r="BF20" s="24">
        <v>-0.01</v>
      </c>
      <c r="BG20" s="25">
        <v>1.4999999999999999E-2</v>
      </c>
      <c r="BH20" s="25">
        <v>0.51200000000000001</v>
      </c>
      <c r="BI20" s="25">
        <f t="shared" si="22"/>
        <v>-0.66666666666666674</v>
      </c>
      <c r="BJ20" s="26">
        <f t="shared" si="23"/>
        <v>3.3825504574586919E-2</v>
      </c>
      <c r="BK20" s="27">
        <v>-4.4999999999999998E-2</v>
      </c>
      <c r="BL20" s="25">
        <v>2.5999999999999999E-2</v>
      </c>
      <c r="BM20" s="25">
        <v>0.09</v>
      </c>
      <c r="BN20" s="25">
        <f t="shared" si="24"/>
        <v>-1.7307692307692308</v>
      </c>
      <c r="BO20" s="28">
        <f t="shared" si="25"/>
        <v>8.7529258978664509E-2</v>
      </c>
      <c r="BP20" s="24">
        <v>1.7999999999999999E-2</v>
      </c>
      <c r="BQ20" s="25">
        <v>2.1999999999999999E-2</v>
      </c>
      <c r="BR20" s="25">
        <v>0.41</v>
      </c>
      <c r="BS20" s="25">
        <f t="shared" si="26"/>
        <v>0.81818181818181812</v>
      </c>
      <c r="BT20" s="26">
        <f t="shared" si="27"/>
        <v>4.1501102803987493E-2</v>
      </c>
    </row>
    <row r="21" spans="1:72" x14ac:dyDescent="0.45">
      <c r="A21" s="75" t="s">
        <v>25</v>
      </c>
      <c r="B21" s="75"/>
      <c r="C21" s="10"/>
      <c r="D21" s="10"/>
      <c r="E21" s="10"/>
      <c r="F21" s="10"/>
      <c r="G21" s="11">
        <f>AVERAGE(G6:G20)</f>
        <v>8.8691242412288665E-2</v>
      </c>
      <c r="H21" s="10"/>
      <c r="I21" s="10"/>
      <c r="J21" s="10"/>
      <c r="K21" s="10"/>
      <c r="L21" s="10">
        <f>AVERAGE(L6:L20)</f>
        <v>3.5646321972738301E-2</v>
      </c>
      <c r="M21" s="10"/>
      <c r="N21" s="10"/>
      <c r="O21" s="10"/>
      <c r="P21" s="10"/>
      <c r="Q21" s="10">
        <f>AVERAGE(Q6:Q20)</f>
        <v>5.0534700550204488E-2</v>
      </c>
      <c r="R21" s="10"/>
      <c r="S21" s="10"/>
      <c r="T21" s="10"/>
      <c r="U21" s="10"/>
      <c r="V21" s="10">
        <f>AVERAGE(V6:V20)</f>
        <v>4.9446819047484977E-2</v>
      </c>
      <c r="W21" s="10"/>
      <c r="X21" s="10"/>
      <c r="Y21" s="10"/>
      <c r="Z21" s="10"/>
      <c r="AA21" s="10">
        <f>AVERAGE(AA6:AA20)</f>
        <v>4.5582801705701927E-2</v>
      </c>
      <c r="AB21" s="10"/>
      <c r="AC21" s="10"/>
      <c r="AD21" s="10"/>
      <c r="AE21" s="10"/>
      <c r="AF21" s="10">
        <f>AVERAGE(AF6:AF20)</f>
        <v>4.2766265135287453E-2</v>
      </c>
      <c r="AG21" s="10"/>
      <c r="AH21" s="10"/>
      <c r="AI21" s="10"/>
      <c r="AJ21" s="10"/>
      <c r="AK21" s="10">
        <f>AVERAGE(AK6:AK20)</f>
        <v>4.7027133797098289E-2</v>
      </c>
      <c r="AL21" s="10"/>
      <c r="AM21" s="10"/>
      <c r="AN21" s="10"/>
      <c r="AO21" s="10"/>
      <c r="AP21" s="10">
        <f>AVERAGE(AP6:AP20)</f>
        <v>4.0953531912743389E-2</v>
      </c>
      <c r="AQ21" s="10"/>
      <c r="AR21" s="10"/>
      <c r="AS21" s="10"/>
      <c r="AT21" s="10"/>
      <c r="AU21" s="10">
        <f>AVERAGE(AU6:AU20)</f>
        <v>3.7853052426230493E-2</v>
      </c>
      <c r="AV21" s="10"/>
      <c r="AW21" s="10"/>
      <c r="AX21" s="10"/>
      <c r="AY21" s="10"/>
      <c r="AZ21" s="10">
        <f>AVERAGE(AZ6:AZ20)</f>
        <v>4.3096185113594324E-2</v>
      </c>
      <c r="BA21" s="10"/>
      <c r="BB21" s="10"/>
      <c r="BC21" s="10"/>
      <c r="BD21" s="10"/>
      <c r="BE21" s="10">
        <f>AVERAGE(BE6:BE20)</f>
        <v>4.8587488097050796E-2</v>
      </c>
      <c r="BF21" s="10"/>
      <c r="BG21" s="10"/>
      <c r="BH21" s="10"/>
      <c r="BI21" s="10"/>
      <c r="BJ21" s="10">
        <f>AVERAGE(BJ6:BJ20)</f>
        <v>4.2337629669282985E-2</v>
      </c>
      <c r="BK21" s="10"/>
      <c r="BL21" s="10"/>
      <c r="BM21" s="10"/>
      <c r="BN21" s="10"/>
      <c r="BO21" s="10">
        <f>AVERAGE(BO6:BO20)</f>
        <v>5.9943419779557514E-2</v>
      </c>
      <c r="BP21" s="10"/>
      <c r="BQ21" s="10"/>
      <c r="BR21" s="10"/>
      <c r="BS21" s="10"/>
      <c r="BT21" s="10">
        <f>AVERAGE(BT6:BT20)</f>
        <v>4.7225336319938832E-2</v>
      </c>
    </row>
    <row r="22" spans="1:72" ht="14.65" thickBot="1" x14ac:dyDescent="0.5">
      <c r="AO22" s="10"/>
    </row>
    <row r="23" spans="1:72" s="1" customFormat="1" x14ac:dyDescent="0.45">
      <c r="A23" s="65" t="s">
        <v>26</v>
      </c>
      <c r="B23" s="66"/>
      <c r="C23" s="69" t="s">
        <v>2</v>
      </c>
      <c r="D23" s="70"/>
      <c r="E23" s="70"/>
      <c r="F23" s="70"/>
      <c r="G23" s="70"/>
      <c r="H23" s="70"/>
      <c r="I23" s="70"/>
      <c r="J23" s="70"/>
      <c r="K23" s="70"/>
      <c r="L23" s="71"/>
      <c r="M23" s="69" t="s">
        <v>3</v>
      </c>
      <c r="N23" s="70"/>
      <c r="O23" s="70"/>
      <c r="P23" s="70"/>
      <c r="Q23" s="70"/>
      <c r="R23" s="70"/>
      <c r="S23" s="70"/>
      <c r="T23" s="70"/>
      <c r="U23" s="70"/>
      <c r="V23" s="71"/>
      <c r="W23" s="69" t="s">
        <v>4</v>
      </c>
      <c r="X23" s="70"/>
      <c r="Y23" s="70"/>
      <c r="Z23" s="70"/>
      <c r="AA23" s="70"/>
      <c r="AB23" s="70"/>
      <c r="AC23" s="70"/>
      <c r="AD23" s="70"/>
      <c r="AE23" s="70"/>
      <c r="AF23" s="71"/>
      <c r="AG23" s="69" t="s">
        <v>5</v>
      </c>
      <c r="AH23" s="70"/>
      <c r="AI23" s="70"/>
      <c r="AJ23" s="70"/>
      <c r="AK23" s="70"/>
      <c r="AL23" s="70"/>
      <c r="AM23" s="70"/>
      <c r="AN23" s="70"/>
      <c r="AO23" s="70"/>
      <c r="AP23" s="71"/>
      <c r="AQ23" s="69" t="s">
        <v>6</v>
      </c>
      <c r="AR23" s="70"/>
      <c r="AS23" s="70"/>
      <c r="AT23" s="70"/>
      <c r="AU23" s="70"/>
      <c r="AV23" s="70"/>
      <c r="AW23" s="70"/>
      <c r="AX23" s="70"/>
      <c r="AY23" s="70"/>
      <c r="AZ23" s="71"/>
      <c r="BA23" s="69" t="s">
        <v>7</v>
      </c>
      <c r="BB23" s="70"/>
      <c r="BC23" s="70"/>
      <c r="BD23" s="70"/>
      <c r="BE23" s="70"/>
      <c r="BF23" s="70"/>
      <c r="BG23" s="70"/>
      <c r="BH23" s="70"/>
      <c r="BI23" s="70"/>
      <c r="BJ23" s="71"/>
      <c r="BK23" s="69" t="s">
        <v>8</v>
      </c>
      <c r="BL23" s="70"/>
      <c r="BM23" s="70"/>
      <c r="BN23" s="70"/>
      <c r="BO23" s="70"/>
      <c r="BP23" s="70"/>
      <c r="BQ23" s="70"/>
      <c r="BR23" s="70"/>
      <c r="BS23" s="70"/>
      <c r="BT23" s="71"/>
    </row>
    <row r="24" spans="1:72" x14ac:dyDescent="0.45">
      <c r="A24" s="67"/>
      <c r="B24" s="68"/>
      <c r="C24" s="76" t="s">
        <v>9</v>
      </c>
      <c r="D24" s="73"/>
      <c r="E24" s="73"/>
      <c r="F24" s="73"/>
      <c r="G24" s="77"/>
      <c r="H24" s="72" t="s">
        <v>10</v>
      </c>
      <c r="I24" s="73"/>
      <c r="J24" s="73"/>
      <c r="K24" s="73"/>
      <c r="L24" s="74"/>
      <c r="M24" s="76" t="s">
        <v>9</v>
      </c>
      <c r="N24" s="73"/>
      <c r="O24" s="73"/>
      <c r="P24" s="73"/>
      <c r="Q24" s="77"/>
      <c r="R24" s="72" t="s">
        <v>10</v>
      </c>
      <c r="S24" s="73"/>
      <c r="T24" s="73"/>
      <c r="U24" s="73"/>
      <c r="V24" s="74"/>
      <c r="W24" s="76" t="s">
        <v>9</v>
      </c>
      <c r="X24" s="73"/>
      <c r="Y24" s="73"/>
      <c r="Z24" s="73"/>
      <c r="AA24" s="77"/>
      <c r="AB24" s="72" t="s">
        <v>10</v>
      </c>
      <c r="AC24" s="73"/>
      <c r="AD24" s="73"/>
      <c r="AE24" s="73"/>
      <c r="AF24" s="74"/>
      <c r="AG24" s="76" t="s">
        <v>9</v>
      </c>
      <c r="AH24" s="73"/>
      <c r="AI24" s="73"/>
      <c r="AJ24" s="73"/>
      <c r="AK24" s="77"/>
      <c r="AL24" s="72" t="s">
        <v>10</v>
      </c>
      <c r="AM24" s="73"/>
      <c r="AN24" s="73"/>
      <c r="AO24" s="73"/>
      <c r="AP24" s="74"/>
      <c r="AQ24" s="76" t="s">
        <v>9</v>
      </c>
      <c r="AR24" s="73"/>
      <c r="AS24" s="73"/>
      <c r="AT24" s="73"/>
      <c r="AU24" s="77"/>
      <c r="AV24" s="72" t="s">
        <v>10</v>
      </c>
      <c r="AW24" s="73"/>
      <c r="AX24" s="73"/>
      <c r="AY24" s="73"/>
      <c r="AZ24" s="74"/>
      <c r="BA24" s="76" t="s">
        <v>9</v>
      </c>
      <c r="BB24" s="73"/>
      <c r="BC24" s="73"/>
      <c r="BD24" s="73"/>
      <c r="BE24" s="77"/>
      <c r="BF24" s="72" t="s">
        <v>10</v>
      </c>
      <c r="BG24" s="73"/>
      <c r="BH24" s="73"/>
      <c r="BI24" s="73"/>
      <c r="BJ24" s="74"/>
      <c r="BK24" s="76" t="s">
        <v>9</v>
      </c>
      <c r="BL24" s="73"/>
      <c r="BM24" s="73"/>
      <c r="BN24" s="73"/>
      <c r="BO24" s="77"/>
      <c r="BP24" s="72" t="s">
        <v>10</v>
      </c>
      <c r="BQ24" s="73"/>
      <c r="BR24" s="73"/>
      <c r="BS24" s="73"/>
      <c r="BT24" s="74"/>
    </row>
    <row r="25" spans="1:72" x14ac:dyDescent="0.45">
      <c r="A25" s="2"/>
      <c r="B25" s="3"/>
      <c r="C25" s="4" t="s">
        <v>11</v>
      </c>
      <c r="D25" s="5" t="s">
        <v>12</v>
      </c>
      <c r="E25" s="5" t="s">
        <v>13</v>
      </c>
      <c r="F25" s="5" t="s">
        <v>14</v>
      </c>
      <c r="G25" s="6" t="s">
        <v>15</v>
      </c>
      <c r="H25" s="7" t="s">
        <v>11</v>
      </c>
      <c r="I25" s="5" t="s">
        <v>12</v>
      </c>
      <c r="J25" s="5" t="s">
        <v>13</v>
      </c>
      <c r="K25" s="5" t="s">
        <v>14</v>
      </c>
      <c r="L25" s="8" t="s">
        <v>15</v>
      </c>
      <c r="M25" s="4" t="s">
        <v>11</v>
      </c>
      <c r="N25" s="5" t="s">
        <v>12</v>
      </c>
      <c r="O25" s="5" t="s">
        <v>13</v>
      </c>
      <c r="P25" s="5" t="s">
        <v>14</v>
      </c>
      <c r="Q25" s="6" t="s">
        <v>15</v>
      </c>
      <c r="R25" s="7" t="s">
        <v>11</v>
      </c>
      <c r="S25" s="5" t="s">
        <v>12</v>
      </c>
      <c r="T25" s="5" t="s">
        <v>13</v>
      </c>
      <c r="U25" s="5" t="s">
        <v>14</v>
      </c>
      <c r="V25" s="8" t="s">
        <v>15</v>
      </c>
      <c r="W25" s="4" t="s">
        <v>11</v>
      </c>
      <c r="X25" s="5" t="s">
        <v>12</v>
      </c>
      <c r="Y25" s="5" t="s">
        <v>13</v>
      </c>
      <c r="Z25" s="5" t="s">
        <v>14</v>
      </c>
      <c r="AA25" s="6" t="s">
        <v>15</v>
      </c>
      <c r="AB25" s="7" t="s">
        <v>11</v>
      </c>
      <c r="AC25" s="5" t="s">
        <v>12</v>
      </c>
      <c r="AD25" s="5" t="s">
        <v>13</v>
      </c>
      <c r="AE25" s="5" t="s">
        <v>14</v>
      </c>
      <c r="AF25" s="8" t="s">
        <v>15</v>
      </c>
      <c r="AG25" s="4" t="s">
        <v>11</v>
      </c>
      <c r="AH25" s="5" t="s">
        <v>12</v>
      </c>
      <c r="AI25" s="5" t="s">
        <v>13</v>
      </c>
      <c r="AJ25" s="5" t="s">
        <v>14</v>
      </c>
      <c r="AK25" s="6" t="s">
        <v>15</v>
      </c>
      <c r="AL25" s="7" t="s">
        <v>11</v>
      </c>
      <c r="AM25" s="5" t="s">
        <v>12</v>
      </c>
      <c r="AN25" s="5" t="s">
        <v>13</v>
      </c>
      <c r="AO25" s="5" t="s">
        <v>14</v>
      </c>
      <c r="AP25" s="8" t="s">
        <v>15</v>
      </c>
      <c r="AQ25" s="4" t="s">
        <v>11</v>
      </c>
      <c r="AR25" s="5" t="s">
        <v>12</v>
      </c>
      <c r="AS25" s="5" t="s">
        <v>13</v>
      </c>
      <c r="AT25" s="5" t="s">
        <v>14</v>
      </c>
      <c r="AU25" s="6" t="s">
        <v>15</v>
      </c>
      <c r="AV25" s="7" t="s">
        <v>11</v>
      </c>
      <c r="AW25" s="5" t="s">
        <v>12</v>
      </c>
      <c r="AX25" s="5" t="s">
        <v>13</v>
      </c>
      <c r="AY25" s="5" t="s">
        <v>14</v>
      </c>
      <c r="AZ25" s="8" t="s">
        <v>15</v>
      </c>
      <c r="BA25" s="4" t="s">
        <v>11</v>
      </c>
      <c r="BB25" s="5" t="s">
        <v>12</v>
      </c>
      <c r="BC25" s="5" t="s">
        <v>13</v>
      </c>
      <c r="BD25" s="5" t="s">
        <v>14</v>
      </c>
      <c r="BE25" s="6" t="s">
        <v>15</v>
      </c>
      <c r="BF25" s="7" t="s">
        <v>11</v>
      </c>
      <c r="BG25" s="5" t="s">
        <v>12</v>
      </c>
      <c r="BH25" s="5" t="s">
        <v>13</v>
      </c>
      <c r="BI25" s="5" t="s">
        <v>14</v>
      </c>
      <c r="BJ25" s="8" t="s">
        <v>15</v>
      </c>
      <c r="BK25" s="4" t="s">
        <v>11</v>
      </c>
      <c r="BL25" s="5" t="s">
        <v>12</v>
      </c>
      <c r="BM25" s="5" t="s">
        <v>13</v>
      </c>
      <c r="BN25" s="5" t="s">
        <v>14</v>
      </c>
      <c r="BO25" s="6" t="s">
        <v>15</v>
      </c>
      <c r="BP25" s="7" t="s">
        <v>11</v>
      </c>
      <c r="BQ25" s="5" t="s">
        <v>12</v>
      </c>
      <c r="BR25" s="5" t="s">
        <v>13</v>
      </c>
      <c r="BS25" s="5" t="s">
        <v>14</v>
      </c>
      <c r="BT25" s="8" t="s">
        <v>15</v>
      </c>
    </row>
    <row r="26" spans="1:72" x14ac:dyDescent="0.45">
      <c r="A26" s="2">
        <v>1</v>
      </c>
      <c r="B26" s="3" t="s">
        <v>60</v>
      </c>
      <c r="C26" s="9">
        <v>7.4999999999999997E-2</v>
      </c>
      <c r="D26" s="10">
        <v>6.8000000000000005E-2</v>
      </c>
      <c r="E26" s="10">
        <v>0.27100000000000002</v>
      </c>
      <c r="F26" s="10">
        <f>C26/D26</f>
        <v>1.1029411764705881</v>
      </c>
      <c r="G26" s="11">
        <f>SQRT((F26*F26)/((F26*F26)+388))</f>
        <v>5.5905783814788765E-2</v>
      </c>
      <c r="H26" s="12">
        <v>0.05</v>
      </c>
      <c r="I26" s="10">
        <v>0.11600000000000001</v>
      </c>
      <c r="J26" s="10">
        <v>0.66900000000000004</v>
      </c>
      <c r="K26" s="10">
        <f>H26/I26</f>
        <v>0.43103448275862072</v>
      </c>
      <c r="L26" s="13">
        <f>SQRT((K26*K26)/((K26*K26)+388))</f>
        <v>2.1877223214857567E-2</v>
      </c>
      <c r="M26" s="9">
        <v>-0.04</v>
      </c>
      <c r="N26" s="10">
        <v>2.7E-2</v>
      </c>
      <c r="O26" s="10">
        <v>0.14099999999999999</v>
      </c>
      <c r="P26" s="10">
        <f>M26/N26</f>
        <v>-1.4814814814814816</v>
      </c>
      <c r="Q26" s="11">
        <f>SQRT((P26*P26)/((P26*P26)+388))</f>
        <v>7.4999003926093627E-2</v>
      </c>
      <c r="R26" s="12">
        <v>-7.3999999999999996E-2</v>
      </c>
      <c r="S26" s="10">
        <v>4.7E-2</v>
      </c>
      <c r="T26" s="10">
        <v>0.115</v>
      </c>
      <c r="U26" s="10">
        <f>R26/S26</f>
        <v>-1.5744680851063828</v>
      </c>
      <c r="V26" s="13">
        <f>SQRT((U26*U26)/((U26*U26)+388))</f>
        <v>7.9677380661073188E-2</v>
      </c>
      <c r="W26" s="9">
        <v>3.1E-2</v>
      </c>
      <c r="X26" s="10">
        <v>0.30199999999999999</v>
      </c>
      <c r="Y26" s="10">
        <v>0.91900000000000004</v>
      </c>
      <c r="Z26" s="10">
        <f>W26/X26</f>
        <v>0.10264900662251655</v>
      </c>
      <c r="AA26" s="11">
        <f>SQRT((Z26*Z26)/((Z26*Z26)+388))</f>
        <v>5.2111430030768475E-3</v>
      </c>
      <c r="AB26" s="12">
        <v>-0.13500000000000001</v>
      </c>
      <c r="AC26" s="10">
        <v>0.58599999999999997</v>
      </c>
      <c r="AD26" s="10">
        <v>0.81699999999999995</v>
      </c>
      <c r="AE26" s="10">
        <f>AB26/AC26</f>
        <v>-0.23037542662116045</v>
      </c>
      <c r="AF26" s="13">
        <f>SQRT((AE26*AE26)/((AE26*AE26)+388))</f>
        <v>1.1694740488975605E-2</v>
      </c>
      <c r="AG26" s="9">
        <v>-4.0000000000000001E-3</v>
      </c>
      <c r="AH26" s="10">
        <v>1.9E-2</v>
      </c>
      <c r="AI26" s="10">
        <v>0.84599999999999997</v>
      </c>
      <c r="AJ26" s="10">
        <f>AG26/AH26</f>
        <v>-0.2105263157894737</v>
      </c>
      <c r="AK26" s="11">
        <f>SQRT((AJ26*AJ26)/((AJ26*AJ26)+388))</f>
        <v>1.0687243984083506E-2</v>
      </c>
      <c r="AL26" s="12">
        <v>1.6E-2</v>
      </c>
      <c r="AM26" s="10">
        <v>3.5000000000000003E-2</v>
      </c>
      <c r="AN26" s="10">
        <v>0.64700000000000002</v>
      </c>
      <c r="AO26" s="10">
        <f>AL26/AM26</f>
        <v>0.45714285714285713</v>
      </c>
      <c r="AP26" s="13">
        <f>SQRT((AO26*AO26)/((AO26*AO26)+388))</f>
        <v>2.3201664895198974E-2</v>
      </c>
      <c r="AQ26" s="9">
        <v>-1.6E-2</v>
      </c>
      <c r="AR26" s="10">
        <v>0.02</v>
      </c>
      <c r="AS26" s="10">
        <v>0.43</v>
      </c>
      <c r="AT26" s="10">
        <f>AQ26/AR26</f>
        <v>-0.8</v>
      </c>
      <c r="AU26" s="11">
        <f>SQRT((AT26*AT26)/((AT26*AT26)+388))</f>
        <v>4.0580392030799863E-2</v>
      </c>
      <c r="AV26" s="12">
        <v>-1.0999999999999999E-2</v>
      </c>
      <c r="AW26" s="10">
        <v>4.2999999999999997E-2</v>
      </c>
      <c r="AX26" s="10">
        <v>0.80500000000000005</v>
      </c>
      <c r="AY26" s="10">
        <f>AV26/AW26</f>
        <v>-0.2558139534883721</v>
      </c>
      <c r="AZ26" s="13">
        <f>SQRT((AY26*AY26)/((AY26*AY26)+388))</f>
        <v>1.2985890767414019E-2</v>
      </c>
      <c r="BA26" s="9">
        <v>-2.9000000000000001E-2</v>
      </c>
      <c r="BB26" s="10">
        <v>2.5999999999999999E-2</v>
      </c>
      <c r="BC26" s="10">
        <v>0.27300000000000002</v>
      </c>
      <c r="BD26" s="10">
        <f>BA26/BB26</f>
        <v>-1.1153846153846154</v>
      </c>
      <c r="BE26" s="11">
        <f>SQRT((BD26*BD26)/((BD26*BD26)+388))</f>
        <v>5.6534511029749997E-2</v>
      </c>
      <c r="BF26" s="12">
        <v>0.02</v>
      </c>
      <c r="BG26" s="10">
        <v>4.7E-2</v>
      </c>
      <c r="BH26" s="10">
        <v>0.67800000000000005</v>
      </c>
      <c r="BI26" s="10">
        <f>BF26/BG26</f>
        <v>0.42553191489361702</v>
      </c>
      <c r="BJ26" s="13">
        <f>SQRT((BI26*BI26)/((BI26*BI26)+388))</f>
        <v>2.1598070635494081E-2</v>
      </c>
      <c r="BK26" s="9">
        <v>-3.4000000000000002E-2</v>
      </c>
      <c r="BL26" s="10">
        <v>2.5000000000000001E-2</v>
      </c>
      <c r="BM26" s="10">
        <v>0.17699999999999999</v>
      </c>
      <c r="BN26" s="10">
        <f>BK26/BL26</f>
        <v>-1.36</v>
      </c>
      <c r="BO26" s="11">
        <f>SQRT((BN26*BN26)/((BN26*BN26)+388))</f>
        <v>6.8879559634410267E-2</v>
      </c>
      <c r="BP26" s="12">
        <v>-3.3000000000000002E-2</v>
      </c>
      <c r="BQ26" s="10">
        <v>0.05</v>
      </c>
      <c r="BR26" s="10">
        <v>0.51</v>
      </c>
      <c r="BS26" s="10">
        <f>BP26/BQ26</f>
        <v>-0.66</v>
      </c>
      <c r="BT26" s="13">
        <f>SQRT((BS26*BS26)/((BS26*BS26)+388))</f>
        <v>3.3487630768912938E-2</v>
      </c>
    </row>
    <row r="27" spans="1:72" x14ac:dyDescent="0.45">
      <c r="A27" s="2">
        <v>4</v>
      </c>
      <c r="B27" s="3" t="s">
        <v>61</v>
      </c>
      <c r="C27" s="9">
        <v>6.3E-2</v>
      </c>
      <c r="D27" s="10">
        <v>0.08</v>
      </c>
      <c r="E27" s="10">
        <v>0.434</v>
      </c>
      <c r="F27" s="10">
        <f t="shared" ref="F27:F40" si="28">C27/D27</f>
        <v>0.78749999999999998</v>
      </c>
      <c r="G27" s="11">
        <f t="shared" ref="G27:G40" si="29">SQRT((F27*F27)/((F27*F27)+388))</f>
        <v>3.9947343263300177E-2</v>
      </c>
      <c r="H27" s="17">
        <v>0.22500000000000001</v>
      </c>
      <c r="I27" s="15">
        <v>0.113</v>
      </c>
      <c r="J27" s="15">
        <v>4.5999999999999999E-2</v>
      </c>
      <c r="K27" s="15">
        <f t="shared" ref="K27:K40" si="30">H27/I27</f>
        <v>1.9911504424778761</v>
      </c>
      <c r="L27" s="18">
        <f t="shared" ref="L27:L40" si="31">SQRT((K27*K27)/((K27*K27)+388))</f>
        <v>0.1005728153019341</v>
      </c>
      <c r="M27" s="9">
        <v>-2.5999999999999999E-2</v>
      </c>
      <c r="N27" s="10">
        <v>2.9000000000000001E-2</v>
      </c>
      <c r="O27" s="10">
        <v>0.376</v>
      </c>
      <c r="P27" s="10">
        <f t="shared" ref="P27:P40" si="32">M27/N27</f>
        <v>-0.89655172413793094</v>
      </c>
      <c r="Q27" s="11">
        <f t="shared" ref="Q27:Q40" si="33">SQRT((P27*P27)/((P27*P27)+388))</f>
        <v>4.5468444482327543E-2</v>
      </c>
      <c r="R27" s="12">
        <v>1.0999999999999999E-2</v>
      </c>
      <c r="S27" s="10">
        <v>4.1000000000000002E-2</v>
      </c>
      <c r="T27" s="10">
        <v>0.79300000000000004</v>
      </c>
      <c r="U27" s="10">
        <f t="shared" ref="U27:U40" si="34">R27/S27</f>
        <v>0.26829268292682923</v>
      </c>
      <c r="V27" s="13">
        <f t="shared" ref="V27:V40" si="35">SQRT((U27*U27)/((U27*U27)+388))</f>
        <v>1.3619234089565512E-2</v>
      </c>
      <c r="W27" s="9">
        <v>0.1</v>
      </c>
      <c r="X27" s="10">
        <v>0.33400000000000002</v>
      </c>
      <c r="Y27" s="10">
        <v>0.76400000000000001</v>
      </c>
      <c r="Z27" s="10">
        <f t="shared" ref="Z27:Z40" si="36">W27/X27</f>
        <v>0.29940119760479039</v>
      </c>
      <c r="AA27" s="11">
        <f t="shared" ref="AA27:AA40" si="37">SQRT((Z27*Z27)/((Z27*Z27)+388))</f>
        <v>1.5198037363180235E-2</v>
      </c>
      <c r="AB27" s="12">
        <v>-1.7999999999999999E-2</v>
      </c>
      <c r="AC27" s="10">
        <v>0.54400000000000004</v>
      </c>
      <c r="AD27" s="10">
        <v>0.97399999999999998</v>
      </c>
      <c r="AE27" s="10">
        <f t="shared" ref="AE27:AE40" si="38">AB27/AC27</f>
        <v>-3.3088235294117641E-2</v>
      </c>
      <c r="AF27" s="13">
        <f t="shared" ref="AF27:AF40" si="39">SQRT((AE27*AE27)/((AE27*AE27)+388))</f>
        <v>1.679798270878983E-3</v>
      </c>
      <c r="AG27" s="9">
        <v>-8.0000000000000002E-3</v>
      </c>
      <c r="AH27" s="10">
        <v>1.7999999999999999E-2</v>
      </c>
      <c r="AI27" s="10">
        <v>0.64400000000000002</v>
      </c>
      <c r="AJ27" s="10">
        <f t="shared" ref="AJ27:AJ40" si="40">AG27/AH27</f>
        <v>-0.44444444444444448</v>
      </c>
      <c r="AK27" s="11">
        <f t="shared" ref="AK27:AK40" si="41">SQRT((AJ27*AJ27)/((AJ27*AJ27)+388))</f>
        <v>2.2557506829480083E-2</v>
      </c>
      <c r="AL27" s="12">
        <v>-3.7999999999999999E-2</v>
      </c>
      <c r="AM27" s="10">
        <v>3.3000000000000002E-2</v>
      </c>
      <c r="AN27" s="10">
        <v>0.246</v>
      </c>
      <c r="AO27" s="10">
        <f t="shared" ref="AO27:AO40" si="42">AL27/AM27</f>
        <v>-1.1515151515151514</v>
      </c>
      <c r="AP27" s="13">
        <f t="shared" ref="AP27:AP40" si="43">SQRT((AO27*AO27)/((AO27*AO27)+388))</f>
        <v>5.8359687811876677E-2</v>
      </c>
      <c r="AQ27" s="9">
        <v>1.7999999999999999E-2</v>
      </c>
      <c r="AR27" s="10">
        <v>1.7999999999999999E-2</v>
      </c>
      <c r="AS27" s="10">
        <v>0.29299999999999998</v>
      </c>
      <c r="AT27" s="10">
        <f t="shared" ref="AT27:AT40" si="44">AQ27/AR27</f>
        <v>1</v>
      </c>
      <c r="AU27" s="11">
        <f t="shared" ref="AU27:AU40" si="45">SQRT((AT27*AT27)/((AT27*AT27)+388))</f>
        <v>5.0702012656339383E-2</v>
      </c>
      <c r="AV27" s="12">
        <v>6.0000000000000001E-3</v>
      </c>
      <c r="AW27" s="10">
        <v>3.3000000000000002E-2</v>
      </c>
      <c r="AX27" s="10">
        <v>0.84799999999999998</v>
      </c>
      <c r="AY27" s="10">
        <f t="shared" ref="AY27:AY40" si="46">AV27/AW27</f>
        <v>0.18181818181818182</v>
      </c>
      <c r="AZ27" s="13">
        <f t="shared" ref="AZ27:AZ40" si="47">SQRT((AY27*AY27)/((AY27*AY27)+388))</f>
        <v>9.2300264892910319E-3</v>
      </c>
      <c r="BA27" s="9">
        <v>4.0000000000000001E-3</v>
      </c>
      <c r="BB27" s="10">
        <v>0.02</v>
      </c>
      <c r="BC27" s="10">
        <v>0.85499999999999998</v>
      </c>
      <c r="BD27" s="10">
        <f t="shared" ref="BD27:BD40" si="48">BA27/BB27</f>
        <v>0.2</v>
      </c>
      <c r="BE27" s="11">
        <f t="shared" ref="BE27:BE40" si="49">SQRT((BD27*BD27)/((BD27*BD27)+388))</f>
        <v>1.0152938317487877E-2</v>
      </c>
      <c r="BF27" s="12">
        <v>-4.2000000000000003E-2</v>
      </c>
      <c r="BG27" s="10">
        <v>3.1E-2</v>
      </c>
      <c r="BH27" s="10">
        <v>0.17899999999999999</v>
      </c>
      <c r="BI27" s="10">
        <f t="shared" ref="BI27:BI40" si="50">BF27/BG27</f>
        <v>-1.3548387096774195</v>
      </c>
      <c r="BJ27" s="13">
        <f t="shared" ref="BJ27:BJ40" si="51">SQRT((BI27*BI27)/((BI27*BI27)+388))</f>
        <v>6.8619390309685155E-2</v>
      </c>
      <c r="BK27" s="9">
        <v>-1.4E-2</v>
      </c>
      <c r="BL27" s="10">
        <v>2.4E-2</v>
      </c>
      <c r="BM27" s="10">
        <v>0.55600000000000005</v>
      </c>
      <c r="BN27" s="10">
        <f t="shared" ref="BN27:BN40" si="52">BK27/BL27</f>
        <v>-0.58333333333333337</v>
      </c>
      <c r="BO27" s="11">
        <f t="shared" ref="BO27:BO40" si="53">SQRT((BN27*BN27)/((BN27*BN27)+388))</f>
        <v>2.9601285762791873E-2</v>
      </c>
      <c r="BP27" s="12">
        <v>3.7999999999999999E-2</v>
      </c>
      <c r="BQ27" s="10">
        <v>4.2000000000000003E-2</v>
      </c>
      <c r="BR27" s="10">
        <v>0.36</v>
      </c>
      <c r="BS27" s="10">
        <f t="shared" ref="BS27:BS40" si="54">BP27/BQ27</f>
        <v>0.90476190476190466</v>
      </c>
      <c r="BT27" s="13">
        <f t="shared" ref="BT27:BT40" si="55">SQRT((BS27*BS27)/((BS27*BS27)+388))</f>
        <v>4.5883949532839551E-2</v>
      </c>
    </row>
    <row r="28" spans="1:72" x14ac:dyDescent="0.45">
      <c r="A28" s="2">
        <v>24</v>
      </c>
      <c r="B28" s="3" t="s">
        <v>62</v>
      </c>
      <c r="C28" s="14">
        <v>-0.248</v>
      </c>
      <c r="D28" s="15">
        <v>8.5999999999999993E-2</v>
      </c>
      <c r="E28" s="15">
        <v>4.0000000000000001E-3</v>
      </c>
      <c r="F28" s="15">
        <f t="shared" si="28"/>
        <v>-2.8837209302325584</v>
      </c>
      <c r="G28" s="16">
        <f t="shared" si="29"/>
        <v>0.14485467323198653</v>
      </c>
      <c r="H28" s="12">
        <v>-0.20599999999999999</v>
      </c>
      <c r="I28" s="10">
        <v>0.122</v>
      </c>
      <c r="J28" s="10">
        <v>9.1999999999999998E-2</v>
      </c>
      <c r="K28" s="10">
        <f t="shared" si="30"/>
        <v>-1.6885245901639343</v>
      </c>
      <c r="L28" s="13">
        <f t="shared" si="31"/>
        <v>8.5408621408132102E-2</v>
      </c>
      <c r="M28" s="9">
        <v>3.2000000000000001E-2</v>
      </c>
      <c r="N28" s="10">
        <v>2.8000000000000001E-2</v>
      </c>
      <c r="O28" s="10">
        <v>0.254</v>
      </c>
      <c r="P28" s="10">
        <f t="shared" si="32"/>
        <v>1.1428571428571428</v>
      </c>
      <c r="Q28" s="11">
        <f t="shared" si="33"/>
        <v>5.7922370880669476E-2</v>
      </c>
      <c r="R28" s="12">
        <v>3.2000000000000001E-2</v>
      </c>
      <c r="S28" s="10">
        <v>4.7E-2</v>
      </c>
      <c r="T28" s="10">
        <v>0.49199999999999999</v>
      </c>
      <c r="U28" s="10">
        <f t="shared" si="34"/>
        <v>0.68085106382978722</v>
      </c>
      <c r="V28" s="13">
        <f t="shared" si="35"/>
        <v>3.4544346280325239E-2</v>
      </c>
      <c r="W28" s="9">
        <v>-0.127</v>
      </c>
      <c r="X28" s="10">
        <v>0.36399999999999999</v>
      </c>
      <c r="Y28" s="10">
        <v>0.72599999999999998</v>
      </c>
      <c r="Z28" s="10">
        <f t="shared" si="36"/>
        <v>-0.34890109890109894</v>
      </c>
      <c r="AA28" s="11">
        <f t="shared" si="37"/>
        <v>1.7709991670933421E-2</v>
      </c>
      <c r="AB28" s="12">
        <v>1E-3</v>
      </c>
      <c r="AC28" s="10">
        <v>0.59899999999999998</v>
      </c>
      <c r="AD28" s="10">
        <v>0.999</v>
      </c>
      <c r="AE28" s="10">
        <f t="shared" si="38"/>
        <v>1.6694490818030051E-3</v>
      </c>
      <c r="AF28" s="13">
        <f t="shared" si="39"/>
        <v>8.4753435850328031E-5</v>
      </c>
      <c r="AG28" s="9">
        <v>1.2999999999999999E-2</v>
      </c>
      <c r="AH28" s="10">
        <v>0.02</v>
      </c>
      <c r="AI28" s="10">
        <v>0.53100000000000003</v>
      </c>
      <c r="AJ28" s="10">
        <f t="shared" si="40"/>
        <v>0.64999999999999991</v>
      </c>
      <c r="AK28" s="11">
        <f t="shared" si="41"/>
        <v>3.2980798567732922E-2</v>
      </c>
      <c r="AL28" s="12">
        <v>-2.8000000000000001E-2</v>
      </c>
      <c r="AM28" s="10">
        <v>4.1000000000000002E-2</v>
      </c>
      <c r="AN28" s="10">
        <v>0.496</v>
      </c>
      <c r="AO28" s="10">
        <f t="shared" si="42"/>
        <v>-0.68292682926829262</v>
      </c>
      <c r="AP28" s="13">
        <f t="shared" si="43"/>
        <v>3.4649538157218246E-2</v>
      </c>
      <c r="AQ28" s="9">
        <v>2E-3</v>
      </c>
      <c r="AR28" s="10">
        <v>1.7999999999999999E-2</v>
      </c>
      <c r="AS28" s="10">
        <v>0.92</v>
      </c>
      <c r="AT28" s="10">
        <f t="shared" si="44"/>
        <v>0.11111111111111112</v>
      </c>
      <c r="AU28" s="11">
        <f t="shared" si="45"/>
        <v>5.6407222888386222E-3</v>
      </c>
      <c r="AV28" s="12">
        <v>2E-3</v>
      </c>
      <c r="AW28" s="10">
        <v>4.1000000000000002E-2</v>
      </c>
      <c r="AX28" s="10">
        <v>0.95499999999999996</v>
      </c>
      <c r="AY28" s="10">
        <f t="shared" si="46"/>
        <v>4.878048780487805E-2</v>
      </c>
      <c r="AZ28" s="13">
        <f t="shared" si="47"/>
        <v>2.4764464675070988E-3</v>
      </c>
      <c r="BA28" s="9">
        <v>1.4999999999999999E-2</v>
      </c>
      <c r="BB28" s="10">
        <v>2.4E-2</v>
      </c>
      <c r="BC28" s="10">
        <v>0.51300000000000001</v>
      </c>
      <c r="BD28" s="10">
        <f t="shared" si="48"/>
        <v>0.625</v>
      </c>
      <c r="BE28" s="11">
        <f t="shared" si="49"/>
        <v>3.1713607593995045E-2</v>
      </c>
      <c r="BF28" s="12">
        <v>-2.8000000000000001E-2</v>
      </c>
      <c r="BG28" s="10">
        <v>4.8000000000000001E-2</v>
      </c>
      <c r="BH28" s="10">
        <v>0.56100000000000005</v>
      </c>
      <c r="BI28" s="10">
        <f t="shared" si="50"/>
        <v>-0.58333333333333337</v>
      </c>
      <c r="BJ28" s="13">
        <f t="shared" si="51"/>
        <v>2.9601285762791873E-2</v>
      </c>
      <c r="BK28" s="9">
        <v>-4.0000000000000001E-3</v>
      </c>
      <c r="BL28" s="10">
        <v>2.8000000000000001E-2</v>
      </c>
      <c r="BM28" s="10">
        <v>0.88500000000000001</v>
      </c>
      <c r="BN28" s="10">
        <f t="shared" si="52"/>
        <v>-0.14285714285714285</v>
      </c>
      <c r="BO28" s="11">
        <f t="shared" si="53"/>
        <v>7.2522818815424842E-3</v>
      </c>
      <c r="BP28" s="12">
        <v>5.0999999999999997E-2</v>
      </c>
      <c r="BQ28" s="10">
        <v>5.8000000000000003E-2</v>
      </c>
      <c r="BR28" s="10">
        <v>0.38100000000000001</v>
      </c>
      <c r="BS28" s="10">
        <f t="shared" si="54"/>
        <v>0.87931034482758608</v>
      </c>
      <c r="BT28" s="13">
        <f t="shared" si="55"/>
        <v>4.4595807314372633E-2</v>
      </c>
    </row>
    <row r="29" spans="1:72" x14ac:dyDescent="0.45">
      <c r="A29" s="2">
        <v>28</v>
      </c>
      <c r="B29" s="3" t="s">
        <v>63</v>
      </c>
      <c r="C29" s="14">
        <v>0.158</v>
      </c>
      <c r="D29" s="15">
        <v>7.0000000000000007E-2</v>
      </c>
      <c r="E29" s="15">
        <v>2.5000000000000001E-2</v>
      </c>
      <c r="F29" s="15">
        <f t="shared" si="28"/>
        <v>2.2571428571428571</v>
      </c>
      <c r="G29" s="16">
        <f t="shared" si="29"/>
        <v>0.11384408113291886</v>
      </c>
      <c r="H29" s="12">
        <v>0.10299999999999999</v>
      </c>
      <c r="I29" s="10">
        <v>0.115</v>
      </c>
      <c r="J29" s="10">
        <v>0.37</v>
      </c>
      <c r="K29" s="10">
        <f t="shared" si="30"/>
        <v>0.89565217391304341</v>
      </c>
      <c r="L29" s="13">
        <f t="shared" si="31"/>
        <v>4.5422918142774334E-2</v>
      </c>
      <c r="M29" s="9">
        <v>2.5000000000000001E-2</v>
      </c>
      <c r="N29" s="10">
        <v>0.03</v>
      </c>
      <c r="O29" s="10">
        <v>0.41299999999999998</v>
      </c>
      <c r="P29" s="10">
        <f t="shared" si="32"/>
        <v>0.83333333333333337</v>
      </c>
      <c r="Q29" s="11">
        <f t="shared" si="33"/>
        <v>4.2268281127921921E-2</v>
      </c>
      <c r="R29" s="12">
        <v>7.5999999999999998E-2</v>
      </c>
      <c r="S29" s="10">
        <v>6.7000000000000004E-2</v>
      </c>
      <c r="T29" s="10">
        <v>0.25700000000000001</v>
      </c>
      <c r="U29" s="10">
        <f t="shared" si="34"/>
        <v>1.1343283582089552</v>
      </c>
      <c r="V29" s="13">
        <f t="shared" si="35"/>
        <v>5.7491548462790677E-2</v>
      </c>
      <c r="W29" s="9">
        <v>-0.21</v>
      </c>
      <c r="X29" s="10">
        <v>0.33200000000000002</v>
      </c>
      <c r="Y29" s="10">
        <v>0.52800000000000002</v>
      </c>
      <c r="Z29" s="10">
        <f t="shared" si="36"/>
        <v>-0.63253012048192769</v>
      </c>
      <c r="AA29" s="11">
        <f t="shared" si="37"/>
        <v>3.2095307996225161E-2</v>
      </c>
      <c r="AB29" s="12">
        <v>-0.99099999999999999</v>
      </c>
      <c r="AC29" s="10">
        <v>0.88300000000000001</v>
      </c>
      <c r="AD29" s="10">
        <v>0.26200000000000001</v>
      </c>
      <c r="AE29" s="10">
        <f t="shared" si="38"/>
        <v>-1.1223103057757644</v>
      </c>
      <c r="AF29" s="13">
        <f t="shared" si="39"/>
        <v>5.6884414955124536E-2</v>
      </c>
      <c r="AG29" s="9">
        <v>-3.4000000000000002E-2</v>
      </c>
      <c r="AH29" s="10">
        <v>1.7999999999999999E-2</v>
      </c>
      <c r="AI29" s="10">
        <v>5.8000000000000003E-2</v>
      </c>
      <c r="AJ29" s="10">
        <f t="shared" si="40"/>
        <v>-1.8888888888888891</v>
      </c>
      <c r="AK29" s="11">
        <f t="shared" si="41"/>
        <v>9.5455920565825275E-2</v>
      </c>
      <c r="AL29" s="12">
        <v>1.4E-2</v>
      </c>
      <c r="AM29" s="10">
        <v>3.6999999999999998E-2</v>
      </c>
      <c r="AN29" s="10">
        <v>0.7</v>
      </c>
      <c r="AO29" s="10">
        <f t="shared" si="42"/>
        <v>0.3783783783783784</v>
      </c>
      <c r="AP29" s="13">
        <f t="shared" si="43"/>
        <v>1.9205708690977773E-2</v>
      </c>
      <c r="AQ29" s="9">
        <v>-1E-3</v>
      </c>
      <c r="AR29" s="10">
        <v>1.7999999999999999E-2</v>
      </c>
      <c r="AS29" s="10">
        <v>0.95599999999999996</v>
      </c>
      <c r="AT29" s="10">
        <f t="shared" si="44"/>
        <v>-5.5555555555555559E-2</v>
      </c>
      <c r="AU29" s="11">
        <f t="shared" si="45"/>
        <v>2.8203947965990991E-3</v>
      </c>
      <c r="AV29" s="12">
        <v>1.4999999999999999E-2</v>
      </c>
      <c r="AW29" s="10">
        <v>3.5000000000000003E-2</v>
      </c>
      <c r="AX29" s="10">
        <v>0.66400000000000003</v>
      </c>
      <c r="AY29" s="10">
        <f t="shared" si="46"/>
        <v>0.42857142857142849</v>
      </c>
      <c r="AZ29" s="13">
        <f t="shared" si="47"/>
        <v>2.1752269831832823E-2</v>
      </c>
      <c r="BA29" s="9">
        <v>-0.04</v>
      </c>
      <c r="BB29" s="10">
        <v>2.3E-2</v>
      </c>
      <c r="BC29" s="10">
        <v>0.08</v>
      </c>
      <c r="BD29" s="10">
        <f t="shared" si="48"/>
        <v>-1.7391304347826089</v>
      </c>
      <c r="BE29" s="11">
        <f t="shared" si="49"/>
        <v>8.7948842723697324E-2</v>
      </c>
      <c r="BF29" s="12">
        <v>-3.7999999999999999E-2</v>
      </c>
      <c r="BG29" s="10">
        <v>4.2999999999999997E-2</v>
      </c>
      <c r="BH29" s="10">
        <v>0.38700000000000001</v>
      </c>
      <c r="BI29" s="10">
        <f t="shared" si="50"/>
        <v>-0.88372093023255816</v>
      </c>
      <c r="BJ29" s="13">
        <f t="shared" si="51"/>
        <v>4.4819049875165919E-2</v>
      </c>
      <c r="BK29" s="9">
        <v>-0.01</v>
      </c>
      <c r="BL29" s="10">
        <v>2.8000000000000001E-2</v>
      </c>
      <c r="BM29" s="10">
        <v>0.72499999999999998</v>
      </c>
      <c r="BN29" s="10">
        <f t="shared" si="52"/>
        <v>-0.35714285714285715</v>
      </c>
      <c r="BO29" s="11">
        <f t="shared" si="53"/>
        <v>1.8128202034849997E-2</v>
      </c>
      <c r="BP29" s="12">
        <v>0.06</v>
      </c>
      <c r="BQ29" s="10">
        <v>6.5000000000000002E-2</v>
      </c>
      <c r="BR29" s="10">
        <v>0.35299999999999998</v>
      </c>
      <c r="BS29" s="10">
        <f t="shared" si="54"/>
        <v>0.92307692307692302</v>
      </c>
      <c r="BT29" s="13">
        <f t="shared" si="55"/>
        <v>4.6810759285190483E-2</v>
      </c>
    </row>
    <row r="30" spans="1:72" x14ac:dyDescent="0.45">
      <c r="A30" s="2">
        <v>30</v>
      </c>
      <c r="B30" s="3" t="s">
        <v>64</v>
      </c>
      <c r="C30" s="9">
        <v>-6.3E-2</v>
      </c>
      <c r="D30" s="10">
        <v>7.2999999999999995E-2</v>
      </c>
      <c r="E30" s="10">
        <v>0.38700000000000001</v>
      </c>
      <c r="F30" s="10">
        <f t="shared" si="28"/>
        <v>-0.86301369863013699</v>
      </c>
      <c r="G30" s="11">
        <f t="shared" si="29"/>
        <v>4.3770891992866406E-2</v>
      </c>
      <c r="H30" s="12">
        <v>5.3999999999999999E-2</v>
      </c>
      <c r="I30" s="10">
        <v>0.114</v>
      </c>
      <c r="J30" s="10">
        <v>0.63500000000000001</v>
      </c>
      <c r="K30" s="10">
        <f t="shared" si="30"/>
        <v>0.47368421052631576</v>
      </c>
      <c r="L30" s="13">
        <f t="shared" si="31"/>
        <v>2.4040722075652936E-2</v>
      </c>
      <c r="M30" s="9">
        <v>3.1E-2</v>
      </c>
      <c r="N30" s="10">
        <v>2.5999999999999999E-2</v>
      </c>
      <c r="O30" s="10">
        <v>0.23699999999999999</v>
      </c>
      <c r="P30" s="10">
        <f t="shared" si="32"/>
        <v>1.1923076923076923</v>
      </c>
      <c r="Q30" s="11">
        <f t="shared" si="33"/>
        <v>6.0419667198462534E-2</v>
      </c>
      <c r="R30" s="12">
        <v>8.9999999999999993E-3</v>
      </c>
      <c r="S30" s="10">
        <v>4.3999999999999997E-2</v>
      </c>
      <c r="T30" s="10">
        <v>0.84</v>
      </c>
      <c r="U30" s="10">
        <f t="shared" si="34"/>
        <v>0.20454545454545453</v>
      </c>
      <c r="V30" s="13">
        <f t="shared" si="35"/>
        <v>1.0383662312605332E-2</v>
      </c>
      <c r="W30" s="9">
        <v>-5.7000000000000002E-2</v>
      </c>
      <c r="X30" s="10">
        <v>0.39300000000000002</v>
      </c>
      <c r="Y30" s="10">
        <v>0.88500000000000001</v>
      </c>
      <c r="Z30" s="10">
        <f t="shared" si="36"/>
        <v>-0.14503816793893129</v>
      </c>
      <c r="AA30" s="11">
        <f t="shared" si="37"/>
        <v>7.3629977848138845E-3</v>
      </c>
      <c r="AB30" s="12">
        <v>0.13800000000000001</v>
      </c>
      <c r="AC30" s="10">
        <v>0.61799999999999999</v>
      </c>
      <c r="AD30" s="10">
        <v>0.82299999999999995</v>
      </c>
      <c r="AE30" s="10">
        <f t="shared" si="38"/>
        <v>0.22330097087378642</v>
      </c>
      <c r="AF30" s="13">
        <f t="shared" si="39"/>
        <v>1.1335660851790535E-2</v>
      </c>
      <c r="AG30" s="9">
        <v>1.7999999999999999E-2</v>
      </c>
      <c r="AH30" s="10">
        <v>1.7999999999999999E-2</v>
      </c>
      <c r="AI30" s="10">
        <v>0.32900000000000001</v>
      </c>
      <c r="AJ30" s="10">
        <f t="shared" si="40"/>
        <v>1</v>
      </c>
      <c r="AK30" s="11">
        <f t="shared" si="41"/>
        <v>5.0702012656339383E-2</v>
      </c>
      <c r="AL30" s="12">
        <v>-5.6000000000000001E-2</v>
      </c>
      <c r="AM30" s="10">
        <v>3.3000000000000002E-2</v>
      </c>
      <c r="AN30" s="10">
        <v>8.6999999999999994E-2</v>
      </c>
      <c r="AO30" s="10">
        <f t="shared" si="42"/>
        <v>-1.696969696969697</v>
      </c>
      <c r="AP30" s="13">
        <f t="shared" si="43"/>
        <v>8.5832650870068486E-2</v>
      </c>
      <c r="AQ30" s="9">
        <v>-1.2E-2</v>
      </c>
      <c r="AR30" s="10">
        <v>1.9E-2</v>
      </c>
      <c r="AS30" s="10">
        <v>0.53100000000000003</v>
      </c>
      <c r="AT30" s="10">
        <f t="shared" si="44"/>
        <v>-0.63157894736842113</v>
      </c>
      <c r="AU30" s="11">
        <f t="shared" si="45"/>
        <v>3.2047093979987021E-2</v>
      </c>
      <c r="AV30" s="12">
        <v>3.7999999999999999E-2</v>
      </c>
      <c r="AW30" s="10">
        <v>3.3000000000000002E-2</v>
      </c>
      <c r="AX30" s="10">
        <v>0.24399999999999999</v>
      </c>
      <c r="AY30" s="10">
        <f t="shared" si="46"/>
        <v>1.1515151515151514</v>
      </c>
      <c r="AZ30" s="13">
        <f t="shared" si="47"/>
        <v>5.8359687811876677E-2</v>
      </c>
      <c r="BA30" s="9">
        <v>-1.4999999999999999E-2</v>
      </c>
      <c r="BB30" s="10">
        <v>2.4E-2</v>
      </c>
      <c r="BC30" s="10">
        <v>0.52500000000000002</v>
      </c>
      <c r="BD30" s="10">
        <f t="shared" si="48"/>
        <v>-0.625</v>
      </c>
      <c r="BE30" s="11">
        <f t="shared" si="49"/>
        <v>3.1713607593995045E-2</v>
      </c>
      <c r="BF30" s="12">
        <v>1E-3</v>
      </c>
      <c r="BG30" s="10">
        <v>4.4999999999999998E-2</v>
      </c>
      <c r="BH30" s="10">
        <v>0.98299999999999998</v>
      </c>
      <c r="BI30" s="10">
        <f t="shared" si="50"/>
        <v>2.2222222222222223E-2</v>
      </c>
      <c r="BJ30" s="13">
        <f t="shared" si="51"/>
        <v>1.1281616877701222E-3</v>
      </c>
      <c r="BK30" s="9">
        <v>-1.9E-2</v>
      </c>
      <c r="BL30" s="10">
        <v>2.5000000000000001E-2</v>
      </c>
      <c r="BM30" s="10">
        <v>0.44900000000000001</v>
      </c>
      <c r="BN30" s="10">
        <f t="shared" si="52"/>
        <v>-0.7599999999999999</v>
      </c>
      <c r="BO30" s="11">
        <f t="shared" si="53"/>
        <v>3.8554467704271699E-2</v>
      </c>
      <c r="BP30" s="12">
        <v>1.2999999999999999E-2</v>
      </c>
      <c r="BQ30" s="10">
        <v>5.1999999999999998E-2</v>
      </c>
      <c r="BR30" s="10">
        <v>0.80400000000000005</v>
      </c>
      <c r="BS30" s="10">
        <f t="shared" si="54"/>
        <v>0.25</v>
      </c>
      <c r="BT30" s="13">
        <f t="shared" si="55"/>
        <v>1.2690804972196431E-2</v>
      </c>
    </row>
    <row r="31" spans="1:72" x14ac:dyDescent="0.45">
      <c r="A31" s="2">
        <v>31</v>
      </c>
      <c r="B31" s="3" t="s">
        <v>65</v>
      </c>
      <c r="C31" s="9">
        <v>3.5999999999999997E-2</v>
      </c>
      <c r="D31" s="10">
        <v>6.9000000000000006E-2</v>
      </c>
      <c r="E31" s="10">
        <v>0.60199999999999998</v>
      </c>
      <c r="F31" s="10">
        <f t="shared" si="28"/>
        <v>0.52173913043478248</v>
      </c>
      <c r="G31" s="11">
        <f t="shared" si="29"/>
        <v>2.6478004718632396E-2</v>
      </c>
      <c r="H31" s="12">
        <v>-0.23100000000000001</v>
      </c>
      <c r="I31" s="10">
        <v>0.13700000000000001</v>
      </c>
      <c r="J31" s="10">
        <v>9.0999999999999998E-2</v>
      </c>
      <c r="K31" s="10">
        <f t="shared" si="30"/>
        <v>-1.6861313868613139</v>
      </c>
      <c r="L31" s="13">
        <f t="shared" si="31"/>
        <v>8.5288450036601807E-2</v>
      </c>
      <c r="M31" s="9">
        <v>4.7E-2</v>
      </c>
      <c r="N31" s="10">
        <v>2.7E-2</v>
      </c>
      <c r="O31" s="10">
        <v>8.5999999999999993E-2</v>
      </c>
      <c r="P31" s="10">
        <f t="shared" si="32"/>
        <v>1.7407407407407407</v>
      </c>
      <c r="Q31" s="11">
        <f t="shared" si="33"/>
        <v>8.802964607620635E-2</v>
      </c>
      <c r="R31" s="12">
        <v>0.09</v>
      </c>
      <c r="S31" s="10">
        <v>5.6000000000000001E-2</v>
      </c>
      <c r="T31" s="10">
        <v>0.109</v>
      </c>
      <c r="U31" s="10">
        <f t="shared" si="34"/>
        <v>1.607142857142857</v>
      </c>
      <c r="V31" s="13">
        <f t="shared" si="35"/>
        <v>8.1320092706950356E-2</v>
      </c>
      <c r="W31" s="9">
        <v>0.121</v>
      </c>
      <c r="X31" s="10">
        <v>0.28999999999999998</v>
      </c>
      <c r="Y31" s="10">
        <v>0.67700000000000005</v>
      </c>
      <c r="Z31" s="10">
        <f t="shared" si="36"/>
        <v>0.41724137931034483</v>
      </c>
      <c r="AA31" s="11">
        <f t="shared" si="37"/>
        <v>2.1177471230798415E-2</v>
      </c>
      <c r="AB31" s="12">
        <v>-0.20599999999999999</v>
      </c>
      <c r="AC31" s="10">
        <v>0.56499999999999995</v>
      </c>
      <c r="AD31" s="10">
        <v>0.71499999999999997</v>
      </c>
      <c r="AE31" s="10">
        <f t="shared" si="38"/>
        <v>-0.36460176991150445</v>
      </c>
      <c r="AF31" s="13">
        <f t="shared" si="39"/>
        <v>1.8506680386421684E-2</v>
      </c>
      <c r="AG31" s="9">
        <v>-1.4E-2</v>
      </c>
      <c r="AH31" s="10">
        <v>1.9E-2</v>
      </c>
      <c r="AI31" s="10">
        <v>0.436</v>
      </c>
      <c r="AJ31" s="10">
        <f t="shared" si="40"/>
        <v>-0.73684210526315796</v>
      </c>
      <c r="AK31" s="11">
        <f t="shared" si="41"/>
        <v>3.7381345199387343E-2</v>
      </c>
      <c r="AL31" s="12">
        <v>8.0000000000000002E-3</v>
      </c>
      <c r="AM31" s="10">
        <v>3.7999999999999999E-2</v>
      </c>
      <c r="AN31" s="10">
        <v>0.84099999999999997</v>
      </c>
      <c r="AO31" s="10">
        <f t="shared" si="42"/>
        <v>0.2105263157894737</v>
      </c>
      <c r="AP31" s="13">
        <f t="shared" si="43"/>
        <v>1.0687243984083506E-2</v>
      </c>
      <c r="AQ31" s="9">
        <v>-4.0000000000000001E-3</v>
      </c>
      <c r="AR31" s="10">
        <v>1.9E-2</v>
      </c>
      <c r="AS31" s="10">
        <v>0.84799999999999998</v>
      </c>
      <c r="AT31" s="10">
        <f t="shared" si="44"/>
        <v>-0.2105263157894737</v>
      </c>
      <c r="AU31" s="11">
        <f t="shared" si="45"/>
        <v>1.0687243984083506E-2</v>
      </c>
      <c r="AV31" s="12">
        <v>1.2999999999999999E-2</v>
      </c>
      <c r="AW31" s="10">
        <v>3.7999999999999999E-2</v>
      </c>
      <c r="AX31" s="10">
        <v>0.74299999999999999</v>
      </c>
      <c r="AY31" s="10">
        <f t="shared" si="46"/>
        <v>0.34210526315789475</v>
      </c>
      <c r="AZ31" s="13">
        <f t="shared" si="47"/>
        <v>1.7365144544251369E-2</v>
      </c>
      <c r="BA31" s="9">
        <v>1.7000000000000001E-2</v>
      </c>
      <c r="BB31" s="10">
        <v>2.4E-2</v>
      </c>
      <c r="BC31" s="10">
        <v>0.48099999999999998</v>
      </c>
      <c r="BD31" s="10">
        <f t="shared" si="48"/>
        <v>0.70833333333333337</v>
      </c>
      <c r="BE31" s="11">
        <f t="shared" si="49"/>
        <v>3.5936948538145427E-2</v>
      </c>
      <c r="BF31" s="12">
        <v>-3.4000000000000002E-2</v>
      </c>
      <c r="BG31" s="10">
        <v>5.5E-2</v>
      </c>
      <c r="BH31" s="10">
        <v>0.53400000000000003</v>
      </c>
      <c r="BI31" s="10">
        <f t="shared" si="50"/>
        <v>-0.61818181818181828</v>
      </c>
      <c r="BJ31" s="13">
        <f t="shared" si="51"/>
        <v>3.1367983255105543E-2</v>
      </c>
      <c r="BK31" s="9">
        <v>4.2999999999999997E-2</v>
      </c>
      <c r="BL31" s="10">
        <v>2.5000000000000001E-2</v>
      </c>
      <c r="BM31" s="10">
        <v>8.6999999999999994E-2</v>
      </c>
      <c r="BN31" s="10">
        <f t="shared" si="52"/>
        <v>1.7199999999999998</v>
      </c>
      <c r="BO31" s="11">
        <f t="shared" si="53"/>
        <v>8.6988766495454103E-2</v>
      </c>
      <c r="BP31" s="12">
        <v>7.0000000000000001E-3</v>
      </c>
      <c r="BQ31" s="10">
        <v>6.9000000000000006E-2</v>
      </c>
      <c r="BR31" s="10">
        <v>0.92100000000000004</v>
      </c>
      <c r="BS31" s="10">
        <f t="shared" si="54"/>
        <v>0.10144927536231883</v>
      </c>
      <c r="BT31" s="13">
        <f t="shared" si="55"/>
        <v>5.1502383284573409E-3</v>
      </c>
    </row>
    <row r="32" spans="1:72" x14ac:dyDescent="0.45">
      <c r="A32" s="2">
        <v>42</v>
      </c>
      <c r="B32" s="3" t="s">
        <v>66</v>
      </c>
      <c r="C32" s="9">
        <v>-3.7999999999999999E-2</v>
      </c>
      <c r="D32" s="10">
        <v>6.5000000000000002E-2</v>
      </c>
      <c r="E32" s="10">
        <v>0.55700000000000005</v>
      </c>
      <c r="F32" s="10">
        <f t="shared" si="28"/>
        <v>-0.58461538461538454</v>
      </c>
      <c r="G32" s="11">
        <f t="shared" si="29"/>
        <v>2.9666286339826375E-2</v>
      </c>
      <c r="H32" s="17">
        <v>-0.255</v>
      </c>
      <c r="I32" s="15">
        <v>0.10299999999999999</v>
      </c>
      <c r="J32" s="15">
        <v>1.2999999999999999E-2</v>
      </c>
      <c r="K32" s="15">
        <f t="shared" si="30"/>
        <v>-2.4757281553398061</v>
      </c>
      <c r="L32" s="18">
        <f t="shared" si="31"/>
        <v>0.12470493299653991</v>
      </c>
      <c r="M32" s="9">
        <v>0</v>
      </c>
      <c r="N32" s="10">
        <v>2.3E-2</v>
      </c>
      <c r="O32" s="10">
        <v>0.99399999999999999</v>
      </c>
      <c r="P32" s="10">
        <f t="shared" si="32"/>
        <v>0</v>
      </c>
      <c r="Q32" s="11">
        <f t="shared" si="33"/>
        <v>0</v>
      </c>
      <c r="R32" s="12">
        <v>5.6000000000000001E-2</v>
      </c>
      <c r="S32" s="10">
        <v>3.5999999999999997E-2</v>
      </c>
      <c r="T32" s="10">
        <v>0.11799999999999999</v>
      </c>
      <c r="U32" s="10">
        <f t="shared" si="34"/>
        <v>1.5555555555555558</v>
      </c>
      <c r="V32" s="13">
        <f t="shared" si="35"/>
        <v>7.8726262690009333E-2</v>
      </c>
      <c r="W32" s="9">
        <v>1.4E-2</v>
      </c>
      <c r="X32" s="10">
        <v>0.32700000000000001</v>
      </c>
      <c r="Y32" s="10">
        <v>0.96599999999999997</v>
      </c>
      <c r="Z32" s="10">
        <f t="shared" si="36"/>
        <v>4.2813455657492352E-2</v>
      </c>
      <c r="AA32" s="11">
        <f t="shared" si="37"/>
        <v>2.1735187668283588E-3</v>
      </c>
      <c r="AB32" s="12">
        <v>0.28499999999999998</v>
      </c>
      <c r="AC32" s="10">
        <v>0.53500000000000003</v>
      </c>
      <c r="AD32" s="10">
        <v>0.59499999999999997</v>
      </c>
      <c r="AE32" s="10">
        <f t="shared" si="38"/>
        <v>0.53271028037383172</v>
      </c>
      <c r="AF32" s="13">
        <f t="shared" si="39"/>
        <v>2.703438245164469E-2</v>
      </c>
      <c r="AG32" s="14">
        <v>3.6999999999999998E-2</v>
      </c>
      <c r="AH32" s="15">
        <v>1.7000000000000001E-2</v>
      </c>
      <c r="AI32" s="15">
        <v>2.8000000000000001E-2</v>
      </c>
      <c r="AJ32" s="15">
        <f t="shared" si="40"/>
        <v>2.1764705882352939</v>
      </c>
      <c r="AK32" s="16">
        <f t="shared" si="41"/>
        <v>0.10982516897092069</v>
      </c>
      <c r="AL32" s="12">
        <v>8.9999999999999993E-3</v>
      </c>
      <c r="AM32" s="10">
        <v>3.3000000000000002E-2</v>
      </c>
      <c r="AN32" s="10">
        <v>0.79300000000000004</v>
      </c>
      <c r="AO32" s="10">
        <f t="shared" si="42"/>
        <v>0.27272727272727271</v>
      </c>
      <c r="AP32" s="13">
        <f t="shared" si="43"/>
        <v>1.3844302601650101E-2</v>
      </c>
      <c r="AQ32" s="9">
        <v>2.5999999999999999E-2</v>
      </c>
      <c r="AR32" s="10">
        <v>1.7999999999999999E-2</v>
      </c>
      <c r="AS32" s="10">
        <v>0.14699999999999999</v>
      </c>
      <c r="AT32" s="10">
        <f t="shared" si="44"/>
        <v>1.4444444444444444</v>
      </c>
      <c r="AU32" s="11">
        <f t="shared" si="45"/>
        <v>7.3134185202014215E-2</v>
      </c>
      <c r="AV32" s="12">
        <v>-3.7999999999999999E-2</v>
      </c>
      <c r="AW32" s="10">
        <v>3.6999999999999998E-2</v>
      </c>
      <c r="AX32" s="10">
        <v>0.30099999999999999</v>
      </c>
      <c r="AY32" s="10">
        <f t="shared" si="46"/>
        <v>-1.027027027027027</v>
      </c>
      <c r="AZ32" s="13">
        <f t="shared" si="47"/>
        <v>5.2068670926304447E-2</v>
      </c>
      <c r="BA32" s="9">
        <v>0.01</v>
      </c>
      <c r="BB32" s="10">
        <v>2.1999999999999999E-2</v>
      </c>
      <c r="BC32" s="10">
        <v>0.63900000000000001</v>
      </c>
      <c r="BD32" s="10">
        <f t="shared" si="48"/>
        <v>0.45454545454545459</v>
      </c>
      <c r="BE32" s="11">
        <f t="shared" si="49"/>
        <v>2.306990761549416E-2</v>
      </c>
      <c r="BF32" s="12">
        <v>5.3999999999999999E-2</v>
      </c>
      <c r="BG32" s="10">
        <v>4.2000000000000003E-2</v>
      </c>
      <c r="BH32" s="10">
        <v>0.20300000000000001</v>
      </c>
      <c r="BI32" s="10">
        <f t="shared" si="50"/>
        <v>1.2857142857142856</v>
      </c>
      <c r="BJ32" s="13">
        <f t="shared" si="51"/>
        <v>6.5133651055879399E-2</v>
      </c>
      <c r="BK32" s="9">
        <v>-3.7999999999999999E-2</v>
      </c>
      <c r="BL32" s="10">
        <v>2.4E-2</v>
      </c>
      <c r="BM32" s="10">
        <v>0.115</v>
      </c>
      <c r="BN32" s="10">
        <f t="shared" si="52"/>
        <v>-1.5833333333333333</v>
      </c>
      <c r="BO32" s="11">
        <f t="shared" si="53"/>
        <v>8.0123142469610165E-2</v>
      </c>
      <c r="BP32" s="12">
        <v>1.7999999999999999E-2</v>
      </c>
      <c r="BQ32" s="10">
        <v>5.0999999999999997E-2</v>
      </c>
      <c r="BR32" s="10">
        <v>0.72199999999999998</v>
      </c>
      <c r="BS32" s="10">
        <f t="shared" si="54"/>
        <v>0.35294117647058826</v>
      </c>
      <c r="BT32" s="13">
        <f t="shared" si="55"/>
        <v>1.7914997926388877E-2</v>
      </c>
    </row>
    <row r="33" spans="1:72" x14ac:dyDescent="0.45">
      <c r="A33" s="2">
        <v>46</v>
      </c>
      <c r="B33" s="3" t="s">
        <v>67</v>
      </c>
      <c r="C33" s="9">
        <v>5.8999999999999997E-2</v>
      </c>
      <c r="D33" s="10">
        <v>7.1999999999999995E-2</v>
      </c>
      <c r="E33" s="10">
        <v>0.41399999999999998</v>
      </c>
      <c r="F33" s="10">
        <f t="shared" si="28"/>
        <v>0.81944444444444442</v>
      </c>
      <c r="G33" s="11">
        <f t="shared" si="29"/>
        <v>4.1565037153479548E-2</v>
      </c>
      <c r="H33" s="12">
        <v>0.107</v>
      </c>
      <c r="I33" s="10">
        <v>0.14699999999999999</v>
      </c>
      <c r="J33" s="10">
        <v>0.46700000000000003</v>
      </c>
      <c r="K33" s="10">
        <f t="shared" si="30"/>
        <v>0.72789115646258506</v>
      </c>
      <c r="L33" s="13">
        <f t="shared" si="31"/>
        <v>3.6927870266492399E-2</v>
      </c>
      <c r="M33" s="9">
        <v>-4.9000000000000002E-2</v>
      </c>
      <c r="N33" s="10">
        <v>2.9000000000000001E-2</v>
      </c>
      <c r="O33" s="10">
        <v>9.4E-2</v>
      </c>
      <c r="P33" s="10">
        <f t="shared" si="32"/>
        <v>-1.6896551724137931</v>
      </c>
      <c r="Q33" s="11">
        <f t="shared" si="33"/>
        <v>8.5465390725566359E-2</v>
      </c>
      <c r="R33" s="17">
        <v>-0.13600000000000001</v>
      </c>
      <c r="S33" s="15">
        <v>5.7000000000000002E-2</v>
      </c>
      <c r="T33" s="15">
        <v>1.6E-2</v>
      </c>
      <c r="U33" s="15">
        <f t="shared" si="34"/>
        <v>-2.3859649122807016</v>
      </c>
      <c r="V33" s="18">
        <f t="shared" si="35"/>
        <v>0.12025005973414749</v>
      </c>
      <c r="W33" s="9">
        <v>0.16</v>
      </c>
      <c r="X33" s="10">
        <v>0.317</v>
      </c>
      <c r="Y33" s="10">
        <v>0.61399999999999999</v>
      </c>
      <c r="Z33" s="10">
        <f t="shared" si="36"/>
        <v>0.50473186119873814</v>
      </c>
      <c r="AA33" s="11">
        <f t="shared" si="37"/>
        <v>2.5615470021698297E-2</v>
      </c>
      <c r="AB33" s="12">
        <v>-0.38</v>
      </c>
      <c r="AC33" s="10">
        <v>0.61799999999999999</v>
      </c>
      <c r="AD33" s="10">
        <v>0.53900000000000003</v>
      </c>
      <c r="AE33" s="10">
        <f t="shared" si="38"/>
        <v>-0.61488673139158578</v>
      </c>
      <c r="AF33" s="13">
        <f t="shared" si="39"/>
        <v>3.1200946092577418E-2</v>
      </c>
      <c r="AG33" s="9">
        <v>3.5999999999999997E-2</v>
      </c>
      <c r="AH33" s="10">
        <v>1.7000000000000001E-2</v>
      </c>
      <c r="AI33" s="10">
        <v>3.5999999999999997E-2</v>
      </c>
      <c r="AJ33" s="10">
        <f t="shared" si="40"/>
        <v>2.117647058823529</v>
      </c>
      <c r="AK33" s="11">
        <f t="shared" si="41"/>
        <v>0.10689130112253659</v>
      </c>
      <c r="AL33" s="12">
        <v>-4.0000000000000001E-3</v>
      </c>
      <c r="AM33" s="10">
        <v>3.5999999999999997E-2</v>
      </c>
      <c r="AN33" s="10">
        <v>0.91900000000000004</v>
      </c>
      <c r="AO33" s="10">
        <f t="shared" si="42"/>
        <v>-0.11111111111111112</v>
      </c>
      <c r="AP33" s="13">
        <f t="shared" si="43"/>
        <v>5.6407222888386222E-3</v>
      </c>
      <c r="AQ33" s="9">
        <v>-1.4E-2</v>
      </c>
      <c r="AR33" s="10">
        <v>1.7000000000000001E-2</v>
      </c>
      <c r="AS33" s="10">
        <v>0.40500000000000003</v>
      </c>
      <c r="AT33" s="10">
        <f t="shared" si="44"/>
        <v>-0.82352941176470584</v>
      </c>
      <c r="AU33" s="11">
        <f t="shared" si="45"/>
        <v>4.1771880076221138E-2</v>
      </c>
      <c r="AV33" s="12">
        <v>-4.5999999999999999E-2</v>
      </c>
      <c r="AW33" s="10">
        <v>3.9E-2</v>
      </c>
      <c r="AX33" s="10">
        <v>0.24</v>
      </c>
      <c r="AY33" s="10">
        <f t="shared" si="46"/>
        <v>-1.1794871794871795</v>
      </c>
      <c r="AZ33" s="13">
        <f t="shared" si="47"/>
        <v>5.9772327036710877E-2</v>
      </c>
      <c r="BA33" s="9">
        <v>-1E-3</v>
      </c>
      <c r="BB33" s="10">
        <v>0.02</v>
      </c>
      <c r="BC33" s="10">
        <v>0.98</v>
      </c>
      <c r="BD33" s="10">
        <f t="shared" si="48"/>
        <v>-0.05</v>
      </c>
      <c r="BE33" s="11">
        <f t="shared" si="49"/>
        <v>2.5383572351499427E-3</v>
      </c>
      <c r="BF33" s="12">
        <v>6.2E-2</v>
      </c>
      <c r="BG33" s="10">
        <v>3.9E-2</v>
      </c>
      <c r="BH33" s="10">
        <v>0.109</v>
      </c>
      <c r="BI33" s="10">
        <f t="shared" si="50"/>
        <v>1.5897435897435896</v>
      </c>
      <c r="BJ33" s="13">
        <f t="shared" si="51"/>
        <v>8.0445432618599669E-2</v>
      </c>
      <c r="BK33" s="9">
        <v>2.5999999999999999E-2</v>
      </c>
      <c r="BL33" s="10">
        <v>2.3E-2</v>
      </c>
      <c r="BM33" s="10">
        <v>0.255</v>
      </c>
      <c r="BN33" s="10">
        <f t="shared" si="52"/>
        <v>1.1304347826086956</v>
      </c>
      <c r="BO33" s="11">
        <f t="shared" si="53"/>
        <v>5.729485796977439E-2</v>
      </c>
      <c r="BP33" s="12">
        <v>1E-3</v>
      </c>
      <c r="BQ33" s="10">
        <v>5.1999999999999998E-2</v>
      </c>
      <c r="BR33" s="10">
        <v>0.98399999999999999</v>
      </c>
      <c r="BS33" s="10">
        <f t="shared" si="54"/>
        <v>1.9230769230769232E-2</v>
      </c>
      <c r="BT33" s="13">
        <f t="shared" si="55"/>
        <v>9.7629392427403192E-4</v>
      </c>
    </row>
    <row r="34" spans="1:72" x14ac:dyDescent="0.45">
      <c r="A34" s="2">
        <v>49</v>
      </c>
      <c r="B34" s="3" t="s">
        <v>68</v>
      </c>
      <c r="C34" s="9">
        <v>-8.6999999999999994E-2</v>
      </c>
      <c r="D34" s="10">
        <v>6.5000000000000002E-2</v>
      </c>
      <c r="E34" s="10">
        <v>0.17699999999999999</v>
      </c>
      <c r="F34" s="10">
        <f t="shared" si="28"/>
        <v>-1.3384615384615384</v>
      </c>
      <c r="G34" s="11">
        <f t="shared" si="29"/>
        <v>6.7793760583255674E-2</v>
      </c>
      <c r="H34" s="12">
        <v>0.01</v>
      </c>
      <c r="I34" s="10">
        <v>3.5000000000000003E-2</v>
      </c>
      <c r="J34" s="10">
        <v>0.78500000000000003</v>
      </c>
      <c r="K34" s="10">
        <f t="shared" si="30"/>
        <v>0.2857142857142857</v>
      </c>
      <c r="L34" s="13">
        <f t="shared" si="31"/>
        <v>1.4503419584298021E-2</v>
      </c>
      <c r="M34" s="9">
        <v>-7.0000000000000001E-3</v>
      </c>
      <c r="N34" s="10">
        <v>0.02</v>
      </c>
      <c r="O34" s="10">
        <v>0.74399999999999999</v>
      </c>
      <c r="P34" s="10">
        <f t="shared" si="32"/>
        <v>-0.35</v>
      </c>
      <c r="Q34" s="11">
        <f t="shared" si="33"/>
        <v>1.7765753594650421E-2</v>
      </c>
      <c r="R34" s="12">
        <v>-1.7999999999999999E-2</v>
      </c>
      <c r="S34" s="10">
        <v>1.0999999999999999E-2</v>
      </c>
      <c r="T34" s="10">
        <v>0.113</v>
      </c>
      <c r="U34" s="10">
        <f t="shared" si="34"/>
        <v>-1.6363636363636362</v>
      </c>
      <c r="V34" s="13">
        <f t="shared" si="35"/>
        <v>8.2788595828503897E-2</v>
      </c>
      <c r="W34" s="9">
        <v>5.5E-2</v>
      </c>
      <c r="X34" s="10">
        <v>0.29799999999999999</v>
      </c>
      <c r="Y34" s="10">
        <v>0.85399999999999998</v>
      </c>
      <c r="Z34" s="10">
        <f t="shared" si="36"/>
        <v>0.18456375838926176</v>
      </c>
      <c r="AA34" s="11">
        <f t="shared" si="37"/>
        <v>9.3693939394146886E-3</v>
      </c>
      <c r="AB34" s="12">
        <v>0.02</v>
      </c>
      <c r="AC34" s="10">
        <v>0.17799999999999999</v>
      </c>
      <c r="AD34" s="10">
        <v>0.91200000000000003</v>
      </c>
      <c r="AE34" s="10">
        <f t="shared" si="38"/>
        <v>0.11235955056179776</v>
      </c>
      <c r="AF34" s="13">
        <f t="shared" si="39"/>
        <v>5.7040991402730837E-3</v>
      </c>
      <c r="AG34" s="9">
        <v>1.2999999999999999E-2</v>
      </c>
      <c r="AH34" s="10">
        <v>1.6E-2</v>
      </c>
      <c r="AI34" s="10">
        <v>0.438</v>
      </c>
      <c r="AJ34" s="10">
        <f t="shared" si="40"/>
        <v>0.8125</v>
      </c>
      <c r="AK34" s="11">
        <f t="shared" si="41"/>
        <v>4.121339193373507E-2</v>
      </c>
      <c r="AL34" s="12">
        <v>1.4999999999999999E-2</v>
      </c>
      <c r="AM34" s="10">
        <v>0.01</v>
      </c>
      <c r="AN34" s="10">
        <v>0.156</v>
      </c>
      <c r="AO34" s="10">
        <f t="shared" si="42"/>
        <v>1.5</v>
      </c>
      <c r="AP34" s="13">
        <f t="shared" si="43"/>
        <v>7.5931119532883062E-2</v>
      </c>
      <c r="AQ34" s="9">
        <v>-3.1E-2</v>
      </c>
      <c r="AR34" s="10">
        <v>1.6E-2</v>
      </c>
      <c r="AS34" s="10">
        <v>5.8000000000000003E-2</v>
      </c>
      <c r="AT34" s="10">
        <f t="shared" si="44"/>
        <v>-1.9375</v>
      </c>
      <c r="AU34" s="11">
        <f t="shared" si="45"/>
        <v>9.7889259535392334E-2</v>
      </c>
      <c r="AV34" s="12">
        <v>-6.0000000000000001E-3</v>
      </c>
      <c r="AW34" s="10">
        <v>1.0999999999999999E-2</v>
      </c>
      <c r="AX34" s="10">
        <v>0.61299999999999999</v>
      </c>
      <c r="AY34" s="10">
        <f t="shared" si="46"/>
        <v>-0.54545454545454553</v>
      </c>
      <c r="AZ34" s="13">
        <f t="shared" si="47"/>
        <v>2.7680648241622734E-2</v>
      </c>
      <c r="BA34" s="14">
        <v>4.2999999999999997E-2</v>
      </c>
      <c r="BB34" s="15">
        <v>0.02</v>
      </c>
      <c r="BC34" s="15">
        <v>3.5999999999999997E-2</v>
      </c>
      <c r="BD34" s="15">
        <f t="shared" si="48"/>
        <v>2.15</v>
      </c>
      <c r="BE34" s="16">
        <f t="shared" si="49"/>
        <v>0.10850527897038775</v>
      </c>
      <c r="BF34" s="12">
        <v>5.0000000000000001E-3</v>
      </c>
      <c r="BG34" s="10">
        <v>1.2E-2</v>
      </c>
      <c r="BH34" s="10">
        <v>0.70899999999999996</v>
      </c>
      <c r="BI34" s="10">
        <f t="shared" si="50"/>
        <v>0.41666666666666669</v>
      </c>
      <c r="BJ34" s="13">
        <f t="shared" si="51"/>
        <v>2.1148314215574924E-2</v>
      </c>
      <c r="BK34" s="9">
        <v>-2.4E-2</v>
      </c>
      <c r="BL34" s="10">
        <v>2.1000000000000001E-2</v>
      </c>
      <c r="BM34" s="10">
        <v>0.26100000000000001</v>
      </c>
      <c r="BN34" s="10">
        <f t="shared" si="52"/>
        <v>-1.1428571428571428</v>
      </c>
      <c r="BO34" s="11">
        <f t="shared" si="53"/>
        <v>5.7922370880669476E-2</v>
      </c>
      <c r="BP34" s="12">
        <v>-1.7999999999999999E-2</v>
      </c>
      <c r="BQ34" s="10">
        <v>1.6E-2</v>
      </c>
      <c r="BR34" s="10">
        <v>0.26300000000000001</v>
      </c>
      <c r="BS34" s="10">
        <f t="shared" si="54"/>
        <v>-1.125</v>
      </c>
      <c r="BT34" s="13">
        <f t="shared" si="55"/>
        <v>5.7020299672309913E-2</v>
      </c>
    </row>
    <row r="35" spans="1:72" x14ac:dyDescent="0.45">
      <c r="A35" s="2">
        <v>53</v>
      </c>
      <c r="B35" s="3" t="s">
        <v>69</v>
      </c>
      <c r="C35" s="14">
        <v>0.32</v>
      </c>
      <c r="D35" s="15">
        <v>8.7999999999999995E-2</v>
      </c>
      <c r="E35" s="15">
        <v>0</v>
      </c>
      <c r="F35" s="15">
        <f t="shared" si="28"/>
        <v>3.6363636363636367</v>
      </c>
      <c r="G35" s="16">
        <f t="shared" si="29"/>
        <v>0.1815408312525891</v>
      </c>
      <c r="H35" s="17">
        <v>0.439</v>
      </c>
      <c r="I35" s="15">
        <v>0.16900000000000001</v>
      </c>
      <c r="J35" s="15">
        <v>8.9999999999999993E-3</v>
      </c>
      <c r="K35" s="15">
        <f t="shared" si="30"/>
        <v>2.5976331360946743</v>
      </c>
      <c r="L35" s="18">
        <f t="shared" si="31"/>
        <v>0.13074286954884412</v>
      </c>
      <c r="M35" s="14">
        <v>-5.6000000000000001E-2</v>
      </c>
      <c r="N35" s="15">
        <v>2.8000000000000001E-2</v>
      </c>
      <c r="O35" s="15">
        <v>4.2000000000000003E-2</v>
      </c>
      <c r="P35" s="15">
        <f t="shared" si="32"/>
        <v>-2</v>
      </c>
      <c r="Q35" s="16">
        <f t="shared" si="33"/>
        <v>0.10101525445522107</v>
      </c>
      <c r="R35" s="17">
        <v>-0.13600000000000001</v>
      </c>
      <c r="S35" s="15">
        <v>5.8999999999999997E-2</v>
      </c>
      <c r="T35" s="15">
        <v>2.1000000000000001E-2</v>
      </c>
      <c r="U35" s="15">
        <f t="shared" si="34"/>
        <v>-2.3050847457627119</v>
      </c>
      <c r="V35" s="18">
        <f t="shared" si="35"/>
        <v>0.11622980699401901</v>
      </c>
      <c r="W35" s="14">
        <v>0.96</v>
      </c>
      <c r="X35" s="15">
        <v>0.41</v>
      </c>
      <c r="Y35" s="15">
        <v>1.9E-2</v>
      </c>
      <c r="Z35" s="15">
        <f t="shared" si="36"/>
        <v>2.3414634146341462</v>
      </c>
      <c r="AA35" s="16">
        <f t="shared" si="37"/>
        <v>0.11803877462612686</v>
      </c>
      <c r="AB35" s="12">
        <v>0.33900000000000002</v>
      </c>
      <c r="AC35" s="10">
        <v>0.97099999999999997</v>
      </c>
      <c r="AD35" s="10">
        <v>0.72699999999999998</v>
      </c>
      <c r="AE35" s="10">
        <f t="shared" si="38"/>
        <v>0.34912461380020599</v>
      </c>
      <c r="AF35" s="13">
        <f t="shared" si="39"/>
        <v>1.7721333579223977E-2</v>
      </c>
      <c r="AG35" s="9">
        <v>-0.01</v>
      </c>
      <c r="AH35" s="10">
        <v>0.02</v>
      </c>
      <c r="AI35" s="10">
        <v>0.59199999999999997</v>
      </c>
      <c r="AJ35" s="10">
        <f t="shared" si="40"/>
        <v>-0.5</v>
      </c>
      <c r="AK35" s="11">
        <f t="shared" si="41"/>
        <v>2.5375480354459794E-2</v>
      </c>
      <c r="AL35" s="12">
        <v>5.0999999999999997E-2</v>
      </c>
      <c r="AM35" s="10">
        <v>4.8000000000000001E-2</v>
      </c>
      <c r="AN35" s="10">
        <v>0.28899999999999998</v>
      </c>
      <c r="AO35" s="10">
        <f t="shared" si="42"/>
        <v>1.0625</v>
      </c>
      <c r="AP35" s="13">
        <f t="shared" si="43"/>
        <v>5.3861964837080577E-2</v>
      </c>
      <c r="AQ35" s="9">
        <v>-8.9999999999999993E-3</v>
      </c>
      <c r="AR35" s="10">
        <v>2.1000000000000001E-2</v>
      </c>
      <c r="AS35" s="10">
        <v>0.64500000000000002</v>
      </c>
      <c r="AT35" s="10">
        <f t="shared" si="44"/>
        <v>-0.42857142857142849</v>
      </c>
      <c r="AU35" s="11">
        <f t="shared" si="45"/>
        <v>2.1752269831832823E-2</v>
      </c>
      <c r="AV35" s="12">
        <v>-3.5000000000000003E-2</v>
      </c>
      <c r="AW35" s="10">
        <v>4.7E-2</v>
      </c>
      <c r="AX35" s="10">
        <v>0.44700000000000001</v>
      </c>
      <c r="AY35" s="10">
        <f t="shared" si="46"/>
        <v>-0.74468085106382986</v>
      </c>
      <c r="AZ35" s="13">
        <f t="shared" si="47"/>
        <v>3.7778454502660055E-2</v>
      </c>
      <c r="BA35" s="9">
        <v>-0.02</v>
      </c>
      <c r="BB35" s="10">
        <v>2.5999999999999999E-2</v>
      </c>
      <c r="BC35" s="10">
        <v>0.439</v>
      </c>
      <c r="BD35" s="10">
        <f t="shared" si="48"/>
        <v>-0.76923076923076927</v>
      </c>
      <c r="BE35" s="11">
        <f t="shared" si="49"/>
        <v>3.9022031815212452E-2</v>
      </c>
      <c r="BF35" s="12">
        <v>-4.5999999999999999E-2</v>
      </c>
      <c r="BG35" s="10">
        <v>5.2999999999999999E-2</v>
      </c>
      <c r="BH35" s="10">
        <v>0.38200000000000001</v>
      </c>
      <c r="BI35" s="10">
        <f t="shared" si="50"/>
        <v>-0.86792452830188682</v>
      </c>
      <c r="BJ35" s="13">
        <f t="shared" si="51"/>
        <v>4.4019481391953517E-2</v>
      </c>
      <c r="BK35" s="9">
        <v>-0.02</v>
      </c>
      <c r="BL35" s="10">
        <v>2.7E-2</v>
      </c>
      <c r="BM35" s="10">
        <v>0.45600000000000002</v>
      </c>
      <c r="BN35" s="10">
        <f t="shared" si="52"/>
        <v>-0.74074074074074081</v>
      </c>
      <c r="BO35" s="11">
        <f t="shared" si="53"/>
        <v>3.7578851522693558E-2</v>
      </c>
      <c r="BP35" s="12">
        <v>2.8000000000000001E-2</v>
      </c>
      <c r="BQ35" s="10">
        <v>6.3E-2</v>
      </c>
      <c r="BR35" s="10">
        <v>0.65600000000000003</v>
      </c>
      <c r="BS35" s="10">
        <f t="shared" si="54"/>
        <v>0.44444444444444448</v>
      </c>
      <c r="BT35" s="13">
        <f t="shared" si="55"/>
        <v>2.2557506829480083E-2</v>
      </c>
    </row>
    <row r="36" spans="1:72" x14ac:dyDescent="0.45">
      <c r="A36" s="2">
        <v>58</v>
      </c>
      <c r="B36" s="3" t="s">
        <v>70</v>
      </c>
      <c r="C36" s="9">
        <v>-2.9000000000000001E-2</v>
      </c>
      <c r="D36" s="10">
        <v>7.8E-2</v>
      </c>
      <c r="E36" s="10">
        <v>0.71299999999999997</v>
      </c>
      <c r="F36" s="10">
        <f t="shared" si="28"/>
        <v>-0.37179487179487181</v>
      </c>
      <c r="G36" s="11">
        <f t="shared" si="29"/>
        <v>1.8871663492671515E-2</v>
      </c>
      <c r="H36" s="12">
        <v>-7.9000000000000001E-2</v>
      </c>
      <c r="I36" s="10">
        <v>0.14699999999999999</v>
      </c>
      <c r="J36" s="10">
        <v>0.58899999999999997</v>
      </c>
      <c r="K36" s="10">
        <f t="shared" si="30"/>
        <v>-0.5374149659863946</v>
      </c>
      <c r="L36" s="13">
        <f t="shared" si="31"/>
        <v>2.7272962565754306E-2</v>
      </c>
      <c r="M36" s="9">
        <v>3.0000000000000001E-3</v>
      </c>
      <c r="N36" s="10">
        <v>2.8000000000000001E-2</v>
      </c>
      <c r="O36" s="10">
        <v>0.92600000000000005</v>
      </c>
      <c r="P36" s="10">
        <f t="shared" si="32"/>
        <v>0.10714285714285714</v>
      </c>
      <c r="Q36" s="11">
        <f t="shared" si="33"/>
        <v>5.4392739919190015E-3</v>
      </c>
      <c r="R36" s="12">
        <v>8.3000000000000004E-2</v>
      </c>
      <c r="S36" s="10">
        <v>7.6999999999999999E-2</v>
      </c>
      <c r="T36" s="10">
        <v>0.28299999999999997</v>
      </c>
      <c r="U36" s="10">
        <f t="shared" si="34"/>
        <v>1.0779220779220779</v>
      </c>
      <c r="V36" s="13">
        <f t="shared" si="35"/>
        <v>5.4641448137359279E-2</v>
      </c>
      <c r="W36" s="9">
        <v>0.60199999999999998</v>
      </c>
      <c r="X36" s="10">
        <v>0.36799999999999999</v>
      </c>
      <c r="Y36" s="10">
        <v>0.10199999999999999</v>
      </c>
      <c r="Z36" s="10">
        <f t="shared" si="36"/>
        <v>1.6358695652173914</v>
      </c>
      <c r="AA36" s="11">
        <f t="shared" si="37"/>
        <v>8.2763770519928628E-2</v>
      </c>
      <c r="AB36" s="12">
        <v>-0.59399999999999997</v>
      </c>
      <c r="AC36" s="10">
        <v>0.78900000000000003</v>
      </c>
      <c r="AD36" s="10">
        <v>0.45200000000000001</v>
      </c>
      <c r="AE36" s="10">
        <f t="shared" si="38"/>
        <v>-0.75285171102661586</v>
      </c>
      <c r="AF36" s="13">
        <f t="shared" si="39"/>
        <v>3.8192369589797666E-2</v>
      </c>
      <c r="AG36" s="9">
        <v>-3.2000000000000001E-2</v>
      </c>
      <c r="AH36" s="10">
        <v>1.9E-2</v>
      </c>
      <c r="AI36" s="10">
        <v>8.8999999999999996E-2</v>
      </c>
      <c r="AJ36" s="10">
        <f t="shared" si="40"/>
        <v>-1.6842105263157896</v>
      </c>
      <c r="AK36" s="11">
        <f t="shared" si="41"/>
        <v>8.5191994005966068E-2</v>
      </c>
      <c r="AL36" s="12">
        <v>5.3999999999999999E-2</v>
      </c>
      <c r="AM36" s="10">
        <v>6.3E-2</v>
      </c>
      <c r="AN36" s="10">
        <v>0.39100000000000001</v>
      </c>
      <c r="AO36" s="10">
        <f t="shared" si="42"/>
        <v>0.8571428571428571</v>
      </c>
      <c r="AP36" s="13">
        <f t="shared" si="43"/>
        <v>4.3473695503786942E-2</v>
      </c>
      <c r="AQ36" s="9">
        <v>0.01</v>
      </c>
      <c r="AR36" s="10">
        <v>1.9E-2</v>
      </c>
      <c r="AS36" s="10">
        <v>0.60699999999999998</v>
      </c>
      <c r="AT36" s="10">
        <f t="shared" si="44"/>
        <v>0.52631578947368418</v>
      </c>
      <c r="AU36" s="11">
        <f t="shared" si="45"/>
        <v>2.6710102934417786E-2</v>
      </c>
      <c r="AV36" s="12">
        <v>-8.5999999999999993E-2</v>
      </c>
      <c r="AW36" s="10">
        <v>8.3000000000000004E-2</v>
      </c>
      <c r="AX36" s="10">
        <v>0.30099999999999999</v>
      </c>
      <c r="AY36" s="10">
        <f t="shared" si="46"/>
        <v>-1.0361445783132528</v>
      </c>
      <c r="AZ36" s="13">
        <f t="shared" si="47"/>
        <v>5.252964667079292E-2</v>
      </c>
      <c r="BA36" s="9">
        <v>-1.0999999999999999E-2</v>
      </c>
      <c r="BB36" s="10">
        <v>2.1999999999999999E-2</v>
      </c>
      <c r="BC36" s="10">
        <v>0.61299999999999999</v>
      </c>
      <c r="BD36" s="10">
        <f t="shared" si="48"/>
        <v>-0.5</v>
      </c>
      <c r="BE36" s="11">
        <f t="shared" si="49"/>
        <v>2.5375480354459794E-2</v>
      </c>
      <c r="BF36" s="12">
        <v>7.0000000000000007E-2</v>
      </c>
      <c r="BG36" s="10">
        <v>6.5000000000000002E-2</v>
      </c>
      <c r="BH36" s="10">
        <v>0.28499999999999998</v>
      </c>
      <c r="BI36" s="10">
        <f t="shared" si="50"/>
        <v>1.0769230769230771</v>
      </c>
      <c r="BJ36" s="13">
        <f t="shared" si="51"/>
        <v>5.4590958302438181E-2</v>
      </c>
      <c r="BK36" s="9">
        <v>-0.01</v>
      </c>
      <c r="BL36" s="10">
        <v>2.4E-2</v>
      </c>
      <c r="BM36" s="10">
        <v>0.66900000000000004</v>
      </c>
      <c r="BN36" s="10">
        <f t="shared" si="52"/>
        <v>-0.41666666666666669</v>
      </c>
      <c r="BO36" s="11">
        <f t="shared" si="53"/>
        <v>2.1148314215574924E-2</v>
      </c>
      <c r="BP36" s="12">
        <v>7.0000000000000001E-3</v>
      </c>
      <c r="BQ36" s="10">
        <v>4.4999999999999998E-2</v>
      </c>
      <c r="BR36" s="10">
        <v>0.87</v>
      </c>
      <c r="BS36" s="10">
        <f t="shared" si="54"/>
        <v>0.15555555555555556</v>
      </c>
      <c r="BT36" s="13">
        <f t="shared" si="55"/>
        <v>7.8968905998832162E-3</v>
      </c>
    </row>
    <row r="37" spans="1:72" x14ac:dyDescent="0.45">
      <c r="A37" s="2">
        <v>59</v>
      </c>
      <c r="B37" s="3" t="s">
        <v>71</v>
      </c>
      <c r="C37" s="14">
        <v>0.26700000000000002</v>
      </c>
      <c r="D37" s="15">
        <v>9.8000000000000004E-2</v>
      </c>
      <c r="E37" s="15">
        <v>7.0000000000000001E-3</v>
      </c>
      <c r="F37" s="15">
        <f t="shared" si="28"/>
        <v>2.7244897959183674</v>
      </c>
      <c r="G37" s="16">
        <f t="shared" si="29"/>
        <v>0.13701064398834073</v>
      </c>
      <c r="H37" s="12">
        <v>2.1000000000000001E-2</v>
      </c>
      <c r="I37" s="10">
        <v>8.4000000000000005E-2</v>
      </c>
      <c r="J37" s="10">
        <v>0.80400000000000005</v>
      </c>
      <c r="K37" s="10">
        <f t="shared" si="30"/>
        <v>0.25</v>
      </c>
      <c r="L37" s="13">
        <f t="shared" si="31"/>
        <v>1.2690804972196431E-2</v>
      </c>
      <c r="M37" s="9">
        <v>-4.2000000000000003E-2</v>
      </c>
      <c r="N37" s="10">
        <v>3.2000000000000001E-2</v>
      </c>
      <c r="O37" s="10">
        <v>0.19</v>
      </c>
      <c r="P37" s="10">
        <f t="shared" si="32"/>
        <v>-1.3125</v>
      </c>
      <c r="Q37" s="11">
        <f t="shared" si="33"/>
        <v>6.6484665049064098E-2</v>
      </c>
      <c r="R37" s="12">
        <v>-1.0999999999999999E-2</v>
      </c>
      <c r="S37" s="10">
        <v>2.7E-2</v>
      </c>
      <c r="T37" s="10">
        <v>0.69</v>
      </c>
      <c r="U37" s="10">
        <f t="shared" si="34"/>
        <v>-0.40740740740740738</v>
      </c>
      <c r="V37" s="13">
        <f t="shared" si="35"/>
        <v>2.0678554917275944E-2</v>
      </c>
      <c r="W37" s="9">
        <v>0.13100000000000001</v>
      </c>
      <c r="X37" s="10">
        <v>0.48699999999999999</v>
      </c>
      <c r="Y37" s="10">
        <v>0.78700000000000003</v>
      </c>
      <c r="Z37" s="10">
        <f t="shared" si="36"/>
        <v>0.26899383983572894</v>
      </c>
      <c r="AA37" s="11">
        <f t="shared" si="37"/>
        <v>1.3654820009391638E-2</v>
      </c>
      <c r="AB37" s="12">
        <v>-0.27200000000000002</v>
      </c>
      <c r="AC37" s="10">
        <v>0.33700000000000002</v>
      </c>
      <c r="AD37" s="10">
        <v>0.42</v>
      </c>
      <c r="AE37" s="10">
        <f t="shared" si="38"/>
        <v>-0.80712166172106825</v>
      </c>
      <c r="AF37" s="13">
        <f t="shared" si="39"/>
        <v>4.0941038962878394E-2</v>
      </c>
      <c r="AG37" s="9">
        <v>2.4E-2</v>
      </c>
      <c r="AH37" s="10">
        <v>3.3000000000000002E-2</v>
      </c>
      <c r="AI37" s="10">
        <v>0.46100000000000002</v>
      </c>
      <c r="AJ37" s="10">
        <f t="shared" si="40"/>
        <v>0.72727272727272729</v>
      </c>
      <c r="AK37" s="11">
        <f t="shared" si="41"/>
        <v>3.6896538425373132E-2</v>
      </c>
      <c r="AL37" s="12">
        <v>1E-3</v>
      </c>
      <c r="AM37" s="10">
        <v>2.1999999999999999E-2</v>
      </c>
      <c r="AN37" s="10">
        <v>0.97699999999999998</v>
      </c>
      <c r="AO37" s="10">
        <f t="shared" si="42"/>
        <v>4.5454545454545456E-2</v>
      </c>
      <c r="AP37" s="13">
        <f t="shared" si="43"/>
        <v>2.3075987767379666E-3</v>
      </c>
      <c r="AQ37" s="9">
        <v>1.9E-2</v>
      </c>
      <c r="AR37" s="10">
        <v>2.9000000000000001E-2</v>
      </c>
      <c r="AS37" s="10">
        <v>0.51900000000000002</v>
      </c>
      <c r="AT37" s="10">
        <f t="shared" si="44"/>
        <v>0.65517241379310343</v>
      </c>
      <c r="AU37" s="11">
        <f t="shared" si="45"/>
        <v>3.3242956355996722E-2</v>
      </c>
      <c r="AV37" s="12">
        <v>7.0000000000000001E-3</v>
      </c>
      <c r="AW37" s="10">
        <v>0.02</v>
      </c>
      <c r="AX37" s="10">
        <v>0.72299999999999998</v>
      </c>
      <c r="AY37" s="10">
        <f t="shared" si="46"/>
        <v>0.35</v>
      </c>
      <c r="AZ37" s="13">
        <f t="shared" si="47"/>
        <v>1.7765753594650421E-2</v>
      </c>
      <c r="BA37" s="9">
        <v>3.1E-2</v>
      </c>
      <c r="BB37" s="10">
        <v>2.4E-2</v>
      </c>
      <c r="BC37" s="10">
        <v>0.20100000000000001</v>
      </c>
      <c r="BD37" s="10">
        <f t="shared" si="48"/>
        <v>1.2916666666666667</v>
      </c>
      <c r="BE37" s="11">
        <f t="shared" si="49"/>
        <v>6.5433907606303576E-2</v>
      </c>
      <c r="BF37" s="12">
        <v>-1.7999999999999999E-2</v>
      </c>
      <c r="BG37" s="10">
        <v>1.4999999999999999E-2</v>
      </c>
      <c r="BH37" s="10">
        <v>0.23200000000000001</v>
      </c>
      <c r="BI37" s="10">
        <f t="shared" si="50"/>
        <v>-1.2</v>
      </c>
      <c r="BJ37" s="13">
        <f t="shared" si="51"/>
        <v>6.0808034758639322E-2</v>
      </c>
      <c r="BK37" s="9">
        <v>0.02</v>
      </c>
      <c r="BL37" s="10">
        <v>3.4000000000000002E-2</v>
      </c>
      <c r="BM37" s="10">
        <v>0.55000000000000004</v>
      </c>
      <c r="BN37" s="10">
        <f t="shared" si="52"/>
        <v>0.58823529411764708</v>
      </c>
      <c r="BO37" s="11">
        <f t="shared" si="53"/>
        <v>2.9849815346628426E-2</v>
      </c>
      <c r="BP37" s="12">
        <v>-2.8000000000000001E-2</v>
      </c>
      <c r="BQ37" s="10">
        <v>2.5000000000000001E-2</v>
      </c>
      <c r="BR37" s="10">
        <v>0.254</v>
      </c>
      <c r="BS37" s="10">
        <f t="shared" si="54"/>
        <v>-1.1199999999999999</v>
      </c>
      <c r="BT37" s="13">
        <f t="shared" si="55"/>
        <v>5.6767694610680805E-2</v>
      </c>
    </row>
    <row r="38" spans="1:72" x14ac:dyDescent="0.45">
      <c r="A38" s="2">
        <v>61</v>
      </c>
      <c r="B38" s="3" t="s">
        <v>72</v>
      </c>
      <c r="C38" s="14">
        <v>-0.14599999999999999</v>
      </c>
      <c r="D38" s="15">
        <v>7.3999999999999996E-2</v>
      </c>
      <c r="E38" s="15">
        <v>4.9000000000000002E-2</v>
      </c>
      <c r="F38" s="15">
        <f t="shared" si="28"/>
        <v>-1.972972972972973</v>
      </c>
      <c r="G38" s="16">
        <f t="shared" si="29"/>
        <v>9.9663834470862175E-2</v>
      </c>
      <c r="H38" s="12">
        <v>-2.3E-2</v>
      </c>
      <c r="I38" s="10">
        <v>0.13</v>
      </c>
      <c r="J38" s="10">
        <v>0.85799999999999998</v>
      </c>
      <c r="K38" s="10">
        <f t="shared" si="30"/>
        <v>-0.17692307692307691</v>
      </c>
      <c r="L38" s="13">
        <f t="shared" si="31"/>
        <v>8.9815460995102351E-3</v>
      </c>
      <c r="M38" s="9">
        <v>2.3E-2</v>
      </c>
      <c r="N38" s="10">
        <v>2.4E-2</v>
      </c>
      <c r="O38" s="10">
        <v>0.33800000000000002</v>
      </c>
      <c r="P38" s="10">
        <f t="shared" si="32"/>
        <v>0.95833333333333326</v>
      </c>
      <c r="Q38" s="11">
        <f t="shared" si="33"/>
        <v>4.8594525693176592E-2</v>
      </c>
      <c r="R38" s="12">
        <v>3.6999999999999998E-2</v>
      </c>
      <c r="S38" s="10">
        <v>4.3999999999999997E-2</v>
      </c>
      <c r="T38" s="10">
        <v>0.39900000000000002</v>
      </c>
      <c r="U38" s="10">
        <f t="shared" si="34"/>
        <v>0.84090909090909094</v>
      </c>
      <c r="V38" s="13">
        <f t="shared" si="35"/>
        <v>4.2651842339503261E-2</v>
      </c>
      <c r="W38" s="9">
        <v>0.16600000000000001</v>
      </c>
      <c r="X38" s="10">
        <v>0.29499999999999998</v>
      </c>
      <c r="Y38" s="10">
        <v>0.57399999999999995</v>
      </c>
      <c r="Z38" s="10">
        <f t="shared" si="36"/>
        <v>0.56271186440677967</v>
      </c>
      <c r="AA38" s="11">
        <f t="shared" si="37"/>
        <v>2.8555716975447586E-2</v>
      </c>
      <c r="AB38" s="12">
        <v>0.39400000000000002</v>
      </c>
      <c r="AC38" s="10">
        <v>0.504</v>
      </c>
      <c r="AD38" s="10">
        <v>0.435</v>
      </c>
      <c r="AE38" s="10">
        <f t="shared" si="38"/>
        <v>0.78174603174603174</v>
      </c>
      <c r="AF38" s="13">
        <f t="shared" si="39"/>
        <v>3.965592364752369E-2</v>
      </c>
      <c r="AG38" s="9">
        <v>-6.0000000000000001E-3</v>
      </c>
      <c r="AH38" s="10">
        <v>1.7000000000000001E-2</v>
      </c>
      <c r="AI38" s="10">
        <v>0.745</v>
      </c>
      <c r="AJ38" s="10">
        <f t="shared" si="40"/>
        <v>-0.3529411764705882</v>
      </c>
      <c r="AK38" s="11">
        <f t="shared" si="41"/>
        <v>1.7914997926388874E-2</v>
      </c>
      <c r="AL38" s="12">
        <v>-1.6E-2</v>
      </c>
      <c r="AM38" s="10">
        <v>3.5999999999999997E-2</v>
      </c>
      <c r="AN38" s="10">
        <v>0.66500000000000004</v>
      </c>
      <c r="AO38" s="10">
        <f t="shared" si="42"/>
        <v>-0.44444444444444448</v>
      </c>
      <c r="AP38" s="13">
        <f t="shared" si="43"/>
        <v>2.2557506829480083E-2</v>
      </c>
      <c r="AQ38" s="9">
        <v>-1.4E-2</v>
      </c>
      <c r="AR38" s="10">
        <v>1.7999999999999999E-2</v>
      </c>
      <c r="AS38" s="10">
        <v>0.434</v>
      </c>
      <c r="AT38" s="10">
        <f t="shared" si="44"/>
        <v>-0.7777777777777779</v>
      </c>
      <c r="AU38" s="11">
        <f t="shared" si="45"/>
        <v>3.9454938701596727E-2</v>
      </c>
      <c r="AV38" s="12">
        <v>2.8000000000000001E-2</v>
      </c>
      <c r="AW38" s="10">
        <v>3.7999999999999999E-2</v>
      </c>
      <c r="AX38" s="10">
        <v>0.46100000000000002</v>
      </c>
      <c r="AY38" s="10">
        <f t="shared" si="46"/>
        <v>0.73684210526315796</v>
      </c>
      <c r="AZ38" s="13">
        <f t="shared" si="47"/>
        <v>3.7381345199387343E-2</v>
      </c>
      <c r="BA38" s="9">
        <v>-1.0999999999999999E-2</v>
      </c>
      <c r="BB38" s="10">
        <v>2.3E-2</v>
      </c>
      <c r="BC38" s="10">
        <v>0.629</v>
      </c>
      <c r="BD38" s="10">
        <f t="shared" si="48"/>
        <v>-0.47826086956521735</v>
      </c>
      <c r="BE38" s="11">
        <f t="shared" si="49"/>
        <v>2.4272863386659443E-2</v>
      </c>
      <c r="BF38" s="12">
        <v>0.02</v>
      </c>
      <c r="BG38" s="10">
        <v>0.04</v>
      </c>
      <c r="BH38" s="10">
        <v>0.624</v>
      </c>
      <c r="BI38" s="10">
        <f t="shared" si="50"/>
        <v>0.5</v>
      </c>
      <c r="BJ38" s="13">
        <f t="shared" si="51"/>
        <v>2.5375480354459794E-2</v>
      </c>
      <c r="BK38" s="14">
        <v>8.7999999999999995E-2</v>
      </c>
      <c r="BL38" s="15">
        <v>2.5000000000000001E-2</v>
      </c>
      <c r="BM38" s="15">
        <v>0</v>
      </c>
      <c r="BN38" s="15">
        <f t="shared" si="52"/>
        <v>3.5199999999999996</v>
      </c>
      <c r="BO38" s="16">
        <f t="shared" si="53"/>
        <v>0.17591417481892535</v>
      </c>
      <c r="BP38" s="12">
        <v>-7.5999999999999998E-2</v>
      </c>
      <c r="BQ38" s="10">
        <v>4.5999999999999999E-2</v>
      </c>
      <c r="BR38" s="10">
        <v>9.9000000000000005E-2</v>
      </c>
      <c r="BS38" s="10">
        <f t="shared" si="54"/>
        <v>-1.6521739130434783</v>
      </c>
      <c r="BT38" s="13">
        <f t="shared" si="55"/>
        <v>8.3582924081249399E-2</v>
      </c>
    </row>
    <row r="39" spans="1:72" x14ac:dyDescent="0.45">
      <c r="A39" s="2">
        <v>62</v>
      </c>
      <c r="B39" s="3" t="s">
        <v>73</v>
      </c>
      <c r="C39" s="14">
        <v>0.19900000000000001</v>
      </c>
      <c r="D39" s="15">
        <v>9.7000000000000003E-2</v>
      </c>
      <c r="E39" s="15">
        <v>0.04</v>
      </c>
      <c r="F39" s="15">
        <f t="shared" si="28"/>
        <v>2.0515463917525776</v>
      </c>
      <c r="G39" s="16">
        <f t="shared" si="29"/>
        <v>0.10359114936927008</v>
      </c>
      <c r="H39" s="12">
        <v>-0.30099999999999999</v>
      </c>
      <c r="I39" s="10">
        <v>0.49</v>
      </c>
      <c r="J39" s="10">
        <v>0.53900000000000003</v>
      </c>
      <c r="K39" s="10">
        <f t="shared" si="30"/>
        <v>-0.61428571428571432</v>
      </c>
      <c r="L39" s="13">
        <f t="shared" si="31"/>
        <v>3.1170478572712421E-2</v>
      </c>
      <c r="M39" s="9">
        <v>-3.7999999999999999E-2</v>
      </c>
      <c r="N39" s="10">
        <v>0.03</v>
      </c>
      <c r="O39" s="10">
        <v>0.21199999999999999</v>
      </c>
      <c r="P39" s="10">
        <f t="shared" si="32"/>
        <v>-1.2666666666666666</v>
      </c>
      <c r="Q39" s="11">
        <f t="shared" si="33"/>
        <v>6.4172711597632423E-2</v>
      </c>
      <c r="R39" s="12">
        <v>6.3E-2</v>
      </c>
      <c r="S39" s="10">
        <v>0.111</v>
      </c>
      <c r="T39" s="10">
        <v>0.57299999999999995</v>
      </c>
      <c r="U39" s="10">
        <f t="shared" si="34"/>
        <v>0.56756756756756754</v>
      </c>
      <c r="V39" s="13">
        <f t="shared" si="35"/>
        <v>2.8801923891700734E-2</v>
      </c>
      <c r="W39" s="9">
        <v>-0.4</v>
      </c>
      <c r="X39" s="10">
        <v>0.36599999999999999</v>
      </c>
      <c r="Y39" s="10">
        <v>0.27400000000000002</v>
      </c>
      <c r="Z39" s="10">
        <f t="shared" si="36"/>
        <v>-1.0928961748633881</v>
      </c>
      <c r="AA39" s="11">
        <f t="shared" si="37"/>
        <v>5.5398193421576272E-2</v>
      </c>
      <c r="AB39" s="12">
        <v>0.17</v>
      </c>
      <c r="AC39" s="10">
        <v>0.78800000000000003</v>
      </c>
      <c r="AD39" s="10">
        <v>0.82899999999999996</v>
      </c>
      <c r="AE39" s="10">
        <f t="shared" si="38"/>
        <v>0.21573604060913706</v>
      </c>
      <c r="AF39" s="13">
        <f t="shared" si="39"/>
        <v>1.0951681247982025E-2</v>
      </c>
      <c r="AG39" s="9">
        <v>-3.6999999999999998E-2</v>
      </c>
      <c r="AH39" s="10">
        <v>2.3E-2</v>
      </c>
      <c r="AI39" s="10">
        <v>9.8000000000000004E-2</v>
      </c>
      <c r="AJ39" s="10">
        <f t="shared" si="40"/>
        <v>-1.6086956521739131</v>
      </c>
      <c r="AK39" s="11">
        <f t="shared" si="41"/>
        <v>8.1398142515581445E-2</v>
      </c>
      <c r="AL39" s="12">
        <v>-6.0000000000000001E-3</v>
      </c>
      <c r="AM39" s="10">
        <v>4.8000000000000001E-2</v>
      </c>
      <c r="AN39" s="10">
        <v>0.90300000000000002</v>
      </c>
      <c r="AO39" s="10">
        <f t="shared" si="42"/>
        <v>-0.125</v>
      </c>
      <c r="AP39" s="13">
        <f t="shared" si="43"/>
        <v>6.3457857590126093E-3</v>
      </c>
      <c r="AQ39" s="9">
        <v>-0.02</v>
      </c>
      <c r="AR39" s="10">
        <v>2.3E-2</v>
      </c>
      <c r="AS39" s="10">
        <v>0.39700000000000002</v>
      </c>
      <c r="AT39" s="10">
        <f t="shared" si="44"/>
        <v>-0.86956521739130443</v>
      </c>
      <c r="AU39" s="11">
        <f t="shared" si="45"/>
        <v>4.4102532323236028E-2</v>
      </c>
      <c r="AV39" s="12">
        <v>8.1000000000000003E-2</v>
      </c>
      <c r="AW39" s="10">
        <v>0.13</v>
      </c>
      <c r="AX39" s="10">
        <v>0.53500000000000003</v>
      </c>
      <c r="AY39" s="10">
        <f t="shared" si="46"/>
        <v>0.62307692307692308</v>
      </c>
      <c r="AZ39" s="13">
        <f t="shared" si="47"/>
        <v>3.161612495259384E-2</v>
      </c>
      <c r="BA39" s="9">
        <v>3.4000000000000002E-2</v>
      </c>
      <c r="BB39" s="10">
        <v>2.5000000000000001E-2</v>
      </c>
      <c r="BC39" s="10">
        <v>0.16900000000000001</v>
      </c>
      <c r="BD39" s="10">
        <f t="shared" si="48"/>
        <v>1.36</v>
      </c>
      <c r="BE39" s="11">
        <f t="shared" si="49"/>
        <v>6.8879559634410267E-2</v>
      </c>
      <c r="BF39" s="12">
        <v>3.7999999999999999E-2</v>
      </c>
      <c r="BG39" s="10">
        <v>7.0999999999999994E-2</v>
      </c>
      <c r="BH39" s="10">
        <v>0.59099999999999997</v>
      </c>
      <c r="BI39" s="10">
        <f t="shared" si="50"/>
        <v>0.53521126760563387</v>
      </c>
      <c r="BJ39" s="13">
        <f t="shared" si="51"/>
        <v>2.7161211019266471E-2</v>
      </c>
      <c r="BK39" s="9">
        <v>6.0000000000000001E-3</v>
      </c>
      <c r="BL39" s="10">
        <v>2.9000000000000001E-2</v>
      </c>
      <c r="BM39" s="10">
        <v>0.84299999999999997</v>
      </c>
      <c r="BN39" s="10">
        <f t="shared" si="52"/>
        <v>0.20689655172413793</v>
      </c>
      <c r="BO39" s="11">
        <f t="shared" si="53"/>
        <v>1.0503001661648515E-2</v>
      </c>
      <c r="BP39" s="12">
        <v>-2.4E-2</v>
      </c>
      <c r="BQ39" s="10">
        <v>7.4999999999999997E-2</v>
      </c>
      <c r="BR39" s="10">
        <v>0.748</v>
      </c>
      <c r="BS39" s="10">
        <f t="shared" si="54"/>
        <v>-0.32</v>
      </c>
      <c r="BT39" s="13">
        <f t="shared" si="55"/>
        <v>1.6243395325191114E-2</v>
      </c>
    </row>
    <row r="40" spans="1:72" ht="14.65" thickBot="1" x14ac:dyDescent="0.5">
      <c r="A40" s="19">
        <v>64</v>
      </c>
      <c r="B40" s="20" t="s">
        <v>74</v>
      </c>
      <c r="C40" s="27">
        <v>-8.5000000000000006E-2</v>
      </c>
      <c r="D40" s="25">
        <v>7.5999999999999998E-2</v>
      </c>
      <c r="E40" s="25">
        <v>0.26200000000000001</v>
      </c>
      <c r="F40" s="25">
        <f t="shared" si="28"/>
        <v>-1.118421052631579</v>
      </c>
      <c r="G40" s="28">
        <f t="shared" si="29"/>
        <v>5.6687922323882055E-2</v>
      </c>
      <c r="H40" s="29">
        <v>0.128</v>
      </c>
      <c r="I40" s="22">
        <v>0.05</v>
      </c>
      <c r="J40" s="22">
        <v>1.0999999999999999E-2</v>
      </c>
      <c r="K40" s="22">
        <f t="shared" si="30"/>
        <v>2.56</v>
      </c>
      <c r="L40" s="30">
        <f t="shared" si="31"/>
        <v>0.12888042517359921</v>
      </c>
      <c r="M40" s="27">
        <v>2.3E-2</v>
      </c>
      <c r="N40" s="25">
        <v>2.7E-2</v>
      </c>
      <c r="O40" s="25">
        <v>0.38300000000000001</v>
      </c>
      <c r="P40" s="25">
        <f t="shared" si="32"/>
        <v>0.85185185185185186</v>
      </c>
      <c r="Q40" s="28">
        <f t="shared" si="33"/>
        <v>4.3205841863963153E-2</v>
      </c>
      <c r="R40" s="29">
        <v>-3.9E-2</v>
      </c>
      <c r="S40" s="22">
        <v>1.9E-2</v>
      </c>
      <c r="T40" s="22">
        <v>4.2000000000000003E-2</v>
      </c>
      <c r="U40" s="22">
        <f t="shared" si="34"/>
        <v>-2.0526315789473686</v>
      </c>
      <c r="V40" s="30">
        <f t="shared" si="35"/>
        <v>0.10364535652449915</v>
      </c>
      <c r="W40" s="27">
        <v>-0.29399999999999998</v>
      </c>
      <c r="X40" s="25">
        <v>0.38400000000000001</v>
      </c>
      <c r="Y40" s="25">
        <v>0.44400000000000001</v>
      </c>
      <c r="Z40" s="25">
        <f t="shared" si="36"/>
        <v>-0.76562499999999989</v>
      </c>
      <c r="AA40" s="28">
        <f t="shared" si="37"/>
        <v>3.8839392618002282E-2</v>
      </c>
      <c r="AB40" s="24">
        <v>0.32200000000000001</v>
      </c>
      <c r="AC40" s="25">
        <v>0.216</v>
      </c>
      <c r="AD40" s="25">
        <v>0.13600000000000001</v>
      </c>
      <c r="AE40" s="25">
        <f t="shared" si="38"/>
        <v>1.4907407407407407</v>
      </c>
      <c r="AF40" s="26">
        <f t="shared" si="39"/>
        <v>7.5465086457958172E-2</v>
      </c>
      <c r="AG40" s="27">
        <v>-1.4999999999999999E-2</v>
      </c>
      <c r="AH40" s="25">
        <v>2.1000000000000001E-2</v>
      </c>
      <c r="AI40" s="25">
        <v>0.47499999999999998</v>
      </c>
      <c r="AJ40" s="25">
        <f t="shared" si="40"/>
        <v>-0.71428571428571419</v>
      </c>
      <c r="AK40" s="28">
        <f t="shared" si="41"/>
        <v>3.6238544768116068E-2</v>
      </c>
      <c r="AL40" s="24">
        <v>-1.2E-2</v>
      </c>
      <c r="AM40" s="25">
        <v>1.4999999999999999E-2</v>
      </c>
      <c r="AN40" s="25">
        <v>0.42499999999999999</v>
      </c>
      <c r="AO40" s="25">
        <f t="shared" si="42"/>
        <v>-0.8</v>
      </c>
      <c r="AP40" s="26">
        <f t="shared" si="43"/>
        <v>4.0580392030799863E-2</v>
      </c>
      <c r="AQ40" s="27">
        <v>3.2000000000000001E-2</v>
      </c>
      <c r="AR40" s="25">
        <v>1.7999999999999999E-2</v>
      </c>
      <c r="AS40" s="25">
        <v>7.8E-2</v>
      </c>
      <c r="AT40" s="25">
        <f t="shared" si="44"/>
        <v>1.7777777777777779</v>
      </c>
      <c r="AU40" s="28">
        <f t="shared" si="45"/>
        <v>8.9887640449438214E-2</v>
      </c>
      <c r="AV40" s="24">
        <v>-1E-3</v>
      </c>
      <c r="AW40" s="25">
        <v>1.4999999999999999E-2</v>
      </c>
      <c r="AX40" s="25">
        <v>0.94099999999999995</v>
      </c>
      <c r="AY40" s="25">
        <f t="shared" si="46"/>
        <v>-6.6666666666666666E-2</v>
      </c>
      <c r="AZ40" s="26">
        <f t="shared" si="47"/>
        <v>3.384467833044818E-3</v>
      </c>
      <c r="BA40" s="27">
        <v>-3.4000000000000002E-2</v>
      </c>
      <c r="BB40" s="25">
        <v>2.4E-2</v>
      </c>
      <c r="BC40" s="25">
        <v>0.155</v>
      </c>
      <c r="BD40" s="25">
        <f t="shared" si="48"/>
        <v>-1.4166666666666667</v>
      </c>
      <c r="BE40" s="28">
        <f t="shared" si="49"/>
        <v>7.1735066504366798E-2</v>
      </c>
      <c r="BF40" s="24">
        <v>-2.1000000000000001E-2</v>
      </c>
      <c r="BG40" s="25">
        <v>1.7000000000000001E-2</v>
      </c>
      <c r="BH40" s="25">
        <v>0.21199999999999999</v>
      </c>
      <c r="BI40" s="25">
        <f t="shared" si="50"/>
        <v>-1.2352941176470589</v>
      </c>
      <c r="BJ40" s="26">
        <f t="shared" si="51"/>
        <v>6.2589599815207703E-2</v>
      </c>
      <c r="BK40" s="27">
        <v>-8.9999999999999993E-3</v>
      </c>
      <c r="BL40" s="25">
        <v>2.3E-2</v>
      </c>
      <c r="BM40" s="25">
        <v>0.67600000000000005</v>
      </c>
      <c r="BN40" s="25">
        <f t="shared" si="52"/>
        <v>-0.39130434782608692</v>
      </c>
      <c r="BO40" s="28">
        <f t="shared" si="53"/>
        <v>1.9861549785251217E-2</v>
      </c>
      <c r="BP40" s="24">
        <v>8.9999999999999993E-3</v>
      </c>
      <c r="BQ40" s="25">
        <v>2.1000000000000001E-2</v>
      </c>
      <c r="BR40" s="25">
        <v>0.67300000000000004</v>
      </c>
      <c r="BS40" s="25">
        <f t="shared" si="54"/>
        <v>0.42857142857142849</v>
      </c>
      <c r="BT40" s="26">
        <f t="shared" si="55"/>
        <v>2.1752269831832823E-2</v>
      </c>
    </row>
    <row r="41" spans="1:72" x14ac:dyDescent="0.45">
      <c r="A41" s="75" t="s">
        <v>25</v>
      </c>
      <c r="B41" s="75"/>
      <c r="C41" s="10"/>
      <c r="D41" s="10"/>
      <c r="E41" s="10"/>
      <c r="F41" s="10"/>
      <c r="G41" s="11">
        <f>AVERAGE(G26:G40)</f>
        <v>7.7412793808578031E-2</v>
      </c>
      <c r="H41" s="10"/>
      <c r="I41" s="10"/>
      <c r="J41" s="10"/>
      <c r="K41" s="10"/>
      <c r="L41" s="10">
        <f>AVERAGE(L26:L40)</f>
        <v>5.8565737330659985E-2</v>
      </c>
      <c r="M41" s="10"/>
      <c r="N41" s="10"/>
      <c r="O41" s="10"/>
      <c r="P41" s="10"/>
      <c r="Q41" s="10">
        <f>AVERAGE(Q26:Q40)</f>
        <v>5.3416722044191636E-2</v>
      </c>
      <c r="R41" s="10"/>
      <c r="S41" s="10"/>
      <c r="T41" s="10"/>
      <c r="U41" s="10"/>
      <c r="V41" s="10">
        <f>AVERAGE(V26:V40)</f>
        <v>6.1696674371355217E-2</v>
      </c>
      <c r="W41" s="10"/>
      <c r="X41" s="10"/>
      <c r="Y41" s="10"/>
      <c r="Z41" s="10"/>
      <c r="AA41" s="10">
        <f>AVERAGE(AA26:AA40)</f>
        <v>3.1544266663162832E-2</v>
      </c>
      <c r="AB41" s="10"/>
      <c r="AC41" s="10"/>
      <c r="AD41" s="10"/>
      <c r="AE41" s="10"/>
      <c r="AF41" s="10">
        <f>AVERAGE(AF26:AF40)</f>
        <v>2.5803527303926717E-2</v>
      </c>
      <c r="AG41" s="10"/>
      <c r="AH41" s="10"/>
      <c r="AI41" s="10"/>
      <c r="AJ41" s="10"/>
      <c r="AK41" s="10">
        <f>AVERAGE(AK26:AK40)</f>
        <v>5.2714025855061748E-2</v>
      </c>
      <c r="AL41" s="10"/>
      <c r="AM41" s="10"/>
      <c r="AN41" s="10"/>
      <c r="AO41" s="10"/>
      <c r="AP41" s="10">
        <f>AVERAGE(AP26:AP40)</f>
        <v>3.3098638837979567E-2</v>
      </c>
      <c r="AQ41" s="10"/>
      <c r="AR41" s="10"/>
      <c r="AS41" s="10"/>
      <c r="AT41" s="10"/>
      <c r="AU41" s="10">
        <f>AVERAGE(AU26:AU40)</f>
        <v>4.0694908343119569E-2</v>
      </c>
      <c r="AV41" s="10"/>
      <c r="AW41" s="10"/>
      <c r="AX41" s="10"/>
      <c r="AY41" s="10"/>
      <c r="AZ41" s="10">
        <f>AVERAGE(AZ26:AZ40)</f>
        <v>2.9476460324662699E-2</v>
      </c>
      <c r="BA41" s="10"/>
      <c r="BB41" s="10"/>
      <c r="BC41" s="10"/>
      <c r="BD41" s="10"/>
      <c r="BE41" s="10">
        <f>AVERAGE(BE26:BE40)</f>
        <v>4.5522193927967664E-2</v>
      </c>
      <c r="BF41" s="10"/>
      <c r="BG41" s="10"/>
      <c r="BH41" s="10"/>
      <c r="BI41" s="10"/>
      <c r="BJ41" s="10">
        <f>AVERAGE(BJ26:BJ40)</f>
        <v>4.2560407003868782E-2</v>
      </c>
      <c r="BK41" s="10"/>
      <c r="BL41" s="10"/>
      <c r="BM41" s="10"/>
      <c r="BN41" s="10"/>
      <c r="BO41" s="10">
        <f>AVERAGE(BO26:BO40)</f>
        <v>4.9306709478939767E-2</v>
      </c>
      <c r="BP41" s="10"/>
      <c r="BQ41" s="10"/>
      <c r="BR41" s="10"/>
      <c r="BS41" s="10"/>
      <c r="BT41" s="10">
        <f>AVERAGE(BT26:BT40)</f>
        <v>3.1555430866883977E-2</v>
      </c>
    </row>
    <row r="42" spans="1:72" ht="14.65" thickBot="1" x14ac:dyDescent="0.5"/>
    <row r="43" spans="1:72" s="1" customFormat="1" x14ac:dyDescent="0.45">
      <c r="A43" s="65" t="s">
        <v>27</v>
      </c>
      <c r="B43" s="66"/>
      <c r="C43" s="69" t="s">
        <v>2</v>
      </c>
      <c r="D43" s="70"/>
      <c r="E43" s="70"/>
      <c r="F43" s="70"/>
      <c r="G43" s="70"/>
      <c r="H43" s="70"/>
      <c r="I43" s="70"/>
      <c r="J43" s="70"/>
      <c r="K43" s="70"/>
      <c r="L43" s="71"/>
      <c r="M43" s="69" t="s">
        <v>3</v>
      </c>
      <c r="N43" s="70"/>
      <c r="O43" s="70"/>
      <c r="P43" s="70"/>
      <c r="Q43" s="70"/>
      <c r="R43" s="70"/>
      <c r="S43" s="70"/>
      <c r="T43" s="70"/>
      <c r="U43" s="70"/>
      <c r="V43" s="71"/>
      <c r="W43" s="69" t="s">
        <v>4</v>
      </c>
      <c r="X43" s="70"/>
      <c r="Y43" s="70"/>
      <c r="Z43" s="70"/>
      <c r="AA43" s="70"/>
      <c r="AB43" s="70"/>
      <c r="AC43" s="70"/>
      <c r="AD43" s="70"/>
      <c r="AE43" s="70"/>
      <c r="AF43" s="71"/>
      <c r="AG43" s="69" t="s">
        <v>5</v>
      </c>
      <c r="AH43" s="70"/>
      <c r="AI43" s="70"/>
      <c r="AJ43" s="70"/>
      <c r="AK43" s="70"/>
      <c r="AL43" s="70"/>
      <c r="AM43" s="70"/>
      <c r="AN43" s="70"/>
      <c r="AO43" s="70"/>
      <c r="AP43" s="71"/>
      <c r="AQ43" s="69" t="s">
        <v>6</v>
      </c>
      <c r="AR43" s="70"/>
      <c r="AS43" s="70"/>
      <c r="AT43" s="70"/>
      <c r="AU43" s="70"/>
      <c r="AV43" s="70"/>
      <c r="AW43" s="70"/>
      <c r="AX43" s="70"/>
      <c r="AY43" s="70"/>
      <c r="AZ43" s="71"/>
      <c r="BA43" s="69" t="s">
        <v>7</v>
      </c>
      <c r="BB43" s="70"/>
      <c r="BC43" s="70"/>
      <c r="BD43" s="70"/>
      <c r="BE43" s="70"/>
      <c r="BF43" s="70"/>
      <c r="BG43" s="70"/>
      <c r="BH43" s="70"/>
      <c r="BI43" s="70"/>
      <c r="BJ43" s="71"/>
      <c r="BK43" s="69" t="s">
        <v>8</v>
      </c>
      <c r="BL43" s="70"/>
      <c r="BM43" s="70"/>
      <c r="BN43" s="70"/>
      <c r="BO43" s="70"/>
      <c r="BP43" s="70"/>
      <c r="BQ43" s="70"/>
      <c r="BR43" s="70"/>
      <c r="BS43" s="70"/>
      <c r="BT43" s="71"/>
    </row>
    <row r="44" spans="1:72" x14ac:dyDescent="0.45">
      <c r="A44" s="67"/>
      <c r="B44" s="68"/>
      <c r="C44" s="76" t="s">
        <v>9</v>
      </c>
      <c r="D44" s="73"/>
      <c r="E44" s="73"/>
      <c r="F44" s="73"/>
      <c r="G44" s="77"/>
      <c r="H44" s="72" t="s">
        <v>10</v>
      </c>
      <c r="I44" s="73"/>
      <c r="J44" s="73"/>
      <c r="K44" s="73"/>
      <c r="L44" s="74"/>
      <c r="M44" s="76" t="s">
        <v>9</v>
      </c>
      <c r="N44" s="73"/>
      <c r="O44" s="73"/>
      <c r="P44" s="73"/>
      <c r="Q44" s="77"/>
      <c r="R44" s="72" t="s">
        <v>10</v>
      </c>
      <c r="S44" s="73"/>
      <c r="T44" s="73"/>
      <c r="U44" s="73"/>
      <c r="V44" s="74"/>
      <c r="W44" s="76" t="s">
        <v>9</v>
      </c>
      <c r="X44" s="73"/>
      <c r="Y44" s="73"/>
      <c r="Z44" s="73"/>
      <c r="AA44" s="77"/>
      <c r="AB44" s="72" t="s">
        <v>10</v>
      </c>
      <c r="AC44" s="73"/>
      <c r="AD44" s="73"/>
      <c r="AE44" s="73"/>
      <c r="AF44" s="74"/>
      <c r="AG44" s="76" t="s">
        <v>9</v>
      </c>
      <c r="AH44" s="73"/>
      <c r="AI44" s="73"/>
      <c r="AJ44" s="73"/>
      <c r="AK44" s="77"/>
      <c r="AL44" s="72" t="s">
        <v>10</v>
      </c>
      <c r="AM44" s="73"/>
      <c r="AN44" s="73"/>
      <c r="AO44" s="73"/>
      <c r="AP44" s="74"/>
      <c r="AQ44" s="76" t="s">
        <v>9</v>
      </c>
      <c r="AR44" s="73"/>
      <c r="AS44" s="73"/>
      <c r="AT44" s="73"/>
      <c r="AU44" s="77"/>
      <c r="AV44" s="72" t="s">
        <v>10</v>
      </c>
      <c r="AW44" s="73"/>
      <c r="AX44" s="73"/>
      <c r="AY44" s="73"/>
      <c r="AZ44" s="74"/>
      <c r="BA44" s="76" t="s">
        <v>9</v>
      </c>
      <c r="BB44" s="73"/>
      <c r="BC44" s="73"/>
      <c r="BD44" s="73"/>
      <c r="BE44" s="77"/>
      <c r="BF44" s="72" t="s">
        <v>10</v>
      </c>
      <c r="BG44" s="73"/>
      <c r="BH44" s="73"/>
      <c r="BI44" s="73"/>
      <c r="BJ44" s="74"/>
      <c r="BK44" s="76" t="s">
        <v>9</v>
      </c>
      <c r="BL44" s="73"/>
      <c r="BM44" s="73"/>
      <c r="BN44" s="73"/>
      <c r="BO44" s="77"/>
      <c r="BP44" s="72" t="s">
        <v>10</v>
      </c>
      <c r="BQ44" s="73"/>
      <c r="BR44" s="73"/>
      <c r="BS44" s="73"/>
      <c r="BT44" s="74"/>
    </row>
    <row r="45" spans="1:72" x14ac:dyDescent="0.45">
      <c r="A45" s="2"/>
      <c r="B45" s="3"/>
      <c r="C45" s="4" t="s">
        <v>11</v>
      </c>
      <c r="D45" s="5" t="s">
        <v>12</v>
      </c>
      <c r="E45" s="5" t="s">
        <v>13</v>
      </c>
      <c r="F45" s="5" t="s">
        <v>14</v>
      </c>
      <c r="G45" s="6" t="s">
        <v>15</v>
      </c>
      <c r="H45" s="7" t="s">
        <v>11</v>
      </c>
      <c r="I45" s="5" t="s">
        <v>12</v>
      </c>
      <c r="J45" s="5" t="s">
        <v>13</v>
      </c>
      <c r="K45" s="5" t="s">
        <v>14</v>
      </c>
      <c r="L45" s="8" t="s">
        <v>15</v>
      </c>
      <c r="M45" s="4" t="s">
        <v>11</v>
      </c>
      <c r="N45" s="5" t="s">
        <v>12</v>
      </c>
      <c r="O45" s="5" t="s">
        <v>13</v>
      </c>
      <c r="P45" s="5" t="s">
        <v>14</v>
      </c>
      <c r="Q45" s="6" t="s">
        <v>15</v>
      </c>
      <c r="R45" s="7" t="s">
        <v>11</v>
      </c>
      <c r="S45" s="5" t="s">
        <v>12</v>
      </c>
      <c r="T45" s="5" t="s">
        <v>13</v>
      </c>
      <c r="U45" s="5" t="s">
        <v>14</v>
      </c>
      <c r="V45" s="8" t="s">
        <v>15</v>
      </c>
      <c r="W45" s="4" t="s">
        <v>11</v>
      </c>
      <c r="X45" s="5" t="s">
        <v>12</v>
      </c>
      <c r="Y45" s="5" t="s">
        <v>13</v>
      </c>
      <c r="Z45" s="5" t="s">
        <v>14</v>
      </c>
      <c r="AA45" s="6" t="s">
        <v>15</v>
      </c>
      <c r="AB45" s="7" t="s">
        <v>11</v>
      </c>
      <c r="AC45" s="5" t="s">
        <v>12</v>
      </c>
      <c r="AD45" s="5" t="s">
        <v>13</v>
      </c>
      <c r="AE45" s="5" t="s">
        <v>14</v>
      </c>
      <c r="AF45" s="8" t="s">
        <v>15</v>
      </c>
      <c r="AG45" s="4" t="s">
        <v>11</v>
      </c>
      <c r="AH45" s="5" t="s">
        <v>12</v>
      </c>
      <c r="AI45" s="5" t="s">
        <v>13</v>
      </c>
      <c r="AJ45" s="5" t="s">
        <v>14</v>
      </c>
      <c r="AK45" s="6" t="s">
        <v>15</v>
      </c>
      <c r="AL45" s="7" t="s">
        <v>11</v>
      </c>
      <c r="AM45" s="5" t="s">
        <v>12</v>
      </c>
      <c r="AN45" s="5" t="s">
        <v>13</v>
      </c>
      <c r="AO45" s="5" t="s">
        <v>14</v>
      </c>
      <c r="AP45" s="8" t="s">
        <v>15</v>
      </c>
      <c r="AQ45" s="4" t="s">
        <v>11</v>
      </c>
      <c r="AR45" s="5" t="s">
        <v>12</v>
      </c>
      <c r="AS45" s="5" t="s">
        <v>13</v>
      </c>
      <c r="AT45" s="5" t="s">
        <v>14</v>
      </c>
      <c r="AU45" s="6" t="s">
        <v>15</v>
      </c>
      <c r="AV45" s="7" t="s">
        <v>11</v>
      </c>
      <c r="AW45" s="5" t="s">
        <v>12</v>
      </c>
      <c r="AX45" s="5" t="s">
        <v>13</v>
      </c>
      <c r="AY45" s="5" t="s">
        <v>14</v>
      </c>
      <c r="AZ45" s="8" t="s">
        <v>15</v>
      </c>
      <c r="BA45" s="4" t="s">
        <v>11</v>
      </c>
      <c r="BB45" s="5" t="s">
        <v>12</v>
      </c>
      <c r="BC45" s="5" t="s">
        <v>13</v>
      </c>
      <c r="BD45" s="5" t="s">
        <v>14</v>
      </c>
      <c r="BE45" s="6" t="s">
        <v>15</v>
      </c>
      <c r="BF45" s="7" t="s">
        <v>11</v>
      </c>
      <c r="BG45" s="5" t="s">
        <v>12</v>
      </c>
      <c r="BH45" s="5" t="s">
        <v>13</v>
      </c>
      <c r="BI45" s="5" t="s">
        <v>14</v>
      </c>
      <c r="BJ45" s="8" t="s">
        <v>15</v>
      </c>
      <c r="BK45" s="4" t="s">
        <v>11</v>
      </c>
      <c r="BL45" s="5" t="s">
        <v>12</v>
      </c>
      <c r="BM45" s="5" t="s">
        <v>13</v>
      </c>
      <c r="BN45" s="5" t="s">
        <v>14</v>
      </c>
      <c r="BO45" s="6" t="s">
        <v>15</v>
      </c>
      <c r="BP45" s="7" t="s">
        <v>11</v>
      </c>
      <c r="BQ45" s="5" t="s">
        <v>12</v>
      </c>
      <c r="BR45" s="5" t="s">
        <v>13</v>
      </c>
      <c r="BS45" s="5" t="s">
        <v>14</v>
      </c>
      <c r="BT45" s="8" t="s">
        <v>15</v>
      </c>
    </row>
    <row r="46" spans="1:72" x14ac:dyDescent="0.45">
      <c r="A46" s="2">
        <v>1</v>
      </c>
      <c r="B46" s="3" t="s">
        <v>60</v>
      </c>
      <c r="C46" s="9">
        <v>1.4E-2</v>
      </c>
      <c r="D46" s="10">
        <v>6.4000000000000001E-2</v>
      </c>
      <c r="E46" s="10">
        <v>0.83099999999999996</v>
      </c>
      <c r="F46" s="10">
        <f>C46/D46</f>
        <v>0.21875</v>
      </c>
      <c r="G46" s="11">
        <f>SQRT((F46*F46)/((F46*F46)+388))</f>
        <v>1.1104663939991608E-2</v>
      </c>
      <c r="H46" s="12">
        <v>2.4E-2</v>
      </c>
      <c r="I46" s="10">
        <v>0.05</v>
      </c>
      <c r="J46" s="10">
        <v>0.626</v>
      </c>
      <c r="K46" s="10">
        <f>H46/I46</f>
        <v>0.48</v>
      </c>
      <c r="L46" s="13">
        <f>SQRT((K46*K46)/((K46*K46)+388))</f>
        <v>2.4361076057367027E-2</v>
      </c>
      <c r="M46" s="9">
        <v>-6.0000000000000001E-3</v>
      </c>
      <c r="N46" s="10">
        <v>2.1999999999999999E-2</v>
      </c>
      <c r="O46" s="10">
        <v>0.79200000000000004</v>
      </c>
      <c r="P46" s="10">
        <f>M46/N46</f>
        <v>-0.27272727272727276</v>
      </c>
      <c r="Q46" s="11">
        <f>SQRT((P46*P46)/((P46*P46)+388))</f>
        <v>1.3844302601650102E-2</v>
      </c>
      <c r="R46" s="12">
        <v>2E-3</v>
      </c>
      <c r="S46" s="10">
        <v>1.7000000000000001E-2</v>
      </c>
      <c r="T46" s="10">
        <v>0.89500000000000002</v>
      </c>
      <c r="U46" s="10">
        <f>R46/S46</f>
        <v>0.11764705882352941</v>
      </c>
      <c r="V46" s="13">
        <f>SQRT((U46*U46)/((U46*U46)+388))</f>
        <v>5.972517975178445E-3</v>
      </c>
      <c r="W46" s="9">
        <v>-3.1E-2</v>
      </c>
      <c r="X46" s="10">
        <v>0.30299999999999999</v>
      </c>
      <c r="Y46" s="10">
        <v>0.91900000000000004</v>
      </c>
      <c r="Z46" s="10">
        <f>W46/X46</f>
        <v>-0.10231023102310231</v>
      </c>
      <c r="AA46" s="11">
        <f>SQRT((Z46*Z46)/((Z46*Z46)+388))</f>
        <v>5.1939449760504712E-3</v>
      </c>
      <c r="AB46" s="12">
        <v>0.317</v>
      </c>
      <c r="AC46" s="10">
        <v>0.25</v>
      </c>
      <c r="AD46" s="10">
        <v>0.20399999999999999</v>
      </c>
      <c r="AE46" s="10">
        <f>AB46/AC46</f>
        <v>1.268</v>
      </c>
      <c r="AF46" s="13">
        <f>SQRT((AE46*AE46)/((AE46*AE46)+388))</f>
        <v>6.4239983201726233E-2</v>
      </c>
      <c r="AG46" s="9">
        <v>2.5000000000000001E-2</v>
      </c>
      <c r="AH46" s="10">
        <v>1.7999999999999999E-2</v>
      </c>
      <c r="AI46" s="10">
        <v>0.16800000000000001</v>
      </c>
      <c r="AJ46" s="10">
        <f>AG46/AH46</f>
        <v>1.3888888888888891</v>
      </c>
      <c r="AK46" s="11">
        <f>SQRT((AJ46*AJ46)/((AJ46*AJ46)+388))</f>
        <v>7.0335524228380686E-2</v>
      </c>
      <c r="AL46" s="12">
        <v>1.7999999999999999E-2</v>
      </c>
      <c r="AM46" s="10">
        <v>1.4999999999999999E-2</v>
      </c>
      <c r="AN46" s="10">
        <v>0.22600000000000001</v>
      </c>
      <c r="AO46" s="10">
        <f>AL46/AM46</f>
        <v>1.2</v>
      </c>
      <c r="AP46" s="13">
        <f>SQRT((AO46*AO46)/((AO46*AO46)+388))</f>
        <v>6.0808034758639322E-2</v>
      </c>
      <c r="AQ46" s="9">
        <v>-3.5000000000000003E-2</v>
      </c>
      <c r="AR46" s="10">
        <v>1.7999999999999999E-2</v>
      </c>
      <c r="AS46" s="10">
        <v>5.7000000000000002E-2</v>
      </c>
      <c r="AT46" s="10">
        <f>AQ46/AR46</f>
        <v>-1.9444444444444449</v>
      </c>
      <c r="AU46" s="11">
        <f>SQRT((AT46*AT46)/((AT46*AT46)+388))</f>
        <v>9.8236737148981568E-2</v>
      </c>
      <c r="AV46" s="12">
        <v>-1.9E-2</v>
      </c>
      <c r="AW46" s="10">
        <v>1.4999999999999999E-2</v>
      </c>
      <c r="AX46" s="10">
        <v>0.22</v>
      </c>
      <c r="AY46" s="10">
        <f>AV46/AW46</f>
        <v>-1.2666666666666666</v>
      </c>
      <c r="AZ46" s="13">
        <f>SQRT((AY46*AY46)/((AY46*AY46)+388))</f>
        <v>6.4172711597632423E-2</v>
      </c>
      <c r="BA46" s="9">
        <v>-3.0000000000000001E-3</v>
      </c>
      <c r="BB46" s="10">
        <v>1.9E-2</v>
      </c>
      <c r="BC46" s="10">
        <v>0.874</v>
      </c>
      <c r="BD46" s="10">
        <f>BA46/BB46</f>
        <v>-0.15789473684210528</v>
      </c>
      <c r="BE46" s="11">
        <f>SQRT((BD46*BD46)/((BD46*BD46)+388))</f>
        <v>8.0156332612337042E-3</v>
      </c>
      <c r="BF46" s="12">
        <v>1.7999999999999999E-2</v>
      </c>
      <c r="BG46" s="10">
        <v>1.6E-2</v>
      </c>
      <c r="BH46" s="10">
        <v>0.27200000000000002</v>
      </c>
      <c r="BI46" s="10">
        <f>BF46/BG46</f>
        <v>1.125</v>
      </c>
      <c r="BJ46" s="13">
        <f>SQRT((BI46*BI46)/((BI46*BI46)+388))</f>
        <v>5.7020299672309913E-2</v>
      </c>
      <c r="BK46" s="9">
        <v>-1.4999999999999999E-2</v>
      </c>
      <c r="BL46" s="10">
        <v>2.1999999999999999E-2</v>
      </c>
      <c r="BM46" s="10">
        <v>0.503</v>
      </c>
      <c r="BN46" s="10">
        <f>BK46/BL46</f>
        <v>-0.68181818181818188</v>
      </c>
      <c r="BO46" s="11">
        <f>SQRT((BN46*BN46)/((BN46*BN46)+388))</f>
        <v>3.4593356275118413E-2</v>
      </c>
      <c r="BP46" s="12">
        <v>-1.0999999999999999E-2</v>
      </c>
      <c r="BQ46" s="10">
        <v>0.02</v>
      </c>
      <c r="BR46" s="10">
        <v>0.58499999999999996</v>
      </c>
      <c r="BS46" s="10">
        <f>BP46/BQ46</f>
        <v>-0.54999999999999993</v>
      </c>
      <c r="BT46" s="13">
        <f>SQRT((BS46*BS46)/((BS46*BS46)+388))</f>
        <v>2.7911141351415286E-2</v>
      </c>
    </row>
    <row r="47" spans="1:72" x14ac:dyDescent="0.45">
      <c r="A47" s="2">
        <v>4</v>
      </c>
      <c r="B47" s="3" t="s">
        <v>61</v>
      </c>
      <c r="C47" s="9">
        <v>4.4999999999999998E-2</v>
      </c>
      <c r="D47" s="10">
        <v>7.1999999999999995E-2</v>
      </c>
      <c r="E47" s="10">
        <v>0.53500000000000003</v>
      </c>
      <c r="F47" s="10">
        <f t="shared" ref="F47:F60" si="56">C47/D47</f>
        <v>0.625</v>
      </c>
      <c r="G47" s="11">
        <f t="shared" ref="G47:G60" si="57">SQRT((F47*F47)/((F47*F47)+388))</f>
        <v>3.1713607593995045E-2</v>
      </c>
      <c r="H47" s="12">
        <v>5.7000000000000002E-2</v>
      </c>
      <c r="I47" s="10">
        <v>5.0999999999999997E-2</v>
      </c>
      <c r="J47" s="10">
        <v>0.26400000000000001</v>
      </c>
      <c r="K47" s="10">
        <f t="shared" ref="K47:K60" si="58">H47/I47</f>
        <v>1.1176470588235294</v>
      </c>
      <c r="L47" s="13">
        <f t="shared" ref="L47:L60" si="59">SQRT((K47*K47)/((K47*K47)+388))</f>
        <v>5.6648817865077666E-2</v>
      </c>
      <c r="M47" s="9">
        <v>4.0000000000000001E-3</v>
      </c>
      <c r="N47" s="10">
        <v>2.4E-2</v>
      </c>
      <c r="O47" s="10">
        <v>0.85699999999999998</v>
      </c>
      <c r="P47" s="10">
        <f t="shared" ref="P47:P60" si="60">M47/N47</f>
        <v>0.16666666666666666</v>
      </c>
      <c r="Q47" s="11">
        <f t="shared" ref="Q47:Q60" si="61">SQRT((P47*P47)/((P47*P47)+388))</f>
        <v>8.4609151803892689E-3</v>
      </c>
      <c r="R47" s="12">
        <v>5.0000000000000001E-3</v>
      </c>
      <c r="S47" s="10">
        <v>0.02</v>
      </c>
      <c r="T47" s="10">
        <v>0.80100000000000005</v>
      </c>
      <c r="U47" s="10">
        <f t="shared" ref="U47:U60" si="62">R47/S47</f>
        <v>0.25</v>
      </c>
      <c r="V47" s="13">
        <f t="shared" ref="V47:V60" si="63">SQRT((U47*U47)/((U47*U47)+388))</f>
        <v>1.2690804972196431E-2</v>
      </c>
      <c r="W47" s="9">
        <v>-8.5000000000000006E-2</v>
      </c>
      <c r="X47" s="10">
        <v>0.34799999999999998</v>
      </c>
      <c r="Y47" s="10">
        <v>0.80700000000000005</v>
      </c>
      <c r="Z47" s="10">
        <f t="shared" ref="Z47:Z60" si="64">W47/X47</f>
        <v>-0.24425287356321843</v>
      </c>
      <c r="AA47" s="11">
        <f t="shared" ref="AA47:AA60" si="65">SQRT((Z47*Z47)/((Z47*Z47)+388))</f>
        <v>1.2399107708636828E-2</v>
      </c>
      <c r="AB47" s="12">
        <v>-0.11600000000000001</v>
      </c>
      <c r="AC47" s="10">
        <v>0.26</v>
      </c>
      <c r="AD47" s="10">
        <v>0.65600000000000003</v>
      </c>
      <c r="AE47" s="10">
        <f t="shared" ref="AE47:AE60" si="66">AB47/AC47</f>
        <v>-0.44615384615384618</v>
      </c>
      <c r="AF47" s="13">
        <f t="shared" ref="AF47:AF60" si="67">SQRT((AE47*AE47)/((AE47*AE47)+388))</f>
        <v>2.2644222069369759E-2</v>
      </c>
      <c r="AG47" s="9">
        <v>6.0000000000000001E-3</v>
      </c>
      <c r="AH47" s="10">
        <v>0.02</v>
      </c>
      <c r="AI47" s="10">
        <v>0.75800000000000001</v>
      </c>
      <c r="AJ47" s="10">
        <f t="shared" ref="AJ47:AJ60" si="68">AG47/AH47</f>
        <v>0.3</v>
      </c>
      <c r="AK47" s="11">
        <f t="shared" ref="AK47:AK60" si="69">SQRT((AJ47*AJ47)/((AJ47*AJ47)+388))</f>
        <v>1.5228426395939087E-2</v>
      </c>
      <c r="AL47" s="12">
        <v>-5.0000000000000001E-3</v>
      </c>
      <c r="AM47" s="10">
        <v>1.7999999999999999E-2</v>
      </c>
      <c r="AN47" s="10">
        <v>0.76500000000000001</v>
      </c>
      <c r="AO47" s="10">
        <f t="shared" ref="AO47:AO60" si="70">AL47/AM47</f>
        <v>-0.27777777777777779</v>
      </c>
      <c r="AP47" s="13">
        <f t="shared" ref="AP47:AP60" si="71">SQRT((AO47*AO47)/((AO47*AO47)+388))</f>
        <v>1.4100628064421862E-2</v>
      </c>
      <c r="AQ47" s="9">
        <v>-0.03</v>
      </c>
      <c r="AR47" s="10">
        <v>2.1000000000000001E-2</v>
      </c>
      <c r="AS47" s="10">
        <v>0.152</v>
      </c>
      <c r="AT47" s="10">
        <f t="shared" ref="AT47:AT60" si="72">AQ47/AR47</f>
        <v>-1.4285714285714284</v>
      </c>
      <c r="AU47" s="11">
        <f t="shared" ref="AU47:AU60" si="73">SQRT((AT47*AT47)/((AT47*AT47)+388))</f>
        <v>7.2334741141839493E-2</v>
      </c>
      <c r="AV47" s="12">
        <v>2.1000000000000001E-2</v>
      </c>
      <c r="AW47" s="10">
        <v>1.7000000000000001E-2</v>
      </c>
      <c r="AX47" s="10">
        <v>0.221</v>
      </c>
      <c r="AY47" s="10">
        <f t="shared" ref="AY47:AY60" si="74">AV47/AW47</f>
        <v>1.2352941176470589</v>
      </c>
      <c r="AZ47" s="13">
        <f t="shared" ref="AZ47:AZ60" si="75">SQRT((AY47*AY47)/((AY47*AY47)+388))</f>
        <v>6.2589599815207703E-2</v>
      </c>
      <c r="BA47" s="9">
        <v>-0.02</v>
      </c>
      <c r="BB47" s="10">
        <v>0.02</v>
      </c>
      <c r="BC47" s="10">
        <v>0.32100000000000001</v>
      </c>
      <c r="BD47" s="10">
        <f t="shared" ref="BD47:BD60" si="76">BA47/BB47</f>
        <v>-1</v>
      </c>
      <c r="BE47" s="11">
        <f t="shared" ref="BE47:BE60" si="77">SQRT((BD47*BD47)/((BD47*BD47)+388))</f>
        <v>5.0702012656339383E-2</v>
      </c>
      <c r="BF47" s="12">
        <v>-6.0000000000000001E-3</v>
      </c>
      <c r="BG47" s="10">
        <v>1.7000000000000001E-2</v>
      </c>
      <c r="BH47" s="10">
        <v>0.73399999999999999</v>
      </c>
      <c r="BI47" s="10">
        <f t="shared" ref="BI47:BI60" si="78">BF47/BG47</f>
        <v>-0.3529411764705882</v>
      </c>
      <c r="BJ47" s="13">
        <f t="shared" ref="BJ47:BJ60" si="79">SQRT((BI47*BI47)/((BI47*BI47)+388))</f>
        <v>1.7914997926388874E-2</v>
      </c>
      <c r="BK47" s="9">
        <v>-1.2999999999999999E-2</v>
      </c>
      <c r="BL47" s="10">
        <v>2.1999999999999999E-2</v>
      </c>
      <c r="BM47" s="10">
        <v>0.56200000000000006</v>
      </c>
      <c r="BN47" s="10">
        <f t="shared" ref="BN47:BN60" si="80">BK47/BL47</f>
        <v>-0.59090909090909094</v>
      </c>
      <c r="BO47" s="11">
        <f t="shared" ref="BO47:BO60" si="81">SQRT((BN47*BN47)/((BN47*BN47)+388))</f>
        <v>2.9985374607387143E-2</v>
      </c>
      <c r="BP47" s="12">
        <v>-7.0000000000000001E-3</v>
      </c>
      <c r="BQ47" s="10">
        <v>0.02</v>
      </c>
      <c r="BR47" s="10">
        <v>0.72499999999999998</v>
      </c>
      <c r="BS47" s="10">
        <f t="shared" ref="BS47:BS60" si="82">BP47/BQ47</f>
        <v>-0.35</v>
      </c>
      <c r="BT47" s="13">
        <f t="shared" ref="BT47:BT60" si="83">SQRT((BS47*BS47)/((BS47*BS47)+388))</f>
        <v>1.7765753594650421E-2</v>
      </c>
    </row>
    <row r="48" spans="1:72" x14ac:dyDescent="0.45">
      <c r="A48" s="2">
        <v>24</v>
      </c>
      <c r="B48" s="3" t="s">
        <v>62</v>
      </c>
      <c r="C48" s="14">
        <v>-0.20699999999999999</v>
      </c>
      <c r="D48" s="15">
        <v>7.9000000000000001E-2</v>
      </c>
      <c r="E48" s="15">
        <v>8.9999999999999993E-3</v>
      </c>
      <c r="F48" s="15">
        <f t="shared" si="56"/>
        <v>-2.6202531645569618</v>
      </c>
      <c r="G48" s="16">
        <f t="shared" si="57"/>
        <v>0.13186165865235389</v>
      </c>
      <c r="H48" s="12">
        <v>-6.9000000000000006E-2</v>
      </c>
      <c r="I48" s="10">
        <v>5.1999999999999998E-2</v>
      </c>
      <c r="J48" s="10">
        <v>0.19</v>
      </c>
      <c r="K48" s="10">
        <f t="shared" si="58"/>
        <v>-1.3269230769230771</v>
      </c>
      <c r="L48" s="13">
        <f t="shared" si="59"/>
        <v>6.7211983168278727E-2</v>
      </c>
      <c r="M48" s="9">
        <v>-6.0000000000000001E-3</v>
      </c>
      <c r="N48" s="10">
        <v>2.4E-2</v>
      </c>
      <c r="O48" s="10">
        <v>0.80200000000000005</v>
      </c>
      <c r="P48" s="10">
        <f t="shared" si="60"/>
        <v>-0.25</v>
      </c>
      <c r="Q48" s="11">
        <f t="shared" si="61"/>
        <v>1.2690804972196431E-2</v>
      </c>
      <c r="R48" s="12">
        <v>3.5000000000000003E-2</v>
      </c>
      <c r="S48" s="10">
        <v>1.9E-2</v>
      </c>
      <c r="T48" s="10">
        <v>5.8999999999999997E-2</v>
      </c>
      <c r="U48" s="10">
        <f t="shared" si="62"/>
        <v>1.8421052631578949</v>
      </c>
      <c r="V48" s="13">
        <f t="shared" si="63"/>
        <v>9.3112442944340748E-2</v>
      </c>
      <c r="W48" s="9">
        <v>-0.35499999999999998</v>
      </c>
      <c r="X48" s="10">
        <v>0.38</v>
      </c>
      <c r="Y48" s="10">
        <v>0.35</v>
      </c>
      <c r="Z48" s="10">
        <f t="shared" si="64"/>
        <v>-0.93421052631578938</v>
      </c>
      <c r="AA48" s="11">
        <f t="shared" si="65"/>
        <v>4.7374103132698353E-2</v>
      </c>
      <c r="AB48" s="12">
        <v>-6.2E-2</v>
      </c>
      <c r="AC48" s="10">
        <v>0.28699999999999998</v>
      </c>
      <c r="AD48" s="10">
        <v>0.82799999999999996</v>
      </c>
      <c r="AE48" s="10">
        <f t="shared" si="66"/>
        <v>-0.21602787456445996</v>
      </c>
      <c r="AF48" s="13">
        <f t="shared" si="67"/>
        <v>1.0966494203361033E-2</v>
      </c>
      <c r="AG48" s="9">
        <v>1E-3</v>
      </c>
      <c r="AH48" s="10">
        <v>0.02</v>
      </c>
      <c r="AI48" s="10">
        <v>0.95599999999999996</v>
      </c>
      <c r="AJ48" s="10">
        <f t="shared" si="68"/>
        <v>0.05</v>
      </c>
      <c r="AK48" s="11">
        <f t="shared" si="69"/>
        <v>2.5383572351499427E-3</v>
      </c>
      <c r="AL48" s="12">
        <v>-7.0000000000000001E-3</v>
      </c>
      <c r="AM48" s="10">
        <v>0.02</v>
      </c>
      <c r="AN48" s="10">
        <v>0.70699999999999996</v>
      </c>
      <c r="AO48" s="10">
        <f t="shared" si="70"/>
        <v>-0.35</v>
      </c>
      <c r="AP48" s="13">
        <f t="shared" si="71"/>
        <v>1.7765753594650421E-2</v>
      </c>
      <c r="AQ48" s="9">
        <v>1E-3</v>
      </c>
      <c r="AR48" s="10">
        <v>1.6E-2</v>
      </c>
      <c r="AS48" s="10">
        <v>0.92500000000000004</v>
      </c>
      <c r="AT48" s="10">
        <f t="shared" si="72"/>
        <v>6.25E-2</v>
      </c>
      <c r="AU48" s="11">
        <f t="shared" si="73"/>
        <v>3.1729407940467068E-3</v>
      </c>
      <c r="AV48" s="12">
        <v>5.0000000000000001E-3</v>
      </c>
      <c r="AW48" s="10">
        <v>1.4999999999999999E-2</v>
      </c>
      <c r="AX48" s="10">
        <v>0.72499999999999998</v>
      </c>
      <c r="AY48" s="10">
        <f t="shared" si="74"/>
        <v>0.33333333333333337</v>
      </c>
      <c r="AZ48" s="13">
        <f t="shared" si="75"/>
        <v>1.6920013576624343E-2</v>
      </c>
      <c r="BA48" s="9">
        <v>-3.0000000000000001E-3</v>
      </c>
      <c r="BB48" s="10">
        <v>2.1000000000000001E-2</v>
      </c>
      <c r="BC48" s="10">
        <v>0.89900000000000002</v>
      </c>
      <c r="BD48" s="10">
        <f t="shared" si="76"/>
        <v>-0.14285714285714285</v>
      </c>
      <c r="BE48" s="11">
        <f t="shared" si="77"/>
        <v>7.2522818815424842E-3</v>
      </c>
      <c r="BF48" s="12">
        <v>-2.8000000000000001E-2</v>
      </c>
      <c r="BG48" s="10">
        <v>2.1000000000000001E-2</v>
      </c>
      <c r="BH48" s="10">
        <v>0.184</v>
      </c>
      <c r="BI48" s="10">
        <f t="shared" si="78"/>
        <v>-1.3333333333333333</v>
      </c>
      <c r="BJ48" s="13">
        <f t="shared" si="79"/>
        <v>6.753520134531743E-2</v>
      </c>
      <c r="BK48" s="9">
        <v>2.4E-2</v>
      </c>
      <c r="BL48" s="10">
        <v>2.3E-2</v>
      </c>
      <c r="BM48" s="10">
        <v>0.29699999999999999</v>
      </c>
      <c r="BN48" s="10">
        <f t="shared" si="80"/>
        <v>1.0434782608695652</v>
      </c>
      <c r="BO48" s="11">
        <f t="shared" si="81"/>
        <v>5.2900407156530466E-2</v>
      </c>
      <c r="BP48" s="12">
        <v>1.6E-2</v>
      </c>
      <c r="BQ48" s="10">
        <v>0.02</v>
      </c>
      <c r="BR48" s="10">
        <v>0.44800000000000001</v>
      </c>
      <c r="BS48" s="10">
        <f t="shared" si="82"/>
        <v>0.8</v>
      </c>
      <c r="BT48" s="13">
        <f t="shared" si="83"/>
        <v>4.0580392030799863E-2</v>
      </c>
    </row>
    <row r="49" spans="1:76" x14ac:dyDescent="0.45">
      <c r="A49" s="2">
        <v>28</v>
      </c>
      <c r="B49" s="3" t="s">
        <v>63</v>
      </c>
      <c r="C49" s="14">
        <v>0.25900000000000001</v>
      </c>
      <c r="D49" s="15">
        <v>8.7999999999999995E-2</v>
      </c>
      <c r="E49" s="15">
        <v>3.0000000000000001E-3</v>
      </c>
      <c r="F49" s="15">
        <f t="shared" si="56"/>
        <v>2.9431818181818183</v>
      </c>
      <c r="G49" s="16">
        <f t="shared" si="57"/>
        <v>0.14777692268134709</v>
      </c>
      <c r="H49" s="12">
        <v>-6.6000000000000003E-2</v>
      </c>
      <c r="I49" s="10">
        <v>6.0999999999999999E-2</v>
      </c>
      <c r="J49" s="10">
        <v>0.27900000000000003</v>
      </c>
      <c r="K49" s="10">
        <f t="shared" si="58"/>
        <v>-1.0819672131147542</v>
      </c>
      <c r="L49" s="13">
        <f t="shared" si="59"/>
        <v>5.4845886295162086E-2</v>
      </c>
      <c r="M49" s="9">
        <v>-3.1E-2</v>
      </c>
      <c r="N49" s="10">
        <v>2.5999999999999999E-2</v>
      </c>
      <c r="O49" s="10">
        <v>0.221</v>
      </c>
      <c r="P49" s="10">
        <f t="shared" si="60"/>
        <v>-1.1923076923076923</v>
      </c>
      <c r="Q49" s="11">
        <f t="shared" si="61"/>
        <v>6.0419667198462534E-2</v>
      </c>
      <c r="R49" s="12">
        <v>0</v>
      </c>
      <c r="S49" s="10">
        <v>1.9E-2</v>
      </c>
      <c r="T49" s="10">
        <v>0.98199999999999998</v>
      </c>
      <c r="U49" s="10">
        <f t="shared" si="62"/>
        <v>0</v>
      </c>
      <c r="V49" s="13">
        <f t="shared" si="63"/>
        <v>0</v>
      </c>
      <c r="W49" s="9">
        <v>-0.441</v>
      </c>
      <c r="X49" s="10">
        <v>0.39300000000000002</v>
      </c>
      <c r="Y49" s="10">
        <v>0.26200000000000001</v>
      </c>
      <c r="Z49" s="10">
        <f t="shared" si="64"/>
        <v>-1.1221374045801527</v>
      </c>
      <c r="AA49" s="11">
        <f t="shared" si="65"/>
        <v>5.6875679790755793E-2</v>
      </c>
      <c r="AB49" s="17">
        <v>-0.69599999999999995</v>
      </c>
      <c r="AC49" s="15">
        <v>0.309</v>
      </c>
      <c r="AD49" s="15">
        <v>2.4E-2</v>
      </c>
      <c r="AE49" s="15">
        <f t="shared" si="66"/>
        <v>-2.2524271844660193</v>
      </c>
      <c r="AF49" s="18">
        <f t="shared" si="67"/>
        <v>0.11360930862841381</v>
      </c>
      <c r="AG49" s="14">
        <v>-4.2999999999999997E-2</v>
      </c>
      <c r="AH49" s="15">
        <v>2.1999999999999999E-2</v>
      </c>
      <c r="AI49" s="15">
        <v>4.8000000000000001E-2</v>
      </c>
      <c r="AJ49" s="15">
        <f t="shared" si="68"/>
        <v>-1.9545454545454546</v>
      </c>
      <c r="AK49" s="16">
        <f t="shared" si="69"/>
        <v>9.8742094966029204E-2</v>
      </c>
      <c r="AL49" s="12">
        <v>0.02</v>
      </c>
      <c r="AM49" s="10">
        <v>1.9E-2</v>
      </c>
      <c r="AN49" s="10">
        <v>0.29499999999999998</v>
      </c>
      <c r="AO49" s="10">
        <f t="shared" si="70"/>
        <v>1.0526315789473684</v>
      </c>
      <c r="AP49" s="13">
        <f t="shared" si="71"/>
        <v>5.3363130137364982E-2</v>
      </c>
      <c r="AQ49" s="9">
        <v>2E-3</v>
      </c>
      <c r="AR49" s="10">
        <v>2.1000000000000001E-2</v>
      </c>
      <c r="AS49" s="10">
        <v>0.90800000000000003</v>
      </c>
      <c r="AT49" s="10">
        <f t="shared" si="72"/>
        <v>9.5238095238095233E-2</v>
      </c>
      <c r="AU49" s="11">
        <f t="shared" si="73"/>
        <v>4.8349252259212508E-3</v>
      </c>
      <c r="AV49" s="12">
        <v>-4.0000000000000001E-3</v>
      </c>
      <c r="AW49" s="10">
        <v>1.6E-2</v>
      </c>
      <c r="AX49" s="10">
        <v>0.81100000000000005</v>
      </c>
      <c r="AY49" s="10">
        <f t="shared" si="74"/>
        <v>-0.25</v>
      </c>
      <c r="AZ49" s="13">
        <f t="shared" si="75"/>
        <v>1.2690804972196431E-2</v>
      </c>
      <c r="BA49" s="9">
        <v>1.2999999999999999E-2</v>
      </c>
      <c r="BB49" s="10">
        <v>0.02</v>
      </c>
      <c r="BC49" s="10">
        <v>0.51200000000000001</v>
      </c>
      <c r="BD49" s="10">
        <f t="shared" si="76"/>
        <v>0.64999999999999991</v>
      </c>
      <c r="BE49" s="11">
        <f t="shared" si="77"/>
        <v>3.2980798567732922E-2</v>
      </c>
      <c r="BF49" s="12">
        <v>-7.0000000000000001E-3</v>
      </c>
      <c r="BG49" s="10">
        <v>1.9E-2</v>
      </c>
      <c r="BH49" s="10">
        <v>0.69799999999999995</v>
      </c>
      <c r="BI49" s="10">
        <f t="shared" si="78"/>
        <v>-0.36842105263157898</v>
      </c>
      <c r="BJ49" s="13">
        <f t="shared" si="79"/>
        <v>1.870047443896309E-2</v>
      </c>
      <c r="BK49" s="14">
        <v>-4.9000000000000002E-2</v>
      </c>
      <c r="BL49" s="15">
        <v>2.4E-2</v>
      </c>
      <c r="BM49" s="15">
        <v>4.2999999999999997E-2</v>
      </c>
      <c r="BN49" s="15">
        <f t="shared" si="80"/>
        <v>-2.0416666666666665</v>
      </c>
      <c r="BO49" s="16">
        <f t="shared" si="81"/>
        <v>0.10309759599283137</v>
      </c>
      <c r="BP49" s="12">
        <v>-1.4999999999999999E-2</v>
      </c>
      <c r="BQ49" s="10">
        <v>0.02</v>
      </c>
      <c r="BR49" s="10">
        <v>0.45800000000000002</v>
      </c>
      <c r="BS49" s="10">
        <f t="shared" si="82"/>
        <v>-0.75</v>
      </c>
      <c r="BT49" s="13">
        <f t="shared" si="83"/>
        <v>3.804791134853748E-2</v>
      </c>
    </row>
    <row r="50" spans="1:76" x14ac:dyDescent="0.45">
      <c r="A50" s="2">
        <v>30</v>
      </c>
      <c r="B50" s="3" t="s">
        <v>64</v>
      </c>
      <c r="C50" s="9">
        <v>-0.09</v>
      </c>
      <c r="D50" s="10">
        <v>6.9000000000000006E-2</v>
      </c>
      <c r="E50" s="10">
        <v>0.189</v>
      </c>
      <c r="F50" s="10">
        <f t="shared" si="56"/>
        <v>-1.3043478260869563</v>
      </c>
      <c r="G50" s="11">
        <f t="shared" si="57"/>
        <v>6.6073525240508371E-2</v>
      </c>
      <c r="H50" s="12">
        <v>-6.8000000000000005E-2</v>
      </c>
      <c r="I50" s="10">
        <v>5.5E-2</v>
      </c>
      <c r="J50" s="10">
        <v>0.216</v>
      </c>
      <c r="K50" s="10">
        <f t="shared" si="58"/>
        <v>-1.2363636363636366</v>
      </c>
      <c r="L50" s="13">
        <f t="shared" si="59"/>
        <v>6.2643577382664642E-2</v>
      </c>
      <c r="M50" s="9">
        <v>-0.03</v>
      </c>
      <c r="N50" s="10">
        <v>2.1999999999999999E-2</v>
      </c>
      <c r="O50" s="10">
        <v>0.17199999999999999</v>
      </c>
      <c r="P50" s="10">
        <f t="shared" si="60"/>
        <v>-1.3636363636363638</v>
      </c>
      <c r="Q50" s="11">
        <f t="shared" si="61"/>
        <v>6.9062852314368553E-2</v>
      </c>
      <c r="R50" s="12">
        <v>2.9000000000000001E-2</v>
      </c>
      <c r="S50" s="10">
        <v>1.9E-2</v>
      </c>
      <c r="T50" s="10">
        <v>0.127</v>
      </c>
      <c r="U50" s="10">
        <f t="shared" si="62"/>
        <v>1.5263157894736843</v>
      </c>
      <c r="V50" s="13">
        <f t="shared" si="63"/>
        <v>7.7255361932677513E-2</v>
      </c>
      <c r="W50" s="9">
        <v>9.1999999999999998E-2</v>
      </c>
      <c r="X50" s="10">
        <v>0.33900000000000002</v>
      </c>
      <c r="Y50" s="10">
        <v>0.78700000000000003</v>
      </c>
      <c r="Z50" s="10">
        <f t="shared" si="64"/>
        <v>0.27138643067846607</v>
      </c>
      <c r="AA50" s="11">
        <f t="shared" si="65"/>
        <v>1.3776251133263265E-2</v>
      </c>
      <c r="AB50" s="12">
        <v>0.43099999999999999</v>
      </c>
      <c r="AC50" s="10">
        <v>0.22900000000000001</v>
      </c>
      <c r="AD50" s="10">
        <v>0.06</v>
      </c>
      <c r="AE50" s="10">
        <f t="shared" si="66"/>
        <v>1.8820960698689955</v>
      </c>
      <c r="AF50" s="13">
        <f t="shared" si="67"/>
        <v>9.5115753341746073E-2</v>
      </c>
      <c r="AG50" s="9">
        <v>0.02</v>
      </c>
      <c r="AH50" s="10">
        <v>0.02</v>
      </c>
      <c r="AI50" s="10">
        <v>0.30299999999999999</v>
      </c>
      <c r="AJ50" s="10">
        <f t="shared" si="68"/>
        <v>1</v>
      </c>
      <c r="AK50" s="11">
        <f t="shared" si="69"/>
        <v>5.0702012656339383E-2</v>
      </c>
      <c r="AL50" s="12">
        <v>-3.2000000000000001E-2</v>
      </c>
      <c r="AM50" s="10">
        <v>1.7000000000000001E-2</v>
      </c>
      <c r="AN50" s="10">
        <v>0.05</v>
      </c>
      <c r="AO50" s="10">
        <f t="shared" si="70"/>
        <v>-1.8823529411764706</v>
      </c>
      <c r="AP50" s="13">
        <f t="shared" si="71"/>
        <v>9.5128617415162209E-2</v>
      </c>
      <c r="AQ50" s="9">
        <v>-5.0000000000000001E-3</v>
      </c>
      <c r="AR50" s="10">
        <v>2.1000000000000001E-2</v>
      </c>
      <c r="AS50" s="10">
        <v>0.80200000000000005</v>
      </c>
      <c r="AT50" s="10">
        <f t="shared" si="72"/>
        <v>-0.23809523809523808</v>
      </c>
      <c r="AU50" s="11">
        <f t="shared" si="73"/>
        <v>1.2086571415437085E-2</v>
      </c>
      <c r="AV50" s="12">
        <v>2.5999999999999999E-2</v>
      </c>
      <c r="AW50" s="10">
        <v>1.7000000000000001E-2</v>
      </c>
      <c r="AX50" s="10">
        <v>0.13600000000000001</v>
      </c>
      <c r="AY50" s="10">
        <f t="shared" si="74"/>
        <v>1.5294117647058822</v>
      </c>
      <c r="AZ50" s="13">
        <f t="shared" si="75"/>
        <v>7.7411128415997857E-2</v>
      </c>
      <c r="BA50" s="9">
        <v>-0.04</v>
      </c>
      <c r="BB50" s="10">
        <v>2.1000000000000001E-2</v>
      </c>
      <c r="BC50" s="10">
        <v>6.0999999999999999E-2</v>
      </c>
      <c r="BD50" s="10">
        <f t="shared" si="76"/>
        <v>-1.9047619047619047</v>
      </c>
      <c r="BE50" s="11">
        <f t="shared" si="77"/>
        <v>9.6250670561206716E-2</v>
      </c>
      <c r="BF50" s="12">
        <v>-1.2999999999999999E-2</v>
      </c>
      <c r="BG50" s="10">
        <v>0.02</v>
      </c>
      <c r="BH50" s="10">
        <v>0.53400000000000003</v>
      </c>
      <c r="BI50" s="10">
        <f t="shared" si="78"/>
        <v>-0.64999999999999991</v>
      </c>
      <c r="BJ50" s="13">
        <f t="shared" si="79"/>
        <v>3.2980798567732922E-2</v>
      </c>
      <c r="BK50" s="9">
        <v>8.9999999999999993E-3</v>
      </c>
      <c r="BL50" s="10">
        <v>2.5000000000000001E-2</v>
      </c>
      <c r="BM50" s="10">
        <v>0.72499999999999998</v>
      </c>
      <c r="BN50" s="10">
        <f t="shared" si="80"/>
        <v>0.35999999999999993</v>
      </c>
      <c r="BO50" s="11">
        <f t="shared" si="81"/>
        <v>1.8273179417858321E-2</v>
      </c>
      <c r="BP50" s="12">
        <v>2E-3</v>
      </c>
      <c r="BQ50" s="10">
        <v>2.1999999999999999E-2</v>
      </c>
      <c r="BR50" s="10">
        <v>0.93799999999999994</v>
      </c>
      <c r="BS50" s="10">
        <f t="shared" si="82"/>
        <v>9.0909090909090912E-2</v>
      </c>
      <c r="BT50" s="13">
        <f t="shared" si="83"/>
        <v>4.6151606899432814E-3</v>
      </c>
    </row>
    <row r="51" spans="1:76" x14ac:dyDescent="0.45">
      <c r="A51" s="2">
        <v>31</v>
      </c>
      <c r="B51" s="3" t="s">
        <v>65</v>
      </c>
      <c r="C51" s="9">
        <v>7.6999999999999999E-2</v>
      </c>
      <c r="D51" s="10">
        <v>6.9000000000000006E-2</v>
      </c>
      <c r="E51" s="10">
        <v>0.26300000000000001</v>
      </c>
      <c r="F51" s="10">
        <f t="shared" si="56"/>
        <v>1.1159420289855071</v>
      </c>
      <c r="G51" s="11">
        <f t="shared" si="57"/>
        <v>5.6562673789948996E-2</v>
      </c>
      <c r="H51" s="12">
        <v>-8.4000000000000005E-2</v>
      </c>
      <c r="I51" s="10">
        <v>5.5E-2</v>
      </c>
      <c r="J51" s="10">
        <v>0.124</v>
      </c>
      <c r="K51" s="10">
        <f t="shared" si="58"/>
        <v>-1.5272727272727273</v>
      </c>
      <c r="L51" s="13">
        <f t="shared" si="59"/>
        <v>7.7303508541206295E-2</v>
      </c>
      <c r="M51" s="9">
        <v>2.3E-2</v>
      </c>
      <c r="N51" s="10">
        <v>2.1999999999999999E-2</v>
      </c>
      <c r="O51" s="10">
        <v>0.29399999999999998</v>
      </c>
      <c r="P51" s="10">
        <f t="shared" si="60"/>
        <v>1.0454545454545454</v>
      </c>
      <c r="Q51" s="11">
        <f t="shared" si="61"/>
        <v>5.3000316149331594E-2</v>
      </c>
      <c r="R51" s="12">
        <v>0.01</v>
      </c>
      <c r="S51" s="10">
        <v>0.02</v>
      </c>
      <c r="T51" s="10">
        <v>0.61699999999999999</v>
      </c>
      <c r="U51" s="10">
        <f t="shared" si="62"/>
        <v>0.5</v>
      </c>
      <c r="V51" s="13">
        <f t="shared" si="63"/>
        <v>2.5375480354459794E-2</v>
      </c>
      <c r="W51" s="9">
        <v>-0.16400000000000001</v>
      </c>
      <c r="X51" s="10">
        <v>0.313</v>
      </c>
      <c r="Y51" s="10">
        <v>0.60099999999999998</v>
      </c>
      <c r="Z51" s="10">
        <f t="shared" si="64"/>
        <v>-0.52396166134185307</v>
      </c>
      <c r="AA51" s="11">
        <f t="shared" si="65"/>
        <v>2.6590717488360574E-2</v>
      </c>
      <c r="AB51" s="12">
        <v>-0.21099999999999999</v>
      </c>
      <c r="AC51" s="10">
        <v>0.29599999999999999</v>
      </c>
      <c r="AD51" s="10">
        <v>0.47599999999999998</v>
      </c>
      <c r="AE51" s="10">
        <f t="shared" si="66"/>
        <v>-0.71283783783783783</v>
      </c>
      <c r="AF51" s="13">
        <f t="shared" si="67"/>
        <v>3.6165184431174092E-2</v>
      </c>
      <c r="AG51" s="9">
        <v>-4.2000000000000003E-2</v>
      </c>
      <c r="AH51" s="10">
        <v>2.1000000000000001E-2</v>
      </c>
      <c r="AI51" s="10">
        <v>0.05</v>
      </c>
      <c r="AJ51" s="10">
        <f t="shared" si="68"/>
        <v>-2</v>
      </c>
      <c r="AK51" s="11">
        <f t="shared" si="69"/>
        <v>0.10101525445522107</v>
      </c>
      <c r="AL51" s="12">
        <v>1.6E-2</v>
      </c>
      <c r="AM51" s="10">
        <v>1.7999999999999999E-2</v>
      </c>
      <c r="AN51" s="10">
        <v>0.375</v>
      </c>
      <c r="AO51" s="10">
        <f t="shared" si="70"/>
        <v>0.88888888888888895</v>
      </c>
      <c r="AP51" s="13">
        <f t="shared" si="71"/>
        <v>4.5080618472009393E-2</v>
      </c>
      <c r="AQ51" s="9">
        <v>8.9999999999999993E-3</v>
      </c>
      <c r="AR51" s="10">
        <v>0.02</v>
      </c>
      <c r="AS51" s="10">
        <v>0.65200000000000002</v>
      </c>
      <c r="AT51" s="10">
        <f t="shared" si="72"/>
        <v>0.44999999999999996</v>
      </c>
      <c r="AU51" s="11">
        <f t="shared" si="73"/>
        <v>2.2839329487506312E-2</v>
      </c>
      <c r="AV51" s="12">
        <v>-2.3E-2</v>
      </c>
      <c r="AW51" s="10">
        <v>1.2999999999999999E-2</v>
      </c>
      <c r="AX51" s="10">
        <v>7.0999999999999994E-2</v>
      </c>
      <c r="AY51" s="10">
        <f t="shared" si="74"/>
        <v>-1.7692307692307694</v>
      </c>
      <c r="AZ51" s="13">
        <f t="shared" si="75"/>
        <v>8.9458955090704242E-2</v>
      </c>
      <c r="BA51" s="9">
        <v>6.0000000000000001E-3</v>
      </c>
      <c r="BB51" s="10">
        <v>2.1000000000000001E-2</v>
      </c>
      <c r="BC51" s="10">
        <v>0.76800000000000002</v>
      </c>
      <c r="BD51" s="10">
        <f t="shared" si="76"/>
        <v>0.2857142857142857</v>
      </c>
      <c r="BE51" s="11">
        <f t="shared" si="77"/>
        <v>1.4503419584298021E-2</v>
      </c>
      <c r="BF51" s="12">
        <v>-8.9999999999999993E-3</v>
      </c>
      <c r="BG51" s="10">
        <v>0.02</v>
      </c>
      <c r="BH51" s="10">
        <v>0.63700000000000001</v>
      </c>
      <c r="BI51" s="10">
        <f t="shared" si="78"/>
        <v>-0.44999999999999996</v>
      </c>
      <c r="BJ51" s="13">
        <f t="shared" si="79"/>
        <v>2.2839329487506312E-2</v>
      </c>
      <c r="BK51" s="9">
        <v>0.01</v>
      </c>
      <c r="BL51" s="10">
        <v>2.5000000000000001E-2</v>
      </c>
      <c r="BM51" s="10">
        <v>0.69899999999999995</v>
      </c>
      <c r="BN51" s="10">
        <f t="shared" si="80"/>
        <v>0.39999999999999997</v>
      </c>
      <c r="BO51" s="11">
        <f t="shared" si="81"/>
        <v>2.0302737602678894E-2</v>
      </c>
      <c r="BP51" s="12">
        <v>3.0000000000000001E-3</v>
      </c>
      <c r="BQ51" s="10">
        <v>2.4E-2</v>
      </c>
      <c r="BR51" s="10">
        <v>0.88700000000000001</v>
      </c>
      <c r="BS51" s="10">
        <f t="shared" si="82"/>
        <v>0.125</v>
      </c>
      <c r="BT51" s="13">
        <f t="shared" si="83"/>
        <v>6.3457857590126093E-3</v>
      </c>
    </row>
    <row r="52" spans="1:76" x14ac:dyDescent="0.45">
      <c r="A52" s="2">
        <v>42</v>
      </c>
      <c r="B52" s="3" t="s">
        <v>66</v>
      </c>
      <c r="C52" s="9">
        <v>8.2000000000000003E-2</v>
      </c>
      <c r="D52" s="10">
        <v>7.0000000000000007E-2</v>
      </c>
      <c r="E52" s="10">
        <v>0.24199999999999999</v>
      </c>
      <c r="F52" s="10">
        <f t="shared" si="56"/>
        <v>1.1714285714285713</v>
      </c>
      <c r="G52" s="11">
        <f t="shared" si="57"/>
        <v>5.9365388852274131E-2</v>
      </c>
      <c r="H52" s="12">
        <v>6.0000000000000001E-3</v>
      </c>
      <c r="I52" s="10">
        <v>5.0999999999999997E-2</v>
      </c>
      <c r="J52" s="10">
        <v>0.90300000000000002</v>
      </c>
      <c r="K52" s="10">
        <f t="shared" si="58"/>
        <v>0.11764705882352942</v>
      </c>
      <c r="L52" s="13">
        <f t="shared" si="59"/>
        <v>5.9725179751784459E-3</v>
      </c>
      <c r="M52" s="14">
        <v>-4.2999999999999997E-2</v>
      </c>
      <c r="N52" s="15">
        <v>2.1999999999999999E-2</v>
      </c>
      <c r="O52" s="15">
        <v>4.5999999999999999E-2</v>
      </c>
      <c r="P52" s="15">
        <f t="shared" si="60"/>
        <v>-1.9545454545454546</v>
      </c>
      <c r="Q52" s="16">
        <f t="shared" si="61"/>
        <v>9.8742094966029204E-2</v>
      </c>
      <c r="R52" s="12">
        <v>-2E-3</v>
      </c>
      <c r="S52" s="10">
        <v>1.7000000000000001E-2</v>
      </c>
      <c r="T52" s="10">
        <v>0.88700000000000001</v>
      </c>
      <c r="U52" s="10">
        <f t="shared" si="62"/>
        <v>-0.11764705882352941</v>
      </c>
      <c r="V52" s="13">
        <f t="shared" si="63"/>
        <v>5.972517975178445E-3</v>
      </c>
      <c r="W52" s="14">
        <v>-0.745</v>
      </c>
      <c r="X52" s="15">
        <v>0.36399999999999999</v>
      </c>
      <c r="Y52" s="15">
        <v>4.1000000000000002E-2</v>
      </c>
      <c r="Z52" s="15">
        <f t="shared" si="64"/>
        <v>-2.0467032967032965</v>
      </c>
      <c r="AA52" s="16">
        <f t="shared" si="65"/>
        <v>0.10334921635459429</v>
      </c>
      <c r="AB52" s="17">
        <v>-0.56399999999999995</v>
      </c>
      <c r="AC52" s="15">
        <v>0.27400000000000002</v>
      </c>
      <c r="AD52" s="15">
        <v>0.04</v>
      </c>
      <c r="AE52" s="15">
        <f t="shared" si="66"/>
        <v>-2.0583941605839411</v>
      </c>
      <c r="AF52" s="18">
        <f t="shared" si="67"/>
        <v>0.10393319290411686</v>
      </c>
      <c r="AG52" s="14">
        <v>4.7E-2</v>
      </c>
      <c r="AH52" s="15">
        <v>1.9E-2</v>
      </c>
      <c r="AI52" s="15">
        <v>1.2999999999999999E-2</v>
      </c>
      <c r="AJ52" s="15">
        <f t="shared" si="68"/>
        <v>2.4736842105263159</v>
      </c>
      <c r="AK52" s="16">
        <f t="shared" si="69"/>
        <v>0.12460357657108474</v>
      </c>
      <c r="AL52" s="12">
        <v>2.7E-2</v>
      </c>
      <c r="AM52" s="10">
        <v>1.7000000000000001E-2</v>
      </c>
      <c r="AN52" s="10">
        <v>0.109</v>
      </c>
      <c r="AO52" s="10">
        <f t="shared" si="70"/>
        <v>1.588235294117647</v>
      </c>
      <c r="AP52" s="13">
        <f t="shared" si="71"/>
        <v>8.0369601908469285E-2</v>
      </c>
      <c r="AQ52" s="9">
        <v>2.1000000000000001E-2</v>
      </c>
      <c r="AR52" s="10">
        <v>1.9E-2</v>
      </c>
      <c r="AS52" s="10">
        <v>0.27900000000000003</v>
      </c>
      <c r="AT52" s="10">
        <f t="shared" si="72"/>
        <v>1.1052631578947369</v>
      </c>
      <c r="AU52" s="11">
        <f t="shared" si="73"/>
        <v>5.6023111187993808E-2</v>
      </c>
      <c r="AV52" s="12">
        <v>-3.7999999999999999E-2</v>
      </c>
      <c r="AW52" s="10">
        <v>0.02</v>
      </c>
      <c r="AX52" s="10">
        <v>0.06</v>
      </c>
      <c r="AY52" s="10">
        <f t="shared" si="74"/>
        <v>-1.9</v>
      </c>
      <c r="AZ52" s="13">
        <f t="shared" si="75"/>
        <v>9.6012264820917431E-2</v>
      </c>
      <c r="BA52" s="9">
        <v>8.0000000000000002E-3</v>
      </c>
      <c r="BB52" s="10">
        <v>2.1000000000000001E-2</v>
      </c>
      <c r="BC52" s="10">
        <v>0.71</v>
      </c>
      <c r="BD52" s="10">
        <f t="shared" si="76"/>
        <v>0.38095238095238093</v>
      </c>
      <c r="BE52" s="11">
        <f t="shared" si="77"/>
        <v>1.9336311085964623E-2</v>
      </c>
      <c r="BF52" s="17">
        <v>4.1000000000000002E-2</v>
      </c>
      <c r="BG52" s="15">
        <v>0.02</v>
      </c>
      <c r="BH52" s="15">
        <v>4.7E-2</v>
      </c>
      <c r="BI52" s="15">
        <f t="shared" si="78"/>
        <v>2.0499999999999998</v>
      </c>
      <c r="BJ52" s="18">
        <f t="shared" si="79"/>
        <v>0.10351390257823274</v>
      </c>
      <c r="BK52" s="9">
        <v>-0.03</v>
      </c>
      <c r="BL52" s="10">
        <v>0.02</v>
      </c>
      <c r="BM52" s="10">
        <v>0.13900000000000001</v>
      </c>
      <c r="BN52" s="10">
        <f t="shared" si="80"/>
        <v>-1.5</v>
      </c>
      <c r="BO52" s="11">
        <f t="shared" si="81"/>
        <v>7.5931119532883062E-2</v>
      </c>
      <c r="BP52" s="12">
        <v>-4.0000000000000001E-3</v>
      </c>
      <c r="BQ52" s="10">
        <v>0.02</v>
      </c>
      <c r="BR52" s="10">
        <v>0.83899999999999997</v>
      </c>
      <c r="BS52" s="10">
        <f t="shared" si="82"/>
        <v>-0.2</v>
      </c>
      <c r="BT52" s="13">
        <f t="shared" si="83"/>
        <v>1.0152938317487877E-2</v>
      </c>
    </row>
    <row r="53" spans="1:76" x14ac:dyDescent="0.45">
      <c r="A53" s="2">
        <v>46</v>
      </c>
      <c r="B53" s="3" t="s">
        <v>67</v>
      </c>
      <c r="C53" s="9">
        <v>3.6999999999999998E-2</v>
      </c>
      <c r="D53" s="10">
        <v>6.7000000000000004E-2</v>
      </c>
      <c r="E53" s="10">
        <v>0.57999999999999996</v>
      </c>
      <c r="F53" s="10">
        <f t="shared" si="56"/>
        <v>0.55223880597014918</v>
      </c>
      <c r="G53" s="11">
        <f t="shared" si="57"/>
        <v>2.8024666174394815E-2</v>
      </c>
      <c r="H53" s="12">
        <v>3.6999999999999998E-2</v>
      </c>
      <c r="I53" s="10">
        <v>6.2E-2</v>
      </c>
      <c r="J53" s="10">
        <v>0.55400000000000005</v>
      </c>
      <c r="K53" s="10">
        <f t="shared" si="58"/>
        <v>0.59677419354838712</v>
      </c>
      <c r="L53" s="13">
        <f t="shared" si="59"/>
        <v>3.0282724599638235E-2</v>
      </c>
      <c r="M53" s="9">
        <v>1.2E-2</v>
      </c>
      <c r="N53" s="10">
        <v>2.4E-2</v>
      </c>
      <c r="O53" s="10">
        <v>0.624</v>
      </c>
      <c r="P53" s="10">
        <f t="shared" si="60"/>
        <v>0.5</v>
      </c>
      <c r="Q53" s="11">
        <f t="shared" si="61"/>
        <v>2.5375480354459794E-2</v>
      </c>
      <c r="R53" s="12">
        <v>7.0000000000000001E-3</v>
      </c>
      <c r="S53" s="10">
        <v>2.3E-2</v>
      </c>
      <c r="T53" s="10">
        <v>0.77200000000000002</v>
      </c>
      <c r="U53" s="10">
        <f t="shared" si="62"/>
        <v>0.30434782608695654</v>
      </c>
      <c r="V53" s="13">
        <f t="shared" si="63"/>
        <v>1.5449075928153999E-2</v>
      </c>
      <c r="W53" s="9">
        <v>0.313</v>
      </c>
      <c r="X53" s="10">
        <v>0.38700000000000001</v>
      </c>
      <c r="Y53" s="10">
        <v>0.41699999999999998</v>
      </c>
      <c r="Z53" s="10">
        <f t="shared" si="64"/>
        <v>0.80878552971576223</v>
      </c>
      <c r="AA53" s="11">
        <f t="shared" si="65"/>
        <v>4.1025296335069308E-2</v>
      </c>
      <c r="AB53" s="12">
        <v>-0.34300000000000003</v>
      </c>
      <c r="AC53" s="10">
        <v>0.31900000000000001</v>
      </c>
      <c r="AD53" s="10">
        <v>0.28299999999999997</v>
      </c>
      <c r="AE53" s="10">
        <f t="shared" si="66"/>
        <v>-1.0752351097178685</v>
      </c>
      <c r="AF53" s="13">
        <f t="shared" si="67"/>
        <v>5.4505646940397071E-2</v>
      </c>
      <c r="AG53" s="14">
        <v>0.04</v>
      </c>
      <c r="AH53" s="15">
        <v>1.7000000000000001E-2</v>
      </c>
      <c r="AI53" s="15">
        <v>2.3E-2</v>
      </c>
      <c r="AJ53" s="15">
        <f t="shared" si="68"/>
        <v>2.3529411764705883</v>
      </c>
      <c r="AK53" s="16">
        <f t="shared" si="69"/>
        <v>0.11860927550720936</v>
      </c>
      <c r="AL53" s="12">
        <v>-1E-3</v>
      </c>
      <c r="AM53" s="10">
        <v>1.7000000000000001E-2</v>
      </c>
      <c r="AN53" s="10">
        <v>0.95499999999999996</v>
      </c>
      <c r="AO53" s="10">
        <f t="shared" si="70"/>
        <v>-5.8823529411764705E-2</v>
      </c>
      <c r="AP53" s="13">
        <f t="shared" si="71"/>
        <v>2.9862989344248683E-3</v>
      </c>
      <c r="AQ53" s="9">
        <v>-2.1000000000000001E-2</v>
      </c>
      <c r="AR53" s="10">
        <v>1.7999999999999999E-2</v>
      </c>
      <c r="AS53" s="10">
        <v>0.23499999999999999</v>
      </c>
      <c r="AT53" s="10">
        <f t="shared" si="72"/>
        <v>-1.1666666666666667</v>
      </c>
      <c r="AU53" s="11">
        <f t="shared" si="73"/>
        <v>5.9124911454101182E-2</v>
      </c>
      <c r="AV53" s="12">
        <v>8.9999999999999993E-3</v>
      </c>
      <c r="AW53" s="10">
        <v>1.7999999999999999E-2</v>
      </c>
      <c r="AX53" s="10">
        <v>0.61599999999999999</v>
      </c>
      <c r="AY53" s="10">
        <f t="shared" si="74"/>
        <v>0.5</v>
      </c>
      <c r="AZ53" s="13">
        <f t="shared" si="75"/>
        <v>2.5375480354459794E-2</v>
      </c>
      <c r="BA53" s="9">
        <v>6.0000000000000001E-3</v>
      </c>
      <c r="BB53" s="10">
        <v>1.9E-2</v>
      </c>
      <c r="BC53" s="10">
        <v>0.745</v>
      </c>
      <c r="BD53" s="10">
        <f t="shared" si="76"/>
        <v>0.31578947368421056</v>
      </c>
      <c r="BE53" s="11">
        <f t="shared" si="77"/>
        <v>1.6029721723418492E-2</v>
      </c>
      <c r="BF53" s="12">
        <v>-1.0999999999999999E-2</v>
      </c>
      <c r="BG53" s="10">
        <v>1.4999999999999999E-2</v>
      </c>
      <c r="BH53" s="10">
        <v>0.45800000000000002</v>
      </c>
      <c r="BI53" s="10">
        <f t="shared" si="78"/>
        <v>-0.73333333333333328</v>
      </c>
      <c r="BJ53" s="13">
        <f t="shared" si="79"/>
        <v>3.7203585762157224E-2</v>
      </c>
      <c r="BK53" s="9">
        <v>2.3E-2</v>
      </c>
      <c r="BL53" s="10">
        <v>2.1000000000000001E-2</v>
      </c>
      <c r="BM53" s="10">
        <v>0.27700000000000002</v>
      </c>
      <c r="BN53" s="10">
        <f t="shared" si="80"/>
        <v>1.0952380952380951</v>
      </c>
      <c r="BO53" s="11">
        <f t="shared" si="81"/>
        <v>5.5516538350309355E-2</v>
      </c>
      <c r="BP53" s="12">
        <v>1.6E-2</v>
      </c>
      <c r="BQ53" s="10">
        <v>1.7999999999999999E-2</v>
      </c>
      <c r="BR53" s="10">
        <v>0.38400000000000001</v>
      </c>
      <c r="BS53" s="10">
        <f t="shared" si="82"/>
        <v>0.88888888888888895</v>
      </c>
      <c r="BT53" s="13">
        <f t="shared" si="83"/>
        <v>4.5080618472009393E-2</v>
      </c>
    </row>
    <row r="54" spans="1:76" x14ac:dyDescent="0.45">
      <c r="A54" s="2">
        <v>49</v>
      </c>
      <c r="B54" s="3" t="s">
        <v>68</v>
      </c>
      <c r="C54" s="9">
        <v>-5.3999999999999999E-2</v>
      </c>
      <c r="D54" s="10">
        <v>6.3E-2</v>
      </c>
      <c r="E54" s="10">
        <v>0.39700000000000002</v>
      </c>
      <c r="F54" s="10">
        <f t="shared" si="56"/>
        <v>-0.8571428571428571</v>
      </c>
      <c r="G54" s="11">
        <f t="shared" si="57"/>
        <v>4.3473695503786942E-2</v>
      </c>
      <c r="H54" s="12">
        <v>7.6999999999999999E-2</v>
      </c>
      <c r="I54" s="10">
        <v>4.3999999999999997E-2</v>
      </c>
      <c r="J54" s="10">
        <v>7.8E-2</v>
      </c>
      <c r="K54" s="10">
        <f t="shared" si="58"/>
        <v>1.75</v>
      </c>
      <c r="L54" s="13">
        <f t="shared" si="59"/>
        <v>8.84942315831585E-2</v>
      </c>
      <c r="M54" s="9">
        <v>1.4999999999999999E-2</v>
      </c>
      <c r="N54" s="10">
        <v>0.02</v>
      </c>
      <c r="O54" s="10">
        <v>0.45700000000000002</v>
      </c>
      <c r="P54" s="10">
        <f t="shared" si="60"/>
        <v>0.75</v>
      </c>
      <c r="Q54" s="11">
        <f t="shared" si="61"/>
        <v>3.804791134853748E-2</v>
      </c>
      <c r="R54" s="12">
        <v>-1.9E-2</v>
      </c>
      <c r="S54" s="10">
        <v>1.4999999999999999E-2</v>
      </c>
      <c r="T54" s="10">
        <v>0.19400000000000001</v>
      </c>
      <c r="U54" s="10">
        <f t="shared" si="62"/>
        <v>-1.2666666666666666</v>
      </c>
      <c r="V54" s="13">
        <f t="shared" si="63"/>
        <v>6.4172711597632423E-2</v>
      </c>
      <c r="W54" s="9">
        <v>-0.23699999999999999</v>
      </c>
      <c r="X54" s="10">
        <v>0.315</v>
      </c>
      <c r="Y54" s="10">
        <v>0.45200000000000001</v>
      </c>
      <c r="Z54" s="10">
        <f t="shared" si="64"/>
        <v>-0.75238095238095237</v>
      </c>
      <c r="AA54" s="11">
        <f t="shared" si="65"/>
        <v>3.8168522679821633E-2</v>
      </c>
      <c r="AB54" s="12">
        <v>-0.314</v>
      </c>
      <c r="AC54" s="10">
        <v>0.24399999999999999</v>
      </c>
      <c r="AD54" s="10">
        <v>0.19800000000000001</v>
      </c>
      <c r="AE54" s="10">
        <f t="shared" si="66"/>
        <v>-1.2868852459016393</v>
      </c>
      <c r="AF54" s="13">
        <f t="shared" si="67"/>
        <v>6.5192719318669171E-2</v>
      </c>
      <c r="AG54" s="9">
        <v>1.6E-2</v>
      </c>
      <c r="AH54" s="10">
        <v>1.7000000000000001E-2</v>
      </c>
      <c r="AI54" s="10">
        <v>0.34799999999999998</v>
      </c>
      <c r="AJ54" s="10">
        <f t="shared" si="68"/>
        <v>0.94117647058823528</v>
      </c>
      <c r="AK54" s="11">
        <f t="shared" si="69"/>
        <v>4.772654665017987E-2</v>
      </c>
      <c r="AL54" s="12">
        <v>-3.0000000000000001E-3</v>
      </c>
      <c r="AM54" s="10">
        <v>1.4E-2</v>
      </c>
      <c r="AN54" s="10">
        <v>0.80400000000000005</v>
      </c>
      <c r="AO54" s="10">
        <f t="shared" si="70"/>
        <v>-0.21428571428571427</v>
      </c>
      <c r="AP54" s="13">
        <f t="shared" si="71"/>
        <v>1.0878065241761787E-2</v>
      </c>
      <c r="AQ54" s="9">
        <v>-2.5999999999999999E-2</v>
      </c>
      <c r="AR54" s="10">
        <v>1.7000000000000001E-2</v>
      </c>
      <c r="AS54" s="10">
        <v>0.123</v>
      </c>
      <c r="AT54" s="10">
        <f t="shared" si="72"/>
        <v>-1.5294117647058822</v>
      </c>
      <c r="AU54" s="11">
        <f t="shared" si="73"/>
        <v>7.7411128415997857E-2</v>
      </c>
      <c r="AV54" s="12">
        <v>-8.0000000000000002E-3</v>
      </c>
      <c r="AW54" s="10">
        <v>1.4E-2</v>
      </c>
      <c r="AX54" s="10">
        <v>0.58399999999999996</v>
      </c>
      <c r="AY54" s="10">
        <f t="shared" si="74"/>
        <v>-0.5714285714285714</v>
      </c>
      <c r="AZ54" s="13">
        <f t="shared" si="75"/>
        <v>2.8997691150759522E-2</v>
      </c>
      <c r="BA54" s="14">
        <v>5.8999999999999997E-2</v>
      </c>
      <c r="BB54" s="15">
        <v>1.9E-2</v>
      </c>
      <c r="BC54" s="15">
        <v>1E-3</v>
      </c>
      <c r="BD54" s="15">
        <f t="shared" si="76"/>
        <v>3.1052631578947367</v>
      </c>
      <c r="BE54" s="16">
        <f t="shared" si="77"/>
        <v>0.1557227002845242</v>
      </c>
      <c r="BF54" s="12">
        <v>-1E-3</v>
      </c>
      <c r="BG54" s="10">
        <v>1.6E-2</v>
      </c>
      <c r="BH54" s="10">
        <v>0.94099999999999995</v>
      </c>
      <c r="BI54" s="10">
        <f t="shared" si="78"/>
        <v>-6.25E-2</v>
      </c>
      <c r="BJ54" s="13">
        <f t="shared" si="79"/>
        <v>3.1729407940467068E-3</v>
      </c>
      <c r="BK54" s="9">
        <v>-2.1999999999999999E-2</v>
      </c>
      <c r="BL54" s="10">
        <v>0.02</v>
      </c>
      <c r="BM54" s="10">
        <v>0.26200000000000001</v>
      </c>
      <c r="BN54" s="10">
        <f t="shared" si="80"/>
        <v>-1.0999999999999999</v>
      </c>
      <c r="BO54" s="11">
        <f t="shared" si="81"/>
        <v>5.5757165817880754E-2</v>
      </c>
      <c r="BP54" s="12">
        <v>1.9E-2</v>
      </c>
      <c r="BQ54" s="10">
        <v>1.6E-2</v>
      </c>
      <c r="BR54" s="10">
        <v>0.222</v>
      </c>
      <c r="BS54" s="10">
        <f t="shared" si="82"/>
        <v>1.1875</v>
      </c>
      <c r="BT54" s="13">
        <f t="shared" si="83"/>
        <v>6.0176923527290767E-2</v>
      </c>
    </row>
    <row r="55" spans="1:76" x14ac:dyDescent="0.45">
      <c r="A55" s="2">
        <v>53</v>
      </c>
      <c r="B55" s="3" t="s">
        <v>69</v>
      </c>
      <c r="C55" s="14">
        <v>0.21199999999999999</v>
      </c>
      <c r="D55" s="15">
        <v>7.3999999999999996E-2</v>
      </c>
      <c r="E55" s="15">
        <v>4.0000000000000001E-3</v>
      </c>
      <c r="F55" s="15">
        <f t="shared" si="56"/>
        <v>2.8648648648648649</v>
      </c>
      <c r="G55" s="16">
        <f t="shared" si="57"/>
        <v>0.14392718194131304</v>
      </c>
      <c r="H55" s="12">
        <v>-4.1000000000000002E-2</v>
      </c>
      <c r="I55" s="10">
        <v>5.7000000000000002E-2</v>
      </c>
      <c r="J55" s="10">
        <v>0.47299999999999998</v>
      </c>
      <c r="K55" s="10">
        <f t="shared" si="58"/>
        <v>-0.7192982456140351</v>
      </c>
      <c r="L55" s="13">
        <f t="shared" si="59"/>
        <v>3.649251286424824E-2</v>
      </c>
      <c r="M55" s="9">
        <v>-3.1E-2</v>
      </c>
      <c r="N55" s="10">
        <v>2.3E-2</v>
      </c>
      <c r="O55" s="10">
        <v>0.17799999999999999</v>
      </c>
      <c r="P55" s="10">
        <f t="shared" si="60"/>
        <v>-1.3478260869565217</v>
      </c>
      <c r="Q55" s="11">
        <f t="shared" si="61"/>
        <v>6.826587695477368E-2</v>
      </c>
      <c r="R55" s="12">
        <v>8.9999999999999993E-3</v>
      </c>
      <c r="S55" s="10">
        <v>1.9E-2</v>
      </c>
      <c r="T55" s="10">
        <v>0.64600000000000002</v>
      </c>
      <c r="U55" s="10">
        <f t="shared" si="62"/>
        <v>0.47368421052631576</v>
      </c>
      <c r="V55" s="13">
        <f t="shared" si="63"/>
        <v>2.4040722075652936E-2</v>
      </c>
      <c r="W55" s="9">
        <v>0.51300000000000001</v>
      </c>
      <c r="X55" s="10">
        <v>0.38500000000000001</v>
      </c>
      <c r="Y55" s="10">
        <v>0.183</v>
      </c>
      <c r="Z55" s="10">
        <f t="shared" si="64"/>
        <v>1.3324675324675324</v>
      </c>
      <c r="AA55" s="11">
        <f t="shared" si="65"/>
        <v>6.7491547142942809E-2</v>
      </c>
      <c r="AB55" s="12">
        <v>-0.54600000000000004</v>
      </c>
      <c r="AC55" s="10">
        <v>0.36</v>
      </c>
      <c r="AD55" s="10">
        <v>0.129</v>
      </c>
      <c r="AE55" s="10">
        <f t="shared" si="66"/>
        <v>-1.5166666666666668</v>
      </c>
      <c r="AF55" s="13">
        <f t="shared" si="67"/>
        <v>7.6769853484003475E-2</v>
      </c>
      <c r="AG55" s="9">
        <v>-3.3000000000000002E-2</v>
      </c>
      <c r="AH55" s="10">
        <v>1.9E-2</v>
      </c>
      <c r="AI55" s="10">
        <v>0.09</v>
      </c>
      <c r="AJ55" s="10">
        <f t="shared" si="68"/>
        <v>-1.736842105263158</v>
      </c>
      <c r="AK55" s="11">
        <f t="shared" si="69"/>
        <v>8.7834013920753004E-2</v>
      </c>
      <c r="AL55" s="12">
        <v>-7.0000000000000001E-3</v>
      </c>
      <c r="AM55" s="10">
        <v>1.4999999999999999E-2</v>
      </c>
      <c r="AN55" s="10">
        <v>0.627</v>
      </c>
      <c r="AO55" s="10">
        <f t="shared" si="70"/>
        <v>-0.46666666666666667</v>
      </c>
      <c r="AP55" s="13">
        <f t="shared" si="71"/>
        <v>2.3684764525181309E-2</v>
      </c>
      <c r="AQ55" s="9">
        <v>2.1000000000000001E-2</v>
      </c>
      <c r="AR55" s="10">
        <v>1.6E-2</v>
      </c>
      <c r="AS55" s="10">
        <v>0.19500000000000001</v>
      </c>
      <c r="AT55" s="10">
        <f t="shared" si="72"/>
        <v>1.3125</v>
      </c>
      <c r="AU55" s="11">
        <f t="shared" si="73"/>
        <v>6.6484665049064098E-2</v>
      </c>
      <c r="AV55" s="12">
        <v>1.4E-2</v>
      </c>
      <c r="AW55" s="10">
        <v>1.4E-2</v>
      </c>
      <c r="AX55" s="10">
        <v>0.28599999999999998</v>
      </c>
      <c r="AY55" s="10">
        <f t="shared" si="74"/>
        <v>1</v>
      </c>
      <c r="AZ55" s="13">
        <f t="shared" si="75"/>
        <v>5.0702012656339383E-2</v>
      </c>
      <c r="BA55" s="9">
        <v>1.7000000000000001E-2</v>
      </c>
      <c r="BB55" s="10">
        <v>2.1000000000000001E-2</v>
      </c>
      <c r="BC55" s="10">
        <v>0.41199999999999998</v>
      </c>
      <c r="BD55" s="10">
        <f t="shared" si="76"/>
        <v>0.80952380952380953</v>
      </c>
      <c r="BE55" s="11">
        <f t="shared" si="77"/>
        <v>4.1062682143625726E-2</v>
      </c>
      <c r="BF55" s="12">
        <v>-8.0000000000000002E-3</v>
      </c>
      <c r="BG55" s="10">
        <v>1.6E-2</v>
      </c>
      <c r="BH55" s="10">
        <v>0.63100000000000001</v>
      </c>
      <c r="BI55" s="10">
        <f t="shared" si="78"/>
        <v>-0.5</v>
      </c>
      <c r="BJ55" s="13">
        <f t="shared" si="79"/>
        <v>2.5375480354459794E-2</v>
      </c>
      <c r="BK55" s="9">
        <v>-3.0000000000000001E-3</v>
      </c>
      <c r="BL55" s="10">
        <v>2.1000000000000001E-2</v>
      </c>
      <c r="BM55" s="10">
        <v>0.88800000000000001</v>
      </c>
      <c r="BN55" s="10">
        <f t="shared" si="80"/>
        <v>-0.14285714285714285</v>
      </c>
      <c r="BO55" s="11">
        <f t="shared" si="81"/>
        <v>7.2522818815424842E-3</v>
      </c>
      <c r="BP55" s="12">
        <v>4.0000000000000001E-3</v>
      </c>
      <c r="BQ55" s="10">
        <v>1.6E-2</v>
      </c>
      <c r="BR55" s="10">
        <v>0.80900000000000005</v>
      </c>
      <c r="BS55" s="10">
        <f t="shared" si="82"/>
        <v>0.25</v>
      </c>
      <c r="BT55" s="13">
        <f t="shared" si="83"/>
        <v>1.2690804972196431E-2</v>
      </c>
    </row>
    <row r="56" spans="1:76" x14ac:dyDescent="0.45">
      <c r="A56" s="2">
        <v>58</v>
      </c>
      <c r="B56" s="3" t="s">
        <v>70</v>
      </c>
      <c r="C56" s="9">
        <v>-6.0999999999999999E-2</v>
      </c>
      <c r="D56" s="10">
        <v>7.0000000000000007E-2</v>
      </c>
      <c r="E56" s="10">
        <v>0.38500000000000001</v>
      </c>
      <c r="F56" s="10">
        <f t="shared" si="56"/>
        <v>-0.87142857142857133</v>
      </c>
      <c r="G56" s="11">
        <f t="shared" si="57"/>
        <v>4.4196853343330428E-2</v>
      </c>
      <c r="H56" s="12">
        <v>4.0000000000000001E-3</v>
      </c>
      <c r="I56" s="10">
        <v>0.05</v>
      </c>
      <c r="J56" s="10">
        <v>0.94299999999999995</v>
      </c>
      <c r="K56" s="10">
        <f t="shared" si="58"/>
        <v>0.08</v>
      </c>
      <c r="L56" s="13">
        <f t="shared" si="59"/>
        <v>4.0613511649928904E-3</v>
      </c>
      <c r="M56" s="9">
        <v>1.4E-2</v>
      </c>
      <c r="N56" s="10">
        <v>2.1000000000000001E-2</v>
      </c>
      <c r="O56" s="10">
        <v>0.498</v>
      </c>
      <c r="P56" s="10">
        <f t="shared" si="60"/>
        <v>0.66666666666666663</v>
      </c>
      <c r="Q56" s="11">
        <f t="shared" si="61"/>
        <v>3.3825504574586919E-2</v>
      </c>
      <c r="R56" s="12">
        <v>6.0000000000000001E-3</v>
      </c>
      <c r="S56" s="10">
        <v>1.7000000000000001E-2</v>
      </c>
      <c r="T56" s="10">
        <v>0.745</v>
      </c>
      <c r="U56" s="10">
        <f t="shared" si="62"/>
        <v>0.3529411764705882</v>
      </c>
      <c r="V56" s="13">
        <f t="shared" si="63"/>
        <v>1.7914997926388874E-2</v>
      </c>
      <c r="W56" s="9">
        <v>9.7000000000000003E-2</v>
      </c>
      <c r="X56" s="10">
        <v>0.29699999999999999</v>
      </c>
      <c r="Y56" s="10">
        <v>0.745</v>
      </c>
      <c r="Z56" s="10">
        <f t="shared" si="64"/>
        <v>0.32659932659932661</v>
      </c>
      <c r="AA56" s="11">
        <f t="shared" si="65"/>
        <v>1.6578290034049366E-2</v>
      </c>
      <c r="AB56" s="12">
        <v>-7.0000000000000001E-3</v>
      </c>
      <c r="AC56" s="10">
        <v>0.24</v>
      </c>
      <c r="AD56" s="10">
        <v>0.97699999999999998</v>
      </c>
      <c r="AE56" s="10">
        <f t="shared" si="66"/>
        <v>-2.9166666666666667E-2</v>
      </c>
      <c r="AF56" s="13">
        <f t="shared" si="67"/>
        <v>1.4807115342489175E-3</v>
      </c>
      <c r="AG56" s="9">
        <v>-3.5999999999999997E-2</v>
      </c>
      <c r="AH56" s="10">
        <v>2.1000000000000001E-2</v>
      </c>
      <c r="AI56" s="10">
        <v>9.1999999999999998E-2</v>
      </c>
      <c r="AJ56" s="10">
        <f t="shared" si="68"/>
        <v>-1.714285714285714</v>
      </c>
      <c r="AK56" s="11">
        <f t="shared" si="69"/>
        <v>8.6701943337461437E-2</v>
      </c>
      <c r="AL56" s="12">
        <v>-7.0000000000000001E-3</v>
      </c>
      <c r="AM56" s="10">
        <v>1.6E-2</v>
      </c>
      <c r="AN56" s="10">
        <v>0.67700000000000005</v>
      </c>
      <c r="AO56" s="10">
        <f t="shared" si="70"/>
        <v>-0.4375</v>
      </c>
      <c r="AP56" s="13">
        <f t="shared" si="71"/>
        <v>2.2205220952467995E-2</v>
      </c>
      <c r="AQ56" s="9">
        <v>0</v>
      </c>
      <c r="AR56" s="10">
        <v>1.6E-2</v>
      </c>
      <c r="AS56" s="10">
        <v>0.99299999999999999</v>
      </c>
      <c r="AT56" s="10">
        <f t="shared" si="72"/>
        <v>0</v>
      </c>
      <c r="AU56" s="11">
        <f t="shared" si="73"/>
        <v>0</v>
      </c>
      <c r="AV56" s="12">
        <v>-6.0000000000000001E-3</v>
      </c>
      <c r="AW56" s="10">
        <v>1.2E-2</v>
      </c>
      <c r="AX56" s="10">
        <v>0.59699999999999998</v>
      </c>
      <c r="AY56" s="10">
        <f t="shared" si="74"/>
        <v>-0.5</v>
      </c>
      <c r="AZ56" s="13">
        <f t="shared" si="75"/>
        <v>2.5375480354459794E-2</v>
      </c>
      <c r="BA56" s="9">
        <v>-1.4999999999999999E-2</v>
      </c>
      <c r="BB56" s="10">
        <v>0.02</v>
      </c>
      <c r="BC56" s="10">
        <v>0.45400000000000001</v>
      </c>
      <c r="BD56" s="10">
        <f t="shared" si="76"/>
        <v>-0.75</v>
      </c>
      <c r="BE56" s="11">
        <f t="shared" si="77"/>
        <v>3.804791134853748E-2</v>
      </c>
      <c r="BF56" s="12">
        <v>-1.0999999999999999E-2</v>
      </c>
      <c r="BG56" s="10">
        <v>1.4999999999999999E-2</v>
      </c>
      <c r="BH56" s="10">
        <v>0.46200000000000002</v>
      </c>
      <c r="BI56" s="10">
        <f t="shared" si="78"/>
        <v>-0.73333333333333328</v>
      </c>
      <c r="BJ56" s="13">
        <f t="shared" si="79"/>
        <v>3.7203585762157224E-2</v>
      </c>
      <c r="BK56" s="9">
        <v>8.0000000000000002E-3</v>
      </c>
      <c r="BL56" s="10">
        <v>2.3E-2</v>
      </c>
      <c r="BM56" s="10">
        <v>0.73</v>
      </c>
      <c r="BN56" s="10">
        <f t="shared" si="80"/>
        <v>0.34782608695652173</v>
      </c>
      <c r="BO56" s="11">
        <f t="shared" si="81"/>
        <v>1.7655441803041176E-2</v>
      </c>
      <c r="BP56" s="12">
        <v>-3.0000000000000001E-3</v>
      </c>
      <c r="BQ56" s="10">
        <v>1.7999999999999999E-2</v>
      </c>
      <c r="BR56" s="10">
        <v>0.85899999999999999</v>
      </c>
      <c r="BS56" s="10">
        <f t="shared" si="82"/>
        <v>-0.16666666666666669</v>
      </c>
      <c r="BT56" s="13">
        <f t="shared" si="83"/>
        <v>8.4609151803892689E-3</v>
      </c>
      <c r="BX56" s="40"/>
    </row>
    <row r="57" spans="1:76" x14ac:dyDescent="0.45">
      <c r="A57" s="2">
        <v>59</v>
      </c>
      <c r="B57" s="3" t="s">
        <v>71</v>
      </c>
      <c r="C57" s="9">
        <v>0.14000000000000001</v>
      </c>
      <c r="D57" s="10">
        <v>9.5000000000000001E-2</v>
      </c>
      <c r="E57" s="10">
        <v>0.14000000000000001</v>
      </c>
      <c r="F57" s="10">
        <f t="shared" si="56"/>
        <v>1.4736842105263159</v>
      </c>
      <c r="G57" s="11">
        <f t="shared" si="57"/>
        <v>7.4606475232338848E-2</v>
      </c>
      <c r="H57" s="12">
        <v>-2.1999999999999999E-2</v>
      </c>
      <c r="I57" s="10">
        <v>9.6000000000000002E-2</v>
      </c>
      <c r="J57" s="10">
        <v>0.82099999999999995</v>
      </c>
      <c r="K57" s="10">
        <f t="shared" si="58"/>
        <v>-0.22916666666666666</v>
      </c>
      <c r="L57" s="13">
        <f t="shared" si="59"/>
        <v>1.1633387522558453E-2</v>
      </c>
      <c r="M57" s="9">
        <v>1.4E-2</v>
      </c>
      <c r="N57" s="10">
        <v>2.9000000000000001E-2</v>
      </c>
      <c r="O57" s="10">
        <v>0.628</v>
      </c>
      <c r="P57" s="10">
        <f t="shared" si="60"/>
        <v>0.48275862068965514</v>
      </c>
      <c r="Q57" s="11">
        <f t="shared" si="61"/>
        <v>2.4500998436029816E-2</v>
      </c>
      <c r="R57" s="12">
        <v>-1.0999999999999999E-2</v>
      </c>
      <c r="S57" s="10">
        <v>2.9000000000000001E-2</v>
      </c>
      <c r="T57" s="10">
        <v>0.70199999999999996</v>
      </c>
      <c r="U57" s="10">
        <f t="shared" si="62"/>
        <v>-0.37931034482758619</v>
      </c>
      <c r="V57" s="13">
        <f t="shared" si="63"/>
        <v>1.9252995878915689E-2</v>
      </c>
      <c r="W57" s="9">
        <v>0.58699999999999997</v>
      </c>
      <c r="X57" s="10">
        <v>0.504</v>
      </c>
      <c r="Y57" s="10">
        <v>0.24399999999999999</v>
      </c>
      <c r="Z57" s="10">
        <f t="shared" si="64"/>
        <v>1.1646825396825395</v>
      </c>
      <c r="AA57" s="11">
        <f t="shared" si="65"/>
        <v>5.9024709497698023E-2</v>
      </c>
      <c r="AB57" s="12">
        <v>0.13200000000000001</v>
      </c>
      <c r="AC57" s="10">
        <v>0.51</v>
      </c>
      <c r="AD57" s="10">
        <v>0.79600000000000004</v>
      </c>
      <c r="AE57" s="10">
        <f t="shared" si="66"/>
        <v>0.25882352941176473</v>
      </c>
      <c r="AF57" s="13">
        <f t="shared" si="67"/>
        <v>1.3138639733574835E-2</v>
      </c>
      <c r="AG57" s="9">
        <v>0.04</v>
      </c>
      <c r="AH57" s="10">
        <v>0.03</v>
      </c>
      <c r="AI57" s="10">
        <v>0.17199999999999999</v>
      </c>
      <c r="AJ57" s="10">
        <f t="shared" si="68"/>
        <v>1.3333333333333335</v>
      </c>
      <c r="AK57" s="11">
        <f t="shared" si="69"/>
        <v>6.7535201345317444E-2</v>
      </c>
      <c r="AL57" s="12">
        <v>-0.01</v>
      </c>
      <c r="AM57" s="10">
        <v>2.5999999999999999E-2</v>
      </c>
      <c r="AN57" s="10">
        <v>0.70299999999999996</v>
      </c>
      <c r="AO57" s="10">
        <f t="shared" si="70"/>
        <v>-0.38461538461538464</v>
      </c>
      <c r="AP57" s="13">
        <f t="shared" si="71"/>
        <v>1.9522166632184739E-2</v>
      </c>
      <c r="AQ57" s="9">
        <v>3.3000000000000002E-2</v>
      </c>
      <c r="AR57" s="10">
        <v>2.1999999999999999E-2</v>
      </c>
      <c r="AS57" s="10">
        <v>0.13100000000000001</v>
      </c>
      <c r="AT57" s="10">
        <f t="shared" si="72"/>
        <v>1.5000000000000002</v>
      </c>
      <c r="AU57" s="11">
        <f t="shared" si="73"/>
        <v>7.5931119532883076E-2</v>
      </c>
      <c r="AV57" s="12">
        <v>1.4999999999999999E-2</v>
      </c>
      <c r="AW57" s="10">
        <v>2.3E-2</v>
      </c>
      <c r="AX57" s="10">
        <v>0.51700000000000002</v>
      </c>
      <c r="AY57" s="10">
        <f t="shared" si="74"/>
        <v>0.65217391304347827</v>
      </c>
      <c r="AZ57" s="13">
        <f t="shared" si="75"/>
        <v>3.3090981658994871E-2</v>
      </c>
      <c r="BA57" s="9">
        <v>2.5999999999999999E-2</v>
      </c>
      <c r="BB57" s="10">
        <v>2.1999999999999999E-2</v>
      </c>
      <c r="BC57" s="10">
        <v>0.24</v>
      </c>
      <c r="BD57" s="10">
        <f t="shared" si="76"/>
        <v>1.1818181818181819</v>
      </c>
      <c r="BE57" s="11">
        <f t="shared" si="77"/>
        <v>5.989003088134557E-2</v>
      </c>
      <c r="BF57" s="12">
        <v>-3.5999999999999997E-2</v>
      </c>
      <c r="BG57" s="10">
        <v>2.1000000000000001E-2</v>
      </c>
      <c r="BH57" s="10">
        <v>8.4000000000000005E-2</v>
      </c>
      <c r="BI57" s="10">
        <f t="shared" si="78"/>
        <v>-1.714285714285714</v>
      </c>
      <c r="BJ57" s="13">
        <f t="shared" si="79"/>
        <v>8.6701943337461437E-2</v>
      </c>
      <c r="BK57" s="9">
        <v>-0.01</v>
      </c>
      <c r="BL57" s="10">
        <v>0.03</v>
      </c>
      <c r="BM57" s="10">
        <v>0.73799999999999999</v>
      </c>
      <c r="BN57" s="10">
        <f t="shared" si="80"/>
        <v>-0.33333333333333337</v>
      </c>
      <c r="BO57" s="11">
        <f t="shared" si="81"/>
        <v>1.6920013576624343E-2</v>
      </c>
      <c r="BP57" s="12">
        <v>-8.0000000000000002E-3</v>
      </c>
      <c r="BQ57" s="10">
        <v>2.5000000000000001E-2</v>
      </c>
      <c r="BR57" s="10">
        <v>0.73099999999999998</v>
      </c>
      <c r="BS57" s="10">
        <f t="shared" si="82"/>
        <v>-0.32</v>
      </c>
      <c r="BT57" s="13">
        <f t="shared" si="83"/>
        <v>1.6243395325191114E-2</v>
      </c>
    </row>
    <row r="58" spans="1:76" x14ac:dyDescent="0.45">
      <c r="A58" s="2">
        <v>61</v>
      </c>
      <c r="B58" s="3" t="s">
        <v>72</v>
      </c>
      <c r="C58" s="9">
        <v>-9.4E-2</v>
      </c>
      <c r="D58" s="10">
        <v>7.0999999999999994E-2</v>
      </c>
      <c r="E58" s="10">
        <v>0.188</v>
      </c>
      <c r="F58" s="10">
        <f t="shared" si="56"/>
        <v>-1.323943661971831</v>
      </c>
      <c r="G58" s="11">
        <f t="shared" si="57"/>
        <v>6.7061747791729895E-2</v>
      </c>
      <c r="H58" s="12">
        <v>3.6999999999999998E-2</v>
      </c>
      <c r="I58" s="10">
        <v>4.9000000000000002E-2</v>
      </c>
      <c r="J58" s="10">
        <v>0.44500000000000001</v>
      </c>
      <c r="K58" s="10">
        <f t="shared" si="58"/>
        <v>0.75510204081632648</v>
      </c>
      <c r="L58" s="13">
        <f t="shared" si="59"/>
        <v>3.8306362158375115E-2</v>
      </c>
      <c r="M58" s="9">
        <v>0.01</v>
      </c>
      <c r="N58" s="10">
        <v>2.1000000000000001E-2</v>
      </c>
      <c r="O58" s="10">
        <v>0.63600000000000001</v>
      </c>
      <c r="P58" s="10">
        <f t="shared" si="60"/>
        <v>0.47619047619047616</v>
      </c>
      <c r="Q58" s="11">
        <f t="shared" si="61"/>
        <v>2.4167847563402445E-2</v>
      </c>
      <c r="R58" s="12">
        <v>-1.7000000000000001E-2</v>
      </c>
      <c r="S58" s="10">
        <v>1.7000000000000001E-2</v>
      </c>
      <c r="T58" s="10">
        <v>0.312</v>
      </c>
      <c r="U58" s="10">
        <f t="shared" si="62"/>
        <v>-1</v>
      </c>
      <c r="V58" s="13">
        <f t="shared" si="63"/>
        <v>5.0702012656339383E-2</v>
      </c>
      <c r="W58" s="9">
        <v>0.39500000000000002</v>
      </c>
      <c r="X58" s="10">
        <v>0.34899999999999998</v>
      </c>
      <c r="Y58" s="10">
        <v>0.25800000000000001</v>
      </c>
      <c r="Z58" s="10">
        <f t="shared" si="64"/>
        <v>1.1318051575931234</v>
      </c>
      <c r="AA58" s="11">
        <f t="shared" si="65"/>
        <v>5.7364085519462475E-2</v>
      </c>
      <c r="AB58" s="12">
        <v>-5.2999999999999999E-2</v>
      </c>
      <c r="AC58" s="10">
        <v>0.25</v>
      </c>
      <c r="AD58" s="10">
        <v>0.83299999999999996</v>
      </c>
      <c r="AE58" s="10">
        <f t="shared" si="66"/>
        <v>-0.21199999999999999</v>
      </c>
      <c r="AF58" s="13">
        <f t="shared" si="67"/>
        <v>1.0762046057385732E-2</v>
      </c>
      <c r="AG58" s="9">
        <v>-1.7999999999999999E-2</v>
      </c>
      <c r="AH58" s="10">
        <v>1.9E-2</v>
      </c>
      <c r="AI58" s="10">
        <v>0.34499999999999997</v>
      </c>
      <c r="AJ58" s="10">
        <f t="shared" si="68"/>
        <v>-0.94736842105263153</v>
      </c>
      <c r="AK58" s="11">
        <f t="shared" si="69"/>
        <v>4.8039814816715994E-2</v>
      </c>
      <c r="AL58" s="12">
        <v>-1.6E-2</v>
      </c>
      <c r="AM58" s="10">
        <v>1.6E-2</v>
      </c>
      <c r="AN58" s="10">
        <v>0.33900000000000002</v>
      </c>
      <c r="AO58" s="10">
        <f t="shared" si="70"/>
        <v>-1</v>
      </c>
      <c r="AP58" s="13">
        <f t="shared" si="71"/>
        <v>5.0702012656339383E-2</v>
      </c>
      <c r="AQ58" s="9">
        <v>-3.0000000000000001E-3</v>
      </c>
      <c r="AR58" s="10">
        <v>1.9E-2</v>
      </c>
      <c r="AS58" s="10">
        <v>0.85899999999999999</v>
      </c>
      <c r="AT58" s="10">
        <f t="shared" si="72"/>
        <v>-0.15789473684210528</v>
      </c>
      <c r="AU58" s="11">
        <f t="shared" si="73"/>
        <v>8.0156332612337042E-3</v>
      </c>
      <c r="AV58" s="12">
        <v>1.2E-2</v>
      </c>
      <c r="AW58" s="10">
        <v>1.7000000000000001E-2</v>
      </c>
      <c r="AX58" s="10">
        <v>0.502</v>
      </c>
      <c r="AY58" s="10">
        <f t="shared" si="74"/>
        <v>0.70588235294117641</v>
      </c>
      <c r="AZ58" s="13">
        <f t="shared" si="75"/>
        <v>3.5812758996431396E-2</v>
      </c>
      <c r="BA58" s="9">
        <v>-1.4999999999999999E-2</v>
      </c>
      <c r="BB58" s="10">
        <v>2.1999999999999999E-2</v>
      </c>
      <c r="BC58" s="10">
        <v>0.50900000000000001</v>
      </c>
      <c r="BD58" s="10">
        <f t="shared" si="76"/>
        <v>-0.68181818181818188</v>
      </c>
      <c r="BE58" s="11">
        <f t="shared" si="77"/>
        <v>3.4593356275118413E-2</v>
      </c>
      <c r="BF58" s="17">
        <v>3.5999999999999997E-2</v>
      </c>
      <c r="BG58" s="15">
        <v>1.7000000000000001E-2</v>
      </c>
      <c r="BH58" s="15">
        <v>3.6999999999999998E-2</v>
      </c>
      <c r="BI58" s="15">
        <f t="shared" si="78"/>
        <v>2.117647058823529</v>
      </c>
      <c r="BJ58" s="18">
        <f t="shared" si="79"/>
        <v>0.10689130112253659</v>
      </c>
      <c r="BK58" s="14">
        <v>0.06</v>
      </c>
      <c r="BL58" s="15">
        <v>2.8000000000000001E-2</v>
      </c>
      <c r="BM58" s="15">
        <v>2.8000000000000001E-2</v>
      </c>
      <c r="BN58" s="15">
        <f t="shared" si="80"/>
        <v>2.1428571428571428</v>
      </c>
      <c r="BO58" s="16">
        <f t="shared" si="81"/>
        <v>0.10814901954165551</v>
      </c>
      <c r="BP58" s="12">
        <v>-1.7000000000000001E-2</v>
      </c>
      <c r="BQ58" s="10">
        <v>2.1000000000000001E-2</v>
      </c>
      <c r="BR58" s="10">
        <v>0.42199999999999999</v>
      </c>
      <c r="BS58" s="10">
        <f t="shared" si="82"/>
        <v>-0.80952380952380953</v>
      </c>
      <c r="BT58" s="13">
        <f t="shared" si="83"/>
        <v>4.1062682143625726E-2</v>
      </c>
    </row>
    <row r="59" spans="1:76" x14ac:dyDescent="0.45">
      <c r="A59" s="2">
        <v>62</v>
      </c>
      <c r="B59" s="3" t="s">
        <v>73</v>
      </c>
      <c r="C59" s="14">
        <v>0.26300000000000001</v>
      </c>
      <c r="D59" s="15">
        <v>8.8999999999999996E-2</v>
      </c>
      <c r="E59" s="15">
        <v>3.0000000000000001E-3</v>
      </c>
      <c r="F59" s="15">
        <f t="shared" si="56"/>
        <v>2.9550561797752812</v>
      </c>
      <c r="G59" s="16">
        <f t="shared" si="57"/>
        <v>0.14836003619535415</v>
      </c>
      <c r="H59" s="12">
        <v>-9.2999999999999999E-2</v>
      </c>
      <c r="I59" s="10">
        <v>7.2999999999999995E-2</v>
      </c>
      <c r="J59" s="10">
        <v>0.19900000000000001</v>
      </c>
      <c r="K59" s="10">
        <f t="shared" si="58"/>
        <v>-1.273972602739726</v>
      </c>
      <c r="L59" s="13">
        <f t="shared" si="59"/>
        <v>6.4541312366451123E-2</v>
      </c>
      <c r="M59" s="14">
        <v>-6.2E-2</v>
      </c>
      <c r="N59" s="15">
        <v>2.5000000000000001E-2</v>
      </c>
      <c r="O59" s="15">
        <v>1.4999999999999999E-2</v>
      </c>
      <c r="P59" s="15">
        <f t="shared" si="60"/>
        <v>-2.48</v>
      </c>
      <c r="Q59" s="16">
        <f t="shared" si="61"/>
        <v>0.124916755316396</v>
      </c>
      <c r="R59" s="12">
        <v>-8.9999999999999993E-3</v>
      </c>
      <c r="S59" s="10">
        <v>2.1000000000000001E-2</v>
      </c>
      <c r="T59" s="10">
        <v>0.65800000000000003</v>
      </c>
      <c r="U59" s="10">
        <f t="shared" si="62"/>
        <v>-0.42857142857142849</v>
      </c>
      <c r="V59" s="13">
        <f t="shared" si="63"/>
        <v>2.1752269831832823E-2</v>
      </c>
      <c r="W59" s="9">
        <v>0.48899999999999999</v>
      </c>
      <c r="X59" s="10">
        <v>0.34699999999999998</v>
      </c>
      <c r="Y59" s="10">
        <v>0.158</v>
      </c>
      <c r="Z59" s="10">
        <f t="shared" si="64"/>
        <v>1.4092219020172911</v>
      </c>
      <c r="AA59" s="11">
        <f t="shared" si="65"/>
        <v>7.1360014254915671E-2</v>
      </c>
      <c r="AB59" s="12">
        <v>6.5000000000000002E-2</v>
      </c>
      <c r="AC59" s="10">
        <v>0.26500000000000001</v>
      </c>
      <c r="AD59" s="10">
        <v>0.80600000000000005</v>
      </c>
      <c r="AE59" s="10">
        <f t="shared" si="66"/>
        <v>0.24528301886792453</v>
      </c>
      <c r="AF59" s="13">
        <f t="shared" si="67"/>
        <v>1.2451393302202853E-2</v>
      </c>
      <c r="AG59" s="9">
        <v>-2.1999999999999999E-2</v>
      </c>
      <c r="AH59" s="10">
        <v>2.1999999999999999E-2</v>
      </c>
      <c r="AI59" s="10">
        <v>0.33400000000000002</v>
      </c>
      <c r="AJ59" s="10">
        <f t="shared" si="68"/>
        <v>-1</v>
      </c>
      <c r="AK59" s="11">
        <f t="shared" si="69"/>
        <v>5.0702012656339383E-2</v>
      </c>
      <c r="AL59" s="12">
        <v>7.0000000000000001E-3</v>
      </c>
      <c r="AM59" s="10">
        <v>1.7000000000000001E-2</v>
      </c>
      <c r="AN59" s="10">
        <v>0.67400000000000004</v>
      </c>
      <c r="AO59" s="10">
        <f t="shared" si="70"/>
        <v>0.41176470588235292</v>
      </c>
      <c r="AP59" s="13">
        <f t="shared" si="71"/>
        <v>2.0899619841505186E-2</v>
      </c>
      <c r="AQ59" s="9">
        <v>-1.7999999999999999E-2</v>
      </c>
      <c r="AR59" s="10">
        <v>2.1000000000000001E-2</v>
      </c>
      <c r="AS59" s="10">
        <v>0.375</v>
      </c>
      <c r="AT59" s="10">
        <f t="shared" si="72"/>
        <v>-0.85714285714285698</v>
      </c>
      <c r="AU59" s="11">
        <f t="shared" si="73"/>
        <v>4.3473695503786935E-2</v>
      </c>
      <c r="AV59" s="12">
        <v>1.6E-2</v>
      </c>
      <c r="AW59" s="10">
        <v>1.6E-2</v>
      </c>
      <c r="AX59" s="10">
        <v>0.32400000000000001</v>
      </c>
      <c r="AY59" s="10">
        <f t="shared" si="74"/>
        <v>1</v>
      </c>
      <c r="AZ59" s="13">
        <f t="shared" si="75"/>
        <v>5.0702012656339383E-2</v>
      </c>
      <c r="BA59" s="9">
        <v>0.04</v>
      </c>
      <c r="BB59" s="10">
        <v>2.1000000000000001E-2</v>
      </c>
      <c r="BC59" s="10">
        <v>5.8000000000000003E-2</v>
      </c>
      <c r="BD59" s="10">
        <f t="shared" si="76"/>
        <v>1.9047619047619047</v>
      </c>
      <c r="BE59" s="11">
        <f t="shared" si="77"/>
        <v>9.6250670561206716E-2</v>
      </c>
      <c r="BF59" s="12">
        <v>-2E-3</v>
      </c>
      <c r="BG59" s="10">
        <v>1.7999999999999999E-2</v>
      </c>
      <c r="BH59" s="10">
        <v>0.9</v>
      </c>
      <c r="BI59" s="10">
        <f t="shared" si="78"/>
        <v>-0.11111111111111112</v>
      </c>
      <c r="BJ59" s="13">
        <f t="shared" si="79"/>
        <v>5.6407222888386222E-3</v>
      </c>
      <c r="BK59" s="9">
        <v>7.0000000000000001E-3</v>
      </c>
      <c r="BL59" s="10">
        <v>2.5000000000000001E-2</v>
      </c>
      <c r="BM59" s="10">
        <v>0.79100000000000004</v>
      </c>
      <c r="BN59" s="10">
        <f t="shared" si="80"/>
        <v>0.27999999999999997</v>
      </c>
      <c r="BO59" s="11">
        <f t="shared" si="81"/>
        <v>1.4213410390363803E-2</v>
      </c>
      <c r="BP59" s="12">
        <v>-1E-3</v>
      </c>
      <c r="BQ59" s="10">
        <v>2.5000000000000001E-2</v>
      </c>
      <c r="BR59" s="10">
        <v>0.96099999999999997</v>
      </c>
      <c r="BS59" s="10">
        <f t="shared" si="82"/>
        <v>-0.04</v>
      </c>
      <c r="BT59" s="13">
        <f t="shared" si="83"/>
        <v>2.030688143285692E-3</v>
      </c>
    </row>
    <row r="60" spans="1:76" ht="14.65" thickBot="1" x14ac:dyDescent="0.5">
      <c r="A60" s="19">
        <v>64</v>
      </c>
      <c r="B60" s="20" t="s">
        <v>74</v>
      </c>
      <c r="C60" s="27">
        <v>-0.10299999999999999</v>
      </c>
      <c r="D60" s="25">
        <v>7.3999999999999996E-2</v>
      </c>
      <c r="E60" s="25">
        <v>0.161</v>
      </c>
      <c r="F60" s="25">
        <f t="shared" si="56"/>
        <v>-1.3918918918918919</v>
      </c>
      <c r="G60" s="28">
        <f t="shared" si="57"/>
        <v>7.0486846270826867E-2</v>
      </c>
      <c r="H60" s="29">
        <v>0.13700000000000001</v>
      </c>
      <c r="I60" s="22">
        <v>5.1999999999999998E-2</v>
      </c>
      <c r="J60" s="22">
        <v>8.0000000000000002E-3</v>
      </c>
      <c r="K60" s="22">
        <f t="shared" si="58"/>
        <v>2.634615384615385</v>
      </c>
      <c r="L60" s="30">
        <f t="shared" si="59"/>
        <v>0.13257175446089306</v>
      </c>
      <c r="M60" s="27">
        <v>2.3E-2</v>
      </c>
      <c r="N60" s="25">
        <v>2.1999999999999999E-2</v>
      </c>
      <c r="O60" s="25">
        <v>0.29499999999999998</v>
      </c>
      <c r="P60" s="25">
        <f t="shared" si="60"/>
        <v>1.0454545454545454</v>
      </c>
      <c r="Q60" s="28">
        <f t="shared" si="61"/>
        <v>5.3000316149331594E-2</v>
      </c>
      <c r="R60" s="29">
        <v>-4.1000000000000002E-2</v>
      </c>
      <c r="S60" s="22">
        <v>0.02</v>
      </c>
      <c r="T60" s="22">
        <v>3.6999999999999998E-2</v>
      </c>
      <c r="U60" s="22">
        <f t="shared" si="62"/>
        <v>-2.0499999999999998</v>
      </c>
      <c r="V60" s="30">
        <f t="shared" si="63"/>
        <v>0.10351390257823274</v>
      </c>
      <c r="W60" s="27">
        <v>-0.182</v>
      </c>
      <c r="X60" s="25">
        <v>0.373</v>
      </c>
      <c r="Y60" s="25">
        <v>0.626</v>
      </c>
      <c r="Z60" s="25">
        <f t="shared" si="64"/>
        <v>-0.48793565683646112</v>
      </c>
      <c r="AA60" s="28">
        <f t="shared" si="65"/>
        <v>2.4763583457196824E-2</v>
      </c>
      <c r="AB60" s="24">
        <v>0.29299999999999998</v>
      </c>
      <c r="AC60" s="25">
        <v>0.23899999999999999</v>
      </c>
      <c r="AD60" s="25">
        <v>0.221</v>
      </c>
      <c r="AE60" s="25">
        <f t="shared" si="66"/>
        <v>1.2259414225941423</v>
      </c>
      <c r="AF60" s="26">
        <f t="shared" si="67"/>
        <v>6.2117555058908494E-2</v>
      </c>
      <c r="AG60" s="27">
        <v>4.0000000000000001E-3</v>
      </c>
      <c r="AH60" s="25">
        <v>2.1000000000000001E-2</v>
      </c>
      <c r="AI60" s="25">
        <v>0.86</v>
      </c>
      <c r="AJ60" s="25">
        <f t="shared" si="68"/>
        <v>0.19047619047619047</v>
      </c>
      <c r="AK60" s="28">
        <f t="shared" si="69"/>
        <v>9.6695113987588423E-3</v>
      </c>
      <c r="AL60" s="24">
        <v>-3.0000000000000001E-3</v>
      </c>
      <c r="AM60" s="25">
        <v>2.1000000000000001E-2</v>
      </c>
      <c r="AN60" s="25">
        <v>0.88800000000000001</v>
      </c>
      <c r="AO60" s="25">
        <f t="shared" si="70"/>
        <v>-0.14285714285714285</v>
      </c>
      <c r="AP60" s="26">
        <f t="shared" si="71"/>
        <v>7.2522818815424842E-3</v>
      </c>
      <c r="AQ60" s="27">
        <v>3.6999999999999998E-2</v>
      </c>
      <c r="AR60" s="25">
        <v>1.9E-2</v>
      </c>
      <c r="AS60" s="25">
        <v>5.0999999999999997E-2</v>
      </c>
      <c r="AT60" s="25">
        <f t="shared" si="72"/>
        <v>1.9473684210526316</v>
      </c>
      <c r="AU60" s="28">
        <f t="shared" si="73"/>
        <v>9.8383032771541243E-2</v>
      </c>
      <c r="AV60" s="24">
        <v>-6.0000000000000001E-3</v>
      </c>
      <c r="AW60" s="25">
        <v>1.4E-2</v>
      </c>
      <c r="AX60" s="25">
        <v>0.65200000000000002</v>
      </c>
      <c r="AY60" s="25">
        <f t="shared" si="74"/>
        <v>-0.42857142857142855</v>
      </c>
      <c r="AZ60" s="26">
        <f t="shared" si="75"/>
        <v>2.1752269831832826E-2</v>
      </c>
      <c r="BA60" s="27">
        <v>-3.2000000000000001E-2</v>
      </c>
      <c r="BB60" s="25">
        <v>2.1000000000000001E-2</v>
      </c>
      <c r="BC60" s="25">
        <v>0.125</v>
      </c>
      <c r="BD60" s="25">
        <f t="shared" si="76"/>
        <v>-1.5238095238095237</v>
      </c>
      <c r="BE60" s="28">
        <f t="shared" si="77"/>
        <v>7.7129261111589978E-2</v>
      </c>
      <c r="BF60" s="24">
        <v>-0.01</v>
      </c>
      <c r="BG60" s="25">
        <v>2.5000000000000001E-2</v>
      </c>
      <c r="BH60" s="25">
        <v>0.68300000000000005</v>
      </c>
      <c r="BI60" s="25">
        <f t="shared" si="78"/>
        <v>-0.39999999999999997</v>
      </c>
      <c r="BJ60" s="26">
        <f t="shared" si="79"/>
        <v>2.0302737602678894E-2</v>
      </c>
      <c r="BK60" s="27">
        <v>-1.4999999999999999E-2</v>
      </c>
      <c r="BL60" s="25">
        <v>0.02</v>
      </c>
      <c r="BM60" s="25">
        <v>0.44800000000000001</v>
      </c>
      <c r="BN60" s="25">
        <f t="shared" si="80"/>
        <v>-0.75</v>
      </c>
      <c r="BO60" s="28">
        <f t="shared" si="81"/>
        <v>3.804791134853748E-2</v>
      </c>
      <c r="BP60" s="24">
        <v>-1E-3</v>
      </c>
      <c r="BQ60" s="25">
        <v>1.7999999999999999E-2</v>
      </c>
      <c r="BR60" s="25">
        <v>0.96199999999999997</v>
      </c>
      <c r="BS60" s="25">
        <f t="shared" si="82"/>
        <v>-5.5555555555555559E-2</v>
      </c>
      <c r="BT60" s="26">
        <f t="shared" si="83"/>
        <v>2.8203947965990991E-3</v>
      </c>
    </row>
    <row r="61" spans="1:76" x14ac:dyDescent="0.45">
      <c r="A61" s="75" t="s">
        <v>25</v>
      </c>
      <c r="B61" s="75"/>
      <c r="C61" s="10"/>
      <c r="D61" s="10"/>
      <c r="E61" s="10"/>
      <c r="F61" s="10"/>
      <c r="G61" s="11">
        <f>AVERAGE(G46:G60)</f>
        <v>7.4973062880232949E-2</v>
      </c>
      <c r="H61" s="10"/>
      <c r="I61" s="10"/>
      <c r="J61" s="10"/>
      <c r="K61" s="10"/>
      <c r="L61" s="10">
        <f>AVERAGE(L46:L60)</f>
        <v>5.0358066933683367E-2</v>
      </c>
      <c r="M61" s="10"/>
      <c r="N61" s="10"/>
      <c r="O61" s="10"/>
      <c r="P61" s="10"/>
      <c r="Q61" s="10">
        <f>AVERAGE(Q46:Q60)</f>
        <v>4.7221442938663025E-2</v>
      </c>
      <c r="R61" s="10"/>
      <c r="S61" s="10"/>
      <c r="T61" s="10"/>
      <c r="U61" s="10"/>
      <c r="V61" s="10">
        <f>AVERAGE(V46:V60)</f>
        <v>3.5811854308478684E-2</v>
      </c>
      <c r="W61" s="10"/>
      <c r="X61" s="10"/>
      <c r="Y61" s="10"/>
      <c r="Z61" s="10"/>
      <c r="AA61" s="10">
        <f>AVERAGE(AA46:AA60)</f>
        <v>4.2755671300367712E-2</v>
      </c>
      <c r="AB61" s="10"/>
      <c r="AC61" s="10"/>
      <c r="AD61" s="10"/>
      <c r="AE61" s="10"/>
      <c r="AF61" s="10">
        <f>AVERAGE(AF46:AF60)</f>
        <v>4.9539513613953236E-2</v>
      </c>
      <c r="AG61" s="10"/>
      <c r="AH61" s="10"/>
      <c r="AI61" s="10"/>
      <c r="AJ61" s="10"/>
      <c r="AK61" s="10">
        <f>AVERAGE(AK46:AK60)</f>
        <v>6.5332237742725285E-2</v>
      </c>
      <c r="AL61" s="10"/>
      <c r="AM61" s="10"/>
      <c r="AN61" s="10"/>
      <c r="AO61" s="10"/>
      <c r="AP61" s="10">
        <f>AVERAGE(AP46:AP60)</f>
        <v>3.4983121001075021E-2</v>
      </c>
      <c r="AQ61" s="10"/>
      <c r="AR61" s="10"/>
      <c r="AS61" s="10"/>
      <c r="AT61" s="10"/>
      <c r="AU61" s="10">
        <f>AVERAGE(AU46:AU60)</f>
        <v>4.6556836159355623E-2</v>
      </c>
      <c r="AV61" s="10"/>
      <c r="AW61" s="10"/>
      <c r="AX61" s="10"/>
      <c r="AY61" s="10"/>
      <c r="AZ61" s="10">
        <f>AVERAGE(AZ46:AZ60)</f>
        <v>4.6070944396593164E-2</v>
      </c>
      <c r="BA61" s="10"/>
      <c r="BB61" s="10"/>
      <c r="BC61" s="10"/>
      <c r="BD61" s="10"/>
      <c r="BE61" s="10">
        <f>AVERAGE(BE46:BE60)</f>
        <v>4.9851164128512301E-2</v>
      </c>
      <c r="BF61" s="10"/>
      <c r="BG61" s="10"/>
      <c r="BH61" s="10"/>
      <c r="BI61" s="10"/>
      <c r="BJ61" s="10">
        <f>AVERAGE(BJ46:BJ60)</f>
        <v>4.286648673605252E-2</v>
      </c>
      <c r="BK61" s="10"/>
      <c r="BL61" s="10"/>
      <c r="BM61" s="10"/>
      <c r="BN61" s="10"/>
      <c r="BO61" s="10">
        <f>AVERAGE(BO46:BO60)</f>
        <v>4.3239703553016179E-2</v>
      </c>
      <c r="BP61" s="10"/>
      <c r="BQ61" s="10"/>
      <c r="BR61" s="10"/>
      <c r="BS61" s="10"/>
      <c r="BT61" s="10">
        <f>AVERAGE(BT46:BT60)</f>
        <v>2.2265700376828956E-2</v>
      </c>
    </row>
    <row r="62" spans="1:76" x14ac:dyDescent="0.45">
      <c r="B62" s="33" t="s">
        <v>28</v>
      </c>
      <c r="C62" s="10"/>
      <c r="D62" s="10"/>
      <c r="E62" s="10"/>
      <c r="F62" s="10"/>
      <c r="G62" s="10">
        <f>AVERAGE(G21,G41, G61)</f>
        <v>8.0359033033699886E-2</v>
      </c>
      <c r="H62" s="10"/>
      <c r="I62" s="10"/>
      <c r="J62" s="10"/>
      <c r="K62" s="10"/>
      <c r="L62" s="10">
        <f>AVERAGE(L21,L41, L61)</f>
        <v>4.8190042079027218E-2</v>
      </c>
      <c r="M62" s="10"/>
      <c r="N62" s="10"/>
      <c r="O62" s="10"/>
      <c r="P62" s="10"/>
      <c r="Q62" s="10">
        <f>AVERAGE(Q21,Q41, Q61)</f>
        <v>5.0390955177686381E-2</v>
      </c>
      <c r="R62" s="10"/>
      <c r="S62" s="10"/>
      <c r="T62" s="10"/>
      <c r="U62" s="10"/>
      <c r="V62" s="10">
        <f>AVERAGE(V21,V41, V61)</f>
        <v>4.8985115909106293E-2</v>
      </c>
      <c r="W62" s="10"/>
      <c r="X62" s="10"/>
      <c r="Y62" s="10"/>
      <c r="Z62" s="10"/>
      <c r="AA62" s="10">
        <f>AVERAGE(AA21,AA41, AA61)</f>
        <v>3.9960913223077495E-2</v>
      </c>
      <c r="AB62" s="10"/>
      <c r="AC62" s="10"/>
      <c r="AD62" s="10"/>
      <c r="AE62" s="10"/>
      <c r="AF62" s="10">
        <f>AVERAGE(AF21,AF41, AF61)</f>
        <v>3.9369768684389135E-2</v>
      </c>
      <c r="AG62" s="10"/>
      <c r="AH62" s="10"/>
      <c r="AI62" s="10"/>
      <c r="AJ62" s="10"/>
      <c r="AK62" s="10">
        <f>AVERAGE(AK21,AK41, AK61)</f>
        <v>5.5024465798295112E-2</v>
      </c>
      <c r="AL62" s="10"/>
      <c r="AM62" s="10"/>
      <c r="AN62" s="10"/>
      <c r="AO62" s="10"/>
      <c r="AP62" s="10">
        <f>AVERAGE(AP21,AP41, AP61)</f>
        <v>3.6345097250599326E-2</v>
      </c>
      <c r="AQ62" s="10"/>
      <c r="AR62" s="10"/>
      <c r="AS62" s="10"/>
      <c r="AT62" s="10"/>
      <c r="AU62" s="10">
        <f>AVERAGE(AU21,AU41, AU61)</f>
        <v>4.1701598976235231E-2</v>
      </c>
      <c r="AV62" s="10"/>
      <c r="AW62" s="10"/>
      <c r="AX62" s="10"/>
      <c r="AY62" s="10"/>
      <c r="AZ62" s="10">
        <f>AVERAGE(AZ21,AZ41, AZ61)</f>
        <v>3.9547863278283392E-2</v>
      </c>
      <c r="BA62" s="10"/>
      <c r="BB62" s="10"/>
      <c r="BC62" s="10"/>
      <c r="BD62" s="10"/>
      <c r="BE62" s="10">
        <f>AVERAGE(BE21,BE41, BE61)</f>
        <v>4.7986948717843592E-2</v>
      </c>
      <c r="BF62" s="10"/>
      <c r="BG62" s="10"/>
      <c r="BH62" s="10"/>
      <c r="BI62" s="10"/>
      <c r="BJ62" s="10">
        <f>AVERAGE(BJ21,BJ41, BJ61)</f>
        <v>4.2588174469734764E-2</v>
      </c>
      <c r="BK62" s="10"/>
      <c r="BL62" s="10"/>
      <c r="BM62" s="10"/>
      <c r="BN62" s="10"/>
      <c r="BO62" s="10">
        <f>AVERAGE(BO21,BO41, BO61)</f>
        <v>5.0829944270504489E-2</v>
      </c>
      <c r="BP62" s="10"/>
      <c r="BQ62" s="10"/>
      <c r="BR62" s="10"/>
      <c r="BS62" s="10"/>
      <c r="BT62" s="10">
        <f>AVERAGE(BT21,BT41, BT61)</f>
        <v>3.3682155854550588E-2</v>
      </c>
    </row>
  </sheetData>
  <mergeCells count="71">
    <mergeCell ref="A1:B1"/>
    <mergeCell ref="BP44:BT44"/>
    <mergeCell ref="AQ43:AZ43"/>
    <mergeCell ref="BA43:BJ43"/>
    <mergeCell ref="BK43:BT43"/>
    <mergeCell ref="A41:B41"/>
    <mergeCell ref="AG43:AP43"/>
    <mergeCell ref="AL44:AP44"/>
    <mergeCell ref="BA24:BE24"/>
    <mergeCell ref="BF24:BJ24"/>
    <mergeCell ref="BK24:BO24"/>
    <mergeCell ref="BK44:BO44"/>
    <mergeCell ref="BP24:BT24"/>
    <mergeCell ref="BA23:BJ23"/>
    <mergeCell ref="BK23:BT23"/>
    <mergeCell ref="C24:G24"/>
    <mergeCell ref="A61:B61"/>
    <mergeCell ref="AQ44:AU44"/>
    <mergeCell ref="AV44:AZ44"/>
    <mergeCell ref="BA44:BE44"/>
    <mergeCell ref="BF44:BJ44"/>
    <mergeCell ref="C44:G44"/>
    <mergeCell ref="H44:L44"/>
    <mergeCell ref="M44:Q44"/>
    <mergeCell ref="R44:V44"/>
    <mergeCell ref="W44:AA44"/>
    <mergeCell ref="AB44:AF44"/>
    <mergeCell ref="AG44:AK44"/>
    <mergeCell ref="A43:B44"/>
    <mergeCell ref="C43:L43"/>
    <mergeCell ref="M43:V43"/>
    <mergeCell ref="W43:AF43"/>
    <mergeCell ref="AQ23:AZ23"/>
    <mergeCell ref="AQ24:AU24"/>
    <mergeCell ref="AV24:AZ24"/>
    <mergeCell ref="H24:L24"/>
    <mergeCell ref="M24:Q24"/>
    <mergeCell ref="R24:V24"/>
    <mergeCell ref="W24:AA24"/>
    <mergeCell ref="AB24:AF24"/>
    <mergeCell ref="A23:B24"/>
    <mergeCell ref="C23:L23"/>
    <mergeCell ref="M23:V23"/>
    <mergeCell ref="W23:AF23"/>
    <mergeCell ref="AG23:AP23"/>
    <mergeCell ref="AG24:AK24"/>
    <mergeCell ref="AL24:AP24"/>
    <mergeCell ref="A21:B21"/>
    <mergeCell ref="BA4:BE4"/>
    <mergeCell ref="BF4:BJ4"/>
    <mergeCell ref="BK4:BO4"/>
    <mergeCell ref="BP4:BT4"/>
    <mergeCell ref="C4:G4"/>
    <mergeCell ref="H4:L4"/>
    <mergeCell ref="M4:Q4"/>
    <mergeCell ref="R4:V4"/>
    <mergeCell ref="W4:AA4"/>
    <mergeCell ref="AB4:AF4"/>
    <mergeCell ref="AG4:AK4"/>
    <mergeCell ref="AL4:AP4"/>
    <mergeCell ref="AQ4:AU4"/>
    <mergeCell ref="A2:BT2"/>
    <mergeCell ref="A3:B4"/>
    <mergeCell ref="C3:L3"/>
    <mergeCell ref="M3:V3"/>
    <mergeCell ref="W3:AF3"/>
    <mergeCell ref="AG3:AP3"/>
    <mergeCell ref="AQ3:AZ3"/>
    <mergeCell ref="BA3:BJ3"/>
    <mergeCell ref="BK3:BT3"/>
    <mergeCell ref="AV4:AZ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DC377-3E5C-441B-9A69-C89A3468061C}">
  <dimension ref="A1:DM105"/>
  <sheetViews>
    <sheetView zoomScale="80" zoomScaleNormal="80" workbookViewId="0">
      <selection activeCell="D8" sqref="D8"/>
    </sheetView>
  </sheetViews>
  <sheetFormatPr defaultRowHeight="14.25" x14ac:dyDescent="0.45"/>
  <cols>
    <col min="1" max="1" width="5.86328125" customWidth="1"/>
    <col min="2" max="2" width="50" customWidth="1"/>
    <col min="90" max="117" width="9.06640625" style="59"/>
  </cols>
  <sheetData>
    <row r="1" spans="1:117" ht="30" customHeight="1" thickBot="1" x14ac:dyDescent="0.5">
      <c r="A1" s="87" t="s">
        <v>91</v>
      </c>
      <c r="B1" s="88"/>
    </row>
    <row r="2" spans="1:117" ht="21.75" customHeight="1" thickBot="1" x14ac:dyDescent="0.5">
      <c r="A2" s="62" t="s">
        <v>0</v>
      </c>
      <c r="B2" s="63"/>
      <c r="C2" s="63"/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  <c r="O2" s="63"/>
      <c r="P2" s="63"/>
      <c r="Q2" s="63"/>
      <c r="R2" s="63"/>
      <c r="S2" s="63"/>
      <c r="T2" s="63"/>
      <c r="U2" s="63"/>
      <c r="V2" s="63"/>
      <c r="W2" s="63"/>
      <c r="X2" s="63"/>
      <c r="Y2" s="63"/>
      <c r="Z2" s="63"/>
      <c r="AA2" s="63"/>
      <c r="AB2" s="63"/>
      <c r="AC2" s="63"/>
      <c r="AD2" s="63"/>
      <c r="AE2" s="63"/>
      <c r="AF2" s="63"/>
      <c r="AG2" s="63"/>
      <c r="AH2" s="63"/>
      <c r="AI2" s="63"/>
      <c r="AJ2" s="63"/>
      <c r="AK2" s="63"/>
      <c r="AL2" s="63"/>
      <c r="AM2" s="63"/>
      <c r="AN2" s="63"/>
      <c r="AO2" s="63"/>
      <c r="AP2" s="63"/>
      <c r="AQ2" s="63"/>
      <c r="AR2" s="63"/>
      <c r="AS2" s="63"/>
      <c r="AT2" s="63"/>
      <c r="AU2" s="63"/>
      <c r="AV2" s="63"/>
      <c r="AW2" s="63"/>
      <c r="AX2" s="63"/>
      <c r="AY2" s="63"/>
      <c r="AZ2" s="63"/>
      <c r="BA2" s="63"/>
      <c r="BB2" s="63"/>
      <c r="BC2" s="63"/>
      <c r="BD2" s="63"/>
      <c r="BE2" s="63"/>
      <c r="BF2" s="63"/>
      <c r="BG2" s="63"/>
      <c r="BH2" s="63"/>
      <c r="BI2" s="63"/>
      <c r="BJ2" s="63"/>
      <c r="BK2" s="63"/>
      <c r="BL2" s="63"/>
      <c r="BM2" s="63"/>
      <c r="BN2" s="63"/>
      <c r="BO2" s="63"/>
      <c r="BP2" s="63"/>
      <c r="BQ2" s="63"/>
      <c r="BR2" s="63"/>
      <c r="BS2" s="63"/>
      <c r="BT2" s="64"/>
    </row>
    <row r="3" spans="1:117" s="1" customFormat="1" x14ac:dyDescent="0.45">
      <c r="A3" s="65" t="s">
        <v>1</v>
      </c>
      <c r="B3" s="66"/>
      <c r="C3" s="69" t="s">
        <v>2</v>
      </c>
      <c r="D3" s="70"/>
      <c r="E3" s="70"/>
      <c r="F3" s="70"/>
      <c r="G3" s="70"/>
      <c r="H3" s="70"/>
      <c r="I3" s="70"/>
      <c r="J3" s="70"/>
      <c r="K3" s="70"/>
      <c r="L3" s="71"/>
      <c r="M3" s="69" t="s">
        <v>3</v>
      </c>
      <c r="N3" s="70"/>
      <c r="O3" s="70"/>
      <c r="P3" s="70"/>
      <c r="Q3" s="70"/>
      <c r="R3" s="70"/>
      <c r="S3" s="70"/>
      <c r="T3" s="70"/>
      <c r="U3" s="70"/>
      <c r="V3" s="71"/>
      <c r="W3" s="69" t="s">
        <v>4</v>
      </c>
      <c r="X3" s="70"/>
      <c r="Y3" s="70"/>
      <c r="Z3" s="70"/>
      <c r="AA3" s="70"/>
      <c r="AB3" s="70"/>
      <c r="AC3" s="70"/>
      <c r="AD3" s="70"/>
      <c r="AE3" s="70"/>
      <c r="AF3" s="71"/>
      <c r="AG3" s="69" t="s">
        <v>5</v>
      </c>
      <c r="AH3" s="70"/>
      <c r="AI3" s="70"/>
      <c r="AJ3" s="70"/>
      <c r="AK3" s="70"/>
      <c r="AL3" s="70"/>
      <c r="AM3" s="70"/>
      <c r="AN3" s="70"/>
      <c r="AO3" s="70"/>
      <c r="AP3" s="71"/>
      <c r="AQ3" s="69" t="s">
        <v>6</v>
      </c>
      <c r="AR3" s="70"/>
      <c r="AS3" s="70"/>
      <c r="AT3" s="70"/>
      <c r="AU3" s="70"/>
      <c r="AV3" s="70"/>
      <c r="AW3" s="70"/>
      <c r="AX3" s="70"/>
      <c r="AY3" s="70"/>
      <c r="AZ3" s="71"/>
      <c r="BA3" s="69" t="s">
        <v>7</v>
      </c>
      <c r="BB3" s="70"/>
      <c r="BC3" s="70"/>
      <c r="BD3" s="70"/>
      <c r="BE3" s="70"/>
      <c r="BF3" s="70"/>
      <c r="BG3" s="70"/>
      <c r="BH3" s="70"/>
      <c r="BI3" s="70"/>
      <c r="BJ3" s="71"/>
      <c r="BK3" s="69" t="s">
        <v>8</v>
      </c>
      <c r="BL3" s="70"/>
      <c r="BM3" s="70"/>
      <c r="BN3" s="70"/>
      <c r="BO3" s="70"/>
      <c r="BP3" s="70"/>
      <c r="BQ3" s="70"/>
      <c r="BR3" s="70"/>
      <c r="BS3" s="70"/>
      <c r="BT3" s="71"/>
      <c r="CL3" s="60"/>
      <c r="CM3" s="60"/>
      <c r="CN3" s="60"/>
      <c r="CO3" s="60"/>
      <c r="CP3" s="60"/>
      <c r="CQ3" s="60"/>
      <c r="CR3" s="60"/>
      <c r="CS3" s="60"/>
      <c r="CT3" s="60"/>
      <c r="CU3" s="60"/>
      <c r="CV3" s="60"/>
      <c r="CW3" s="60"/>
      <c r="CX3" s="60"/>
      <c r="CY3" s="60"/>
      <c r="CZ3" s="60"/>
      <c r="DA3" s="60"/>
      <c r="DB3" s="60"/>
      <c r="DC3" s="60"/>
      <c r="DD3" s="60"/>
      <c r="DE3" s="60"/>
      <c r="DF3" s="60"/>
      <c r="DG3" s="60"/>
      <c r="DH3" s="60"/>
      <c r="DI3" s="60"/>
      <c r="DJ3" s="60"/>
      <c r="DK3" s="60"/>
      <c r="DL3" s="60"/>
      <c r="DM3" s="60"/>
    </row>
    <row r="4" spans="1:117" x14ac:dyDescent="0.45">
      <c r="A4" s="67"/>
      <c r="B4" s="68"/>
      <c r="C4" s="76" t="s">
        <v>9</v>
      </c>
      <c r="D4" s="73"/>
      <c r="E4" s="73"/>
      <c r="F4" s="73"/>
      <c r="G4" s="77"/>
      <c r="H4" s="72" t="s">
        <v>10</v>
      </c>
      <c r="I4" s="73"/>
      <c r="J4" s="73"/>
      <c r="K4" s="73"/>
      <c r="L4" s="74"/>
      <c r="M4" s="76" t="s">
        <v>9</v>
      </c>
      <c r="N4" s="73"/>
      <c r="O4" s="73"/>
      <c r="P4" s="73"/>
      <c r="Q4" s="77"/>
      <c r="R4" s="72" t="s">
        <v>10</v>
      </c>
      <c r="S4" s="73"/>
      <c r="T4" s="73"/>
      <c r="U4" s="73"/>
      <c r="V4" s="74"/>
      <c r="W4" s="76" t="s">
        <v>9</v>
      </c>
      <c r="X4" s="73"/>
      <c r="Y4" s="73"/>
      <c r="Z4" s="73"/>
      <c r="AA4" s="77"/>
      <c r="AB4" s="72" t="s">
        <v>10</v>
      </c>
      <c r="AC4" s="73"/>
      <c r="AD4" s="73"/>
      <c r="AE4" s="73"/>
      <c r="AF4" s="74"/>
      <c r="AG4" s="76" t="s">
        <v>9</v>
      </c>
      <c r="AH4" s="73"/>
      <c r="AI4" s="73"/>
      <c r="AJ4" s="73"/>
      <c r="AK4" s="77"/>
      <c r="AL4" s="72" t="s">
        <v>10</v>
      </c>
      <c r="AM4" s="73"/>
      <c r="AN4" s="73"/>
      <c r="AO4" s="73"/>
      <c r="AP4" s="74"/>
      <c r="AQ4" s="76" t="s">
        <v>9</v>
      </c>
      <c r="AR4" s="73"/>
      <c r="AS4" s="73"/>
      <c r="AT4" s="73"/>
      <c r="AU4" s="77"/>
      <c r="AV4" s="72" t="s">
        <v>10</v>
      </c>
      <c r="AW4" s="73"/>
      <c r="AX4" s="73"/>
      <c r="AY4" s="73"/>
      <c r="AZ4" s="74"/>
      <c r="BA4" s="76" t="s">
        <v>9</v>
      </c>
      <c r="BB4" s="73"/>
      <c r="BC4" s="73"/>
      <c r="BD4" s="73"/>
      <c r="BE4" s="77"/>
      <c r="BF4" s="72" t="s">
        <v>10</v>
      </c>
      <c r="BG4" s="73"/>
      <c r="BH4" s="73"/>
      <c r="BI4" s="73"/>
      <c r="BJ4" s="74"/>
      <c r="BK4" s="76" t="s">
        <v>9</v>
      </c>
      <c r="BL4" s="73"/>
      <c r="BM4" s="73"/>
      <c r="BN4" s="73"/>
      <c r="BO4" s="77"/>
      <c r="BP4" s="72" t="s">
        <v>10</v>
      </c>
      <c r="BQ4" s="73"/>
      <c r="BR4" s="73"/>
      <c r="BS4" s="73"/>
      <c r="BT4" s="74"/>
    </row>
    <row r="5" spans="1:117" x14ac:dyDescent="0.45">
      <c r="A5" s="2"/>
      <c r="B5" s="3"/>
      <c r="C5" s="4" t="s">
        <v>11</v>
      </c>
      <c r="D5" s="5" t="s">
        <v>12</v>
      </c>
      <c r="E5" s="5" t="s">
        <v>13</v>
      </c>
      <c r="F5" s="5" t="s">
        <v>14</v>
      </c>
      <c r="G5" s="6" t="s">
        <v>15</v>
      </c>
      <c r="H5" s="7" t="s">
        <v>11</v>
      </c>
      <c r="I5" s="5" t="s">
        <v>12</v>
      </c>
      <c r="J5" s="5" t="s">
        <v>13</v>
      </c>
      <c r="K5" s="5" t="s">
        <v>14</v>
      </c>
      <c r="L5" s="8" t="s">
        <v>15</v>
      </c>
      <c r="M5" s="4" t="s">
        <v>11</v>
      </c>
      <c r="N5" s="5" t="s">
        <v>12</v>
      </c>
      <c r="O5" s="5" t="s">
        <v>13</v>
      </c>
      <c r="P5" s="5" t="s">
        <v>14</v>
      </c>
      <c r="Q5" s="6" t="s">
        <v>15</v>
      </c>
      <c r="R5" s="7" t="s">
        <v>11</v>
      </c>
      <c r="S5" s="5" t="s">
        <v>12</v>
      </c>
      <c r="T5" s="5" t="s">
        <v>13</v>
      </c>
      <c r="U5" s="5" t="s">
        <v>14</v>
      </c>
      <c r="V5" s="8" t="s">
        <v>15</v>
      </c>
      <c r="W5" s="4" t="s">
        <v>11</v>
      </c>
      <c r="X5" s="5" t="s">
        <v>12</v>
      </c>
      <c r="Y5" s="5" t="s">
        <v>13</v>
      </c>
      <c r="Z5" s="5" t="s">
        <v>14</v>
      </c>
      <c r="AA5" s="6" t="s">
        <v>15</v>
      </c>
      <c r="AB5" s="7" t="s">
        <v>11</v>
      </c>
      <c r="AC5" s="5" t="s">
        <v>12</v>
      </c>
      <c r="AD5" s="5" t="s">
        <v>13</v>
      </c>
      <c r="AE5" s="5" t="s">
        <v>14</v>
      </c>
      <c r="AF5" s="8" t="s">
        <v>15</v>
      </c>
      <c r="AG5" s="4" t="s">
        <v>11</v>
      </c>
      <c r="AH5" s="5" t="s">
        <v>12</v>
      </c>
      <c r="AI5" s="5" t="s">
        <v>13</v>
      </c>
      <c r="AJ5" s="5" t="s">
        <v>14</v>
      </c>
      <c r="AK5" s="6" t="s">
        <v>15</v>
      </c>
      <c r="AL5" s="7" t="s">
        <v>11</v>
      </c>
      <c r="AM5" s="5" t="s">
        <v>12</v>
      </c>
      <c r="AN5" s="5" t="s">
        <v>13</v>
      </c>
      <c r="AO5" s="5" t="s">
        <v>14</v>
      </c>
      <c r="AP5" s="8" t="s">
        <v>15</v>
      </c>
      <c r="AQ5" s="4" t="s">
        <v>11</v>
      </c>
      <c r="AR5" s="5" t="s">
        <v>12</v>
      </c>
      <c r="AS5" s="5" t="s">
        <v>13</v>
      </c>
      <c r="AT5" s="5" t="s">
        <v>14</v>
      </c>
      <c r="AU5" s="6" t="s">
        <v>15</v>
      </c>
      <c r="AV5" s="7" t="s">
        <v>11</v>
      </c>
      <c r="AW5" s="5" t="s">
        <v>12</v>
      </c>
      <c r="AX5" s="5" t="s">
        <v>13</v>
      </c>
      <c r="AY5" s="5" t="s">
        <v>14</v>
      </c>
      <c r="AZ5" s="8" t="s">
        <v>15</v>
      </c>
      <c r="BA5" s="4" t="s">
        <v>11</v>
      </c>
      <c r="BB5" s="5" t="s">
        <v>12</v>
      </c>
      <c r="BC5" s="5" t="s">
        <v>13</v>
      </c>
      <c r="BD5" s="5" t="s">
        <v>14</v>
      </c>
      <c r="BE5" s="6" t="s">
        <v>15</v>
      </c>
      <c r="BF5" s="7" t="s">
        <v>11</v>
      </c>
      <c r="BG5" s="5" t="s">
        <v>12</v>
      </c>
      <c r="BH5" s="5" t="s">
        <v>13</v>
      </c>
      <c r="BI5" s="5" t="s">
        <v>14</v>
      </c>
      <c r="BJ5" s="8" t="s">
        <v>15</v>
      </c>
      <c r="BK5" s="4" t="s">
        <v>11</v>
      </c>
      <c r="BL5" s="5" t="s">
        <v>12</v>
      </c>
      <c r="BM5" s="5" t="s">
        <v>13</v>
      </c>
      <c r="BN5" s="5" t="s">
        <v>14</v>
      </c>
      <c r="BO5" s="6" t="s">
        <v>15</v>
      </c>
      <c r="BP5" s="7" t="s">
        <v>11</v>
      </c>
      <c r="BQ5" s="5" t="s">
        <v>12</v>
      </c>
      <c r="BR5" s="5" t="s">
        <v>13</v>
      </c>
      <c r="BS5" s="5" t="s">
        <v>14</v>
      </c>
      <c r="BT5" s="8" t="s">
        <v>15</v>
      </c>
    </row>
    <row r="6" spans="1:117" x14ac:dyDescent="0.45">
      <c r="A6" s="2">
        <v>8</v>
      </c>
      <c r="B6" s="3" t="s">
        <v>75</v>
      </c>
      <c r="C6" s="9">
        <v>1.7000000000000001E-2</v>
      </c>
      <c r="D6" s="10">
        <v>5.2999999999999999E-2</v>
      </c>
      <c r="E6" s="10">
        <v>0.74399999999999999</v>
      </c>
      <c r="F6" s="10">
        <f>C6/D6</f>
        <v>0.32075471698113212</v>
      </c>
      <c r="G6" s="11">
        <f>SQRT((F6*F6)/((F6*F6)+388))</f>
        <v>1.6281695076063054E-2</v>
      </c>
      <c r="H6" s="12">
        <v>2.5000000000000001E-2</v>
      </c>
      <c r="I6" s="10">
        <v>0.04</v>
      </c>
      <c r="J6" s="10">
        <v>0.52800000000000002</v>
      </c>
      <c r="K6" s="10">
        <f>H6/I6</f>
        <v>0.625</v>
      </c>
      <c r="L6" s="13">
        <f>SQRT((K6*K6)/((K6*K6)+388))</f>
        <v>3.1713607593995045E-2</v>
      </c>
      <c r="M6" s="9">
        <v>1.6E-2</v>
      </c>
      <c r="N6" s="10">
        <v>2.1000000000000001E-2</v>
      </c>
      <c r="O6" s="10">
        <v>0.44700000000000001</v>
      </c>
      <c r="P6" s="10">
        <f>M6/N6</f>
        <v>0.76190476190476186</v>
      </c>
      <c r="Q6" s="11">
        <f>SQRT((P6*P6)/((P6*P6)+388))</f>
        <v>3.8650951271254265E-2</v>
      </c>
      <c r="R6" s="12">
        <v>-2.7E-2</v>
      </c>
      <c r="S6" s="10">
        <v>1.6E-2</v>
      </c>
      <c r="T6" s="10">
        <v>9.6000000000000002E-2</v>
      </c>
      <c r="U6" s="10">
        <f>R6/S6</f>
        <v>-1.6875</v>
      </c>
      <c r="V6" s="13">
        <f>SQRT((U6*U6)/((U6*U6)+388))</f>
        <v>8.5357173495680561E-2</v>
      </c>
      <c r="W6" s="9">
        <v>0.42299999999999999</v>
      </c>
      <c r="X6" s="10">
        <v>0.35199999999999998</v>
      </c>
      <c r="Y6" s="10">
        <v>0.23</v>
      </c>
      <c r="Z6" s="10">
        <f>W6/X6</f>
        <v>1.2017045454545454</v>
      </c>
      <c r="AA6" s="11">
        <f>SQRT((Z6*Z6)/((Z6*Z6)+388))</f>
        <v>6.0894089747853611E-2</v>
      </c>
      <c r="AB6" s="12">
        <v>-0.21199999999999999</v>
      </c>
      <c r="AC6" s="10">
        <v>0.307</v>
      </c>
      <c r="AD6" s="10">
        <v>0.49</v>
      </c>
      <c r="AE6" s="10">
        <f>AB6/AC6</f>
        <v>-0.69055374592833874</v>
      </c>
      <c r="AF6" s="13">
        <f>SQRT((AE6*AE6)/((AE6*AE6)+388))</f>
        <v>3.5036031294099615E-2</v>
      </c>
      <c r="AG6" s="9">
        <v>-2.7E-2</v>
      </c>
      <c r="AH6" s="10">
        <v>2.3E-2</v>
      </c>
      <c r="AI6" s="10">
        <v>0.23699999999999999</v>
      </c>
      <c r="AJ6" s="10">
        <f>AG6/AH6</f>
        <v>-1.173913043478261</v>
      </c>
      <c r="AK6" s="11">
        <f>SQRT((AJ6*AJ6)/((AJ6*AJ6)+388))</f>
        <v>5.9490851220688867E-2</v>
      </c>
      <c r="AL6" s="12">
        <v>-2E-3</v>
      </c>
      <c r="AM6" s="10">
        <v>1.6E-2</v>
      </c>
      <c r="AN6" s="10">
        <v>0.92600000000000005</v>
      </c>
      <c r="AO6" s="10">
        <f>AL6/AM6</f>
        <v>-0.125</v>
      </c>
      <c r="AP6" s="13">
        <f>SQRT((AO6*AO6)/((AO6*AO6)+388))</f>
        <v>6.3457857590126093E-3</v>
      </c>
      <c r="AQ6" s="9">
        <v>2.5000000000000001E-2</v>
      </c>
      <c r="AR6" s="10">
        <v>1.9E-2</v>
      </c>
      <c r="AS6" s="10">
        <v>0.20200000000000001</v>
      </c>
      <c r="AT6" s="10">
        <f>AQ6/AR6</f>
        <v>1.3157894736842106</v>
      </c>
      <c r="AU6" s="11">
        <f>SQRT((AT6*AT6)/((AT6*AT6)+388))</f>
        <v>6.6650553991442957E-2</v>
      </c>
      <c r="AV6" s="12">
        <v>-3.2000000000000001E-2</v>
      </c>
      <c r="AW6" s="10">
        <v>1.7000000000000001E-2</v>
      </c>
      <c r="AX6" s="10">
        <v>5.5E-2</v>
      </c>
      <c r="AY6" s="10">
        <f>AV6/AW6</f>
        <v>-1.8823529411764706</v>
      </c>
      <c r="AZ6" s="13">
        <f>SQRT((AY6*AY6)/((AY6*AY6)+388))</f>
        <v>9.5128617415162209E-2</v>
      </c>
      <c r="BA6" s="9">
        <v>-1.2999999999999999E-2</v>
      </c>
      <c r="BB6" s="10">
        <v>2.1999999999999999E-2</v>
      </c>
      <c r="BC6" s="10">
        <v>0.55500000000000005</v>
      </c>
      <c r="BD6" s="10">
        <f>BA6/BB6</f>
        <v>-0.59090909090909094</v>
      </c>
      <c r="BE6" s="11">
        <f>SQRT((BD6*BD6)/((BD6*BD6)+388))</f>
        <v>2.9985374607387143E-2</v>
      </c>
      <c r="BF6" s="12">
        <v>-3.9E-2</v>
      </c>
      <c r="BG6" s="10">
        <v>2.1000000000000001E-2</v>
      </c>
      <c r="BH6" s="10">
        <v>6.2E-2</v>
      </c>
      <c r="BI6" s="10">
        <f>BF6/BG6</f>
        <v>-1.857142857142857</v>
      </c>
      <c r="BJ6" s="13">
        <f>SQRT((BI6*BI6)/((BI6*BI6)+388))</f>
        <v>9.3865874291451712E-2</v>
      </c>
      <c r="BK6" s="9">
        <v>2.3E-2</v>
      </c>
      <c r="BL6" s="10">
        <v>2.7E-2</v>
      </c>
      <c r="BM6" s="10">
        <v>0.38400000000000001</v>
      </c>
      <c r="BN6" s="10">
        <f>BK6/BL6</f>
        <v>0.85185185185185186</v>
      </c>
      <c r="BO6" s="11">
        <f>SQRT((BN6*BN6)/((BN6*BN6)+388))</f>
        <v>4.3205841863963153E-2</v>
      </c>
      <c r="BP6" s="17">
        <v>5.3999999999999999E-2</v>
      </c>
      <c r="BQ6" s="15">
        <v>2.1999999999999999E-2</v>
      </c>
      <c r="BR6" s="15">
        <v>1.4999999999999999E-2</v>
      </c>
      <c r="BS6" s="15">
        <f>BP6/BQ6</f>
        <v>2.4545454545454546</v>
      </c>
      <c r="BT6" s="18">
        <f>SQRT((BS6*BS6)/((BS6*BS6)+388))</f>
        <v>0.12365432298723242</v>
      </c>
    </row>
    <row r="7" spans="1:117" x14ac:dyDescent="0.45">
      <c r="A7" s="2">
        <v>20</v>
      </c>
      <c r="B7" s="3" t="s">
        <v>76</v>
      </c>
      <c r="C7" s="14">
        <v>-0.19700000000000001</v>
      </c>
      <c r="D7" s="15">
        <v>5.7000000000000002E-2</v>
      </c>
      <c r="E7" s="15">
        <v>1E-3</v>
      </c>
      <c r="F7" s="15">
        <f t="shared" ref="F7:F17" si="0">C7/D7</f>
        <v>-3.4561403508771931</v>
      </c>
      <c r="G7" s="16">
        <f t="shared" ref="G7:G17" si="1">SQRT((F7*F7)/((F7*F7)+388))</f>
        <v>0.17281891953364931</v>
      </c>
      <c r="H7" s="17">
        <v>0.127</v>
      </c>
      <c r="I7" s="15">
        <v>4.9000000000000002E-2</v>
      </c>
      <c r="J7" s="15">
        <v>0.01</v>
      </c>
      <c r="K7" s="15">
        <f t="shared" ref="K7:K17" si="2">H7/I7</f>
        <v>2.5918367346938775</v>
      </c>
      <c r="L7" s="18">
        <f t="shared" ref="L7:L17" si="3">SQRT((K7*K7)/((K7*K7)+388))</f>
        <v>0.13045609830515706</v>
      </c>
      <c r="M7" s="9">
        <v>8.9999999999999993E-3</v>
      </c>
      <c r="N7" s="10">
        <v>2.1000000000000001E-2</v>
      </c>
      <c r="O7" s="10">
        <v>0.66200000000000003</v>
      </c>
      <c r="P7" s="10">
        <f t="shared" ref="P7:P17" si="4">M7/N7</f>
        <v>0.42857142857142849</v>
      </c>
      <c r="Q7" s="11">
        <f t="shared" ref="Q7:Q17" si="5">SQRT((P7*P7)/((P7*P7)+388))</f>
        <v>2.1752269831832823E-2</v>
      </c>
      <c r="R7" s="12">
        <v>-1.2999999999999999E-2</v>
      </c>
      <c r="S7" s="10">
        <v>2.1000000000000001E-2</v>
      </c>
      <c r="T7" s="10">
        <v>0.52500000000000002</v>
      </c>
      <c r="U7" s="10">
        <f t="shared" ref="U7:U17" si="6">R7/S7</f>
        <v>-0.61904761904761896</v>
      </c>
      <c r="V7" s="13">
        <f t="shared" ref="V7:V17" si="7">SQRT((U7*U7)/((U7*U7)+388))</f>
        <v>3.1411872686349936E-2</v>
      </c>
      <c r="W7" s="9">
        <v>0.44900000000000001</v>
      </c>
      <c r="X7" s="10">
        <v>0.34399999999999997</v>
      </c>
      <c r="Y7" s="10">
        <v>0.191</v>
      </c>
      <c r="Z7" s="10">
        <f t="shared" ref="Z7:Z17" si="8">W7/X7</f>
        <v>1.305232558139535</v>
      </c>
      <c r="AA7" s="11">
        <f t="shared" ref="AA7:AA17" si="9">SQRT((Z7*Z7)/((Z7*Z7)+388))</f>
        <v>6.6118146696466332E-2</v>
      </c>
      <c r="AB7" s="12">
        <v>-0.112</v>
      </c>
      <c r="AC7" s="10">
        <v>0.36599999999999999</v>
      </c>
      <c r="AD7" s="10">
        <v>0.76</v>
      </c>
      <c r="AE7" s="10">
        <f t="shared" ref="AE7:AE17" si="10">AB7/AC7</f>
        <v>-0.30601092896174864</v>
      </c>
      <c r="AF7" s="13">
        <f t="shared" ref="AF7:AF17" si="11">SQRT((AE7*AE7)/((AE7*AE7)+388))</f>
        <v>1.5533476793535202E-2</v>
      </c>
      <c r="AG7" s="9">
        <v>-1.0999999999999999E-2</v>
      </c>
      <c r="AH7" s="10">
        <v>2.3E-2</v>
      </c>
      <c r="AI7" s="10">
        <v>0.63200000000000001</v>
      </c>
      <c r="AJ7" s="10">
        <f t="shared" ref="AJ7:AJ17" si="12">AG7/AH7</f>
        <v>-0.47826086956521735</v>
      </c>
      <c r="AK7" s="11">
        <f t="shared" ref="AK7:AK17" si="13">SQRT((AJ7*AJ7)/((AJ7*AJ7)+388))</f>
        <v>2.4272863386659443E-2</v>
      </c>
      <c r="AL7" s="12">
        <v>-8.9999999999999993E-3</v>
      </c>
      <c r="AM7" s="10">
        <v>1.7999999999999999E-2</v>
      </c>
      <c r="AN7" s="10">
        <v>0.59899999999999998</v>
      </c>
      <c r="AO7" s="10">
        <f t="shared" ref="AO7:AO17" si="14">AL7/AM7</f>
        <v>-0.5</v>
      </c>
      <c r="AP7" s="13">
        <f t="shared" ref="AP7:AP17" si="15">SQRT((AO7*AO7)/((AO7*AO7)+388))</f>
        <v>2.5375480354459794E-2</v>
      </c>
      <c r="AQ7" s="9">
        <v>0</v>
      </c>
      <c r="AR7" s="10">
        <v>1.9E-2</v>
      </c>
      <c r="AS7" s="10">
        <v>0.98399999999999999</v>
      </c>
      <c r="AT7" s="10">
        <f t="shared" ref="AT7:AT17" si="16">AQ7/AR7</f>
        <v>0</v>
      </c>
      <c r="AU7" s="11">
        <f t="shared" ref="AU7:AU17" si="17">SQRT((AT7*AT7)/((AT7*AT7)+388))</f>
        <v>0</v>
      </c>
      <c r="AV7" s="12">
        <v>2.7E-2</v>
      </c>
      <c r="AW7" s="10">
        <v>2.3E-2</v>
      </c>
      <c r="AX7" s="10">
        <v>0.23899999999999999</v>
      </c>
      <c r="AY7" s="10">
        <f t="shared" ref="AY7:AY17" si="18">AV7/AW7</f>
        <v>1.173913043478261</v>
      </c>
      <c r="AZ7" s="13">
        <f t="shared" ref="AZ7:AZ17" si="19">SQRT((AY7*AY7)/((AY7*AY7)+388))</f>
        <v>5.9490851220688867E-2</v>
      </c>
      <c r="BA7" s="9">
        <v>-1.2999999999999999E-2</v>
      </c>
      <c r="BB7" s="10">
        <v>2.5000000000000001E-2</v>
      </c>
      <c r="BC7" s="10">
        <v>0.60599999999999998</v>
      </c>
      <c r="BD7" s="10">
        <f t="shared" ref="BD7:BD17" si="20">BA7/BB7</f>
        <v>-0.51999999999999991</v>
      </c>
      <c r="BE7" s="11">
        <f t="shared" ref="BE7:BE17" si="21">SQRT((BD7*BD7)/((BD7*BD7)+388))</f>
        <v>2.6389806271823746E-2</v>
      </c>
      <c r="BF7" s="12">
        <v>-1.4999999999999999E-2</v>
      </c>
      <c r="BG7" s="10">
        <v>2.4E-2</v>
      </c>
      <c r="BH7" s="10">
        <v>0.52200000000000002</v>
      </c>
      <c r="BI7" s="10">
        <f t="shared" ref="BI7:BI17" si="22">BF7/BG7</f>
        <v>-0.625</v>
      </c>
      <c r="BJ7" s="13">
        <f t="shared" ref="BJ7:BJ17" si="23">SQRT((BI7*BI7)/((BI7*BI7)+388))</f>
        <v>3.1713607593995045E-2</v>
      </c>
      <c r="BK7" s="9">
        <v>-1E-3</v>
      </c>
      <c r="BL7" s="10">
        <v>2.5000000000000001E-2</v>
      </c>
      <c r="BM7" s="10">
        <v>0.97599999999999998</v>
      </c>
      <c r="BN7" s="10">
        <f t="shared" ref="BN7:BN17" si="24">BK7/BL7</f>
        <v>-0.04</v>
      </c>
      <c r="BO7" s="11">
        <f t="shared" ref="BO7:BO17" si="25">SQRT((BN7*BN7)/((BN7*BN7)+388))</f>
        <v>2.030688143285692E-3</v>
      </c>
      <c r="BP7" s="12">
        <v>2.3E-2</v>
      </c>
      <c r="BQ7" s="10">
        <v>2.5999999999999999E-2</v>
      </c>
      <c r="BR7" s="10">
        <v>0.378</v>
      </c>
      <c r="BS7" s="10">
        <f t="shared" ref="BS7:BS17" si="26">BP7/BQ7</f>
        <v>0.88461538461538469</v>
      </c>
      <c r="BT7" s="13">
        <f t="shared" ref="BT7:BT17" si="27">SQRT((BS7*BS7)/((BS7*BS7)+388))</f>
        <v>4.4864322024231074E-2</v>
      </c>
    </row>
    <row r="8" spans="1:117" x14ac:dyDescent="0.45">
      <c r="A8" s="2">
        <v>25</v>
      </c>
      <c r="B8" s="3" t="s">
        <v>77</v>
      </c>
      <c r="C8" s="9">
        <v>-0.03</v>
      </c>
      <c r="D8" s="10">
        <v>0.05</v>
      </c>
      <c r="E8" s="10">
        <v>0.54400000000000004</v>
      </c>
      <c r="F8" s="10">
        <f t="shared" si="0"/>
        <v>-0.6</v>
      </c>
      <c r="G8" s="11">
        <f t="shared" si="1"/>
        <v>3.0446263673491444E-2</v>
      </c>
      <c r="H8" s="12">
        <v>-5.8999999999999997E-2</v>
      </c>
      <c r="I8" s="10">
        <v>3.7999999999999999E-2</v>
      </c>
      <c r="J8" s="10">
        <v>0.115</v>
      </c>
      <c r="K8" s="10">
        <f t="shared" si="2"/>
        <v>-1.5526315789473684</v>
      </c>
      <c r="L8" s="13">
        <f t="shared" si="3"/>
        <v>7.8579195589397757E-2</v>
      </c>
      <c r="M8" s="9">
        <v>-1.9E-2</v>
      </c>
      <c r="N8" s="10">
        <v>1.9E-2</v>
      </c>
      <c r="O8" s="10">
        <v>0.32500000000000001</v>
      </c>
      <c r="P8" s="10">
        <f t="shared" si="4"/>
        <v>-1</v>
      </c>
      <c r="Q8" s="11">
        <f t="shared" si="5"/>
        <v>5.0702012656339383E-2</v>
      </c>
      <c r="R8" s="12">
        <v>1.0999999999999999E-2</v>
      </c>
      <c r="S8" s="10">
        <v>1.4999999999999999E-2</v>
      </c>
      <c r="T8" s="10">
        <v>0.45400000000000001</v>
      </c>
      <c r="U8" s="10">
        <f t="shared" si="6"/>
        <v>0.73333333333333328</v>
      </c>
      <c r="V8" s="13">
        <f t="shared" si="7"/>
        <v>3.7203585762157224E-2</v>
      </c>
      <c r="W8" s="9">
        <v>0.34100000000000003</v>
      </c>
      <c r="X8" s="10">
        <v>0.28199999999999997</v>
      </c>
      <c r="Y8" s="10">
        <v>0.22600000000000001</v>
      </c>
      <c r="Z8" s="10">
        <f t="shared" si="8"/>
        <v>1.2092198581560285</v>
      </c>
      <c r="AA8" s="11">
        <f t="shared" si="9"/>
        <v>6.127348855440537E-2</v>
      </c>
      <c r="AB8" s="12">
        <v>0.45600000000000002</v>
      </c>
      <c r="AC8" s="10">
        <v>0.23599999999999999</v>
      </c>
      <c r="AD8" s="10">
        <v>5.2999999999999999E-2</v>
      </c>
      <c r="AE8" s="10">
        <f t="shared" si="10"/>
        <v>1.9322033898305087</v>
      </c>
      <c r="AF8" s="13">
        <f t="shared" si="11"/>
        <v>9.7624210161944211E-2</v>
      </c>
      <c r="AG8" s="9">
        <v>1.4999999999999999E-2</v>
      </c>
      <c r="AH8" s="10">
        <v>1.4999999999999999E-2</v>
      </c>
      <c r="AI8" s="10">
        <v>0.33200000000000002</v>
      </c>
      <c r="AJ8" s="10">
        <f t="shared" si="12"/>
        <v>1</v>
      </c>
      <c r="AK8" s="11">
        <f t="shared" si="13"/>
        <v>5.0702012656339383E-2</v>
      </c>
      <c r="AL8" s="12">
        <v>-5.0000000000000001E-3</v>
      </c>
      <c r="AM8" s="10">
        <v>1.4E-2</v>
      </c>
      <c r="AN8" s="10">
        <v>0.72599999999999998</v>
      </c>
      <c r="AO8" s="10">
        <f t="shared" si="14"/>
        <v>-0.35714285714285715</v>
      </c>
      <c r="AP8" s="13">
        <f t="shared" si="15"/>
        <v>1.8128202034849997E-2</v>
      </c>
      <c r="AQ8" s="9">
        <v>-1.6E-2</v>
      </c>
      <c r="AR8" s="10">
        <v>1.4999999999999999E-2</v>
      </c>
      <c r="AS8" s="10">
        <v>0.28299999999999997</v>
      </c>
      <c r="AT8" s="10">
        <f t="shared" si="16"/>
        <v>-1.0666666666666667</v>
      </c>
      <c r="AU8" s="11">
        <f t="shared" si="17"/>
        <v>5.4072571847264043E-2</v>
      </c>
      <c r="AV8" s="12">
        <v>-1.2E-2</v>
      </c>
      <c r="AW8" s="10">
        <v>1.4999999999999999E-2</v>
      </c>
      <c r="AX8" s="10">
        <v>0.435</v>
      </c>
      <c r="AY8" s="10">
        <f t="shared" si="18"/>
        <v>-0.8</v>
      </c>
      <c r="AZ8" s="13">
        <f t="shared" si="19"/>
        <v>4.0580392030799863E-2</v>
      </c>
      <c r="BA8" s="9">
        <v>-1E-3</v>
      </c>
      <c r="BB8" s="10">
        <v>2.1999999999999999E-2</v>
      </c>
      <c r="BC8" s="10">
        <v>0.96</v>
      </c>
      <c r="BD8" s="10">
        <f t="shared" si="20"/>
        <v>-4.5454545454545456E-2</v>
      </c>
      <c r="BE8" s="11">
        <f t="shared" si="21"/>
        <v>2.3075987767379666E-3</v>
      </c>
      <c r="BF8" s="12">
        <v>0.03</v>
      </c>
      <c r="BG8" s="10">
        <v>1.7999999999999999E-2</v>
      </c>
      <c r="BH8" s="10">
        <v>9.9000000000000005E-2</v>
      </c>
      <c r="BI8" s="10">
        <f t="shared" si="22"/>
        <v>1.6666666666666667</v>
      </c>
      <c r="BJ8" s="13">
        <f t="shared" si="23"/>
        <v>8.4310918414459701E-2</v>
      </c>
      <c r="BK8" s="9">
        <v>-0.02</v>
      </c>
      <c r="BL8" s="10">
        <v>1.7999999999999999E-2</v>
      </c>
      <c r="BM8" s="10">
        <v>0.27800000000000002</v>
      </c>
      <c r="BN8" s="10">
        <f t="shared" si="24"/>
        <v>-1.1111111111111112</v>
      </c>
      <c r="BO8" s="11">
        <f t="shared" si="25"/>
        <v>5.6318592056402009E-2</v>
      </c>
      <c r="BP8" s="12">
        <v>-2.7E-2</v>
      </c>
      <c r="BQ8" s="10">
        <v>1.4999999999999999E-2</v>
      </c>
      <c r="BR8" s="10">
        <v>7.4999999999999997E-2</v>
      </c>
      <c r="BS8" s="10">
        <f t="shared" si="26"/>
        <v>-1.8</v>
      </c>
      <c r="BT8" s="13">
        <f t="shared" si="27"/>
        <v>9.100198802193489E-2</v>
      </c>
    </row>
    <row r="9" spans="1:117" x14ac:dyDescent="0.45">
      <c r="A9" s="2">
        <v>29</v>
      </c>
      <c r="B9" s="3" t="s">
        <v>78</v>
      </c>
      <c r="C9" s="14">
        <v>0.39100000000000001</v>
      </c>
      <c r="D9" s="15">
        <v>6.0999999999999999E-2</v>
      </c>
      <c r="E9" s="15">
        <v>0</v>
      </c>
      <c r="F9" s="15">
        <f t="shared" si="0"/>
        <v>6.4098360655737707</v>
      </c>
      <c r="G9" s="16">
        <f t="shared" si="1"/>
        <v>0.30943878758220361</v>
      </c>
      <c r="H9" s="12">
        <v>7.0999999999999994E-2</v>
      </c>
      <c r="I9" s="10">
        <v>5.7000000000000002E-2</v>
      </c>
      <c r="J9" s="10">
        <v>0.214</v>
      </c>
      <c r="K9" s="10">
        <f t="shared" si="2"/>
        <v>1.2456140350877192</v>
      </c>
      <c r="L9" s="13">
        <f t="shared" si="3"/>
        <v>6.3110413004724655E-2</v>
      </c>
      <c r="M9" s="9">
        <v>-3.5000000000000003E-2</v>
      </c>
      <c r="N9" s="10">
        <v>2.1000000000000001E-2</v>
      </c>
      <c r="O9" s="10">
        <v>9.2999999999999999E-2</v>
      </c>
      <c r="P9" s="10">
        <f t="shared" si="4"/>
        <v>-1.6666666666666667</v>
      </c>
      <c r="Q9" s="11">
        <f t="shared" si="5"/>
        <v>8.4310918414459701E-2</v>
      </c>
      <c r="R9" s="17">
        <v>-3.4000000000000002E-2</v>
      </c>
      <c r="S9" s="15">
        <v>1.7000000000000001E-2</v>
      </c>
      <c r="T9" s="15">
        <v>0.04</v>
      </c>
      <c r="U9" s="15">
        <f t="shared" si="6"/>
        <v>-2</v>
      </c>
      <c r="V9" s="18">
        <f t="shared" si="7"/>
        <v>0.10101525445522107</v>
      </c>
      <c r="W9" s="9">
        <v>-0.27200000000000002</v>
      </c>
      <c r="X9" s="10">
        <v>0.30099999999999999</v>
      </c>
      <c r="Y9" s="10">
        <v>0.36499999999999999</v>
      </c>
      <c r="Z9" s="10">
        <f t="shared" si="8"/>
        <v>-0.90365448504983403</v>
      </c>
      <c r="AA9" s="11">
        <f t="shared" si="9"/>
        <v>4.5827906050247516E-2</v>
      </c>
      <c r="AB9" s="12">
        <v>-7.0999999999999994E-2</v>
      </c>
      <c r="AC9" s="10">
        <v>0.26500000000000001</v>
      </c>
      <c r="AD9" s="10">
        <v>0.78800000000000003</v>
      </c>
      <c r="AE9" s="10">
        <f t="shared" si="10"/>
        <v>-0.26792452830188673</v>
      </c>
      <c r="AF9" s="13">
        <f t="shared" si="11"/>
        <v>1.3600549062955394E-2</v>
      </c>
      <c r="AG9" s="9">
        <v>1.6E-2</v>
      </c>
      <c r="AH9" s="10">
        <v>2.1999999999999999E-2</v>
      </c>
      <c r="AI9" s="10">
        <v>0.45500000000000002</v>
      </c>
      <c r="AJ9" s="10">
        <f t="shared" si="12"/>
        <v>0.72727272727272729</v>
      </c>
      <c r="AK9" s="11">
        <f t="shared" si="13"/>
        <v>3.6896538425373132E-2</v>
      </c>
      <c r="AL9" s="12">
        <v>2.8000000000000001E-2</v>
      </c>
      <c r="AM9" s="10">
        <v>0.02</v>
      </c>
      <c r="AN9" s="10">
        <v>0.17100000000000001</v>
      </c>
      <c r="AO9" s="10">
        <f t="shared" si="14"/>
        <v>1.4</v>
      </c>
      <c r="AP9" s="13">
        <f t="shared" si="15"/>
        <v>7.0895391450183531E-2</v>
      </c>
      <c r="AQ9" s="9">
        <v>2E-3</v>
      </c>
      <c r="AR9" s="10">
        <v>1.7999999999999999E-2</v>
      </c>
      <c r="AS9" s="10">
        <v>0.90300000000000002</v>
      </c>
      <c r="AT9" s="10">
        <f t="shared" si="16"/>
        <v>0.11111111111111112</v>
      </c>
      <c r="AU9" s="11">
        <f t="shared" si="17"/>
        <v>5.6407222888386222E-3</v>
      </c>
      <c r="AV9" s="12">
        <v>-2.3E-2</v>
      </c>
      <c r="AW9" s="10">
        <v>1.7000000000000001E-2</v>
      </c>
      <c r="AX9" s="10">
        <v>0.17499999999999999</v>
      </c>
      <c r="AY9" s="10">
        <f t="shared" si="18"/>
        <v>-1.3529411764705881</v>
      </c>
      <c r="AZ9" s="13">
        <f t="shared" si="19"/>
        <v>6.8523736300008325E-2</v>
      </c>
      <c r="BA9" s="9">
        <v>-3.1E-2</v>
      </c>
      <c r="BB9" s="10">
        <v>2.1000000000000001E-2</v>
      </c>
      <c r="BC9" s="10">
        <v>0.13600000000000001</v>
      </c>
      <c r="BD9" s="10">
        <f t="shared" si="20"/>
        <v>-1.4761904761904761</v>
      </c>
      <c r="BE9" s="11">
        <f t="shared" si="21"/>
        <v>7.4732648960461251E-2</v>
      </c>
      <c r="BF9" s="12">
        <v>1.2999999999999999E-2</v>
      </c>
      <c r="BG9" s="10">
        <v>1.6E-2</v>
      </c>
      <c r="BH9" s="10">
        <v>0.42799999999999999</v>
      </c>
      <c r="BI9" s="10">
        <f t="shared" si="22"/>
        <v>0.8125</v>
      </c>
      <c r="BJ9" s="13">
        <f t="shared" si="23"/>
        <v>4.121339193373507E-2</v>
      </c>
      <c r="BK9" s="9">
        <v>3.6999999999999998E-2</v>
      </c>
      <c r="BL9" s="10">
        <v>2.4E-2</v>
      </c>
      <c r="BM9" s="10">
        <v>0.11799999999999999</v>
      </c>
      <c r="BN9" s="10">
        <f t="shared" si="24"/>
        <v>1.5416666666666665</v>
      </c>
      <c r="BO9" s="11">
        <f t="shared" si="25"/>
        <v>7.8027648344490538E-2</v>
      </c>
      <c r="BP9" s="17">
        <v>-5.3999999999999999E-2</v>
      </c>
      <c r="BQ9" s="15">
        <v>1.9E-2</v>
      </c>
      <c r="BR9" s="15">
        <v>4.0000000000000001E-3</v>
      </c>
      <c r="BS9" s="15">
        <f t="shared" si="26"/>
        <v>-2.8421052631578947</v>
      </c>
      <c r="BT9" s="18">
        <f t="shared" si="27"/>
        <v>0.14280717848021426</v>
      </c>
    </row>
    <row r="10" spans="1:117" x14ac:dyDescent="0.45">
      <c r="A10" s="2">
        <v>39</v>
      </c>
      <c r="B10" s="3" t="s">
        <v>79</v>
      </c>
      <c r="C10" s="9">
        <v>6.7000000000000004E-2</v>
      </c>
      <c r="D10" s="10">
        <v>4.8000000000000001E-2</v>
      </c>
      <c r="E10" s="10">
        <v>0.159</v>
      </c>
      <c r="F10" s="10">
        <f t="shared" si="0"/>
        <v>1.3958333333333335</v>
      </c>
      <c r="G10" s="11">
        <f t="shared" si="1"/>
        <v>7.0685449065200814E-2</v>
      </c>
      <c r="H10" s="12">
        <v>4.8000000000000001E-2</v>
      </c>
      <c r="I10" s="10">
        <v>0.04</v>
      </c>
      <c r="J10" s="10">
        <v>0.23200000000000001</v>
      </c>
      <c r="K10" s="10">
        <f t="shared" si="2"/>
        <v>1.2</v>
      </c>
      <c r="L10" s="13">
        <f t="shared" si="3"/>
        <v>6.0808034758639322E-2</v>
      </c>
      <c r="M10" s="9">
        <v>1.4999999999999999E-2</v>
      </c>
      <c r="N10" s="10">
        <v>1.7999999999999999E-2</v>
      </c>
      <c r="O10" s="10">
        <v>0.41</v>
      </c>
      <c r="P10" s="10">
        <f t="shared" si="4"/>
        <v>0.83333333333333337</v>
      </c>
      <c r="Q10" s="11">
        <f t="shared" si="5"/>
        <v>4.2268281127921921E-2</v>
      </c>
      <c r="R10" s="12">
        <v>-1.4E-2</v>
      </c>
      <c r="S10" s="10">
        <v>1.4E-2</v>
      </c>
      <c r="T10" s="10">
        <v>0.32600000000000001</v>
      </c>
      <c r="U10" s="10">
        <f t="shared" si="6"/>
        <v>-1</v>
      </c>
      <c r="V10" s="13">
        <f t="shared" si="7"/>
        <v>5.0702012656339383E-2</v>
      </c>
      <c r="W10" s="14">
        <v>1.069</v>
      </c>
      <c r="X10" s="15">
        <v>0.32600000000000001</v>
      </c>
      <c r="Y10" s="15">
        <v>1E-3</v>
      </c>
      <c r="Z10" s="15">
        <f t="shared" si="8"/>
        <v>3.2791411042944785</v>
      </c>
      <c r="AA10" s="16">
        <f t="shared" si="9"/>
        <v>0.16421327048520842</v>
      </c>
      <c r="AB10" s="12">
        <v>-0.11899999999999999</v>
      </c>
      <c r="AC10" s="10">
        <v>0.28799999999999998</v>
      </c>
      <c r="AD10" s="10">
        <v>0.67900000000000005</v>
      </c>
      <c r="AE10" s="10">
        <f t="shared" si="10"/>
        <v>-0.41319444444444448</v>
      </c>
      <c r="AF10" s="13">
        <f t="shared" si="11"/>
        <v>2.097215610341684E-2</v>
      </c>
      <c r="AG10" s="9">
        <v>3.3000000000000002E-2</v>
      </c>
      <c r="AH10" s="10">
        <v>1.9E-2</v>
      </c>
      <c r="AI10" s="10">
        <v>8.4000000000000005E-2</v>
      </c>
      <c r="AJ10" s="10">
        <f t="shared" si="12"/>
        <v>1.736842105263158</v>
      </c>
      <c r="AK10" s="11">
        <f t="shared" si="13"/>
        <v>8.7834013920753004E-2</v>
      </c>
      <c r="AL10" s="12">
        <v>1.2E-2</v>
      </c>
      <c r="AM10" s="10">
        <v>1.6E-2</v>
      </c>
      <c r="AN10" s="10">
        <v>0.48399999999999999</v>
      </c>
      <c r="AO10" s="10">
        <f t="shared" si="14"/>
        <v>0.75</v>
      </c>
      <c r="AP10" s="13">
        <f t="shared" si="15"/>
        <v>3.804791134853748E-2</v>
      </c>
      <c r="AQ10" s="9">
        <v>-4.0000000000000001E-3</v>
      </c>
      <c r="AR10" s="10">
        <v>1.9E-2</v>
      </c>
      <c r="AS10" s="10">
        <v>0.83299999999999996</v>
      </c>
      <c r="AT10" s="10">
        <f t="shared" si="16"/>
        <v>-0.2105263157894737</v>
      </c>
      <c r="AU10" s="11">
        <f t="shared" si="17"/>
        <v>1.0687243984083506E-2</v>
      </c>
      <c r="AV10" s="12">
        <v>0</v>
      </c>
      <c r="AW10" s="10">
        <v>1.6E-2</v>
      </c>
      <c r="AX10" s="10">
        <v>0.98</v>
      </c>
      <c r="AY10" s="10">
        <f t="shared" si="18"/>
        <v>0</v>
      </c>
      <c r="AZ10" s="13">
        <f t="shared" si="19"/>
        <v>0</v>
      </c>
      <c r="BA10" s="14">
        <v>-5.3999999999999999E-2</v>
      </c>
      <c r="BB10" s="15">
        <v>2.1999999999999999E-2</v>
      </c>
      <c r="BC10" s="15">
        <v>1.2E-2</v>
      </c>
      <c r="BD10" s="15">
        <f t="shared" si="20"/>
        <v>-2.4545454545454546</v>
      </c>
      <c r="BE10" s="16">
        <f t="shared" si="21"/>
        <v>0.12365432298723242</v>
      </c>
      <c r="BF10" s="12">
        <v>-1.9E-2</v>
      </c>
      <c r="BG10" s="10">
        <v>1.7000000000000001E-2</v>
      </c>
      <c r="BH10" s="10">
        <v>0.254</v>
      </c>
      <c r="BI10" s="10">
        <f t="shared" si="22"/>
        <v>-1.1176470588235292</v>
      </c>
      <c r="BJ10" s="13">
        <f t="shared" si="23"/>
        <v>5.6648817865077659E-2</v>
      </c>
      <c r="BK10" s="9">
        <v>1.4999999999999999E-2</v>
      </c>
      <c r="BL10" s="10">
        <v>2.3E-2</v>
      </c>
      <c r="BM10" s="10">
        <v>0.505</v>
      </c>
      <c r="BN10" s="10">
        <f t="shared" si="24"/>
        <v>0.65217391304347827</v>
      </c>
      <c r="BO10" s="11">
        <f t="shared" si="25"/>
        <v>3.3090981658994871E-2</v>
      </c>
      <c r="BP10" s="12">
        <v>-2.3E-2</v>
      </c>
      <c r="BQ10" s="10">
        <v>1.7999999999999999E-2</v>
      </c>
      <c r="BR10" s="10">
        <v>0.17899999999999999</v>
      </c>
      <c r="BS10" s="10">
        <f t="shared" si="26"/>
        <v>-1.2777777777777779</v>
      </c>
      <c r="BT10" s="13">
        <f t="shared" si="27"/>
        <v>6.473328148119345E-2</v>
      </c>
    </row>
    <row r="11" spans="1:117" x14ac:dyDescent="0.45">
      <c r="A11" s="2">
        <v>41</v>
      </c>
      <c r="B11" s="3" t="s">
        <v>80</v>
      </c>
      <c r="C11" s="14">
        <v>-0.22600000000000001</v>
      </c>
      <c r="D11" s="15">
        <v>5.8000000000000003E-2</v>
      </c>
      <c r="E11" s="15">
        <v>0</v>
      </c>
      <c r="F11" s="15">
        <f t="shared" si="0"/>
        <v>-3.896551724137931</v>
      </c>
      <c r="G11" s="16">
        <f t="shared" si="1"/>
        <v>0.19405698403810953</v>
      </c>
      <c r="H11" s="12">
        <v>-7.0999999999999994E-2</v>
      </c>
      <c r="I11" s="10">
        <v>5.1999999999999998E-2</v>
      </c>
      <c r="J11" s="10">
        <v>0.17399999999999999</v>
      </c>
      <c r="K11" s="10">
        <f t="shared" si="2"/>
        <v>-1.3653846153846154</v>
      </c>
      <c r="L11" s="13">
        <f t="shared" si="3"/>
        <v>6.9150971306752185E-2</v>
      </c>
      <c r="M11" s="9">
        <v>8.9999999999999993E-3</v>
      </c>
      <c r="N11" s="10">
        <v>0.02</v>
      </c>
      <c r="O11" s="10">
        <v>0.64900000000000002</v>
      </c>
      <c r="P11" s="10">
        <f t="shared" si="4"/>
        <v>0.44999999999999996</v>
      </c>
      <c r="Q11" s="11">
        <f t="shared" si="5"/>
        <v>2.2839329487506312E-2</v>
      </c>
      <c r="R11" s="12">
        <v>1.2E-2</v>
      </c>
      <c r="S11" s="10">
        <v>1.7999999999999999E-2</v>
      </c>
      <c r="T11" s="10">
        <v>0.51400000000000001</v>
      </c>
      <c r="U11" s="10">
        <f t="shared" si="6"/>
        <v>0.66666666666666674</v>
      </c>
      <c r="V11" s="13">
        <f t="shared" si="7"/>
        <v>3.3825504574586919E-2</v>
      </c>
      <c r="W11" s="9">
        <v>-0.28599999999999998</v>
      </c>
      <c r="X11" s="10">
        <v>0.30399999999999999</v>
      </c>
      <c r="Y11" s="10">
        <v>0.34599999999999997</v>
      </c>
      <c r="Z11" s="10">
        <f t="shared" si="8"/>
        <v>-0.94078947368421051</v>
      </c>
      <c r="AA11" s="11">
        <f t="shared" si="9"/>
        <v>4.7706966921190593E-2</v>
      </c>
      <c r="AB11" s="12">
        <v>-0.154</v>
      </c>
      <c r="AC11" s="10">
        <v>0.27800000000000002</v>
      </c>
      <c r="AD11" s="10">
        <v>0.57999999999999996</v>
      </c>
      <c r="AE11" s="10">
        <f t="shared" si="10"/>
        <v>-0.5539568345323741</v>
      </c>
      <c r="AF11" s="13">
        <f t="shared" si="11"/>
        <v>2.8111782809424338E-2</v>
      </c>
      <c r="AG11" s="9">
        <v>5.0000000000000001E-3</v>
      </c>
      <c r="AH11" s="10">
        <v>1.7999999999999999E-2</v>
      </c>
      <c r="AI11" s="10">
        <v>0.77300000000000002</v>
      </c>
      <c r="AJ11" s="10">
        <f t="shared" si="12"/>
        <v>0.27777777777777779</v>
      </c>
      <c r="AK11" s="11">
        <f t="shared" si="13"/>
        <v>1.4100628064421862E-2</v>
      </c>
      <c r="AL11" s="12">
        <v>-2.1000000000000001E-2</v>
      </c>
      <c r="AM11" s="10">
        <v>1.7000000000000001E-2</v>
      </c>
      <c r="AN11" s="10">
        <v>0.215</v>
      </c>
      <c r="AO11" s="10">
        <f t="shared" si="14"/>
        <v>-1.2352941176470589</v>
      </c>
      <c r="AP11" s="13">
        <f t="shared" si="15"/>
        <v>6.2589599815207703E-2</v>
      </c>
      <c r="AQ11" s="9">
        <v>-2.5999999999999999E-2</v>
      </c>
      <c r="AR11" s="10">
        <v>1.7999999999999999E-2</v>
      </c>
      <c r="AS11" s="10">
        <v>0.14699999999999999</v>
      </c>
      <c r="AT11" s="10">
        <f t="shared" si="16"/>
        <v>-1.4444444444444444</v>
      </c>
      <c r="AU11" s="11">
        <f t="shared" si="17"/>
        <v>7.3134185202014215E-2</v>
      </c>
      <c r="AV11" s="12">
        <v>2.4E-2</v>
      </c>
      <c r="AW11" s="10">
        <v>0.02</v>
      </c>
      <c r="AX11" s="10">
        <v>0.245</v>
      </c>
      <c r="AY11" s="10">
        <f t="shared" si="18"/>
        <v>1.2</v>
      </c>
      <c r="AZ11" s="13">
        <f t="shared" si="19"/>
        <v>6.0808034758639322E-2</v>
      </c>
      <c r="BA11" s="14">
        <v>9.8000000000000004E-2</v>
      </c>
      <c r="BB11" s="15">
        <v>2.1999999999999999E-2</v>
      </c>
      <c r="BC11" s="15">
        <v>0</v>
      </c>
      <c r="BD11" s="15">
        <f t="shared" si="20"/>
        <v>4.454545454545455</v>
      </c>
      <c r="BE11" s="16">
        <f t="shared" si="21"/>
        <v>0.22057531175401995</v>
      </c>
      <c r="BF11" s="12">
        <v>0.01</v>
      </c>
      <c r="BG11" s="10">
        <v>1.9E-2</v>
      </c>
      <c r="BH11" s="10">
        <v>0.61299999999999999</v>
      </c>
      <c r="BI11" s="10">
        <f t="shared" si="22"/>
        <v>0.52631578947368418</v>
      </c>
      <c r="BJ11" s="13">
        <f t="shared" si="23"/>
        <v>2.6710102934417786E-2</v>
      </c>
      <c r="BK11" s="9">
        <v>-4.4999999999999998E-2</v>
      </c>
      <c r="BL11" s="10">
        <v>2.3E-2</v>
      </c>
      <c r="BM11" s="10">
        <v>5.2999999999999999E-2</v>
      </c>
      <c r="BN11" s="10">
        <f t="shared" si="24"/>
        <v>-1.9565217391304348</v>
      </c>
      <c r="BO11" s="11">
        <f t="shared" si="25"/>
        <v>9.8840960398807604E-2</v>
      </c>
      <c r="BP11" s="12">
        <v>-1.4E-2</v>
      </c>
      <c r="BQ11" s="10">
        <v>2.1999999999999999E-2</v>
      </c>
      <c r="BR11" s="10">
        <v>0.51300000000000001</v>
      </c>
      <c r="BS11" s="10">
        <f t="shared" si="26"/>
        <v>-0.63636363636363646</v>
      </c>
      <c r="BT11" s="13">
        <f t="shared" si="27"/>
        <v>3.2289622817333122E-2</v>
      </c>
    </row>
    <row r="12" spans="1:117" x14ac:dyDescent="0.45">
      <c r="A12" s="2">
        <v>47</v>
      </c>
      <c r="B12" s="3" t="s">
        <v>81</v>
      </c>
      <c r="C12" s="14">
        <v>0.315</v>
      </c>
      <c r="D12" s="15">
        <v>0.05</v>
      </c>
      <c r="E12" s="15">
        <v>0</v>
      </c>
      <c r="F12" s="15">
        <f t="shared" si="0"/>
        <v>6.3</v>
      </c>
      <c r="G12" s="16">
        <f t="shared" si="1"/>
        <v>0.30463233649154403</v>
      </c>
      <c r="H12" s="12">
        <v>8.9999999999999993E-3</v>
      </c>
      <c r="I12" s="10">
        <v>4.8000000000000001E-2</v>
      </c>
      <c r="J12" s="10">
        <v>0.85699999999999998</v>
      </c>
      <c r="K12" s="10">
        <f t="shared" si="2"/>
        <v>0.18749999999999997</v>
      </c>
      <c r="L12" s="13">
        <f t="shared" si="3"/>
        <v>9.5184390802873584E-3</v>
      </c>
      <c r="M12" s="14">
        <v>-3.9E-2</v>
      </c>
      <c r="N12" s="15">
        <v>1.9E-2</v>
      </c>
      <c r="O12" s="15">
        <v>3.6999999999999998E-2</v>
      </c>
      <c r="P12" s="15">
        <f t="shared" si="4"/>
        <v>-2.0526315789473686</v>
      </c>
      <c r="Q12" s="16">
        <f t="shared" si="5"/>
        <v>0.10364535652449915</v>
      </c>
      <c r="R12" s="12">
        <v>6.0000000000000001E-3</v>
      </c>
      <c r="S12" s="10">
        <v>1.6E-2</v>
      </c>
      <c r="T12" s="10">
        <v>0.70799999999999996</v>
      </c>
      <c r="U12" s="10">
        <f t="shared" si="6"/>
        <v>0.375</v>
      </c>
      <c r="V12" s="13">
        <f t="shared" si="7"/>
        <v>1.9034291556614225E-2</v>
      </c>
      <c r="W12" s="9">
        <v>0.248</v>
      </c>
      <c r="X12" s="10">
        <v>0.31</v>
      </c>
      <c r="Y12" s="10">
        <v>0.42299999999999999</v>
      </c>
      <c r="Z12" s="10">
        <f t="shared" si="8"/>
        <v>0.8</v>
      </c>
      <c r="AA12" s="11">
        <f t="shared" si="9"/>
        <v>4.0580392030799863E-2</v>
      </c>
      <c r="AB12" s="12">
        <v>0.27100000000000002</v>
      </c>
      <c r="AC12" s="10">
        <v>0.26200000000000001</v>
      </c>
      <c r="AD12" s="10">
        <v>0.3</v>
      </c>
      <c r="AE12" s="10">
        <f t="shared" si="10"/>
        <v>1.0343511450381679</v>
      </c>
      <c r="AF12" s="13">
        <f t="shared" si="11"/>
        <v>5.2438974832498153E-2</v>
      </c>
      <c r="AG12" s="9">
        <v>-1.6E-2</v>
      </c>
      <c r="AH12" s="10">
        <v>0.02</v>
      </c>
      <c r="AI12" s="10">
        <v>0.39900000000000002</v>
      </c>
      <c r="AJ12" s="10">
        <f t="shared" si="12"/>
        <v>-0.8</v>
      </c>
      <c r="AK12" s="11">
        <f t="shared" si="13"/>
        <v>4.0580392030799863E-2</v>
      </c>
      <c r="AL12" s="12">
        <v>2.7E-2</v>
      </c>
      <c r="AM12" s="10">
        <v>1.6E-2</v>
      </c>
      <c r="AN12" s="10">
        <v>9.2999999999999999E-2</v>
      </c>
      <c r="AO12" s="10">
        <f t="shared" si="14"/>
        <v>1.6875</v>
      </c>
      <c r="AP12" s="13">
        <f t="shared" si="15"/>
        <v>8.5357173495680561E-2</v>
      </c>
      <c r="AQ12" s="9">
        <v>4.0000000000000001E-3</v>
      </c>
      <c r="AR12" s="10">
        <v>1.7000000000000001E-2</v>
      </c>
      <c r="AS12" s="10">
        <v>0.83</v>
      </c>
      <c r="AT12" s="10">
        <f t="shared" si="16"/>
        <v>0.23529411764705882</v>
      </c>
      <c r="AU12" s="11">
        <f t="shared" si="17"/>
        <v>1.1944396865103395E-2</v>
      </c>
      <c r="AV12" s="12">
        <v>-1.4999999999999999E-2</v>
      </c>
      <c r="AW12" s="10">
        <v>1.7000000000000001E-2</v>
      </c>
      <c r="AX12" s="10">
        <v>0.38</v>
      </c>
      <c r="AY12" s="10">
        <f t="shared" si="18"/>
        <v>-0.88235294117647045</v>
      </c>
      <c r="AZ12" s="13">
        <f t="shared" si="19"/>
        <v>4.4749809583750084E-2</v>
      </c>
      <c r="BA12" s="9">
        <v>3.7999999999999999E-2</v>
      </c>
      <c r="BB12" s="10">
        <v>2.3E-2</v>
      </c>
      <c r="BC12" s="10">
        <v>0.1</v>
      </c>
      <c r="BD12" s="10">
        <f t="shared" si="20"/>
        <v>1.6521739130434783</v>
      </c>
      <c r="BE12" s="11">
        <f t="shared" si="21"/>
        <v>8.3582924081249399E-2</v>
      </c>
      <c r="BF12" s="12">
        <v>1.4E-2</v>
      </c>
      <c r="BG12" s="10">
        <v>0.02</v>
      </c>
      <c r="BH12" s="10">
        <v>0.505</v>
      </c>
      <c r="BI12" s="10">
        <f t="shared" si="22"/>
        <v>0.7</v>
      </c>
      <c r="BJ12" s="13">
        <f t="shared" si="23"/>
        <v>3.5514697337781995E-2</v>
      </c>
      <c r="BK12" s="9">
        <v>1.7999999999999999E-2</v>
      </c>
      <c r="BL12" s="10">
        <v>2.4E-2</v>
      </c>
      <c r="BM12" s="10">
        <v>0.45300000000000001</v>
      </c>
      <c r="BN12" s="10">
        <f t="shared" si="24"/>
        <v>0.74999999999999989</v>
      </c>
      <c r="BO12" s="11">
        <f t="shared" si="25"/>
        <v>3.8047911348537466E-2</v>
      </c>
      <c r="BP12" s="12">
        <v>-1.7999999999999999E-2</v>
      </c>
      <c r="BQ12" s="10">
        <v>1.7999999999999999E-2</v>
      </c>
      <c r="BR12" s="10">
        <v>0.314</v>
      </c>
      <c r="BS12" s="10">
        <f t="shared" si="26"/>
        <v>-1</v>
      </c>
      <c r="BT12" s="13">
        <f t="shared" si="27"/>
        <v>5.0702012656339383E-2</v>
      </c>
    </row>
    <row r="13" spans="1:117" x14ac:dyDescent="0.45">
      <c r="A13" s="2">
        <v>50</v>
      </c>
      <c r="B13" s="3" t="s">
        <v>82</v>
      </c>
      <c r="C13" s="14">
        <v>-0.11600000000000001</v>
      </c>
      <c r="D13" s="15">
        <v>5.3999999999999999E-2</v>
      </c>
      <c r="E13" s="15">
        <v>3.3000000000000002E-2</v>
      </c>
      <c r="F13" s="15">
        <f t="shared" si="0"/>
        <v>-2.1481481481481484</v>
      </c>
      <c r="G13" s="16">
        <f t="shared" si="1"/>
        <v>0.10841291942343435</v>
      </c>
      <c r="H13" s="12">
        <v>8.3000000000000004E-2</v>
      </c>
      <c r="I13" s="10">
        <v>4.9000000000000002E-2</v>
      </c>
      <c r="J13" s="10">
        <v>0.09</v>
      </c>
      <c r="K13" s="10">
        <f t="shared" si="2"/>
        <v>1.6938775510204083</v>
      </c>
      <c r="L13" s="13">
        <f t="shared" si="3"/>
        <v>8.5677399384250549E-2</v>
      </c>
      <c r="M13" s="9">
        <v>2.1000000000000001E-2</v>
      </c>
      <c r="N13" s="10">
        <v>0.02</v>
      </c>
      <c r="O13" s="10">
        <v>0.29899999999999999</v>
      </c>
      <c r="P13" s="10">
        <f t="shared" si="4"/>
        <v>1.05</v>
      </c>
      <c r="Q13" s="11">
        <f t="shared" si="5"/>
        <v>5.3230100787917609E-2</v>
      </c>
      <c r="R13" s="12">
        <v>-7.0000000000000001E-3</v>
      </c>
      <c r="S13" s="10">
        <v>2.1000000000000001E-2</v>
      </c>
      <c r="T13" s="10">
        <v>0.71699999999999997</v>
      </c>
      <c r="U13" s="10">
        <f t="shared" si="6"/>
        <v>-0.33333333333333331</v>
      </c>
      <c r="V13" s="13">
        <f t="shared" si="7"/>
        <v>1.692001357662434E-2</v>
      </c>
      <c r="W13" s="9">
        <v>-0.504</v>
      </c>
      <c r="X13" s="10">
        <v>0.35599999999999998</v>
      </c>
      <c r="Y13" s="10">
        <v>0.157</v>
      </c>
      <c r="Z13" s="10">
        <f t="shared" si="8"/>
        <v>-1.4157303370786518</v>
      </c>
      <c r="AA13" s="11">
        <f t="shared" si="9"/>
        <v>7.1687897774943513E-2</v>
      </c>
      <c r="AB13" s="12">
        <v>-0.42</v>
      </c>
      <c r="AC13" s="10">
        <v>0.40300000000000002</v>
      </c>
      <c r="AD13" s="10">
        <v>0.29699999999999999</v>
      </c>
      <c r="AE13" s="10">
        <f t="shared" si="10"/>
        <v>-1.042183622828784</v>
      </c>
      <c r="AF13" s="13">
        <f t="shared" si="11"/>
        <v>5.2834957227903045E-2</v>
      </c>
      <c r="AG13" s="9">
        <v>-1.6E-2</v>
      </c>
      <c r="AH13" s="10">
        <v>2.1000000000000001E-2</v>
      </c>
      <c r="AI13" s="10">
        <v>0.42899999999999999</v>
      </c>
      <c r="AJ13" s="10">
        <f t="shared" si="12"/>
        <v>-0.76190476190476186</v>
      </c>
      <c r="AK13" s="11">
        <f t="shared" si="13"/>
        <v>3.8650951271254265E-2</v>
      </c>
      <c r="AL13" s="12">
        <v>-2.8000000000000001E-2</v>
      </c>
      <c r="AM13" s="10">
        <v>2.4E-2</v>
      </c>
      <c r="AN13" s="10">
        <v>0.25900000000000001</v>
      </c>
      <c r="AO13" s="10">
        <f t="shared" si="14"/>
        <v>-1.1666666666666667</v>
      </c>
      <c r="AP13" s="13">
        <f t="shared" si="15"/>
        <v>5.9124911454101182E-2</v>
      </c>
      <c r="AQ13" s="9">
        <v>3.1E-2</v>
      </c>
      <c r="AR13" s="10">
        <v>1.7000000000000001E-2</v>
      </c>
      <c r="AS13" s="10">
        <v>7.3999999999999996E-2</v>
      </c>
      <c r="AT13" s="10">
        <f t="shared" si="16"/>
        <v>1.8235294117647058</v>
      </c>
      <c r="AU13" s="11">
        <f t="shared" si="17"/>
        <v>9.2181512884027775E-2</v>
      </c>
      <c r="AV13" s="12">
        <v>1E-3</v>
      </c>
      <c r="AW13" s="10">
        <v>1.9E-2</v>
      </c>
      <c r="AX13" s="10">
        <v>0.94599999999999995</v>
      </c>
      <c r="AY13" s="10">
        <f t="shared" si="18"/>
        <v>5.2631578947368425E-2</v>
      </c>
      <c r="AZ13" s="13">
        <f t="shared" si="19"/>
        <v>2.671954054413637E-3</v>
      </c>
      <c r="BA13" s="9">
        <v>-2.7E-2</v>
      </c>
      <c r="BB13" s="10">
        <v>2.5000000000000001E-2</v>
      </c>
      <c r="BC13" s="10">
        <v>0.27400000000000002</v>
      </c>
      <c r="BD13" s="10">
        <f t="shared" si="20"/>
        <v>-1.0799999999999998</v>
      </c>
      <c r="BE13" s="11">
        <f t="shared" si="21"/>
        <v>5.474646565100412E-2</v>
      </c>
      <c r="BF13" s="12">
        <v>-3.0000000000000001E-3</v>
      </c>
      <c r="BG13" s="10">
        <v>2.4E-2</v>
      </c>
      <c r="BH13" s="10">
        <v>0.90800000000000003</v>
      </c>
      <c r="BI13" s="10">
        <f t="shared" si="22"/>
        <v>-0.125</v>
      </c>
      <c r="BJ13" s="13">
        <f t="shared" si="23"/>
        <v>6.3457857590126093E-3</v>
      </c>
      <c r="BK13" s="9">
        <v>-2.1999999999999999E-2</v>
      </c>
      <c r="BL13" s="10">
        <v>2.4E-2</v>
      </c>
      <c r="BM13" s="10">
        <v>0.35299999999999998</v>
      </c>
      <c r="BN13" s="10">
        <f t="shared" si="24"/>
        <v>-0.91666666666666663</v>
      </c>
      <c r="BO13" s="11">
        <f t="shared" si="25"/>
        <v>4.6486389500211577E-2</v>
      </c>
      <c r="BP13" s="12">
        <v>0.04</v>
      </c>
      <c r="BQ13" s="10">
        <v>2.7E-2</v>
      </c>
      <c r="BR13" s="10">
        <v>0.14000000000000001</v>
      </c>
      <c r="BS13" s="10">
        <f t="shared" si="26"/>
        <v>1.4814814814814816</v>
      </c>
      <c r="BT13" s="13">
        <f t="shared" si="27"/>
        <v>7.4999003926093627E-2</v>
      </c>
    </row>
    <row r="14" spans="1:117" x14ac:dyDescent="0.45">
      <c r="A14" s="2">
        <v>54</v>
      </c>
      <c r="B14" s="3" t="s">
        <v>83</v>
      </c>
      <c r="C14" s="9">
        <v>-4.5999999999999999E-2</v>
      </c>
      <c r="D14" s="10">
        <v>5.8000000000000003E-2</v>
      </c>
      <c r="E14" s="10">
        <v>0.42899999999999999</v>
      </c>
      <c r="F14" s="10">
        <f t="shared" si="0"/>
        <v>-0.79310344827586199</v>
      </c>
      <c r="G14" s="11">
        <f t="shared" si="1"/>
        <v>4.0231129739550557E-2</v>
      </c>
      <c r="H14" s="12">
        <v>-2.3E-2</v>
      </c>
      <c r="I14" s="10">
        <v>5.5E-2</v>
      </c>
      <c r="J14" s="10">
        <v>0.68200000000000005</v>
      </c>
      <c r="K14" s="10">
        <f t="shared" si="2"/>
        <v>-0.41818181818181815</v>
      </c>
      <c r="L14" s="13">
        <f t="shared" si="3"/>
        <v>2.1225182593666132E-2</v>
      </c>
      <c r="M14" s="9">
        <v>5.0000000000000001E-3</v>
      </c>
      <c r="N14" s="10">
        <v>2.5000000000000001E-2</v>
      </c>
      <c r="O14" s="10">
        <v>0.83199999999999996</v>
      </c>
      <c r="P14" s="10">
        <f t="shared" si="4"/>
        <v>0.19999999999999998</v>
      </c>
      <c r="Q14" s="11">
        <f t="shared" si="5"/>
        <v>1.0152938317487875E-2</v>
      </c>
      <c r="R14" s="12">
        <v>0.04</v>
      </c>
      <c r="S14" s="10">
        <v>2.4E-2</v>
      </c>
      <c r="T14" s="10">
        <v>9.9000000000000005E-2</v>
      </c>
      <c r="U14" s="10">
        <f t="shared" si="6"/>
        <v>1.6666666666666667</v>
      </c>
      <c r="V14" s="13">
        <f t="shared" si="7"/>
        <v>8.4310918414459701E-2</v>
      </c>
      <c r="W14" s="9">
        <v>-9.4E-2</v>
      </c>
      <c r="X14" s="10">
        <v>0.33200000000000002</v>
      </c>
      <c r="Y14" s="10">
        <v>0.77800000000000002</v>
      </c>
      <c r="Z14" s="10">
        <f t="shared" si="8"/>
        <v>-0.2831325301204819</v>
      </c>
      <c r="AA14" s="11">
        <f t="shared" si="9"/>
        <v>1.4372391782914648E-2</v>
      </c>
      <c r="AB14" s="12">
        <v>-3.6999999999999998E-2</v>
      </c>
      <c r="AC14" s="10">
        <v>0.28499999999999998</v>
      </c>
      <c r="AD14" s="10">
        <v>0.89700000000000002</v>
      </c>
      <c r="AE14" s="10">
        <f t="shared" si="10"/>
        <v>-0.12982456140350879</v>
      </c>
      <c r="AF14" s="13">
        <f t="shared" si="11"/>
        <v>6.5907003821781621E-3</v>
      </c>
      <c r="AG14" s="9">
        <v>2.4E-2</v>
      </c>
      <c r="AH14" s="10">
        <v>2.1000000000000001E-2</v>
      </c>
      <c r="AI14" s="10">
        <v>0.24099999999999999</v>
      </c>
      <c r="AJ14" s="10">
        <f t="shared" si="12"/>
        <v>1.1428571428571428</v>
      </c>
      <c r="AK14" s="11">
        <f t="shared" si="13"/>
        <v>5.7922370880669476E-2</v>
      </c>
      <c r="AL14" s="12">
        <v>-1.2999999999999999E-2</v>
      </c>
      <c r="AM14" s="10">
        <v>1.7000000000000001E-2</v>
      </c>
      <c r="AN14" s="10">
        <v>0.45300000000000001</v>
      </c>
      <c r="AO14" s="10">
        <f t="shared" si="14"/>
        <v>-0.76470588235294112</v>
      </c>
      <c r="AP14" s="13">
        <f t="shared" si="15"/>
        <v>3.8792836905208343E-2</v>
      </c>
      <c r="AQ14" s="9">
        <v>-2.5000000000000001E-2</v>
      </c>
      <c r="AR14" s="10">
        <v>2.1999999999999999E-2</v>
      </c>
      <c r="AS14" s="10">
        <v>0.26700000000000002</v>
      </c>
      <c r="AT14" s="10">
        <f t="shared" si="16"/>
        <v>-1.1363636363636365</v>
      </c>
      <c r="AU14" s="11">
        <f t="shared" si="17"/>
        <v>5.7594361284912098E-2</v>
      </c>
      <c r="AV14" s="12">
        <v>1E-3</v>
      </c>
      <c r="AW14" s="10">
        <v>1.9E-2</v>
      </c>
      <c r="AX14" s="10">
        <v>0.95399999999999996</v>
      </c>
      <c r="AY14" s="10">
        <f t="shared" si="18"/>
        <v>5.2631578947368425E-2</v>
      </c>
      <c r="AZ14" s="13">
        <f t="shared" si="19"/>
        <v>2.671954054413637E-3</v>
      </c>
      <c r="BA14" s="9">
        <v>1.2999999999999999E-2</v>
      </c>
      <c r="BB14" s="10">
        <v>2.5000000000000001E-2</v>
      </c>
      <c r="BC14" s="10">
        <v>0.59099999999999997</v>
      </c>
      <c r="BD14" s="10">
        <f t="shared" si="20"/>
        <v>0.51999999999999991</v>
      </c>
      <c r="BE14" s="11">
        <f t="shared" si="21"/>
        <v>2.6389806271823746E-2</v>
      </c>
      <c r="BF14" s="12">
        <v>-4.0000000000000001E-3</v>
      </c>
      <c r="BG14" s="10">
        <v>2.1000000000000001E-2</v>
      </c>
      <c r="BH14" s="10">
        <v>0.83099999999999996</v>
      </c>
      <c r="BI14" s="10">
        <f t="shared" si="22"/>
        <v>-0.19047619047619047</v>
      </c>
      <c r="BJ14" s="13">
        <f t="shared" si="23"/>
        <v>9.6695113987588423E-3</v>
      </c>
      <c r="BK14" s="9">
        <v>-2.1000000000000001E-2</v>
      </c>
      <c r="BL14" s="10">
        <v>2.8000000000000001E-2</v>
      </c>
      <c r="BM14" s="10">
        <v>0.44600000000000001</v>
      </c>
      <c r="BN14" s="10">
        <f t="shared" si="24"/>
        <v>-0.75</v>
      </c>
      <c r="BO14" s="11">
        <f t="shared" si="25"/>
        <v>3.804791134853748E-2</v>
      </c>
      <c r="BP14" s="12">
        <v>3.3000000000000002E-2</v>
      </c>
      <c r="BQ14" s="10">
        <v>2.1000000000000001E-2</v>
      </c>
      <c r="BR14" s="10">
        <v>0.108</v>
      </c>
      <c r="BS14" s="10">
        <f t="shared" si="26"/>
        <v>1.5714285714285714</v>
      </c>
      <c r="BT14" s="13">
        <f t="shared" si="27"/>
        <v>7.9524537022925224E-2</v>
      </c>
    </row>
    <row r="15" spans="1:117" x14ac:dyDescent="0.45">
      <c r="A15" s="2">
        <v>56</v>
      </c>
      <c r="B15" s="3" t="s">
        <v>84</v>
      </c>
      <c r="C15" s="9">
        <v>1.4E-2</v>
      </c>
      <c r="D15" s="10">
        <v>4.4999999999999998E-2</v>
      </c>
      <c r="E15" s="10">
        <v>0.755</v>
      </c>
      <c r="F15" s="10">
        <f t="shared" si="0"/>
        <v>0.31111111111111112</v>
      </c>
      <c r="G15" s="11">
        <f t="shared" si="1"/>
        <v>1.5792304035858615E-2</v>
      </c>
      <c r="H15" s="12">
        <v>-2.3E-2</v>
      </c>
      <c r="I15" s="10">
        <v>3.5000000000000003E-2</v>
      </c>
      <c r="J15" s="10">
        <v>0.50700000000000001</v>
      </c>
      <c r="K15" s="10">
        <f t="shared" si="2"/>
        <v>-0.65714285714285703</v>
      </c>
      <c r="L15" s="13">
        <f t="shared" si="3"/>
        <v>3.334282418772179E-2</v>
      </c>
      <c r="M15" s="9">
        <v>-1.9E-2</v>
      </c>
      <c r="N15" s="10">
        <v>1.7000000000000001E-2</v>
      </c>
      <c r="O15" s="10">
        <v>0.26200000000000001</v>
      </c>
      <c r="P15" s="10">
        <f t="shared" si="4"/>
        <v>-1.1176470588235292</v>
      </c>
      <c r="Q15" s="11">
        <f t="shared" si="5"/>
        <v>5.6648817865077659E-2</v>
      </c>
      <c r="R15" s="12">
        <v>2.5000000000000001E-2</v>
      </c>
      <c r="S15" s="10">
        <v>1.2999999999999999E-2</v>
      </c>
      <c r="T15" s="10">
        <v>6.5000000000000002E-2</v>
      </c>
      <c r="U15" s="10">
        <f t="shared" si="6"/>
        <v>1.9230769230769234</v>
      </c>
      <c r="V15" s="13">
        <f t="shared" si="7"/>
        <v>9.7167460996632871E-2</v>
      </c>
      <c r="W15" s="9">
        <v>2.5999999999999999E-2</v>
      </c>
      <c r="X15" s="10">
        <v>0.29399999999999998</v>
      </c>
      <c r="Y15" s="10">
        <v>0.92900000000000005</v>
      </c>
      <c r="Z15" s="10">
        <f t="shared" si="8"/>
        <v>8.8435374149659865E-2</v>
      </c>
      <c r="AA15" s="11">
        <f t="shared" si="9"/>
        <v>4.4895806528221158E-3</v>
      </c>
      <c r="AB15" s="12">
        <v>0.41499999999999998</v>
      </c>
      <c r="AC15" s="10">
        <v>0.252</v>
      </c>
      <c r="AD15" s="10">
        <v>0.1</v>
      </c>
      <c r="AE15" s="10">
        <f t="shared" si="10"/>
        <v>1.6468253968253967</v>
      </c>
      <c r="AF15" s="13">
        <f t="shared" si="11"/>
        <v>8.3314225632180897E-2</v>
      </c>
      <c r="AG15" s="9">
        <v>-3.3000000000000002E-2</v>
      </c>
      <c r="AH15" s="10">
        <v>1.9E-2</v>
      </c>
      <c r="AI15" s="10">
        <v>8.2000000000000003E-2</v>
      </c>
      <c r="AJ15" s="10">
        <f t="shared" si="12"/>
        <v>-1.736842105263158</v>
      </c>
      <c r="AK15" s="11">
        <f t="shared" si="13"/>
        <v>8.7834013920753004E-2</v>
      </c>
      <c r="AL15" s="12">
        <v>7.0000000000000001E-3</v>
      </c>
      <c r="AM15" s="10">
        <v>1.4999999999999999E-2</v>
      </c>
      <c r="AN15" s="10">
        <v>0.65</v>
      </c>
      <c r="AO15" s="10">
        <f t="shared" si="14"/>
        <v>0.46666666666666667</v>
      </c>
      <c r="AP15" s="13">
        <f t="shared" si="15"/>
        <v>2.3684764525181309E-2</v>
      </c>
      <c r="AQ15" s="9">
        <v>1.2E-2</v>
      </c>
      <c r="AR15" s="10">
        <v>1.4999999999999999E-2</v>
      </c>
      <c r="AS15" s="10">
        <v>0.39700000000000002</v>
      </c>
      <c r="AT15" s="10">
        <f t="shared" si="16"/>
        <v>0.8</v>
      </c>
      <c r="AU15" s="11">
        <f t="shared" si="17"/>
        <v>4.0580392030799863E-2</v>
      </c>
      <c r="AV15" s="12">
        <v>1E-3</v>
      </c>
      <c r="AW15" s="10">
        <v>1.4999999999999999E-2</v>
      </c>
      <c r="AX15" s="10">
        <v>0.96</v>
      </c>
      <c r="AY15" s="10">
        <f t="shared" si="18"/>
        <v>6.6666666666666666E-2</v>
      </c>
      <c r="AZ15" s="13">
        <f t="shared" si="19"/>
        <v>3.384467833044818E-3</v>
      </c>
      <c r="BA15" s="14">
        <v>4.7E-2</v>
      </c>
      <c r="BB15" s="15">
        <v>1.7000000000000001E-2</v>
      </c>
      <c r="BC15" s="15">
        <v>5.0000000000000001E-3</v>
      </c>
      <c r="BD15" s="15">
        <f t="shared" si="20"/>
        <v>2.7647058823529411</v>
      </c>
      <c r="BE15" s="16">
        <f t="shared" si="21"/>
        <v>0.13899425973111182</v>
      </c>
      <c r="BF15" s="12">
        <v>-1.4999999999999999E-2</v>
      </c>
      <c r="BG15" s="10">
        <v>1.4E-2</v>
      </c>
      <c r="BH15" s="10">
        <v>0.30399999999999999</v>
      </c>
      <c r="BI15" s="10">
        <f t="shared" si="22"/>
        <v>-1.0714285714285714</v>
      </c>
      <c r="BJ15" s="13">
        <f t="shared" si="23"/>
        <v>5.4313256735564974E-2</v>
      </c>
      <c r="BK15" s="9">
        <v>-0.01</v>
      </c>
      <c r="BL15" s="10">
        <v>0.02</v>
      </c>
      <c r="BM15" s="10">
        <v>0.629</v>
      </c>
      <c r="BN15" s="10">
        <f t="shared" si="24"/>
        <v>-0.5</v>
      </c>
      <c r="BO15" s="11">
        <f t="shared" si="25"/>
        <v>2.5375480354459794E-2</v>
      </c>
      <c r="BP15" s="12">
        <v>0.01</v>
      </c>
      <c r="BQ15" s="10">
        <v>1.7999999999999999E-2</v>
      </c>
      <c r="BR15" s="10">
        <v>0.57899999999999996</v>
      </c>
      <c r="BS15" s="10">
        <f t="shared" si="26"/>
        <v>0.55555555555555558</v>
      </c>
      <c r="BT15" s="13">
        <f t="shared" si="27"/>
        <v>2.8192849102804323E-2</v>
      </c>
    </row>
    <row r="16" spans="1:117" x14ac:dyDescent="0.45">
      <c r="A16" s="2">
        <v>63</v>
      </c>
      <c r="B16" s="3" t="s">
        <v>85</v>
      </c>
      <c r="C16" s="9">
        <v>-2.1000000000000001E-2</v>
      </c>
      <c r="D16" s="10">
        <v>5.7000000000000002E-2</v>
      </c>
      <c r="E16" s="10">
        <v>0.70599999999999996</v>
      </c>
      <c r="F16" s="10">
        <f t="shared" si="0"/>
        <v>-0.36842105263157898</v>
      </c>
      <c r="G16" s="11">
        <f t="shared" si="1"/>
        <v>1.870047443896309E-2</v>
      </c>
      <c r="H16" s="12">
        <v>2E-3</v>
      </c>
      <c r="I16" s="10">
        <v>6.9000000000000006E-2</v>
      </c>
      <c r="J16" s="10">
        <v>0.97799999999999998</v>
      </c>
      <c r="K16" s="10">
        <f t="shared" si="2"/>
        <v>2.8985507246376808E-2</v>
      </c>
      <c r="L16" s="13">
        <f t="shared" si="3"/>
        <v>1.4715145881746133E-3</v>
      </c>
      <c r="M16" s="9">
        <v>-1.4E-2</v>
      </c>
      <c r="N16" s="10">
        <v>2.1000000000000001E-2</v>
      </c>
      <c r="O16" s="10">
        <v>0.51300000000000001</v>
      </c>
      <c r="P16" s="10">
        <f t="shared" si="4"/>
        <v>-0.66666666666666663</v>
      </c>
      <c r="Q16" s="11">
        <f t="shared" si="5"/>
        <v>3.3825504574586919E-2</v>
      </c>
      <c r="R16" s="12">
        <v>-1.2E-2</v>
      </c>
      <c r="S16" s="10">
        <v>2.1999999999999999E-2</v>
      </c>
      <c r="T16" s="10">
        <v>0.59299999999999997</v>
      </c>
      <c r="U16" s="10">
        <f t="shared" si="6"/>
        <v>-0.54545454545454553</v>
      </c>
      <c r="V16" s="13">
        <f t="shared" si="7"/>
        <v>2.7680648241622734E-2</v>
      </c>
      <c r="W16" s="9">
        <v>-0.50800000000000001</v>
      </c>
      <c r="X16" s="10">
        <v>0.35499999999999998</v>
      </c>
      <c r="Y16" s="10">
        <v>0.152</v>
      </c>
      <c r="Z16" s="10">
        <f t="shared" si="8"/>
        <v>-1.4309859154929578</v>
      </c>
      <c r="AA16" s="11">
        <f t="shared" si="9"/>
        <v>7.2456355746879114E-2</v>
      </c>
      <c r="AB16" s="12">
        <v>2.1000000000000001E-2</v>
      </c>
      <c r="AC16" s="10">
        <v>0.35399999999999998</v>
      </c>
      <c r="AD16" s="10">
        <v>0.95199999999999996</v>
      </c>
      <c r="AE16" s="10">
        <f t="shared" si="10"/>
        <v>5.9322033898305093E-2</v>
      </c>
      <c r="AF16" s="13">
        <f t="shared" si="11"/>
        <v>3.0116063239432941E-3</v>
      </c>
      <c r="AG16" s="9">
        <v>-2.4E-2</v>
      </c>
      <c r="AH16" s="10">
        <v>2.5000000000000001E-2</v>
      </c>
      <c r="AI16" s="10">
        <v>0.33800000000000002</v>
      </c>
      <c r="AJ16" s="10">
        <f t="shared" si="12"/>
        <v>-0.96</v>
      </c>
      <c r="AK16" s="11">
        <f t="shared" si="13"/>
        <v>4.8678837822575961E-2</v>
      </c>
      <c r="AL16" s="12">
        <v>3.5999999999999997E-2</v>
      </c>
      <c r="AM16" s="10">
        <v>2.4E-2</v>
      </c>
      <c r="AN16" s="10">
        <v>0.13600000000000001</v>
      </c>
      <c r="AO16" s="10">
        <f t="shared" si="14"/>
        <v>1.4999999999999998</v>
      </c>
      <c r="AP16" s="13">
        <f t="shared" si="15"/>
        <v>7.5931119532883048E-2</v>
      </c>
      <c r="AQ16" s="9">
        <v>8.9999999999999993E-3</v>
      </c>
      <c r="AR16" s="10">
        <v>2.1999999999999999E-2</v>
      </c>
      <c r="AS16" s="10">
        <v>0.69699999999999995</v>
      </c>
      <c r="AT16" s="10">
        <f t="shared" si="16"/>
        <v>0.40909090909090906</v>
      </c>
      <c r="AU16" s="11">
        <f t="shared" si="17"/>
        <v>2.0763966726589256E-2</v>
      </c>
      <c r="AV16" s="12">
        <v>-3.3000000000000002E-2</v>
      </c>
      <c r="AW16" s="10">
        <v>2.3E-2</v>
      </c>
      <c r="AX16" s="10">
        <v>0.153</v>
      </c>
      <c r="AY16" s="10">
        <f t="shared" si="18"/>
        <v>-1.4347826086956523</v>
      </c>
      <c r="AZ16" s="13">
        <f t="shared" si="19"/>
        <v>7.2647583768453441E-2</v>
      </c>
      <c r="BA16" s="9">
        <v>-2.5999999999999999E-2</v>
      </c>
      <c r="BB16" s="10">
        <v>2.5000000000000001E-2</v>
      </c>
      <c r="BC16" s="10">
        <v>0.28699999999999998</v>
      </c>
      <c r="BD16" s="10">
        <f t="shared" si="20"/>
        <v>-1.0399999999999998</v>
      </c>
      <c r="BE16" s="11">
        <f t="shared" si="21"/>
        <v>5.2724563472644558E-2</v>
      </c>
      <c r="BF16" s="12">
        <v>1.7999999999999999E-2</v>
      </c>
      <c r="BG16" s="10">
        <v>2.1999999999999999E-2</v>
      </c>
      <c r="BH16" s="10">
        <v>0.42799999999999999</v>
      </c>
      <c r="BI16" s="10">
        <f t="shared" si="22"/>
        <v>0.81818181818181812</v>
      </c>
      <c r="BJ16" s="13">
        <f t="shared" si="23"/>
        <v>4.1501102803987493E-2</v>
      </c>
      <c r="BK16" s="9">
        <v>1E-3</v>
      </c>
      <c r="BL16" s="10">
        <v>2.7E-2</v>
      </c>
      <c r="BM16" s="10">
        <v>0.97199999999999998</v>
      </c>
      <c r="BN16" s="10">
        <f t="shared" si="24"/>
        <v>3.7037037037037035E-2</v>
      </c>
      <c r="BO16" s="11">
        <f t="shared" si="25"/>
        <v>1.8802673524109582E-3</v>
      </c>
      <c r="BP16" s="12">
        <v>-3.4000000000000002E-2</v>
      </c>
      <c r="BQ16" s="10">
        <v>2.3E-2</v>
      </c>
      <c r="BR16" s="10">
        <v>0.13900000000000001</v>
      </c>
      <c r="BS16" s="10">
        <f t="shared" si="26"/>
        <v>-1.4782608695652175</v>
      </c>
      <c r="BT16" s="13">
        <f t="shared" si="27"/>
        <v>7.4836876724663007E-2</v>
      </c>
    </row>
    <row r="17" spans="1:117" ht="14.65" thickBot="1" x14ac:dyDescent="0.5">
      <c r="A17" s="19">
        <v>65</v>
      </c>
      <c r="B17" s="20" t="s">
        <v>86</v>
      </c>
      <c r="C17" s="27">
        <v>-0.04</v>
      </c>
      <c r="D17" s="25">
        <v>5.0999999999999997E-2</v>
      </c>
      <c r="E17" s="25">
        <v>0.434</v>
      </c>
      <c r="F17" s="25">
        <f t="shared" si="0"/>
        <v>-0.78431372549019618</v>
      </c>
      <c r="G17" s="28">
        <f t="shared" si="1"/>
        <v>3.9785970166908671E-2</v>
      </c>
      <c r="H17" s="24">
        <v>-3.3000000000000002E-2</v>
      </c>
      <c r="I17" s="25">
        <v>4.3999999999999997E-2</v>
      </c>
      <c r="J17" s="25">
        <v>0.44800000000000001</v>
      </c>
      <c r="K17" s="25">
        <f t="shared" si="2"/>
        <v>-0.75000000000000011</v>
      </c>
      <c r="L17" s="26">
        <f t="shared" si="3"/>
        <v>3.804791134853748E-2</v>
      </c>
      <c r="M17" s="27">
        <v>-3.2000000000000001E-2</v>
      </c>
      <c r="N17" s="25">
        <v>0.02</v>
      </c>
      <c r="O17" s="25">
        <v>0.114</v>
      </c>
      <c r="P17" s="25">
        <f t="shared" si="4"/>
        <v>-1.6</v>
      </c>
      <c r="Q17" s="28">
        <f t="shared" si="5"/>
        <v>8.0961044339438765E-2</v>
      </c>
      <c r="R17" s="24">
        <v>2.4E-2</v>
      </c>
      <c r="S17" s="25">
        <v>2.1999999999999999E-2</v>
      </c>
      <c r="T17" s="25">
        <v>0.27800000000000002</v>
      </c>
      <c r="U17" s="25">
        <f t="shared" si="6"/>
        <v>1.0909090909090911</v>
      </c>
      <c r="V17" s="26">
        <f t="shared" si="7"/>
        <v>5.5297777711450793E-2</v>
      </c>
      <c r="W17" s="27">
        <v>-0.251</v>
      </c>
      <c r="X17" s="25">
        <v>0.30199999999999999</v>
      </c>
      <c r="Y17" s="25">
        <v>0.40500000000000003</v>
      </c>
      <c r="Z17" s="25">
        <f t="shared" si="8"/>
        <v>-0.83112582781456956</v>
      </c>
      <c r="AA17" s="28">
        <f t="shared" si="9"/>
        <v>4.2156511423114731E-2</v>
      </c>
      <c r="AB17" s="24">
        <v>0.441</v>
      </c>
      <c r="AC17" s="25">
        <v>0.27300000000000002</v>
      </c>
      <c r="AD17" s="25">
        <v>0.106</v>
      </c>
      <c r="AE17" s="25">
        <f t="shared" si="10"/>
        <v>1.6153846153846152</v>
      </c>
      <c r="AF17" s="26">
        <f t="shared" si="11"/>
        <v>8.1734339939217471E-2</v>
      </c>
      <c r="AG17" s="27">
        <v>1.9E-2</v>
      </c>
      <c r="AH17" s="25">
        <v>0.02</v>
      </c>
      <c r="AI17" s="25">
        <v>0.33200000000000002</v>
      </c>
      <c r="AJ17" s="25">
        <f t="shared" si="12"/>
        <v>0.95</v>
      </c>
      <c r="AK17" s="28">
        <f t="shared" si="13"/>
        <v>4.8172949500285549E-2</v>
      </c>
      <c r="AL17" s="24">
        <v>2.1000000000000001E-2</v>
      </c>
      <c r="AM17" s="25">
        <v>0.02</v>
      </c>
      <c r="AN17" s="25">
        <v>0.27200000000000002</v>
      </c>
      <c r="AO17" s="25">
        <f t="shared" si="14"/>
        <v>1.05</v>
      </c>
      <c r="AP17" s="26">
        <f t="shared" si="15"/>
        <v>5.3230100787917609E-2</v>
      </c>
      <c r="AQ17" s="27">
        <v>-6.0000000000000001E-3</v>
      </c>
      <c r="AR17" s="25">
        <v>1.6E-2</v>
      </c>
      <c r="AS17" s="25">
        <v>0.71199999999999997</v>
      </c>
      <c r="AT17" s="25">
        <f t="shared" si="16"/>
        <v>-0.375</v>
      </c>
      <c r="AU17" s="28">
        <f t="shared" si="17"/>
        <v>1.9034291556614225E-2</v>
      </c>
      <c r="AV17" s="24">
        <v>-1.4999999999999999E-2</v>
      </c>
      <c r="AW17" s="25">
        <v>1.7000000000000001E-2</v>
      </c>
      <c r="AX17" s="25">
        <v>0.40500000000000003</v>
      </c>
      <c r="AY17" s="25">
        <f t="shared" si="18"/>
        <v>-0.88235294117647045</v>
      </c>
      <c r="AZ17" s="26">
        <f t="shared" si="19"/>
        <v>4.4749809583750084E-2</v>
      </c>
      <c r="BA17" s="27">
        <v>-8.9999999999999993E-3</v>
      </c>
      <c r="BB17" s="25">
        <v>2.1999999999999999E-2</v>
      </c>
      <c r="BC17" s="25">
        <v>0.67100000000000004</v>
      </c>
      <c r="BD17" s="25">
        <f t="shared" si="20"/>
        <v>-0.40909090909090906</v>
      </c>
      <c r="BE17" s="28">
        <f t="shared" si="21"/>
        <v>2.0763966726589256E-2</v>
      </c>
      <c r="BF17" s="24">
        <v>-7.0000000000000001E-3</v>
      </c>
      <c r="BG17" s="25">
        <v>2.1999999999999999E-2</v>
      </c>
      <c r="BH17" s="25">
        <v>0.75800000000000001</v>
      </c>
      <c r="BI17" s="25">
        <f t="shared" si="22"/>
        <v>-0.31818181818181823</v>
      </c>
      <c r="BJ17" s="26">
        <f t="shared" si="23"/>
        <v>1.6151127450262391E-2</v>
      </c>
      <c r="BK17" s="27">
        <v>0</v>
      </c>
      <c r="BL17" s="25">
        <v>2.5000000000000001E-2</v>
      </c>
      <c r="BM17" s="25">
        <v>0.999</v>
      </c>
      <c r="BN17" s="25">
        <f t="shared" si="24"/>
        <v>0</v>
      </c>
      <c r="BO17" s="28">
        <f t="shared" si="25"/>
        <v>0</v>
      </c>
      <c r="BP17" s="24">
        <v>-7.0000000000000001E-3</v>
      </c>
      <c r="BQ17" s="25">
        <v>2.1000000000000001E-2</v>
      </c>
      <c r="BR17" s="25">
        <v>0.72699999999999998</v>
      </c>
      <c r="BS17" s="25">
        <f t="shared" si="26"/>
        <v>-0.33333333333333331</v>
      </c>
      <c r="BT17" s="26">
        <f t="shared" si="27"/>
        <v>1.692001357662434E-2</v>
      </c>
    </row>
    <row r="18" spans="1:117" s="56" customFormat="1" x14ac:dyDescent="0.45">
      <c r="A18" s="94" t="s">
        <v>25</v>
      </c>
      <c r="B18" s="94"/>
      <c r="C18" s="54"/>
      <c r="D18" s="54"/>
      <c r="E18" s="54"/>
      <c r="F18" s="54"/>
      <c r="G18" s="55">
        <f>AVERAGE(G6:G17)</f>
        <v>0.11010693610541478</v>
      </c>
      <c r="H18" s="54"/>
      <c r="I18" s="54"/>
      <c r="J18" s="54"/>
      <c r="K18" s="54"/>
      <c r="L18" s="54">
        <f>AVERAGE(L6:L17)</f>
        <v>5.1925132645108667E-2</v>
      </c>
      <c r="M18" s="54"/>
      <c r="N18" s="54"/>
      <c r="O18" s="54"/>
      <c r="P18" s="54"/>
      <c r="Q18" s="54">
        <f>AVERAGE(Q6:Q17)</f>
        <v>4.9915627099860194E-2</v>
      </c>
      <c r="R18" s="54"/>
      <c r="S18" s="54"/>
      <c r="T18" s="54"/>
      <c r="U18" s="54"/>
      <c r="V18" s="54">
        <f>AVERAGE(V6:V17)</f>
        <v>5.3327209510644985E-2</v>
      </c>
      <c r="W18" s="54"/>
      <c r="X18" s="54"/>
      <c r="Y18" s="54"/>
      <c r="Z18" s="54"/>
      <c r="AA18" s="54">
        <f>AVERAGE(AA6:AA17)</f>
        <v>5.764808315557049E-2</v>
      </c>
      <c r="AB18" s="54"/>
      <c r="AC18" s="54"/>
      <c r="AD18" s="54"/>
      <c r="AE18" s="54"/>
      <c r="AF18" s="54">
        <f>AVERAGE(AF6:AF17)</f>
        <v>4.090025088027472E-2</v>
      </c>
      <c r="AG18" s="54"/>
      <c r="AH18" s="54"/>
      <c r="AI18" s="54"/>
      <c r="AJ18" s="54"/>
      <c r="AK18" s="54">
        <f>AVERAGE(AK6:AK17)</f>
        <v>4.9594701925047814E-2</v>
      </c>
      <c r="AL18" s="54"/>
      <c r="AM18" s="54"/>
      <c r="AN18" s="54"/>
      <c r="AO18" s="54"/>
      <c r="AP18" s="54">
        <f>AVERAGE(AP6:AP17)</f>
        <v>4.6458606455268593E-2</v>
      </c>
      <c r="AQ18" s="54"/>
      <c r="AR18" s="54"/>
      <c r="AS18" s="54"/>
      <c r="AT18" s="54"/>
      <c r="AU18" s="54">
        <f>AVERAGE(AU6:AU17)</f>
        <v>3.769034988847416E-2</v>
      </c>
      <c r="AV18" s="54"/>
      <c r="AW18" s="54"/>
      <c r="AX18" s="54"/>
      <c r="AY18" s="54"/>
      <c r="AZ18" s="54">
        <f>AVERAGE(AZ6:AZ17)</f>
        <v>4.1283934216927019E-2</v>
      </c>
      <c r="BA18" s="54"/>
      <c r="BB18" s="54"/>
      <c r="BC18" s="54"/>
      <c r="BD18" s="54"/>
      <c r="BE18" s="54">
        <f>AVERAGE(BE6:BE17)</f>
        <v>7.1237254107673786E-2</v>
      </c>
      <c r="BF18" s="54"/>
      <c r="BG18" s="54"/>
      <c r="BH18" s="54"/>
      <c r="BI18" s="54"/>
      <c r="BJ18" s="54">
        <f>AVERAGE(BJ6:BJ17)</f>
        <v>4.1496516209875441E-2</v>
      </c>
      <c r="BK18" s="54"/>
      <c r="BL18" s="54"/>
      <c r="BM18" s="54"/>
      <c r="BN18" s="54"/>
      <c r="BO18" s="54">
        <f>AVERAGE(BO6:BO17)</f>
        <v>3.8446056030841759E-2</v>
      </c>
      <c r="BP18" s="54"/>
      <c r="BQ18" s="54"/>
      <c r="BR18" s="54"/>
      <c r="BS18" s="54"/>
      <c r="BT18" s="54">
        <f>AVERAGE(BT6:BT17)</f>
        <v>6.8710500735132407E-2</v>
      </c>
      <c r="CL18" s="61"/>
      <c r="CM18" s="61"/>
      <c r="CN18" s="61"/>
      <c r="CO18" s="61"/>
      <c r="CP18" s="61"/>
      <c r="CQ18" s="61"/>
      <c r="CR18" s="61"/>
      <c r="CS18" s="61"/>
      <c r="CT18" s="61"/>
      <c r="CU18" s="61"/>
      <c r="CV18" s="61"/>
      <c r="CW18" s="61"/>
      <c r="CX18" s="61"/>
      <c r="CY18" s="61"/>
      <c r="CZ18" s="61"/>
      <c r="DA18" s="61"/>
      <c r="DB18" s="61"/>
      <c r="DC18" s="61"/>
      <c r="DD18" s="61"/>
      <c r="DE18" s="61"/>
      <c r="DF18" s="61"/>
      <c r="DG18" s="61"/>
      <c r="DH18" s="61"/>
      <c r="DI18" s="61"/>
      <c r="DJ18" s="61"/>
      <c r="DK18" s="61"/>
      <c r="DL18" s="61"/>
      <c r="DM18" s="61"/>
    </row>
    <row r="19" spans="1:117" ht="14.65" thickBot="1" x14ac:dyDescent="0.5">
      <c r="AO19" s="10"/>
    </row>
    <row r="20" spans="1:117" s="1" customFormat="1" x14ac:dyDescent="0.45">
      <c r="A20" s="65" t="s">
        <v>26</v>
      </c>
      <c r="B20" s="66"/>
      <c r="C20" s="69" t="s">
        <v>2</v>
      </c>
      <c r="D20" s="70"/>
      <c r="E20" s="70"/>
      <c r="F20" s="70"/>
      <c r="G20" s="70"/>
      <c r="H20" s="70"/>
      <c r="I20" s="70"/>
      <c r="J20" s="70"/>
      <c r="K20" s="70"/>
      <c r="L20" s="71"/>
      <c r="M20" s="69" t="s">
        <v>3</v>
      </c>
      <c r="N20" s="70"/>
      <c r="O20" s="70"/>
      <c r="P20" s="70"/>
      <c r="Q20" s="70"/>
      <c r="R20" s="70"/>
      <c r="S20" s="70"/>
      <c r="T20" s="70"/>
      <c r="U20" s="70"/>
      <c r="V20" s="71"/>
      <c r="W20" s="69" t="s">
        <v>4</v>
      </c>
      <c r="X20" s="70"/>
      <c r="Y20" s="70"/>
      <c r="Z20" s="70"/>
      <c r="AA20" s="70"/>
      <c r="AB20" s="70"/>
      <c r="AC20" s="70"/>
      <c r="AD20" s="70"/>
      <c r="AE20" s="70"/>
      <c r="AF20" s="71"/>
      <c r="AG20" s="69" t="s">
        <v>5</v>
      </c>
      <c r="AH20" s="70"/>
      <c r="AI20" s="70"/>
      <c r="AJ20" s="70"/>
      <c r="AK20" s="70"/>
      <c r="AL20" s="70"/>
      <c r="AM20" s="70"/>
      <c r="AN20" s="70"/>
      <c r="AO20" s="70"/>
      <c r="AP20" s="71"/>
      <c r="AQ20" s="69" t="s">
        <v>6</v>
      </c>
      <c r="AR20" s="70"/>
      <c r="AS20" s="70"/>
      <c r="AT20" s="70"/>
      <c r="AU20" s="70"/>
      <c r="AV20" s="70"/>
      <c r="AW20" s="70"/>
      <c r="AX20" s="70"/>
      <c r="AY20" s="70"/>
      <c r="AZ20" s="71"/>
      <c r="BA20" s="69" t="s">
        <v>7</v>
      </c>
      <c r="BB20" s="70"/>
      <c r="BC20" s="70"/>
      <c r="BD20" s="70"/>
      <c r="BE20" s="70"/>
      <c r="BF20" s="70"/>
      <c r="BG20" s="70"/>
      <c r="BH20" s="70"/>
      <c r="BI20" s="70"/>
      <c r="BJ20" s="71"/>
      <c r="BK20" s="69" t="s">
        <v>8</v>
      </c>
      <c r="BL20" s="70"/>
      <c r="BM20" s="70"/>
      <c r="BN20" s="70"/>
      <c r="BO20" s="70"/>
      <c r="BP20" s="70"/>
      <c r="BQ20" s="70"/>
      <c r="BR20" s="70"/>
      <c r="BS20" s="70"/>
      <c r="BT20" s="71"/>
      <c r="CL20" s="60"/>
      <c r="CM20" s="60"/>
      <c r="CN20" s="60"/>
      <c r="CO20" s="60"/>
      <c r="CP20" s="60"/>
      <c r="CQ20" s="60"/>
      <c r="CR20" s="60"/>
      <c r="CS20" s="60"/>
      <c r="CT20" s="60"/>
      <c r="CU20" s="60"/>
      <c r="CV20" s="60"/>
      <c r="CW20" s="60"/>
      <c r="CX20" s="60"/>
      <c r="CY20" s="60"/>
      <c r="CZ20" s="60"/>
      <c r="DA20" s="60"/>
      <c r="DB20" s="60"/>
      <c r="DC20" s="60"/>
      <c r="DD20" s="60"/>
      <c r="DE20" s="60"/>
      <c r="DF20" s="60"/>
      <c r="DG20" s="60"/>
      <c r="DH20" s="60"/>
      <c r="DI20" s="60"/>
      <c r="DJ20" s="60"/>
      <c r="DK20" s="60"/>
      <c r="DL20" s="60"/>
      <c r="DM20" s="60"/>
    </row>
    <row r="21" spans="1:117" x14ac:dyDescent="0.45">
      <c r="A21" s="67"/>
      <c r="B21" s="68"/>
      <c r="C21" s="76" t="s">
        <v>9</v>
      </c>
      <c r="D21" s="73"/>
      <c r="E21" s="73"/>
      <c r="F21" s="73"/>
      <c r="G21" s="77"/>
      <c r="H21" s="72" t="s">
        <v>10</v>
      </c>
      <c r="I21" s="73"/>
      <c r="J21" s="73"/>
      <c r="K21" s="73"/>
      <c r="L21" s="74"/>
      <c r="M21" s="76" t="s">
        <v>9</v>
      </c>
      <c r="N21" s="73"/>
      <c r="O21" s="73"/>
      <c r="P21" s="73"/>
      <c r="Q21" s="77"/>
      <c r="R21" s="72" t="s">
        <v>10</v>
      </c>
      <c r="S21" s="73"/>
      <c r="T21" s="73"/>
      <c r="U21" s="73"/>
      <c r="V21" s="74"/>
      <c r="W21" s="76" t="s">
        <v>9</v>
      </c>
      <c r="X21" s="73"/>
      <c r="Y21" s="73"/>
      <c r="Z21" s="73"/>
      <c r="AA21" s="77"/>
      <c r="AB21" s="72" t="s">
        <v>10</v>
      </c>
      <c r="AC21" s="73"/>
      <c r="AD21" s="73"/>
      <c r="AE21" s="73"/>
      <c r="AF21" s="74"/>
      <c r="AG21" s="76" t="s">
        <v>9</v>
      </c>
      <c r="AH21" s="73"/>
      <c r="AI21" s="73"/>
      <c r="AJ21" s="73"/>
      <c r="AK21" s="77"/>
      <c r="AL21" s="72" t="s">
        <v>10</v>
      </c>
      <c r="AM21" s="73"/>
      <c r="AN21" s="73"/>
      <c r="AO21" s="73"/>
      <c r="AP21" s="74"/>
      <c r="AQ21" s="76" t="s">
        <v>9</v>
      </c>
      <c r="AR21" s="73"/>
      <c r="AS21" s="73"/>
      <c r="AT21" s="73"/>
      <c r="AU21" s="77"/>
      <c r="AV21" s="72" t="s">
        <v>10</v>
      </c>
      <c r="AW21" s="73"/>
      <c r="AX21" s="73"/>
      <c r="AY21" s="73"/>
      <c r="AZ21" s="74"/>
      <c r="BA21" s="76" t="s">
        <v>9</v>
      </c>
      <c r="BB21" s="73"/>
      <c r="BC21" s="73"/>
      <c r="BD21" s="73"/>
      <c r="BE21" s="77"/>
      <c r="BF21" s="72" t="s">
        <v>10</v>
      </c>
      <c r="BG21" s="73"/>
      <c r="BH21" s="73"/>
      <c r="BI21" s="73"/>
      <c r="BJ21" s="74"/>
      <c r="BK21" s="76" t="s">
        <v>9</v>
      </c>
      <c r="BL21" s="73"/>
      <c r="BM21" s="73"/>
      <c r="BN21" s="73"/>
      <c r="BO21" s="77"/>
      <c r="BP21" s="72" t="s">
        <v>10</v>
      </c>
      <c r="BQ21" s="73"/>
      <c r="BR21" s="73"/>
      <c r="BS21" s="73"/>
      <c r="BT21" s="74"/>
    </row>
    <row r="22" spans="1:117" x14ac:dyDescent="0.45">
      <c r="A22" s="2"/>
      <c r="B22" s="3"/>
      <c r="C22" s="4" t="s">
        <v>11</v>
      </c>
      <c r="D22" s="5" t="s">
        <v>12</v>
      </c>
      <c r="E22" s="5" t="s">
        <v>13</v>
      </c>
      <c r="F22" s="5" t="s">
        <v>14</v>
      </c>
      <c r="G22" s="6" t="s">
        <v>15</v>
      </c>
      <c r="H22" s="7" t="s">
        <v>11</v>
      </c>
      <c r="I22" s="5" t="s">
        <v>12</v>
      </c>
      <c r="J22" s="5" t="s">
        <v>13</v>
      </c>
      <c r="K22" s="5" t="s">
        <v>14</v>
      </c>
      <c r="L22" s="8" t="s">
        <v>15</v>
      </c>
      <c r="M22" s="4" t="s">
        <v>11</v>
      </c>
      <c r="N22" s="5" t="s">
        <v>12</v>
      </c>
      <c r="O22" s="5" t="s">
        <v>13</v>
      </c>
      <c r="P22" s="5" t="s">
        <v>14</v>
      </c>
      <c r="Q22" s="6" t="s">
        <v>15</v>
      </c>
      <c r="R22" s="7" t="s">
        <v>11</v>
      </c>
      <c r="S22" s="5" t="s">
        <v>12</v>
      </c>
      <c r="T22" s="5" t="s">
        <v>13</v>
      </c>
      <c r="U22" s="5" t="s">
        <v>14</v>
      </c>
      <c r="V22" s="8" t="s">
        <v>15</v>
      </c>
      <c r="W22" s="4" t="s">
        <v>11</v>
      </c>
      <c r="X22" s="5" t="s">
        <v>12</v>
      </c>
      <c r="Y22" s="5" t="s">
        <v>13</v>
      </c>
      <c r="Z22" s="5" t="s">
        <v>14</v>
      </c>
      <c r="AA22" s="6" t="s">
        <v>15</v>
      </c>
      <c r="AB22" s="7" t="s">
        <v>11</v>
      </c>
      <c r="AC22" s="5" t="s">
        <v>12</v>
      </c>
      <c r="AD22" s="5" t="s">
        <v>13</v>
      </c>
      <c r="AE22" s="5" t="s">
        <v>14</v>
      </c>
      <c r="AF22" s="8" t="s">
        <v>15</v>
      </c>
      <c r="AG22" s="4" t="s">
        <v>11</v>
      </c>
      <c r="AH22" s="5" t="s">
        <v>12</v>
      </c>
      <c r="AI22" s="5" t="s">
        <v>13</v>
      </c>
      <c r="AJ22" s="5" t="s">
        <v>14</v>
      </c>
      <c r="AK22" s="6" t="s">
        <v>15</v>
      </c>
      <c r="AL22" s="7" t="s">
        <v>11</v>
      </c>
      <c r="AM22" s="5" t="s">
        <v>12</v>
      </c>
      <c r="AN22" s="5" t="s">
        <v>13</v>
      </c>
      <c r="AO22" s="5" t="s">
        <v>14</v>
      </c>
      <c r="AP22" s="8" t="s">
        <v>15</v>
      </c>
      <c r="AQ22" s="4" t="s">
        <v>11</v>
      </c>
      <c r="AR22" s="5" t="s">
        <v>12</v>
      </c>
      <c r="AS22" s="5" t="s">
        <v>13</v>
      </c>
      <c r="AT22" s="5" t="s">
        <v>14</v>
      </c>
      <c r="AU22" s="6" t="s">
        <v>15</v>
      </c>
      <c r="AV22" s="7" t="s">
        <v>11</v>
      </c>
      <c r="AW22" s="5" t="s">
        <v>12</v>
      </c>
      <c r="AX22" s="5" t="s">
        <v>13</v>
      </c>
      <c r="AY22" s="5" t="s">
        <v>14</v>
      </c>
      <c r="AZ22" s="8" t="s">
        <v>15</v>
      </c>
      <c r="BA22" s="4" t="s">
        <v>11</v>
      </c>
      <c r="BB22" s="5" t="s">
        <v>12</v>
      </c>
      <c r="BC22" s="5" t="s">
        <v>13</v>
      </c>
      <c r="BD22" s="5" t="s">
        <v>14</v>
      </c>
      <c r="BE22" s="6" t="s">
        <v>15</v>
      </c>
      <c r="BF22" s="7" t="s">
        <v>11</v>
      </c>
      <c r="BG22" s="5" t="s">
        <v>12</v>
      </c>
      <c r="BH22" s="5" t="s">
        <v>13</v>
      </c>
      <c r="BI22" s="5" t="s">
        <v>14</v>
      </c>
      <c r="BJ22" s="8" t="s">
        <v>15</v>
      </c>
      <c r="BK22" s="4" t="s">
        <v>11</v>
      </c>
      <c r="BL22" s="5" t="s">
        <v>12</v>
      </c>
      <c r="BM22" s="5" t="s">
        <v>13</v>
      </c>
      <c r="BN22" s="5" t="s">
        <v>14</v>
      </c>
      <c r="BO22" s="6" t="s">
        <v>15</v>
      </c>
      <c r="BP22" s="7" t="s">
        <v>11</v>
      </c>
      <c r="BQ22" s="5" t="s">
        <v>12</v>
      </c>
      <c r="BR22" s="5" t="s">
        <v>13</v>
      </c>
      <c r="BS22" s="5" t="s">
        <v>14</v>
      </c>
      <c r="BT22" s="8" t="s">
        <v>15</v>
      </c>
    </row>
    <row r="23" spans="1:117" x14ac:dyDescent="0.45">
      <c r="A23" s="2">
        <v>8</v>
      </c>
      <c r="B23" s="3" t="s">
        <v>75</v>
      </c>
      <c r="C23" s="9">
        <v>6.8000000000000005E-2</v>
      </c>
      <c r="D23" s="10">
        <v>5.8999999999999997E-2</v>
      </c>
      <c r="E23" s="10">
        <v>0.25600000000000001</v>
      </c>
      <c r="F23" s="10">
        <f>C23/D23</f>
        <v>1.152542372881356</v>
      </c>
      <c r="G23" s="11">
        <f>SQRT((F23*F23)/((F23*F23)+388))</f>
        <v>5.8411570646977468E-2</v>
      </c>
      <c r="H23" s="12">
        <v>0.04</v>
      </c>
      <c r="I23" s="10">
        <v>4.4999999999999998E-2</v>
      </c>
      <c r="J23" s="10">
        <v>0.375</v>
      </c>
      <c r="K23" s="10">
        <f>H23/I23</f>
        <v>0.88888888888888895</v>
      </c>
      <c r="L23" s="13">
        <f>SQRT((K23*K23)/((K23*K23)+388))</f>
        <v>4.5080618472009393E-2</v>
      </c>
      <c r="M23" s="9">
        <v>7.0000000000000001E-3</v>
      </c>
      <c r="N23" s="10">
        <v>2.1999999999999999E-2</v>
      </c>
      <c r="O23" s="10">
        <v>0.749</v>
      </c>
      <c r="P23" s="10">
        <f>M23/N23</f>
        <v>0.31818181818181823</v>
      </c>
      <c r="Q23" s="11">
        <f>SQRT((P23*P23)/((P23*P23)+388))</f>
        <v>1.6151127450262391E-2</v>
      </c>
      <c r="R23" s="12">
        <v>5.0000000000000001E-3</v>
      </c>
      <c r="S23" s="10">
        <v>1.9E-2</v>
      </c>
      <c r="T23" s="10">
        <v>0.80700000000000005</v>
      </c>
      <c r="U23" s="10">
        <f>R23/S23</f>
        <v>0.26315789473684209</v>
      </c>
      <c r="V23" s="13">
        <f>SQRT((U23*U23)/((U23*U23)+388))</f>
        <v>1.3358625860070217E-2</v>
      </c>
      <c r="W23" s="9">
        <v>0.26400000000000001</v>
      </c>
      <c r="X23" s="10">
        <v>0.38100000000000001</v>
      </c>
      <c r="Y23" s="10">
        <v>0.48899999999999999</v>
      </c>
      <c r="Z23" s="10">
        <f>W23/X23</f>
        <v>0.69291338582677164</v>
      </c>
      <c r="AA23" s="11">
        <f>SQRT((Z23*Z23)/((Z23*Z23)+388))</f>
        <v>3.515560260245295E-2</v>
      </c>
      <c r="AB23" s="12">
        <v>0.20100000000000001</v>
      </c>
      <c r="AC23" s="10">
        <v>0.35499999999999998</v>
      </c>
      <c r="AD23" s="10">
        <v>0.57099999999999995</v>
      </c>
      <c r="AE23" s="10">
        <f>AB23/AC23</f>
        <v>0.56619718309859157</v>
      </c>
      <c r="AF23" s="13">
        <f>SQRT((AE23*AE23)/((AE23*AE23)+388))</f>
        <v>2.8732439503071812E-2</v>
      </c>
      <c r="AG23" s="9">
        <v>1.4999999999999999E-2</v>
      </c>
      <c r="AH23" s="10">
        <v>2.3E-2</v>
      </c>
      <c r="AI23" s="10">
        <v>0.51600000000000001</v>
      </c>
      <c r="AJ23" s="10">
        <f>AG23/AH23</f>
        <v>0.65217391304347827</v>
      </c>
      <c r="AK23" s="11">
        <f>SQRT((AJ23*AJ23)/((AJ23*AJ23)+388))</f>
        <v>3.3090981658994871E-2</v>
      </c>
      <c r="AL23" s="12">
        <v>-8.9999999999999993E-3</v>
      </c>
      <c r="AM23" s="10">
        <v>1.4999999999999999E-2</v>
      </c>
      <c r="AN23" s="10">
        <v>0.54700000000000004</v>
      </c>
      <c r="AO23" s="10">
        <f>AL23/AM23</f>
        <v>-0.6</v>
      </c>
      <c r="AP23" s="13">
        <f>SQRT((AO23*AO23)/((AO23*AO23)+388))</f>
        <v>3.0446263673491444E-2</v>
      </c>
      <c r="AQ23" s="9">
        <v>1.7000000000000001E-2</v>
      </c>
      <c r="AR23" s="10">
        <v>1.9E-2</v>
      </c>
      <c r="AS23" s="10">
        <v>0.36799999999999999</v>
      </c>
      <c r="AT23" s="10">
        <f>AQ23/AR23</f>
        <v>0.89473684210526327</v>
      </c>
      <c r="AU23" s="11">
        <f>SQRT((AT23*AT23)/((AT23*AT23)+388))</f>
        <v>4.5376592804997042E-2</v>
      </c>
      <c r="AV23" s="12">
        <v>-4.0000000000000001E-3</v>
      </c>
      <c r="AW23" s="10">
        <v>1.4999999999999999E-2</v>
      </c>
      <c r="AX23" s="10">
        <v>0.54700000000000004</v>
      </c>
      <c r="AY23" s="10">
        <f>AV23/AW23</f>
        <v>-0.26666666666666666</v>
      </c>
      <c r="AZ23" s="13">
        <f>SQRT((AY23*AY23)/((AY23*AY23)+388))</f>
        <v>1.3536708447988582E-2</v>
      </c>
      <c r="BA23" s="9">
        <v>-2.5000000000000001E-2</v>
      </c>
      <c r="BB23" s="10">
        <v>2.8000000000000001E-2</v>
      </c>
      <c r="BC23" s="10">
        <v>0.36899999999999999</v>
      </c>
      <c r="BD23" s="10">
        <f>BA23/BB23</f>
        <v>-0.8928571428571429</v>
      </c>
      <c r="BE23" s="11">
        <f>SQRT((BD23*BD23)/((BD23*BD23)+388))</f>
        <v>4.5281459497385691E-2</v>
      </c>
      <c r="BF23" s="12">
        <v>-3.2000000000000001E-2</v>
      </c>
      <c r="BG23" s="10">
        <v>1.7000000000000001E-2</v>
      </c>
      <c r="BH23" s="10">
        <v>6.3E-2</v>
      </c>
      <c r="BI23" s="10">
        <f>BF23/BG23</f>
        <v>-1.8823529411764706</v>
      </c>
      <c r="BJ23" s="13">
        <f>SQRT((BI23*BI23)/((BI23*BI23)+388))</f>
        <v>9.5128617415162209E-2</v>
      </c>
      <c r="BK23" s="9">
        <v>2.1000000000000001E-2</v>
      </c>
      <c r="BL23" s="10">
        <v>2.8000000000000001E-2</v>
      </c>
      <c r="BM23" s="10">
        <v>0.44900000000000001</v>
      </c>
      <c r="BN23" s="10">
        <f>BK23/BL23</f>
        <v>0.75</v>
      </c>
      <c r="BO23" s="11">
        <f>SQRT((BN23*BN23)/((BN23*BN23)+388))</f>
        <v>3.804791134853748E-2</v>
      </c>
      <c r="BP23" s="12">
        <v>1.7999999999999999E-2</v>
      </c>
      <c r="BQ23" s="10">
        <v>0.02</v>
      </c>
      <c r="BR23" s="10">
        <v>0.36599999999999999</v>
      </c>
      <c r="BS23" s="10">
        <f>BP23/BQ23</f>
        <v>0.89999999999999991</v>
      </c>
      <c r="BT23" s="13">
        <f>SQRT((BS23*BS23)/((BS23*BS23)+388))</f>
        <v>4.5642959490322377E-2</v>
      </c>
    </row>
    <row r="24" spans="1:117" x14ac:dyDescent="0.45">
      <c r="A24" s="2">
        <v>20</v>
      </c>
      <c r="B24" s="3" t="s">
        <v>76</v>
      </c>
      <c r="C24" s="14">
        <v>-0.23100000000000001</v>
      </c>
      <c r="D24" s="15">
        <v>5.3999999999999999E-2</v>
      </c>
      <c r="E24" s="15">
        <v>0</v>
      </c>
      <c r="F24" s="15">
        <f t="shared" ref="F24:F34" si="28">C24/D24</f>
        <v>-4.2777777777777777</v>
      </c>
      <c r="G24" s="16">
        <f t="shared" ref="G24:G34" si="29">SQRT((F24*F24)/((F24*F24)+388))</f>
        <v>0.21222431418752313</v>
      </c>
      <c r="H24" s="12">
        <v>-1.7000000000000001E-2</v>
      </c>
      <c r="I24" s="10">
        <v>4.8000000000000001E-2</v>
      </c>
      <c r="J24" s="10">
        <v>0.72799999999999998</v>
      </c>
      <c r="K24" s="10">
        <f t="shared" ref="K24:K34" si="30">H24/I24</f>
        <v>-0.35416666666666669</v>
      </c>
      <c r="L24" s="13">
        <f t="shared" ref="L24:L34" si="31">SQRT((K24*K24)/((K24*K24)+388))</f>
        <v>1.7977182711760964E-2</v>
      </c>
      <c r="M24" s="9">
        <v>2.1999999999999999E-2</v>
      </c>
      <c r="N24" s="10">
        <v>2.1999999999999999E-2</v>
      </c>
      <c r="O24" s="10">
        <v>0.32600000000000001</v>
      </c>
      <c r="P24" s="10">
        <f t="shared" ref="P24:P34" si="32">M24/N24</f>
        <v>1</v>
      </c>
      <c r="Q24" s="11">
        <f t="shared" ref="Q24:Q34" si="33">SQRT((P24*P24)/((P24*P24)+388))</f>
        <v>5.0702012656339383E-2</v>
      </c>
      <c r="R24" s="12">
        <v>1.4999999999999999E-2</v>
      </c>
      <c r="S24" s="10">
        <v>0.02</v>
      </c>
      <c r="T24" s="10">
        <v>0.45100000000000001</v>
      </c>
      <c r="U24" s="10">
        <f t="shared" ref="U24:U34" si="34">R24/S24</f>
        <v>0.75</v>
      </c>
      <c r="V24" s="13">
        <f t="shared" ref="V24:V34" si="35">SQRT((U24*U24)/((U24*U24)+388))</f>
        <v>3.804791134853748E-2</v>
      </c>
      <c r="W24" s="14">
        <v>0.86399999999999999</v>
      </c>
      <c r="X24" s="15">
        <v>0.375</v>
      </c>
      <c r="Y24" s="15">
        <v>2.1000000000000001E-2</v>
      </c>
      <c r="Z24" s="15">
        <f t="shared" ref="Z24:Z34" si="36">W24/X24</f>
        <v>2.3039999999999998</v>
      </c>
      <c r="AA24" s="16">
        <f t="shared" ref="AA24:AA34" si="37">SQRT((Z24*Z24)/((Z24*Z24)+388))</f>
        <v>0.11617584901331697</v>
      </c>
      <c r="AB24" s="12">
        <v>7.2999999999999995E-2</v>
      </c>
      <c r="AC24" s="10">
        <v>0.34499999999999997</v>
      </c>
      <c r="AD24" s="10">
        <v>0.83299999999999996</v>
      </c>
      <c r="AE24" s="10">
        <f t="shared" ref="AE24:AE34" si="38">AB24/AC24</f>
        <v>0.21159420289855072</v>
      </c>
      <c r="AF24" s="13">
        <f t="shared" ref="AF24:AF34" si="39">SQRT((AE24*AE24)/((AE24*AE24)+388))</f>
        <v>1.0741448402999442E-2</v>
      </c>
      <c r="AG24" s="9">
        <v>-1.6E-2</v>
      </c>
      <c r="AH24" s="10">
        <v>2.1999999999999999E-2</v>
      </c>
      <c r="AI24" s="10">
        <v>0.48499999999999999</v>
      </c>
      <c r="AJ24" s="10">
        <f t="shared" ref="AJ24:AJ34" si="40">AG24/AH24</f>
        <v>-0.72727272727272729</v>
      </c>
      <c r="AK24" s="11">
        <f t="shared" ref="AK24:AK34" si="41">SQRT((AJ24*AJ24)/((AJ24*AJ24)+388))</f>
        <v>3.6896538425373132E-2</v>
      </c>
      <c r="AL24" s="12">
        <v>1E-3</v>
      </c>
      <c r="AM24" s="10">
        <v>1.7000000000000001E-2</v>
      </c>
      <c r="AN24" s="10">
        <v>0.93500000000000005</v>
      </c>
      <c r="AO24" s="10">
        <f t="shared" ref="AO24:AO34" si="42">AL24/AM24</f>
        <v>5.8823529411764705E-2</v>
      </c>
      <c r="AP24" s="13">
        <f t="shared" ref="AP24:AP34" si="43">SQRT((AO24*AO24)/((AO24*AO24)+388))</f>
        <v>2.9862989344248683E-3</v>
      </c>
      <c r="AQ24" s="9">
        <v>0.01</v>
      </c>
      <c r="AR24" s="10">
        <v>1.7999999999999999E-2</v>
      </c>
      <c r="AS24" s="10">
        <v>0.59599999999999997</v>
      </c>
      <c r="AT24" s="10">
        <f t="shared" ref="AT24:AT34" si="44">AQ24/AR24</f>
        <v>0.55555555555555558</v>
      </c>
      <c r="AU24" s="11">
        <f t="shared" ref="AU24:AU34" si="45">SQRT((AT24*AT24)/((AT24*AT24)+388))</f>
        <v>2.8192849102804323E-2</v>
      </c>
      <c r="AV24" s="12">
        <v>-2.5000000000000001E-2</v>
      </c>
      <c r="AW24" s="10">
        <v>1.7000000000000001E-2</v>
      </c>
      <c r="AX24" s="10">
        <v>0.14099999999999999</v>
      </c>
      <c r="AY24" s="10">
        <f t="shared" ref="AY24:AY34" si="46">AV24/AW24</f>
        <v>-1.4705882352941175</v>
      </c>
      <c r="AZ24" s="13">
        <f t="shared" ref="AZ24:AZ34" si="47">SQRT((AY24*AY24)/((AY24*AY24)+388))</f>
        <v>7.4450608621769748E-2</v>
      </c>
      <c r="BA24" s="9">
        <v>-2.3E-2</v>
      </c>
      <c r="BB24" s="10">
        <v>2.4E-2</v>
      </c>
      <c r="BC24" s="10">
        <v>0.32800000000000001</v>
      </c>
      <c r="BD24" s="10">
        <f t="shared" ref="BD24:BD34" si="48">BA24/BB24</f>
        <v>-0.95833333333333326</v>
      </c>
      <c r="BE24" s="11">
        <f t="shared" ref="BE24:BE34" si="49">SQRT((BD24*BD24)/((BD24*BD24)+388))</f>
        <v>4.8594525693176592E-2</v>
      </c>
      <c r="BF24" s="12">
        <v>0</v>
      </c>
      <c r="BG24" s="10">
        <v>1.9E-2</v>
      </c>
      <c r="BH24" s="10">
        <v>0.98199999999999998</v>
      </c>
      <c r="BI24" s="10">
        <f t="shared" ref="BI24:BI34" si="50">BF24/BG24</f>
        <v>0</v>
      </c>
      <c r="BJ24" s="13">
        <f t="shared" ref="BJ24:BJ34" si="51">SQRT((BI24*BI24)/((BI24*BI24)+388))</f>
        <v>0</v>
      </c>
      <c r="BK24" s="9">
        <v>2.9000000000000001E-2</v>
      </c>
      <c r="BL24" s="10">
        <v>2.5999999999999999E-2</v>
      </c>
      <c r="BM24" s="10">
        <v>0.248</v>
      </c>
      <c r="BN24" s="10">
        <f t="shared" ref="BN24:BN34" si="52">BK24/BL24</f>
        <v>1.1153846153846154</v>
      </c>
      <c r="BO24" s="11">
        <f t="shared" ref="BO24:BO34" si="53">SQRT((BN24*BN24)/((BN24*BN24)+388))</f>
        <v>5.6534511029749997E-2</v>
      </c>
      <c r="BP24" s="12">
        <v>-4.0000000000000001E-3</v>
      </c>
      <c r="BQ24" s="10">
        <v>2.3E-2</v>
      </c>
      <c r="BR24" s="10">
        <v>0.877</v>
      </c>
      <c r="BS24" s="10">
        <f t="shared" ref="BS24:BS34" si="54">BP24/BQ24</f>
        <v>-0.17391304347826086</v>
      </c>
      <c r="BT24" s="13">
        <f t="shared" ref="BT24:BT34" si="55">SQRT((BS24*BS24)/((BS24*BS24)+388))</f>
        <v>8.8287529811306841E-3</v>
      </c>
    </row>
    <row r="25" spans="1:117" x14ac:dyDescent="0.45">
      <c r="A25" s="2">
        <v>25</v>
      </c>
      <c r="B25" s="3" t="s">
        <v>77</v>
      </c>
      <c r="C25" s="9">
        <v>-1.2E-2</v>
      </c>
      <c r="D25" s="10">
        <v>5.6000000000000001E-2</v>
      </c>
      <c r="E25" s="10">
        <v>0.82499999999999996</v>
      </c>
      <c r="F25" s="10">
        <f t="shared" si="28"/>
        <v>-0.21428571428571427</v>
      </c>
      <c r="G25" s="11">
        <f t="shared" si="29"/>
        <v>1.0878065241761787E-2</v>
      </c>
      <c r="H25" s="12">
        <v>2.3E-2</v>
      </c>
      <c r="I25" s="10">
        <v>4.3999999999999997E-2</v>
      </c>
      <c r="J25" s="10">
        <v>0.60199999999999998</v>
      </c>
      <c r="K25" s="10">
        <f t="shared" si="30"/>
        <v>0.52272727272727271</v>
      </c>
      <c r="L25" s="13">
        <f t="shared" si="31"/>
        <v>2.6528117197156722E-2</v>
      </c>
      <c r="M25" s="9">
        <v>-1.2999999999999999E-2</v>
      </c>
      <c r="N25" s="10">
        <v>0.02</v>
      </c>
      <c r="O25" s="10">
        <v>0.52900000000000003</v>
      </c>
      <c r="P25" s="10">
        <f t="shared" si="32"/>
        <v>-0.64999999999999991</v>
      </c>
      <c r="Q25" s="11">
        <f t="shared" si="33"/>
        <v>3.2980798567732922E-2</v>
      </c>
      <c r="R25" s="12">
        <v>1.7999999999999999E-2</v>
      </c>
      <c r="S25" s="10">
        <v>1.7000000000000001E-2</v>
      </c>
      <c r="T25" s="10">
        <v>0.28299999999999997</v>
      </c>
      <c r="U25" s="10">
        <f t="shared" si="34"/>
        <v>1.0588235294117645</v>
      </c>
      <c r="V25" s="13">
        <f t="shared" si="35"/>
        <v>5.3676129151792651E-2</v>
      </c>
      <c r="W25" s="9">
        <v>-2.8000000000000001E-2</v>
      </c>
      <c r="X25" s="10">
        <v>0.315</v>
      </c>
      <c r="Y25" s="10">
        <v>0.92800000000000005</v>
      </c>
      <c r="Z25" s="10">
        <f t="shared" si="36"/>
        <v>-8.8888888888888892E-2</v>
      </c>
      <c r="AA25" s="11">
        <f t="shared" si="37"/>
        <v>4.5126036757044416E-3</v>
      </c>
      <c r="AB25" s="12">
        <v>0.28199999999999997</v>
      </c>
      <c r="AC25" s="10">
        <v>0.249</v>
      </c>
      <c r="AD25" s="10">
        <v>0.25800000000000001</v>
      </c>
      <c r="AE25" s="10">
        <f t="shared" si="38"/>
        <v>1.1325301204819276</v>
      </c>
      <c r="AF25" s="13">
        <f t="shared" si="39"/>
        <v>5.7400708302605914E-2</v>
      </c>
      <c r="AG25" s="9">
        <v>-0.01</v>
      </c>
      <c r="AH25" s="10">
        <v>1.6E-2</v>
      </c>
      <c r="AI25" s="10">
        <v>0.55600000000000005</v>
      </c>
      <c r="AJ25" s="10">
        <f t="shared" si="40"/>
        <v>-0.625</v>
      </c>
      <c r="AK25" s="11">
        <f t="shared" si="41"/>
        <v>3.1713607593995045E-2</v>
      </c>
      <c r="AL25" s="12">
        <v>-8.9999999999999993E-3</v>
      </c>
      <c r="AM25" s="10">
        <v>1.4999999999999999E-2</v>
      </c>
      <c r="AN25" s="10">
        <v>0.56399999999999995</v>
      </c>
      <c r="AO25" s="10">
        <f t="shared" si="42"/>
        <v>-0.6</v>
      </c>
      <c r="AP25" s="13">
        <f t="shared" si="43"/>
        <v>3.0446263673491444E-2</v>
      </c>
      <c r="AQ25" s="9">
        <v>-7.0000000000000001E-3</v>
      </c>
      <c r="AR25" s="10">
        <v>1.4999999999999999E-2</v>
      </c>
      <c r="AS25" s="10">
        <v>0.66200000000000003</v>
      </c>
      <c r="AT25" s="10">
        <f t="shared" si="44"/>
        <v>-0.46666666666666667</v>
      </c>
      <c r="AU25" s="11">
        <f t="shared" si="45"/>
        <v>2.3684764525181309E-2</v>
      </c>
      <c r="AV25" s="12">
        <v>-3.0000000000000001E-3</v>
      </c>
      <c r="AW25" s="10">
        <v>1.2E-2</v>
      </c>
      <c r="AX25" s="10">
        <v>0.77400000000000002</v>
      </c>
      <c r="AY25" s="10">
        <f t="shared" si="46"/>
        <v>-0.25</v>
      </c>
      <c r="AZ25" s="13">
        <f t="shared" si="47"/>
        <v>1.2690804972196431E-2</v>
      </c>
      <c r="BA25" s="9">
        <v>2.5999999999999999E-2</v>
      </c>
      <c r="BB25" s="10">
        <v>2.3E-2</v>
      </c>
      <c r="BC25" s="10">
        <v>0.27600000000000002</v>
      </c>
      <c r="BD25" s="10">
        <f t="shared" si="48"/>
        <v>1.1304347826086956</v>
      </c>
      <c r="BE25" s="11">
        <f t="shared" si="49"/>
        <v>5.729485796977439E-2</v>
      </c>
      <c r="BF25" s="12">
        <v>1.6E-2</v>
      </c>
      <c r="BG25" s="10">
        <v>0.02</v>
      </c>
      <c r="BH25" s="10">
        <v>0.42</v>
      </c>
      <c r="BI25" s="10">
        <f t="shared" si="50"/>
        <v>0.8</v>
      </c>
      <c r="BJ25" s="13">
        <f t="shared" si="51"/>
        <v>4.0580392030799863E-2</v>
      </c>
      <c r="BK25" s="9">
        <v>-2.1000000000000001E-2</v>
      </c>
      <c r="BL25" s="10">
        <v>0.02</v>
      </c>
      <c r="BM25" s="10">
        <v>0.28899999999999998</v>
      </c>
      <c r="BN25" s="10">
        <f t="shared" si="52"/>
        <v>-1.05</v>
      </c>
      <c r="BO25" s="11">
        <f t="shared" si="53"/>
        <v>5.3230100787917609E-2</v>
      </c>
      <c r="BP25" s="12">
        <v>6.0000000000000001E-3</v>
      </c>
      <c r="BQ25" s="10">
        <v>1.9E-2</v>
      </c>
      <c r="BR25" s="10">
        <v>0.74199999999999999</v>
      </c>
      <c r="BS25" s="10">
        <f t="shared" si="54"/>
        <v>0.31578947368421056</v>
      </c>
      <c r="BT25" s="13">
        <f t="shared" si="55"/>
        <v>1.6029721723418492E-2</v>
      </c>
    </row>
    <row r="26" spans="1:117" x14ac:dyDescent="0.45">
      <c r="A26" s="2">
        <v>29</v>
      </c>
      <c r="B26" s="3" t="s">
        <v>78</v>
      </c>
      <c r="C26" s="14">
        <v>0.40500000000000003</v>
      </c>
      <c r="D26" s="15">
        <v>6.0999999999999999E-2</v>
      </c>
      <c r="E26" s="15">
        <v>0</v>
      </c>
      <c r="F26" s="15">
        <f t="shared" si="28"/>
        <v>6.6393442622950829</v>
      </c>
      <c r="G26" s="16">
        <f t="shared" si="29"/>
        <v>0.31940569671173941</v>
      </c>
      <c r="H26" s="12">
        <v>6.8000000000000005E-2</v>
      </c>
      <c r="I26" s="10">
        <v>4.9000000000000002E-2</v>
      </c>
      <c r="J26" s="10">
        <v>0.16</v>
      </c>
      <c r="K26" s="10">
        <f t="shared" si="30"/>
        <v>1.3877551020408163</v>
      </c>
      <c r="L26" s="13">
        <f t="shared" si="31"/>
        <v>7.0278391173530477E-2</v>
      </c>
      <c r="M26" s="14">
        <v>-4.8000000000000001E-2</v>
      </c>
      <c r="N26" s="15">
        <v>2.1000000000000001E-2</v>
      </c>
      <c r="O26" s="15">
        <v>2.1000000000000001E-2</v>
      </c>
      <c r="P26" s="15">
        <f t="shared" si="32"/>
        <v>-2.2857142857142856</v>
      </c>
      <c r="Q26" s="16">
        <f t="shared" si="33"/>
        <v>0.11526611716477896</v>
      </c>
      <c r="R26" s="12">
        <v>-0.01</v>
      </c>
      <c r="S26" s="10">
        <v>1.7999999999999999E-2</v>
      </c>
      <c r="T26" s="10">
        <v>0.59399999999999997</v>
      </c>
      <c r="U26" s="10">
        <f t="shared" si="34"/>
        <v>-0.55555555555555558</v>
      </c>
      <c r="V26" s="13">
        <f t="shared" si="35"/>
        <v>2.8192849102804323E-2</v>
      </c>
      <c r="W26" s="9">
        <v>-5.8999999999999997E-2</v>
      </c>
      <c r="X26" s="10">
        <v>0.33500000000000002</v>
      </c>
      <c r="Y26" s="10">
        <v>0.85899999999999999</v>
      </c>
      <c r="Z26" s="10">
        <f t="shared" si="36"/>
        <v>-0.17611940298507461</v>
      </c>
      <c r="AA26" s="11">
        <f t="shared" si="37"/>
        <v>8.9407506514087385E-3</v>
      </c>
      <c r="AB26" s="12">
        <v>9.4E-2</v>
      </c>
      <c r="AC26" s="10">
        <v>0.27300000000000002</v>
      </c>
      <c r="AD26" s="10">
        <v>0.73099999999999998</v>
      </c>
      <c r="AE26" s="10">
        <f t="shared" si="38"/>
        <v>0.34432234432234432</v>
      </c>
      <c r="AF26" s="13">
        <f t="shared" si="39"/>
        <v>1.7477648549238733E-2</v>
      </c>
      <c r="AG26" s="9">
        <v>-1.2999999999999999E-2</v>
      </c>
      <c r="AH26" s="10">
        <v>2.1999999999999999E-2</v>
      </c>
      <c r="AI26" s="10">
        <v>0.56799999999999995</v>
      </c>
      <c r="AJ26" s="10">
        <f t="shared" si="40"/>
        <v>-0.59090909090909094</v>
      </c>
      <c r="AK26" s="11">
        <f t="shared" si="41"/>
        <v>2.9985374607387143E-2</v>
      </c>
      <c r="AL26" s="12">
        <v>2.1000000000000001E-2</v>
      </c>
      <c r="AM26" s="10">
        <v>1.7999999999999999E-2</v>
      </c>
      <c r="AN26" s="10">
        <v>0.22700000000000001</v>
      </c>
      <c r="AO26" s="10">
        <f t="shared" si="42"/>
        <v>1.1666666666666667</v>
      </c>
      <c r="AP26" s="13">
        <f t="shared" si="43"/>
        <v>5.9124911454101182E-2</v>
      </c>
      <c r="AQ26" s="9">
        <v>2.7E-2</v>
      </c>
      <c r="AR26" s="10">
        <v>0.02</v>
      </c>
      <c r="AS26" s="10">
        <v>0.184</v>
      </c>
      <c r="AT26" s="10">
        <f t="shared" si="44"/>
        <v>1.3499999999999999</v>
      </c>
      <c r="AU26" s="11">
        <f t="shared" si="45"/>
        <v>6.837546885118323E-2</v>
      </c>
      <c r="AV26" s="12">
        <v>-0.01</v>
      </c>
      <c r="AW26" s="10">
        <v>1.6E-2</v>
      </c>
      <c r="AX26" s="10">
        <v>0.51300000000000001</v>
      </c>
      <c r="AY26" s="10">
        <f t="shared" si="46"/>
        <v>-0.625</v>
      </c>
      <c r="AZ26" s="13">
        <f t="shared" si="47"/>
        <v>3.1713607593995045E-2</v>
      </c>
      <c r="BA26" s="9">
        <v>-1E-3</v>
      </c>
      <c r="BB26" s="10">
        <v>2.5999999999999999E-2</v>
      </c>
      <c r="BC26" s="10">
        <v>0.95899999999999996</v>
      </c>
      <c r="BD26" s="10">
        <f t="shared" si="48"/>
        <v>-3.8461538461538464E-2</v>
      </c>
      <c r="BE26" s="11">
        <f t="shared" si="49"/>
        <v>1.9525850568908969E-3</v>
      </c>
      <c r="BF26" s="12">
        <v>-3.5999999999999997E-2</v>
      </c>
      <c r="BG26" s="10">
        <v>1.9E-2</v>
      </c>
      <c r="BH26" s="10">
        <v>5.7000000000000002E-2</v>
      </c>
      <c r="BI26" s="10">
        <f t="shared" si="50"/>
        <v>-1.8947368421052631</v>
      </c>
      <c r="BJ26" s="13">
        <f t="shared" si="51"/>
        <v>9.5748744515747691E-2</v>
      </c>
      <c r="BK26" s="9">
        <v>1.0999999999999999E-2</v>
      </c>
      <c r="BL26" s="10">
        <v>2.5999999999999999E-2</v>
      </c>
      <c r="BM26" s="10">
        <v>0.67700000000000005</v>
      </c>
      <c r="BN26" s="10">
        <f t="shared" si="52"/>
        <v>0.42307692307692307</v>
      </c>
      <c r="BO26" s="11">
        <f t="shared" si="53"/>
        <v>2.1473524004997906E-2</v>
      </c>
      <c r="BP26" s="12">
        <v>-8.0000000000000002E-3</v>
      </c>
      <c r="BQ26" s="10">
        <v>2.1000000000000001E-2</v>
      </c>
      <c r="BR26" s="10">
        <v>0.69299999999999995</v>
      </c>
      <c r="BS26" s="10">
        <f t="shared" si="54"/>
        <v>-0.38095238095238093</v>
      </c>
      <c r="BT26" s="13">
        <f t="shared" si="55"/>
        <v>1.9336311085964623E-2</v>
      </c>
    </row>
    <row r="27" spans="1:117" x14ac:dyDescent="0.45">
      <c r="A27" s="2">
        <v>39</v>
      </c>
      <c r="B27" s="3" t="s">
        <v>79</v>
      </c>
      <c r="C27" s="9">
        <v>9.9000000000000005E-2</v>
      </c>
      <c r="D27" s="10">
        <v>5.2999999999999999E-2</v>
      </c>
      <c r="E27" s="10">
        <v>6.0999999999999999E-2</v>
      </c>
      <c r="F27" s="10">
        <f t="shared" si="28"/>
        <v>1.867924528301887</v>
      </c>
      <c r="G27" s="11">
        <f t="shared" si="29"/>
        <v>9.4405971178782508E-2</v>
      </c>
      <c r="H27" s="12">
        <v>4.7E-2</v>
      </c>
      <c r="I27" s="10">
        <v>4.3999999999999997E-2</v>
      </c>
      <c r="J27" s="10">
        <v>0.28100000000000003</v>
      </c>
      <c r="K27" s="10">
        <f t="shared" si="30"/>
        <v>1.0681818181818183</v>
      </c>
      <c r="L27" s="13">
        <f t="shared" si="31"/>
        <v>5.4149154426956093E-2</v>
      </c>
      <c r="M27" s="9">
        <v>8.0000000000000002E-3</v>
      </c>
      <c r="N27" s="10">
        <v>1.7999999999999999E-2</v>
      </c>
      <c r="O27" s="10">
        <v>0.65600000000000003</v>
      </c>
      <c r="P27" s="10">
        <f t="shared" si="32"/>
        <v>0.44444444444444448</v>
      </c>
      <c r="Q27" s="11">
        <f t="shared" si="33"/>
        <v>2.2557506829480083E-2</v>
      </c>
      <c r="R27" s="12">
        <v>0</v>
      </c>
      <c r="S27" s="10">
        <v>1.7999999999999999E-2</v>
      </c>
      <c r="T27" s="10">
        <v>0.998</v>
      </c>
      <c r="U27" s="10">
        <f t="shared" si="34"/>
        <v>0</v>
      </c>
      <c r="V27" s="13">
        <f t="shared" si="35"/>
        <v>0</v>
      </c>
      <c r="W27" s="9">
        <v>0.63400000000000001</v>
      </c>
      <c r="X27" s="10">
        <v>0.32400000000000001</v>
      </c>
      <c r="Y27" s="10">
        <v>0.05</v>
      </c>
      <c r="Z27" s="10">
        <f t="shared" si="36"/>
        <v>1.9567901234567902</v>
      </c>
      <c r="AA27" s="11">
        <f t="shared" si="37"/>
        <v>9.8854386343029163E-2</v>
      </c>
      <c r="AB27" s="12">
        <v>-0.26600000000000001</v>
      </c>
      <c r="AC27" s="10">
        <v>0.29799999999999999</v>
      </c>
      <c r="AD27" s="10">
        <v>0.372</v>
      </c>
      <c r="AE27" s="10">
        <f t="shared" si="38"/>
        <v>-0.89261744966442957</v>
      </c>
      <c r="AF27" s="13">
        <f t="shared" si="39"/>
        <v>4.5269328315849705E-2</v>
      </c>
      <c r="AG27" s="14">
        <v>4.4999999999999998E-2</v>
      </c>
      <c r="AH27" s="15">
        <v>1.9E-2</v>
      </c>
      <c r="AI27" s="15">
        <v>0.02</v>
      </c>
      <c r="AJ27" s="15">
        <f t="shared" si="40"/>
        <v>2.3684210526315788</v>
      </c>
      <c r="AK27" s="16">
        <f t="shared" si="41"/>
        <v>0.11937851493611341</v>
      </c>
      <c r="AL27" s="12">
        <v>1.2E-2</v>
      </c>
      <c r="AM27" s="10">
        <v>1.6E-2</v>
      </c>
      <c r="AN27" s="10">
        <v>0.44800000000000001</v>
      </c>
      <c r="AO27" s="10">
        <f t="shared" si="42"/>
        <v>0.75</v>
      </c>
      <c r="AP27" s="13">
        <f t="shared" si="43"/>
        <v>3.804791134853748E-2</v>
      </c>
      <c r="AQ27" s="9">
        <v>1.2E-2</v>
      </c>
      <c r="AR27" s="10">
        <v>1.7000000000000001E-2</v>
      </c>
      <c r="AS27" s="10">
        <v>0.48</v>
      </c>
      <c r="AT27" s="10">
        <f t="shared" si="44"/>
        <v>0.70588235294117641</v>
      </c>
      <c r="AU27" s="11">
        <f t="shared" si="45"/>
        <v>3.5812758996431396E-2</v>
      </c>
      <c r="AV27" s="12">
        <v>-4.0000000000000001E-3</v>
      </c>
      <c r="AW27" s="10">
        <v>1.2999999999999999E-2</v>
      </c>
      <c r="AX27" s="10">
        <v>0.73799999999999999</v>
      </c>
      <c r="AY27" s="10">
        <f t="shared" si="46"/>
        <v>-0.30769230769230771</v>
      </c>
      <c r="AZ27" s="13">
        <f t="shared" si="47"/>
        <v>1.5618804803416403E-2</v>
      </c>
      <c r="BA27" s="9">
        <v>-2.9000000000000001E-2</v>
      </c>
      <c r="BB27" s="10">
        <v>2.1999999999999999E-2</v>
      </c>
      <c r="BC27" s="10">
        <v>0.192</v>
      </c>
      <c r="BD27" s="10">
        <f t="shared" si="48"/>
        <v>-1.3181818181818183</v>
      </c>
      <c r="BE27" s="11">
        <f t="shared" si="49"/>
        <v>6.6771197024342255E-2</v>
      </c>
      <c r="BF27" s="12">
        <v>-0.02</v>
      </c>
      <c r="BG27" s="10">
        <v>1.9E-2</v>
      </c>
      <c r="BH27" s="10">
        <v>0.3</v>
      </c>
      <c r="BI27" s="10">
        <f t="shared" si="50"/>
        <v>-1.0526315789473684</v>
      </c>
      <c r="BJ27" s="13">
        <f t="shared" si="51"/>
        <v>5.3363130137364982E-2</v>
      </c>
      <c r="BK27" s="9">
        <v>-2.8000000000000001E-2</v>
      </c>
      <c r="BL27" s="10">
        <v>2.5999999999999999E-2</v>
      </c>
      <c r="BM27" s="10">
        <v>0.28199999999999997</v>
      </c>
      <c r="BN27" s="10">
        <f t="shared" si="52"/>
        <v>-1.0769230769230771</v>
      </c>
      <c r="BO27" s="11">
        <f t="shared" si="53"/>
        <v>5.4590958302438181E-2</v>
      </c>
      <c r="BP27" s="12">
        <v>-0.01</v>
      </c>
      <c r="BQ27" s="10">
        <v>2.1000000000000001E-2</v>
      </c>
      <c r="BR27" s="10">
        <v>0.621</v>
      </c>
      <c r="BS27" s="10">
        <f t="shared" si="54"/>
        <v>-0.47619047619047616</v>
      </c>
      <c r="BT27" s="13">
        <f t="shared" si="55"/>
        <v>2.4167847563402445E-2</v>
      </c>
    </row>
    <row r="28" spans="1:117" x14ac:dyDescent="0.45">
      <c r="A28" s="2">
        <v>41</v>
      </c>
      <c r="B28" s="3" t="s">
        <v>80</v>
      </c>
      <c r="C28" s="14">
        <v>-0.219</v>
      </c>
      <c r="D28" s="15">
        <v>5.8000000000000003E-2</v>
      </c>
      <c r="E28" s="15">
        <v>0</v>
      </c>
      <c r="F28" s="15">
        <f t="shared" si="28"/>
        <v>-3.7758620689655169</v>
      </c>
      <c r="G28" s="16">
        <f t="shared" si="29"/>
        <v>0.18826268295071272</v>
      </c>
      <c r="H28" s="17">
        <v>-0.09</v>
      </c>
      <c r="I28" s="15">
        <v>4.4999999999999998E-2</v>
      </c>
      <c r="J28" s="15">
        <v>4.7E-2</v>
      </c>
      <c r="K28" s="15">
        <f t="shared" si="30"/>
        <v>-2</v>
      </c>
      <c r="L28" s="18">
        <f t="shared" si="31"/>
        <v>0.10101525445522107</v>
      </c>
      <c r="M28" s="9">
        <v>-8.9999999999999993E-3</v>
      </c>
      <c r="N28" s="10">
        <v>2.1000000000000001E-2</v>
      </c>
      <c r="O28" s="10">
        <v>0.65700000000000003</v>
      </c>
      <c r="P28" s="10">
        <f t="shared" si="32"/>
        <v>-0.42857142857142849</v>
      </c>
      <c r="Q28" s="11">
        <f t="shared" si="33"/>
        <v>2.1752269831832823E-2</v>
      </c>
      <c r="R28" s="12">
        <v>-1E-3</v>
      </c>
      <c r="S28" s="10">
        <v>1.7999999999999999E-2</v>
      </c>
      <c r="T28" s="10">
        <v>0.97099999999999997</v>
      </c>
      <c r="U28" s="10">
        <f t="shared" si="34"/>
        <v>-5.5555555555555559E-2</v>
      </c>
      <c r="V28" s="13">
        <f t="shared" si="35"/>
        <v>2.8203947965990991E-3</v>
      </c>
      <c r="W28" s="9">
        <v>-0.157</v>
      </c>
      <c r="X28" s="10">
        <v>0.32500000000000001</v>
      </c>
      <c r="Y28" s="10">
        <v>0.628</v>
      </c>
      <c r="Z28" s="10">
        <f t="shared" si="36"/>
        <v>-0.48307692307692307</v>
      </c>
      <c r="AA28" s="11">
        <f t="shared" si="37"/>
        <v>2.4517143233374172E-2</v>
      </c>
      <c r="AB28" s="12">
        <v>-0.224</v>
      </c>
      <c r="AC28" s="10">
        <v>0.25600000000000001</v>
      </c>
      <c r="AD28" s="10">
        <v>0.38100000000000001</v>
      </c>
      <c r="AE28" s="10">
        <f t="shared" si="38"/>
        <v>-0.875</v>
      </c>
      <c r="AF28" s="13">
        <f t="shared" si="39"/>
        <v>4.4377631992856E-2</v>
      </c>
      <c r="AG28" s="9">
        <v>-1E-3</v>
      </c>
      <c r="AH28" s="10">
        <v>0.02</v>
      </c>
      <c r="AI28" s="10">
        <v>0.97699999999999998</v>
      </c>
      <c r="AJ28" s="10">
        <f t="shared" si="40"/>
        <v>-0.05</v>
      </c>
      <c r="AK28" s="11">
        <f t="shared" si="41"/>
        <v>2.5383572351499427E-3</v>
      </c>
      <c r="AL28" s="12">
        <v>1.2E-2</v>
      </c>
      <c r="AM28" s="10">
        <v>0.02</v>
      </c>
      <c r="AN28" s="10">
        <v>0.52400000000000002</v>
      </c>
      <c r="AO28" s="10">
        <f t="shared" si="42"/>
        <v>0.6</v>
      </c>
      <c r="AP28" s="13">
        <f t="shared" si="43"/>
        <v>3.0446263673491444E-2</v>
      </c>
      <c r="AQ28" s="14">
        <v>-3.6999999999999998E-2</v>
      </c>
      <c r="AR28" s="15">
        <v>1.7000000000000001E-2</v>
      </c>
      <c r="AS28" s="15">
        <v>3.3000000000000002E-2</v>
      </c>
      <c r="AT28" s="15">
        <f t="shared" si="44"/>
        <v>-2.1764705882352939</v>
      </c>
      <c r="AU28" s="16">
        <f t="shared" si="45"/>
        <v>0.10982516897092069</v>
      </c>
      <c r="AV28" s="12">
        <v>1.7999999999999999E-2</v>
      </c>
      <c r="AW28" s="10">
        <v>1.7000000000000001E-2</v>
      </c>
      <c r="AX28" s="10">
        <v>0.28000000000000003</v>
      </c>
      <c r="AY28" s="10">
        <f t="shared" si="46"/>
        <v>1.0588235294117645</v>
      </c>
      <c r="AZ28" s="13">
        <f t="shared" si="47"/>
        <v>5.3676129151792651E-2</v>
      </c>
      <c r="BA28" s="14">
        <v>0.106</v>
      </c>
      <c r="BB28" s="15">
        <v>2.3E-2</v>
      </c>
      <c r="BC28" s="15">
        <v>0</v>
      </c>
      <c r="BD28" s="15">
        <f t="shared" si="48"/>
        <v>4.6086956521739131</v>
      </c>
      <c r="BE28" s="16">
        <f t="shared" si="49"/>
        <v>0.22781848062884219</v>
      </c>
      <c r="BF28" s="12">
        <v>2.8000000000000001E-2</v>
      </c>
      <c r="BG28" s="10">
        <v>1.9E-2</v>
      </c>
      <c r="BH28" s="10">
        <v>0.13600000000000001</v>
      </c>
      <c r="BI28" s="10">
        <f t="shared" si="50"/>
        <v>1.4736842105263159</v>
      </c>
      <c r="BJ28" s="13">
        <f t="shared" si="51"/>
        <v>7.4606475232338848E-2</v>
      </c>
      <c r="BK28" s="9">
        <v>-1E-3</v>
      </c>
      <c r="BL28" s="10">
        <v>2.5999999999999999E-2</v>
      </c>
      <c r="BM28" s="10">
        <v>0.96799999999999997</v>
      </c>
      <c r="BN28" s="10">
        <f t="shared" si="52"/>
        <v>-3.8461538461538464E-2</v>
      </c>
      <c r="BO28" s="11">
        <f t="shared" si="53"/>
        <v>1.9525850568908969E-3</v>
      </c>
      <c r="BP28" s="12">
        <v>-5.2999999999999999E-2</v>
      </c>
      <c r="BQ28" s="10">
        <v>2.9000000000000001E-2</v>
      </c>
      <c r="BR28" s="10">
        <v>6.7000000000000004E-2</v>
      </c>
      <c r="BS28" s="10">
        <f t="shared" si="54"/>
        <v>-1.8275862068965516</v>
      </c>
      <c r="BT28" s="13">
        <f t="shared" si="55"/>
        <v>9.2384840166022109E-2</v>
      </c>
    </row>
    <row r="29" spans="1:117" x14ac:dyDescent="0.45">
      <c r="A29" s="2">
        <v>47</v>
      </c>
      <c r="B29" s="3" t="s">
        <v>81</v>
      </c>
      <c r="C29" s="14">
        <v>0.24</v>
      </c>
      <c r="D29" s="15">
        <v>4.9000000000000002E-2</v>
      </c>
      <c r="E29" s="15">
        <v>0</v>
      </c>
      <c r="F29" s="15">
        <f t="shared" si="28"/>
        <v>4.8979591836734686</v>
      </c>
      <c r="G29" s="16">
        <f t="shared" si="29"/>
        <v>0.24130805664024751</v>
      </c>
      <c r="H29" s="12">
        <v>-1.4999999999999999E-2</v>
      </c>
      <c r="I29" s="10">
        <v>4.3999999999999997E-2</v>
      </c>
      <c r="J29" s="10">
        <v>0.73299999999999998</v>
      </c>
      <c r="K29" s="10">
        <f t="shared" si="30"/>
        <v>-0.34090909090909094</v>
      </c>
      <c r="L29" s="13">
        <f t="shared" si="31"/>
        <v>1.7304445468940378E-2</v>
      </c>
      <c r="M29" s="9">
        <v>-2.1999999999999999E-2</v>
      </c>
      <c r="N29" s="10">
        <v>0.02</v>
      </c>
      <c r="O29" s="10">
        <v>0.28000000000000003</v>
      </c>
      <c r="P29" s="10">
        <f t="shared" si="32"/>
        <v>-1.0999999999999999</v>
      </c>
      <c r="Q29" s="11">
        <f t="shared" si="33"/>
        <v>5.5757165817880754E-2</v>
      </c>
      <c r="R29" s="12">
        <v>-5.0000000000000001E-3</v>
      </c>
      <c r="S29" s="10">
        <v>1.7999999999999999E-2</v>
      </c>
      <c r="T29" s="10">
        <v>0.77500000000000002</v>
      </c>
      <c r="U29" s="10">
        <f t="shared" si="34"/>
        <v>-0.27777777777777779</v>
      </c>
      <c r="V29" s="13">
        <f t="shared" si="35"/>
        <v>1.4100628064421862E-2</v>
      </c>
      <c r="W29" s="9">
        <v>-0.374</v>
      </c>
      <c r="X29" s="10">
        <v>0.32500000000000001</v>
      </c>
      <c r="Y29" s="10">
        <v>0.25</v>
      </c>
      <c r="Z29" s="10">
        <f t="shared" si="36"/>
        <v>-1.1507692307692308</v>
      </c>
      <c r="AA29" s="11">
        <f t="shared" si="37"/>
        <v>5.8322012595217548E-2</v>
      </c>
      <c r="AB29" s="12">
        <v>0.113</v>
      </c>
      <c r="AC29" s="10">
        <v>0.28000000000000003</v>
      </c>
      <c r="AD29" s="10">
        <v>0.68799999999999994</v>
      </c>
      <c r="AE29" s="10">
        <f t="shared" si="38"/>
        <v>0.40357142857142853</v>
      </c>
      <c r="AF29" s="13">
        <f t="shared" si="39"/>
        <v>2.0483936320732074E-2</v>
      </c>
      <c r="AG29" s="9">
        <v>-3.9E-2</v>
      </c>
      <c r="AH29" s="10">
        <v>2.3E-2</v>
      </c>
      <c r="AI29" s="10">
        <v>8.8999999999999996E-2</v>
      </c>
      <c r="AJ29" s="10">
        <f t="shared" si="40"/>
        <v>-1.6956521739130435</v>
      </c>
      <c r="AK29" s="11">
        <f t="shared" si="41"/>
        <v>8.5766501000800924E-2</v>
      </c>
      <c r="AL29" s="12">
        <v>2.9000000000000001E-2</v>
      </c>
      <c r="AM29" s="10">
        <v>1.6E-2</v>
      </c>
      <c r="AN29" s="10">
        <v>7.3999999999999996E-2</v>
      </c>
      <c r="AO29" s="10">
        <f t="shared" si="42"/>
        <v>1.8125</v>
      </c>
      <c r="AP29" s="13">
        <f t="shared" si="43"/>
        <v>9.1628658613318259E-2</v>
      </c>
      <c r="AQ29" s="9">
        <v>4.0000000000000001E-3</v>
      </c>
      <c r="AR29" s="10">
        <v>1.7999999999999999E-2</v>
      </c>
      <c r="AS29" s="10">
        <v>0.83399999999999996</v>
      </c>
      <c r="AT29" s="10">
        <f t="shared" si="44"/>
        <v>0.22222222222222224</v>
      </c>
      <c r="AU29" s="11">
        <f t="shared" si="45"/>
        <v>1.1280906190980051E-2</v>
      </c>
      <c r="AV29" s="12">
        <v>3.0000000000000001E-3</v>
      </c>
      <c r="AW29" s="10">
        <v>1.7999999999999999E-2</v>
      </c>
      <c r="AX29" s="10">
        <v>0.84599999999999997</v>
      </c>
      <c r="AY29" s="10">
        <f t="shared" si="46"/>
        <v>0.16666666666666669</v>
      </c>
      <c r="AZ29" s="13">
        <f t="shared" si="47"/>
        <v>8.4609151803892689E-3</v>
      </c>
      <c r="BA29" s="9">
        <v>3.9E-2</v>
      </c>
      <c r="BB29" s="10">
        <v>2.3E-2</v>
      </c>
      <c r="BC29" s="10">
        <v>8.7999999999999995E-2</v>
      </c>
      <c r="BD29" s="10">
        <f t="shared" si="48"/>
        <v>1.6956521739130435</v>
      </c>
      <c r="BE29" s="11">
        <f t="shared" si="49"/>
        <v>8.5766501000800924E-2</v>
      </c>
      <c r="BF29" s="12">
        <v>7.0000000000000001E-3</v>
      </c>
      <c r="BG29" s="10">
        <v>1.7000000000000001E-2</v>
      </c>
      <c r="BH29" s="10">
        <v>0.68899999999999995</v>
      </c>
      <c r="BI29" s="10">
        <f t="shared" si="50"/>
        <v>0.41176470588235292</v>
      </c>
      <c r="BJ29" s="13">
        <f t="shared" si="51"/>
        <v>2.0899619841505186E-2</v>
      </c>
      <c r="BK29" s="9">
        <v>0.03</v>
      </c>
      <c r="BL29" s="10">
        <v>2.5999999999999999E-2</v>
      </c>
      <c r="BM29" s="10">
        <v>0.23599999999999999</v>
      </c>
      <c r="BN29" s="10">
        <f t="shared" si="52"/>
        <v>1.153846153846154</v>
      </c>
      <c r="BO29" s="11">
        <f t="shared" si="53"/>
        <v>5.8477421256016855E-2</v>
      </c>
      <c r="BP29" s="12">
        <v>-2.5999999999999999E-2</v>
      </c>
      <c r="BQ29" s="10">
        <v>1.9E-2</v>
      </c>
      <c r="BR29" s="10">
        <v>0.17399999999999999</v>
      </c>
      <c r="BS29" s="10">
        <f t="shared" si="54"/>
        <v>-1.368421052631579</v>
      </c>
      <c r="BT29" s="13">
        <f t="shared" si="55"/>
        <v>6.9304016234903218E-2</v>
      </c>
    </row>
    <row r="30" spans="1:117" x14ac:dyDescent="0.45">
      <c r="A30" s="2">
        <v>50</v>
      </c>
      <c r="B30" s="3" t="s">
        <v>82</v>
      </c>
      <c r="C30" s="14">
        <v>-0.121</v>
      </c>
      <c r="D30" s="15">
        <v>5.3999999999999999E-2</v>
      </c>
      <c r="E30" s="15">
        <v>2.5999999999999999E-2</v>
      </c>
      <c r="F30" s="15">
        <f t="shared" si="28"/>
        <v>-2.2407407407407409</v>
      </c>
      <c r="G30" s="16">
        <f t="shared" si="29"/>
        <v>0.11302741028589106</v>
      </c>
      <c r="H30" s="12">
        <v>5.8000000000000003E-2</v>
      </c>
      <c r="I30" s="10">
        <v>5.0999999999999997E-2</v>
      </c>
      <c r="J30" s="10">
        <v>0.253</v>
      </c>
      <c r="K30" s="10">
        <f t="shared" si="30"/>
        <v>1.1372549019607845</v>
      </c>
      <c r="L30" s="13">
        <f t="shared" si="31"/>
        <v>5.7639383316562362E-2</v>
      </c>
      <c r="M30" s="14">
        <v>0.06</v>
      </c>
      <c r="N30" s="15">
        <v>2.3E-2</v>
      </c>
      <c r="O30" s="15">
        <v>8.0000000000000002E-3</v>
      </c>
      <c r="P30" s="15">
        <f t="shared" si="32"/>
        <v>2.6086956521739131</v>
      </c>
      <c r="Q30" s="16">
        <f t="shared" si="33"/>
        <v>0.13129008549516141</v>
      </c>
      <c r="R30" s="12">
        <v>-3.0000000000000001E-3</v>
      </c>
      <c r="S30" s="10">
        <v>2.1000000000000001E-2</v>
      </c>
      <c r="T30" s="10">
        <v>0.88400000000000001</v>
      </c>
      <c r="U30" s="10">
        <f t="shared" si="34"/>
        <v>-0.14285714285714285</v>
      </c>
      <c r="V30" s="13">
        <f t="shared" si="35"/>
        <v>7.2522818815424842E-3</v>
      </c>
      <c r="W30" s="14">
        <v>-0.74199999999999999</v>
      </c>
      <c r="X30" s="15">
        <v>0.375</v>
      </c>
      <c r="Y30" s="15">
        <v>4.8000000000000001E-2</v>
      </c>
      <c r="Z30" s="15">
        <f t="shared" si="36"/>
        <v>-1.9786666666666666</v>
      </c>
      <c r="AA30" s="16">
        <f t="shared" si="37"/>
        <v>9.9948579730445325E-2</v>
      </c>
      <c r="AB30" s="12">
        <v>-0.41699999999999998</v>
      </c>
      <c r="AC30" s="10">
        <v>0.378</v>
      </c>
      <c r="AD30" s="10">
        <v>0.26900000000000002</v>
      </c>
      <c r="AE30" s="10">
        <f t="shared" si="38"/>
        <v>-1.103174603174603</v>
      </c>
      <c r="AF30" s="13">
        <f t="shared" si="39"/>
        <v>5.5917578734875448E-2</v>
      </c>
      <c r="AG30" s="14">
        <v>-4.8000000000000001E-2</v>
      </c>
      <c r="AH30" s="15">
        <v>2.4E-2</v>
      </c>
      <c r="AI30" s="15">
        <v>4.7E-2</v>
      </c>
      <c r="AJ30" s="15">
        <f t="shared" si="40"/>
        <v>-2</v>
      </c>
      <c r="AK30" s="16">
        <f t="shared" si="41"/>
        <v>0.10101525445522107</v>
      </c>
      <c r="AL30" s="12">
        <v>5.0000000000000001E-3</v>
      </c>
      <c r="AM30" s="10">
        <v>2.1000000000000001E-2</v>
      </c>
      <c r="AN30" s="10">
        <v>0.82599999999999996</v>
      </c>
      <c r="AO30" s="10">
        <f t="shared" si="42"/>
        <v>0.23809523809523808</v>
      </c>
      <c r="AP30" s="13">
        <f t="shared" si="43"/>
        <v>1.2086571415437085E-2</v>
      </c>
      <c r="AQ30" s="9">
        <v>2.9000000000000001E-2</v>
      </c>
      <c r="AR30" s="10">
        <v>1.7000000000000001E-2</v>
      </c>
      <c r="AS30" s="10">
        <v>8.6999999999999994E-2</v>
      </c>
      <c r="AT30" s="10">
        <f t="shared" si="44"/>
        <v>1.7058823529411764</v>
      </c>
      <c r="AU30" s="11">
        <f t="shared" si="45"/>
        <v>8.6280105425776521E-2</v>
      </c>
      <c r="AV30" s="12">
        <v>-8.0000000000000002E-3</v>
      </c>
      <c r="AW30" s="10">
        <v>1.6E-2</v>
      </c>
      <c r="AX30" s="10">
        <v>0.63600000000000001</v>
      </c>
      <c r="AY30" s="10">
        <f t="shared" si="46"/>
        <v>-0.5</v>
      </c>
      <c r="AZ30" s="13">
        <f t="shared" si="47"/>
        <v>2.5375480354459794E-2</v>
      </c>
      <c r="BA30" s="9">
        <v>-4.1000000000000002E-2</v>
      </c>
      <c r="BB30" s="10">
        <v>2.1999999999999999E-2</v>
      </c>
      <c r="BC30" s="10">
        <v>6.6000000000000003E-2</v>
      </c>
      <c r="BD30" s="10">
        <f t="shared" si="48"/>
        <v>-1.8636363636363638</v>
      </c>
      <c r="BE30" s="11">
        <f t="shared" si="49"/>
        <v>9.4191169873493436E-2</v>
      </c>
      <c r="BF30" s="12">
        <v>-1.4999999999999999E-2</v>
      </c>
      <c r="BG30" s="10">
        <v>1.7000000000000001E-2</v>
      </c>
      <c r="BH30" s="10">
        <v>0.377</v>
      </c>
      <c r="BI30" s="10">
        <f t="shared" si="50"/>
        <v>-0.88235294117647045</v>
      </c>
      <c r="BJ30" s="13">
        <f t="shared" si="51"/>
        <v>4.4749809583750084E-2</v>
      </c>
      <c r="BK30" s="9">
        <v>-1E-3</v>
      </c>
      <c r="BL30" s="10">
        <v>2.4E-2</v>
      </c>
      <c r="BM30" s="10">
        <v>0.96799999999999997</v>
      </c>
      <c r="BN30" s="10">
        <f t="shared" si="52"/>
        <v>-4.1666666666666664E-2</v>
      </c>
      <c r="BO30" s="11">
        <f t="shared" si="53"/>
        <v>2.1152997782319725E-3</v>
      </c>
      <c r="BP30" s="12">
        <v>8.9999999999999993E-3</v>
      </c>
      <c r="BQ30" s="10">
        <v>0.02</v>
      </c>
      <c r="BR30" s="10">
        <v>0.66200000000000003</v>
      </c>
      <c r="BS30" s="10">
        <f t="shared" si="54"/>
        <v>0.44999999999999996</v>
      </c>
      <c r="BT30" s="13">
        <f t="shared" si="55"/>
        <v>2.2839329487506312E-2</v>
      </c>
    </row>
    <row r="31" spans="1:117" x14ac:dyDescent="0.45">
      <c r="A31" s="2">
        <v>54</v>
      </c>
      <c r="B31" s="3" t="s">
        <v>83</v>
      </c>
      <c r="C31" s="14">
        <v>-0.16500000000000001</v>
      </c>
      <c r="D31" s="15">
        <v>7.2999999999999995E-2</v>
      </c>
      <c r="E31" s="15">
        <v>2.4E-2</v>
      </c>
      <c r="F31" s="15">
        <f t="shared" si="28"/>
        <v>-2.2602739726027399</v>
      </c>
      <c r="G31" s="16">
        <f t="shared" si="29"/>
        <v>0.11399995500300185</v>
      </c>
      <c r="H31" s="12">
        <v>-4.7E-2</v>
      </c>
      <c r="I31" s="10">
        <v>6.8000000000000005E-2</v>
      </c>
      <c r="J31" s="10">
        <v>0.49299999999999999</v>
      </c>
      <c r="K31" s="10">
        <f t="shared" si="30"/>
        <v>-0.69117647058823528</v>
      </c>
      <c r="L31" s="13">
        <f t="shared" si="31"/>
        <v>3.5067587103830913E-2</v>
      </c>
      <c r="M31" s="9">
        <v>2.5999999999999999E-2</v>
      </c>
      <c r="N31" s="10">
        <v>2.8000000000000001E-2</v>
      </c>
      <c r="O31" s="10">
        <v>0.34899999999999998</v>
      </c>
      <c r="P31" s="10">
        <f t="shared" si="32"/>
        <v>0.92857142857142849</v>
      </c>
      <c r="Q31" s="11">
        <f t="shared" si="33"/>
        <v>4.7088778747782868E-2</v>
      </c>
      <c r="R31" s="12">
        <v>-7.0000000000000001E-3</v>
      </c>
      <c r="S31" s="10">
        <v>2.9000000000000001E-2</v>
      </c>
      <c r="T31" s="10">
        <v>0.81499999999999995</v>
      </c>
      <c r="U31" s="10">
        <f t="shared" si="34"/>
        <v>-0.24137931034482757</v>
      </c>
      <c r="V31" s="13">
        <f t="shared" si="35"/>
        <v>1.2253257885127674E-2</v>
      </c>
      <c r="W31" s="9">
        <v>0.192</v>
      </c>
      <c r="X31" s="10">
        <v>0.47899999999999998</v>
      </c>
      <c r="Y31" s="10">
        <v>0.68899999999999995</v>
      </c>
      <c r="Z31" s="10">
        <f t="shared" si="36"/>
        <v>0.40083507306889354</v>
      </c>
      <c r="AA31" s="11">
        <f t="shared" si="37"/>
        <v>2.0345105750019778E-2</v>
      </c>
      <c r="AB31" s="12">
        <v>7.2999999999999995E-2</v>
      </c>
      <c r="AC31" s="10">
        <v>0.48599999999999999</v>
      </c>
      <c r="AD31" s="10">
        <v>0.88100000000000001</v>
      </c>
      <c r="AE31" s="10">
        <f t="shared" si="38"/>
        <v>0.15020576131687241</v>
      </c>
      <c r="AF31" s="13">
        <f t="shared" si="39"/>
        <v>7.625320487950925E-3</v>
      </c>
      <c r="AG31" s="9">
        <v>2.3E-2</v>
      </c>
      <c r="AH31" s="10">
        <v>2.5000000000000001E-2</v>
      </c>
      <c r="AI31" s="10">
        <v>0.35299999999999998</v>
      </c>
      <c r="AJ31" s="10">
        <f t="shared" si="40"/>
        <v>0.91999999999999993</v>
      </c>
      <c r="AK31" s="11">
        <f t="shared" si="41"/>
        <v>4.6655063630109836E-2</v>
      </c>
      <c r="AL31" s="12">
        <v>-0.03</v>
      </c>
      <c r="AM31" s="10">
        <v>1.9E-2</v>
      </c>
      <c r="AN31" s="10">
        <v>0.12</v>
      </c>
      <c r="AO31" s="10">
        <f t="shared" si="42"/>
        <v>-1.5789473684210527</v>
      </c>
      <c r="AP31" s="13">
        <f t="shared" si="43"/>
        <v>7.9902613671445633E-2</v>
      </c>
      <c r="AQ31" s="9">
        <v>-4.7E-2</v>
      </c>
      <c r="AR31" s="10">
        <v>2.7E-2</v>
      </c>
      <c r="AS31" s="10">
        <v>8.4000000000000005E-2</v>
      </c>
      <c r="AT31" s="10">
        <f t="shared" si="44"/>
        <v>-1.7407407407407407</v>
      </c>
      <c r="AU31" s="11">
        <f t="shared" si="45"/>
        <v>8.802964607620635E-2</v>
      </c>
      <c r="AV31" s="12">
        <v>1.7000000000000001E-2</v>
      </c>
      <c r="AW31" s="10">
        <v>1.9E-2</v>
      </c>
      <c r="AX31" s="10">
        <v>0.371</v>
      </c>
      <c r="AY31" s="10">
        <f t="shared" si="46"/>
        <v>0.89473684210526327</v>
      </c>
      <c r="AZ31" s="13">
        <f t="shared" si="47"/>
        <v>4.5376592804997042E-2</v>
      </c>
      <c r="BA31" s="9">
        <v>-2.4E-2</v>
      </c>
      <c r="BB31" s="10">
        <v>3.3000000000000002E-2</v>
      </c>
      <c r="BC31" s="10">
        <v>0.47199999999999998</v>
      </c>
      <c r="BD31" s="10">
        <f t="shared" si="48"/>
        <v>-0.72727272727272729</v>
      </c>
      <c r="BE31" s="11">
        <f t="shared" si="49"/>
        <v>3.6896538425373132E-2</v>
      </c>
      <c r="BF31" s="12">
        <v>3.2000000000000001E-2</v>
      </c>
      <c r="BG31" s="10">
        <v>2.5999999999999999E-2</v>
      </c>
      <c r="BH31" s="10">
        <v>0.21099999999999999</v>
      </c>
      <c r="BI31" s="10">
        <f t="shared" si="50"/>
        <v>1.2307692307692308</v>
      </c>
      <c r="BJ31" s="13">
        <f t="shared" si="51"/>
        <v>6.2361227111867971E-2</v>
      </c>
      <c r="BK31" s="9">
        <v>-3.5999999999999997E-2</v>
      </c>
      <c r="BL31" s="10">
        <v>3.5000000000000003E-2</v>
      </c>
      <c r="BM31" s="10">
        <v>0.30499999999999999</v>
      </c>
      <c r="BN31" s="10">
        <f t="shared" si="52"/>
        <v>-1.0285714285714285</v>
      </c>
      <c r="BO31" s="11">
        <f t="shared" si="53"/>
        <v>5.2146756922423182E-2</v>
      </c>
      <c r="BP31" s="12">
        <v>2.5000000000000001E-2</v>
      </c>
      <c r="BQ31" s="10">
        <v>2.7E-2</v>
      </c>
      <c r="BR31" s="10">
        <v>0.34899999999999998</v>
      </c>
      <c r="BS31" s="10">
        <f t="shared" si="54"/>
        <v>0.92592592592592604</v>
      </c>
      <c r="BT31" s="13">
        <f t="shared" si="55"/>
        <v>4.6954918887103313E-2</v>
      </c>
    </row>
    <row r="32" spans="1:117" x14ac:dyDescent="0.45">
      <c r="A32" s="2">
        <v>56</v>
      </c>
      <c r="B32" s="3" t="s">
        <v>84</v>
      </c>
      <c r="C32" s="9">
        <v>1.9E-2</v>
      </c>
      <c r="D32" s="10">
        <v>5.2999999999999999E-2</v>
      </c>
      <c r="E32" s="10">
        <v>0.72599999999999998</v>
      </c>
      <c r="F32" s="10">
        <f t="shared" si="28"/>
        <v>0.35849056603773582</v>
      </c>
      <c r="G32" s="11">
        <f t="shared" si="29"/>
        <v>1.8196587735906121E-2</v>
      </c>
      <c r="H32" s="12">
        <v>-0.02</v>
      </c>
      <c r="I32" s="10">
        <v>4.3999999999999997E-2</v>
      </c>
      <c r="J32" s="10">
        <v>0.65500000000000003</v>
      </c>
      <c r="K32" s="10">
        <f t="shared" si="30"/>
        <v>-0.45454545454545459</v>
      </c>
      <c r="L32" s="13">
        <f t="shared" si="31"/>
        <v>2.306990761549416E-2</v>
      </c>
      <c r="M32" s="9">
        <v>-2.1000000000000001E-2</v>
      </c>
      <c r="N32" s="10">
        <v>0.02</v>
      </c>
      <c r="O32" s="10">
        <v>0.31</v>
      </c>
      <c r="P32" s="10">
        <f t="shared" si="32"/>
        <v>-1.05</v>
      </c>
      <c r="Q32" s="11">
        <f t="shared" si="33"/>
        <v>5.3230100787917609E-2</v>
      </c>
      <c r="R32" s="12">
        <v>6.0000000000000001E-3</v>
      </c>
      <c r="S32" s="10">
        <v>1.7000000000000001E-2</v>
      </c>
      <c r="T32" s="10">
        <v>0.72299999999999998</v>
      </c>
      <c r="U32" s="10">
        <f t="shared" si="34"/>
        <v>0.3529411764705882</v>
      </c>
      <c r="V32" s="13">
        <f t="shared" si="35"/>
        <v>1.7914997926388874E-2</v>
      </c>
      <c r="W32" s="9">
        <v>7.3999999999999996E-2</v>
      </c>
      <c r="X32" s="10">
        <v>0.318</v>
      </c>
      <c r="Y32" s="10">
        <v>0.81599999999999995</v>
      </c>
      <c r="Z32" s="10">
        <f t="shared" si="36"/>
        <v>0.23270440251572325</v>
      </c>
      <c r="AA32" s="11">
        <f t="shared" si="37"/>
        <v>1.1812951824841282E-2</v>
      </c>
      <c r="AB32" s="12">
        <v>0.24099999999999999</v>
      </c>
      <c r="AC32" s="10">
        <v>0.29299999999999998</v>
      </c>
      <c r="AD32" s="10">
        <v>0.41</v>
      </c>
      <c r="AE32" s="10">
        <f t="shared" si="38"/>
        <v>0.8225255972696246</v>
      </c>
      <c r="AF32" s="13">
        <f t="shared" si="39"/>
        <v>4.1721052277926142E-2</v>
      </c>
      <c r="AG32" s="9">
        <v>-2.1999999999999999E-2</v>
      </c>
      <c r="AH32" s="10">
        <v>2.1000000000000001E-2</v>
      </c>
      <c r="AI32" s="10">
        <v>0.3</v>
      </c>
      <c r="AJ32" s="10">
        <f t="shared" si="40"/>
        <v>-1.0476190476190474</v>
      </c>
      <c r="AK32" s="11">
        <f t="shared" si="41"/>
        <v>5.3109738458049983E-2</v>
      </c>
      <c r="AL32" s="12">
        <v>2.5000000000000001E-2</v>
      </c>
      <c r="AM32" s="10">
        <v>1.7000000000000001E-2</v>
      </c>
      <c r="AN32" s="10">
        <v>0.13700000000000001</v>
      </c>
      <c r="AO32" s="10">
        <f t="shared" si="42"/>
        <v>1.4705882352941175</v>
      </c>
      <c r="AP32" s="13">
        <f t="shared" si="43"/>
        <v>7.4450608621769748E-2</v>
      </c>
      <c r="AQ32" s="9">
        <v>-1E-3</v>
      </c>
      <c r="AR32" s="10">
        <v>1.7000000000000001E-2</v>
      </c>
      <c r="AS32" s="10">
        <v>0.94</v>
      </c>
      <c r="AT32" s="10">
        <f t="shared" si="44"/>
        <v>-5.8823529411764705E-2</v>
      </c>
      <c r="AU32" s="11">
        <f t="shared" si="45"/>
        <v>2.9862989344248683E-3</v>
      </c>
      <c r="AV32" s="12">
        <v>-0.02</v>
      </c>
      <c r="AW32" s="10">
        <v>1.2999999999999999E-2</v>
      </c>
      <c r="AX32" s="10">
        <v>0.14599999999999999</v>
      </c>
      <c r="AY32" s="10">
        <f t="shared" si="46"/>
        <v>-1.5384615384615385</v>
      </c>
      <c r="AZ32" s="13">
        <f t="shared" si="47"/>
        <v>7.7866413286309361E-2</v>
      </c>
      <c r="BA32" s="9">
        <v>0.04</v>
      </c>
      <c r="BB32" s="10">
        <v>2.1000000000000001E-2</v>
      </c>
      <c r="BC32" s="10">
        <v>5.6000000000000001E-2</v>
      </c>
      <c r="BD32" s="10">
        <f t="shared" si="48"/>
        <v>1.9047619047619047</v>
      </c>
      <c r="BE32" s="11">
        <f t="shared" si="49"/>
        <v>9.6250670561206716E-2</v>
      </c>
      <c r="BF32" s="12">
        <v>1.0999999999999999E-2</v>
      </c>
      <c r="BG32" s="10">
        <v>1.6E-2</v>
      </c>
      <c r="BH32" s="10">
        <v>0.48699999999999999</v>
      </c>
      <c r="BI32" s="10">
        <f t="shared" si="50"/>
        <v>0.6875</v>
      </c>
      <c r="BJ32" s="13">
        <f t="shared" si="51"/>
        <v>3.4881284942735444E-2</v>
      </c>
      <c r="BK32" s="9">
        <v>8.9999999999999993E-3</v>
      </c>
      <c r="BL32" s="10">
        <v>2.4E-2</v>
      </c>
      <c r="BM32" s="10">
        <v>0.71899999999999997</v>
      </c>
      <c r="BN32" s="10">
        <f t="shared" si="52"/>
        <v>0.37499999999999994</v>
      </c>
      <c r="BO32" s="11">
        <f t="shared" si="53"/>
        <v>1.9034291556614222E-2</v>
      </c>
      <c r="BP32" s="12">
        <v>-0.02</v>
      </c>
      <c r="BQ32" s="10">
        <v>2.1000000000000001E-2</v>
      </c>
      <c r="BR32" s="10">
        <v>0.24399999999999999</v>
      </c>
      <c r="BS32" s="10">
        <f t="shared" si="54"/>
        <v>-0.95238095238095233</v>
      </c>
      <c r="BT32" s="13">
        <f t="shared" si="55"/>
        <v>4.8293402478030621E-2</v>
      </c>
    </row>
    <row r="33" spans="1:117" x14ac:dyDescent="0.45">
      <c r="A33" s="2">
        <v>63</v>
      </c>
      <c r="B33" s="3" t="s">
        <v>85</v>
      </c>
      <c r="C33" s="9">
        <v>3.1E-2</v>
      </c>
      <c r="D33" s="10">
        <v>5.7000000000000002E-2</v>
      </c>
      <c r="E33" s="10">
        <v>0.58499999999999996</v>
      </c>
      <c r="F33" s="10">
        <f t="shared" si="28"/>
        <v>0.54385964912280704</v>
      </c>
      <c r="G33" s="11">
        <f t="shared" si="29"/>
        <v>2.7599772417982435E-2</v>
      </c>
      <c r="H33" s="12">
        <v>1.9E-2</v>
      </c>
      <c r="I33" s="10">
        <v>5.2999999999999999E-2</v>
      </c>
      <c r="J33" s="10">
        <v>0.72099999999999997</v>
      </c>
      <c r="K33" s="10">
        <f t="shared" si="30"/>
        <v>0.35849056603773582</v>
      </c>
      <c r="L33" s="13">
        <f t="shared" si="31"/>
        <v>1.8196587735906121E-2</v>
      </c>
      <c r="M33" s="14">
        <v>-5.8000000000000003E-2</v>
      </c>
      <c r="N33" s="15">
        <v>2.4E-2</v>
      </c>
      <c r="O33" s="15">
        <v>1.4999999999999999E-2</v>
      </c>
      <c r="P33" s="15">
        <f t="shared" si="32"/>
        <v>-2.4166666666666665</v>
      </c>
      <c r="Q33" s="16">
        <f t="shared" si="33"/>
        <v>0.12177459316380916</v>
      </c>
      <c r="R33" s="12">
        <v>-1.7999999999999999E-2</v>
      </c>
      <c r="S33" s="10">
        <v>2.1999999999999999E-2</v>
      </c>
      <c r="T33" s="10">
        <v>0.41</v>
      </c>
      <c r="U33" s="10">
        <f t="shared" si="34"/>
        <v>-0.81818181818181812</v>
      </c>
      <c r="V33" s="13">
        <f t="shared" si="35"/>
        <v>4.1501102803987493E-2</v>
      </c>
      <c r="W33" s="9">
        <v>-0.42699999999999999</v>
      </c>
      <c r="X33" s="10">
        <v>0.35</v>
      </c>
      <c r="Y33" s="10">
        <v>0.222</v>
      </c>
      <c r="Z33" s="10">
        <f t="shared" si="36"/>
        <v>-1.22</v>
      </c>
      <c r="AA33" s="11">
        <f t="shared" si="37"/>
        <v>6.1817660743030363E-2</v>
      </c>
      <c r="AB33" s="12">
        <v>6.3E-2</v>
      </c>
      <c r="AC33" s="10">
        <v>0.377</v>
      </c>
      <c r="AD33" s="10">
        <v>0.86599999999999999</v>
      </c>
      <c r="AE33" s="10">
        <f t="shared" si="38"/>
        <v>0.16710875331564987</v>
      </c>
      <c r="AF33" s="13">
        <f t="shared" si="39"/>
        <v>8.4833563132175327E-3</v>
      </c>
      <c r="AG33" s="9">
        <v>-1.4E-2</v>
      </c>
      <c r="AH33" s="10">
        <v>2.3E-2</v>
      </c>
      <c r="AI33" s="10">
        <v>0.55000000000000004</v>
      </c>
      <c r="AJ33" s="10">
        <f t="shared" si="40"/>
        <v>-0.60869565217391308</v>
      </c>
      <c r="AK33" s="11">
        <f t="shared" si="41"/>
        <v>3.0887095917384776E-2</v>
      </c>
      <c r="AL33" s="12">
        <v>-6.0000000000000001E-3</v>
      </c>
      <c r="AM33" s="10">
        <v>2.4E-2</v>
      </c>
      <c r="AN33" s="10">
        <v>0.81</v>
      </c>
      <c r="AO33" s="10">
        <f t="shared" si="42"/>
        <v>-0.25</v>
      </c>
      <c r="AP33" s="13">
        <f t="shared" si="43"/>
        <v>1.2690804972196431E-2</v>
      </c>
      <c r="AQ33" s="9">
        <v>3.1E-2</v>
      </c>
      <c r="AR33" s="10">
        <v>2.4E-2</v>
      </c>
      <c r="AS33" s="10">
        <v>0.191</v>
      </c>
      <c r="AT33" s="10">
        <f t="shared" si="44"/>
        <v>1.2916666666666667</v>
      </c>
      <c r="AU33" s="11">
        <f t="shared" si="45"/>
        <v>6.5433907606303576E-2</v>
      </c>
      <c r="AV33" s="12">
        <v>-2.5000000000000001E-2</v>
      </c>
      <c r="AW33" s="10">
        <v>0.02</v>
      </c>
      <c r="AX33" s="10">
        <v>0.20399999999999999</v>
      </c>
      <c r="AY33" s="10">
        <f t="shared" si="46"/>
        <v>-1.25</v>
      </c>
      <c r="AZ33" s="13">
        <f t="shared" si="47"/>
        <v>6.3331743022864401E-2</v>
      </c>
      <c r="BA33" s="9">
        <v>-4.9000000000000002E-2</v>
      </c>
      <c r="BB33" s="10">
        <v>0.03</v>
      </c>
      <c r="BC33" s="10">
        <v>0.105</v>
      </c>
      <c r="BD33" s="10">
        <f t="shared" si="48"/>
        <v>-1.6333333333333335</v>
      </c>
      <c r="BE33" s="11">
        <f t="shared" si="49"/>
        <v>8.2636331511364819E-2</v>
      </c>
      <c r="BF33" s="12">
        <v>1E-3</v>
      </c>
      <c r="BG33" s="10">
        <v>0.02</v>
      </c>
      <c r="BH33" s="10">
        <v>0.94399999999999995</v>
      </c>
      <c r="BI33" s="10">
        <f t="shared" si="50"/>
        <v>0.05</v>
      </c>
      <c r="BJ33" s="13">
        <f t="shared" si="51"/>
        <v>2.5383572351499427E-3</v>
      </c>
      <c r="BK33" s="9">
        <v>-1.7000000000000001E-2</v>
      </c>
      <c r="BL33" s="10">
        <v>3.3000000000000002E-2</v>
      </c>
      <c r="BM33" s="10">
        <v>0.61499999999999999</v>
      </c>
      <c r="BN33" s="10">
        <f t="shared" si="52"/>
        <v>-0.51515151515151514</v>
      </c>
      <c r="BO33" s="11">
        <f t="shared" si="53"/>
        <v>2.6143916445250541E-2</v>
      </c>
      <c r="BP33" s="12">
        <v>2.4E-2</v>
      </c>
      <c r="BQ33" s="10">
        <v>2.7E-2</v>
      </c>
      <c r="BR33" s="10">
        <v>0.36899999999999999</v>
      </c>
      <c r="BS33" s="10">
        <f t="shared" si="54"/>
        <v>0.88888888888888895</v>
      </c>
      <c r="BT33" s="13">
        <f t="shared" si="55"/>
        <v>4.5080618472009393E-2</v>
      </c>
    </row>
    <row r="34" spans="1:117" ht="14.65" thickBot="1" x14ac:dyDescent="0.5">
      <c r="A34" s="19">
        <v>65</v>
      </c>
      <c r="B34" s="20" t="s">
        <v>86</v>
      </c>
      <c r="C34" s="27">
        <v>-0.02</v>
      </c>
      <c r="D34" s="25">
        <v>5.5E-2</v>
      </c>
      <c r="E34" s="25">
        <v>0.72099999999999997</v>
      </c>
      <c r="F34" s="25">
        <f t="shared" si="28"/>
        <v>-0.36363636363636365</v>
      </c>
      <c r="G34" s="28">
        <f t="shared" si="29"/>
        <v>1.8457694418961879E-2</v>
      </c>
      <c r="H34" s="24">
        <v>-7.9000000000000001E-2</v>
      </c>
      <c r="I34" s="25">
        <v>4.4999999999999998E-2</v>
      </c>
      <c r="J34" s="25">
        <v>7.6999999999999999E-2</v>
      </c>
      <c r="K34" s="25">
        <f t="shared" si="30"/>
        <v>-1.7555555555555555</v>
      </c>
      <c r="L34" s="26">
        <f t="shared" si="31"/>
        <v>8.8772955187649771E-2</v>
      </c>
      <c r="M34" s="27">
        <v>-1.4999999999999999E-2</v>
      </c>
      <c r="N34" s="25">
        <v>2.3E-2</v>
      </c>
      <c r="O34" s="25">
        <v>0.502</v>
      </c>
      <c r="P34" s="25">
        <f t="shared" si="32"/>
        <v>-0.65217391304347827</v>
      </c>
      <c r="Q34" s="28">
        <f t="shared" si="33"/>
        <v>3.3090981658994871E-2</v>
      </c>
      <c r="R34" s="24">
        <v>2.9000000000000001E-2</v>
      </c>
      <c r="S34" s="25">
        <v>2.1999999999999999E-2</v>
      </c>
      <c r="T34" s="25">
        <v>0.185</v>
      </c>
      <c r="U34" s="25">
        <f t="shared" si="34"/>
        <v>1.3181818181818183</v>
      </c>
      <c r="V34" s="26">
        <f t="shared" si="35"/>
        <v>6.6771197024342255E-2</v>
      </c>
      <c r="W34" s="27">
        <v>-0.36499999999999999</v>
      </c>
      <c r="X34" s="25">
        <v>0.34100000000000003</v>
      </c>
      <c r="Y34" s="25">
        <v>0.28499999999999998</v>
      </c>
      <c r="Z34" s="25">
        <f t="shared" si="36"/>
        <v>-1.0703812316715542</v>
      </c>
      <c r="AA34" s="28">
        <f t="shared" si="37"/>
        <v>5.4260320987181025E-2</v>
      </c>
      <c r="AB34" s="24">
        <v>0.45800000000000002</v>
      </c>
      <c r="AC34" s="25">
        <v>0.26400000000000001</v>
      </c>
      <c r="AD34" s="25">
        <v>8.3000000000000004E-2</v>
      </c>
      <c r="AE34" s="25">
        <f t="shared" si="38"/>
        <v>1.7348484848484849</v>
      </c>
      <c r="AF34" s="26">
        <f t="shared" si="39"/>
        <v>8.7733970821441756E-2</v>
      </c>
      <c r="AG34" s="21">
        <v>4.4999999999999998E-2</v>
      </c>
      <c r="AH34" s="22">
        <v>2.1999999999999999E-2</v>
      </c>
      <c r="AI34" s="22">
        <v>3.7999999999999999E-2</v>
      </c>
      <c r="AJ34" s="22">
        <f t="shared" si="40"/>
        <v>2.0454545454545454</v>
      </c>
      <c r="AK34" s="23">
        <f t="shared" si="41"/>
        <v>0.10328683298888443</v>
      </c>
      <c r="AL34" s="24">
        <v>-0.02</v>
      </c>
      <c r="AM34" s="25">
        <v>1.7999999999999999E-2</v>
      </c>
      <c r="AN34" s="25">
        <v>0.26600000000000001</v>
      </c>
      <c r="AO34" s="25">
        <f t="shared" si="42"/>
        <v>-1.1111111111111112</v>
      </c>
      <c r="AP34" s="26">
        <f t="shared" si="43"/>
        <v>5.6318592056402009E-2</v>
      </c>
      <c r="AQ34" s="27">
        <v>-1.6E-2</v>
      </c>
      <c r="AR34" s="25">
        <v>1.6E-2</v>
      </c>
      <c r="AS34" s="25">
        <v>0.33100000000000002</v>
      </c>
      <c r="AT34" s="25">
        <f t="shared" si="44"/>
        <v>-1</v>
      </c>
      <c r="AU34" s="28">
        <f t="shared" si="45"/>
        <v>5.0702012656339383E-2</v>
      </c>
      <c r="AV34" s="24">
        <v>1.4E-2</v>
      </c>
      <c r="AW34" s="25">
        <v>1.4999999999999999E-2</v>
      </c>
      <c r="AX34" s="25">
        <v>0.35399999999999998</v>
      </c>
      <c r="AY34" s="25">
        <f t="shared" si="46"/>
        <v>0.93333333333333335</v>
      </c>
      <c r="AZ34" s="26">
        <f t="shared" si="47"/>
        <v>4.7329720099334595E-2</v>
      </c>
      <c r="BA34" s="27">
        <v>-1.4999999999999999E-2</v>
      </c>
      <c r="BB34" s="25">
        <v>2.5000000000000001E-2</v>
      </c>
      <c r="BC34" s="25">
        <v>0.54900000000000004</v>
      </c>
      <c r="BD34" s="25">
        <f t="shared" si="48"/>
        <v>-0.6</v>
      </c>
      <c r="BE34" s="28">
        <f t="shared" si="49"/>
        <v>3.0446263673491444E-2</v>
      </c>
      <c r="BF34" s="24">
        <v>1.9E-2</v>
      </c>
      <c r="BG34" s="25">
        <v>1.7999999999999999E-2</v>
      </c>
      <c r="BH34" s="25">
        <v>0.308</v>
      </c>
      <c r="BI34" s="25">
        <f t="shared" si="50"/>
        <v>1.0555555555555556</v>
      </c>
      <c r="BJ34" s="26">
        <f t="shared" si="51"/>
        <v>5.3510937193180175E-2</v>
      </c>
      <c r="BK34" s="27">
        <v>5.0000000000000001E-3</v>
      </c>
      <c r="BL34" s="25">
        <v>2.5999999999999999E-2</v>
      </c>
      <c r="BM34" s="25">
        <v>0.84599999999999997</v>
      </c>
      <c r="BN34" s="25">
        <f t="shared" si="52"/>
        <v>0.19230769230769232</v>
      </c>
      <c r="BO34" s="28">
        <f t="shared" si="53"/>
        <v>9.7624786509163987E-3</v>
      </c>
      <c r="BP34" s="24">
        <v>1.6E-2</v>
      </c>
      <c r="BQ34" s="25">
        <v>0.02</v>
      </c>
      <c r="BR34" s="25">
        <v>0.443</v>
      </c>
      <c r="BS34" s="25">
        <f t="shared" si="54"/>
        <v>0.8</v>
      </c>
      <c r="BT34" s="26">
        <f t="shared" si="55"/>
        <v>4.0580392030799863E-2</v>
      </c>
    </row>
    <row r="35" spans="1:117" s="56" customFormat="1" x14ac:dyDescent="0.45">
      <c r="A35" s="94" t="s">
        <v>25</v>
      </c>
      <c r="B35" s="94"/>
      <c r="C35" s="54"/>
      <c r="D35" s="54"/>
      <c r="E35" s="54"/>
      <c r="F35" s="54"/>
      <c r="G35" s="55">
        <f>AVERAGE(G23:G34)</f>
        <v>0.11801481478495729</v>
      </c>
      <c r="H35" s="54"/>
      <c r="I35" s="54"/>
      <c r="J35" s="54"/>
      <c r="K35" s="54"/>
      <c r="L35" s="54">
        <f>AVERAGE(L23:L34)</f>
        <v>4.6256632072084865E-2</v>
      </c>
      <c r="M35" s="54"/>
      <c r="N35" s="54"/>
      <c r="O35" s="54"/>
      <c r="P35" s="54"/>
      <c r="Q35" s="54">
        <f>AVERAGE(Q23:Q34)</f>
        <v>5.8470128180997762E-2</v>
      </c>
      <c r="R35" s="54"/>
      <c r="S35" s="54"/>
      <c r="T35" s="54"/>
      <c r="U35" s="54"/>
      <c r="V35" s="54">
        <f>AVERAGE(V23:V34)</f>
        <v>2.4657447987134529E-2</v>
      </c>
      <c r="W35" s="54"/>
      <c r="X35" s="54"/>
      <c r="Y35" s="54"/>
      <c r="Z35" s="54"/>
      <c r="AA35" s="54">
        <f>AVERAGE(AA23:AA34)</f>
        <v>4.9555247262501816E-2</v>
      </c>
      <c r="AB35" s="54"/>
      <c r="AC35" s="54"/>
      <c r="AD35" s="54"/>
      <c r="AE35" s="54"/>
      <c r="AF35" s="54">
        <f>AVERAGE(AF23:AF34)</f>
        <v>3.5497035001897131E-2</v>
      </c>
      <c r="AG35" s="54"/>
      <c r="AH35" s="54"/>
      <c r="AI35" s="54"/>
      <c r="AJ35" s="54"/>
      <c r="AK35" s="54">
        <f>AVERAGE(AK23:AK34)</f>
        <v>5.6193655075622052E-2</v>
      </c>
      <c r="AL35" s="54"/>
      <c r="AM35" s="54"/>
      <c r="AN35" s="54"/>
      <c r="AO35" s="54"/>
      <c r="AP35" s="54">
        <f>AVERAGE(AP23:AP34)</f>
        <v>4.3214646842342247E-2</v>
      </c>
      <c r="AQ35" s="54"/>
      <c r="AR35" s="54"/>
      <c r="AS35" s="54"/>
      <c r="AT35" s="54"/>
      <c r="AU35" s="54">
        <f>AVERAGE(AU23:AU34)</f>
        <v>5.1331706678462395E-2</v>
      </c>
      <c r="AV35" s="54"/>
      <c r="AW35" s="54"/>
      <c r="AX35" s="54"/>
      <c r="AY35" s="54"/>
      <c r="AZ35" s="54">
        <f>AVERAGE(AZ23:AZ34)</f>
        <v>3.9118960694959445E-2</v>
      </c>
      <c r="BA35" s="54"/>
      <c r="BB35" s="54"/>
      <c r="BC35" s="54"/>
      <c r="BD35" s="54"/>
      <c r="BE35" s="54">
        <f>AVERAGE(BE23:BE34)</f>
        <v>7.2825048409678544E-2</v>
      </c>
      <c r="BF35" s="54"/>
      <c r="BG35" s="54"/>
      <c r="BH35" s="54"/>
      <c r="BI35" s="54"/>
      <c r="BJ35" s="54">
        <f>AVERAGE(BJ23:BJ34)</f>
        <v>4.8197382936633525E-2</v>
      </c>
      <c r="BK35" s="54"/>
      <c r="BL35" s="54"/>
      <c r="BM35" s="54"/>
      <c r="BN35" s="54"/>
      <c r="BO35" s="54">
        <f>AVERAGE(BO23:BO34)</f>
        <v>3.2792479594998779E-2</v>
      </c>
      <c r="BP35" s="54"/>
      <c r="BQ35" s="54"/>
      <c r="BR35" s="54"/>
      <c r="BS35" s="54"/>
      <c r="BT35" s="54">
        <f>AVERAGE(BT23:BT34)</f>
        <v>3.9953592550051119E-2</v>
      </c>
      <c r="CL35" s="61"/>
      <c r="CM35" s="61"/>
      <c r="CN35" s="61"/>
      <c r="CO35" s="61"/>
      <c r="CP35" s="61"/>
      <c r="CQ35" s="61"/>
      <c r="CR35" s="61"/>
      <c r="CS35" s="61"/>
      <c r="CT35" s="61"/>
      <c r="CU35" s="61"/>
      <c r="CV35" s="61"/>
      <c r="CW35" s="61"/>
      <c r="CX35" s="61"/>
      <c r="CY35" s="61"/>
      <c r="CZ35" s="61"/>
      <c r="DA35" s="61"/>
      <c r="DB35" s="61"/>
      <c r="DC35" s="61"/>
      <c r="DD35" s="61"/>
      <c r="DE35" s="61"/>
      <c r="DF35" s="61"/>
      <c r="DG35" s="61"/>
      <c r="DH35" s="61"/>
      <c r="DI35" s="61"/>
      <c r="DJ35" s="61"/>
      <c r="DK35" s="61"/>
      <c r="DL35" s="61"/>
      <c r="DM35" s="61"/>
    </row>
    <row r="36" spans="1:117" ht="14.65" thickBot="1" x14ac:dyDescent="0.5"/>
    <row r="37" spans="1:117" s="1" customFormat="1" x14ac:dyDescent="0.45">
      <c r="A37" s="65" t="s">
        <v>27</v>
      </c>
      <c r="B37" s="66"/>
      <c r="C37" s="69" t="s">
        <v>2</v>
      </c>
      <c r="D37" s="70"/>
      <c r="E37" s="70"/>
      <c r="F37" s="70"/>
      <c r="G37" s="70"/>
      <c r="H37" s="70"/>
      <c r="I37" s="70"/>
      <c r="J37" s="70"/>
      <c r="K37" s="70"/>
      <c r="L37" s="71"/>
      <c r="M37" s="69" t="s">
        <v>3</v>
      </c>
      <c r="N37" s="70"/>
      <c r="O37" s="70"/>
      <c r="P37" s="70"/>
      <c r="Q37" s="70"/>
      <c r="R37" s="70"/>
      <c r="S37" s="70"/>
      <c r="T37" s="70"/>
      <c r="U37" s="70"/>
      <c r="V37" s="71"/>
      <c r="W37" s="69" t="s">
        <v>4</v>
      </c>
      <c r="X37" s="70"/>
      <c r="Y37" s="70"/>
      <c r="Z37" s="70"/>
      <c r="AA37" s="70"/>
      <c r="AB37" s="70"/>
      <c r="AC37" s="70"/>
      <c r="AD37" s="70"/>
      <c r="AE37" s="70"/>
      <c r="AF37" s="71"/>
      <c r="AG37" s="69" t="s">
        <v>5</v>
      </c>
      <c r="AH37" s="70"/>
      <c r="AI37" s="70"/>
      <c r="AJ37" s="70"/>
      <c r="AK37" s="70"/>
      <c r="AL37" s="70"/>
      <c r="AM37" s="70"/>
      <c r="AN37" s="70"/>
      <c r="AO37" s="70"/>
      <c r="AP37" s="71"/>
      <c r="AQ37" s="69" t="s">
        <v>6</v>
      </c>
      <c r="AR37" s="70"/>
      <c r="AS37" s="70"/>
      <c r="AT37" s="70"/>
      <c r="AU37" s="70"/>
      <c r="AV37" s="70"/>
      <c r="AW37" s="70"/>
      <c r="AX37" s="70"/>
      <c r="AY37" s="70"/>
      <c r="AZ37" s="71"/>
      <c r="BA37" s="69" t="s">
        <v>7</v>
      </c>
      <c r="BB37" s="70"/>
      <c r="BC37" s="70"/>
      <c r="BD37" s="70"/>
      <c r="BE37" s="70"/>
      <c r="BF37" s="70"/>
      <c r="BG37" s="70"/>
      <c r="BH37" s="70"/>
      <c r="BI37" s="70"/>
      <c r="BJ37" s="71"/>
      <c r="BK37" s="69" t="s">
        <v>8</v>
      </c>
      <c r="BL37" s="70"/>
      <c r="BM37" s="70"/>
      <c r="BN37" s="70"/>
      <c r="BO37" s="70"/>
      <c r="BP37" s="70"/>
      <c r="BQ37" s="70"/>
      <c r="BR37" s="70"/>
      <c r="BS37" s="70"/>
      <c r="BT37" s="71"/>
      <c r="CL37" s="60"/>
      <c r="CM37" s="60"/>
      <c r="CN37" s="60"/>
      <c r="CO37" s="60"/>
      <c r="CP37" s="60"/>
      <c r="CQ37" s="60"/>
      <c r="CR37" s="60"/>
      <c r="CS37" s="60"/>
      <c r="CT37" s="60"/>
      <c r="CU37" s="60"/>
      <c r="CV37" s="60"/>
      <c r="CW37" s="60"/>
      <c r="CX37" s="60"/>
      <c r="CY37" s="60"/>
      <c r="CZ37" s="60"/>
      <c r="DA37" s="60"/>
      <c r="DB37" s="60"/>
      <c r="DC37" s="60"/>
      <c r="DD37" s="60"/>
      <c r="DE37" s="60"/>
      <c r="DF37" s="60"/>
      <c r="DG37" s="60"/>
      <c r="DH37" s="60"/>
      <c r="DI37" s="60"/>
      <c r="DJ37" s="60"/>
      <c r="DK37" s="60"/>
      <c r="DL37" s="60"/>
      <c r="DM37" s="60"/>
    </row>
    <row r="38" spans="1:117" x14ac:dyDescent="0.45">
      <c r="A38" s="67"/>
      <c r="B38" s="68"/>
      <c r="C38" s="76" t="s">
        <v>9</v>
      </c>
      <c r="D38" s="73"/>
      <c r="E38" s="73"/>
      <c r="F38" s="73"/>
      <c r="G38" s="77"/>
      <c r="H38" s="72" t="s">
        <v>10</v>
      </c>
      <c r="I38" s="73"/>
      <c r="J38" s="73"/>
      <c r="K38" s="73"/>
      <c r="L38" s="74"/>
      <c r="M38" s="76" t="s">
        <v>9</v>
      </c>
      <c r="N38" s="73"/>
      <c r="O38" s="73"/>
      <c r="P38" s="73"/>
      <c r="Q38" s="77"/>
      <c r="R38" s="72" t="s">
        <v>10</v>
      </c>
      <c r="S38" s="73"/>
      <c r="T38" s="73"/>
      <c r="U38" s="73"/>
      <c r="V38" s="74"/>
      <c r="W38" s="76" t="s">
        <v>9</v>
      </c>
      <c r="X38" s="73"/>
      <c r="Y38" s="73"/>
      <c r="Z38" s="73"/>
      <c r="AA38" s="77"/>
      <c r="AB38" s="72" t="s">
        <v>10</v>
      </c>
      <c r="AC38" s="73"/>
      <c r="AD38" s="73"/>
      <c r="AE38" s="73"/>
      <c r="AF38" s="74"/>
      <c r="AG38" s="76" t="s">
        <v>9</v>
      </c>
      <c r="AH38" s="73"/>
      <c r="AI38" s="73"/>
      <c r="AJ38" s="73"/>
      <c r="AK38" s="77"/>
      <c r="AL38" s="72" t="s">
        <v>10</v>
      </c>
      <c r="AM38" s="73"/>
      <c r="AN38" s="73"/>
      <c r="AO38" s="73"/>
      <c r="AP38" s="74"/>
      <c r="AQ38" s="76" t="s">
        <v>9</v>
      </c>
      <c r="AR38" s="73"/>
      <c r="AS38" s="73"/>
      <c r="AT38" s="73"/>
      <c r="AU38" s="77"/>
      <c r="AV38" s="72" t="s">
        <v>10</v>
      </c>
      <c r="AW38" s="73"/>
      <c r="AX38" s="73"/>
      <c r="AY38" s="73"/>
      <c r="AZ38" s="74"/>
      <c r="BA38" s="76" t="s">
        <v>9</v>
      </c>
      <c r="BB38" s="73"/>
      <c r="BC38" s="73"/>
      <c r="BD38" s="73"/>
      <c r="BE38" s="77"/>
      <c r="BF38" s="72" t="s">
        <v>10</v>
      </c>
      <c r="BG38" s="73"/>
      <c r="BH38" s="73"/>
      <c r="BI38" s="73"/>
      <c r="BJ38" s="74"/>
      <c r="BK38" s="76" t="s">
        <v>9</v>
      </c>
      <c r="BL38" s="73"/>
      <c r="BM38" s="73"/>
      <c r="BN38" s="73"/>
      <c r="BO38" s="77"/>
      <c r="BP38" s="72" t="s">
        <v>10</v>
      </c>
      <c r="BQ38" s="73"/>
      <c r="BR38" s="73"/>
      <c r="BS38" s="73"/>
      <c r="BT38" s="74"/>
    </row>
    <row r="39" spans="1:117" x14ac:dyDescent="0.45">
      <c r="A39" s="2"/>
      <c r="B39" s="3"/>
      <c r="C39" s="4" t="s">
        <v>11</v>
      </c>
      <c r="D39" s="5" t="s">
        <v>12</v>
      </c>
      <c r="E39" s="5" t="s">
        <v>13</v>
      </c>
      <c r="F39" s="5" t="s">
        <v>14</v>
      </c>
      <c r="G39" s="6" t="s">
        <v>15</v>
      </c>
      <c r="H39" s="7" t="s">
        <v>11</v>
      </c>
      <c r="I39" s="5" t="s">
        <v>12</v>
      </c>
      <c r="J39" s="5" t="s">
        <v>13</v>
      </c>
      <c r="K39" s="5" t="s">
        <v>14</v>
      </c>
      <c r="L39" s="8" t="s">
        <v>15</v>
      </c>
      <c r="M39" s="4" t="s">
        <v>11</v>
      </c>
      <c r="N39" s="5" t="s">
        <v>12</v>
      </c>
      <c r="O39" s="5" t="s">
        <v>13</v>
      </c>
      <c r="P39" s="5" t="s">
        <v>14</v>
      </c>
      <c r="Q39" s="6" t="s">
        <v>15</v>
      </c>
      <c r="R39" s="7" t="s">
        <v>11</v>
      </c>
      <c r="S39" s="5" t="s">
        <v>12</v>
      </c>
      <c r="T39" s="5" t="s">
        <v>13</v>
      </c>
      <c r="U39" s="5" t="s">
        <v>14</v>
      </c>
      <c r="V39" s="8" t="s">
        <v>15</v>
      </c>
      <c r="W39" s="4" t="s">
        <v>11</v>
      </c>
      <c r="X39" s="5" t="s">
        <v>12</v>
      </c>
      <c r="Y39" s="5" t="s">
        <v>13</v>
      </c>
      <c r="Z39" s="5" t="s">
        <v>14</v>
      </c>
      <c r="AA39" s="6" t="s">
        <v>15</v>
      </c>
      <c r="AB39" s="7" t="s">
        <v>11</v>
      </c>
      <c r="AC39" s="5" t="s">
        <v>12</v>
      </c>
      <c r="AD39" s="5" t="s">
        <v>13</v>
      </c>
      <c r="AE39" s="5" t="s">
        <v>14</v>
      </c>
      <c r="AF39" s="8" t="s">
        <v>15</v>
      </c>
      <c r="AG39" s="4" t="s">
        <v>11</v>
      </c>
      <c r="AH39" s="5" t="s">
        <v>12</v>
      </c>
      <c r="AI39" s="5" t="s">
        <v>13</v>
      </c>
      <c r="AJ39" s="5" t="s">
        <v>14</v>
      </c>
      <c r="AK39" s="6" t="s">
        <v>15</v>
      </c>
      <c r="AL39" s="7" t="s">
        <v>11</v>
      </c>
      <c r="AM39" s="5" t="s">
        <v>12</v>
      </c>
      <c r="AN39" s="5" t="s">
        <v>13</v>
      </c>
      <c r="AO39" s="5" t="s">
        <v>14</v>
      </c>
      <c r="AP39" s="8" t="s">
        <v>15</v>
      </c>
      <c r="AQ39" s="4" t="s">
        <v>11</v>
      </c>
      <c r="AR39" s="5" t="s">
        <v>12</v>
      </c>
      <c r="AS39" s="5" t="s">
        <v>13</v>
      </c>
      <c r="AT39" s="5" t="s">
        <v>14</v>
      </c>
      <c r="AU39" s="6" t="s">
        <v>15</v>
      </c>
      <c r="AV39" s="7" t="s">
        <v>11</v>
      </c>
      <c r="AW39" s="5" t="s">
        <v>12</v>
      </c>
      <c r="AX39" s="5" t="s">
        <v>13</v>
      </c>
      <c r="AY39" s="5" t="s">
        <v>14</v>
      </c>
      <c r="AZ39" s="8" t="s">
        <v>15</v>
      </c>
      <c r="BA39" s="4" t="s">
        <v>11</v>
      </c>
      <c r="BB39" s="5" t="s">
        <v>12</v>
      </c>
      <c r="BC39" s="5" t="s">
        <v>13</v>
      </c>
      <c r="BD39" s="5" t="s">
        <v>14</v>
      </c>
      <c r="BE39" s="6" t="s">
        <v>15</v>
      </c>
      <c r="BF39" s="7" t="s">
        <v>11</v>
      </c>
      <c r="BG39" s="5" t="s">
        <v>12</v>
      </c>
      <c r="BH39" s="5" t="s">
        <v>13</v>
      </c>
      <c r="BI39" s="5" t="s">
        <v>14</v>
      </c>
      <c r="BJ39" s="8" t="s">
        <v>15</v>
      </c>
      <c r="BK39" s="4" t="s">
        <v>11</v>
      </c>
      <c r="BL39" s="5" t="s">
        <v>12</v>
      </c>
      <c r="BM39" s="5" t="s">
        <v>13</v>
      </c>
      <c r="BN39" s="5" t="s">
        <v>14</v>
      </c>
      <c r="BO39" s="6" t="s">
        <v>15</v>
      </c>
      <c r="BP39" s="7" t="s">
        <v>11</v>
      </c>
      <c r="BQ39" s="5" t="s">
        <v>12</v>
      </c>
      <c r="BR39" s="5" t="s">
        <v>13</v>
      </c>
      <c r="BS39" s="5" t="s">
        <v>14</v>
      </c>
      <c r="BT39" s="8" t="s">
        <v>15</v>
      </c>
    </row>
    <row r="40" spans="1:117" x14ac:dyDescent="0.45">
      <c r="A40" s="2">
        <v>8</v>
      </c>
      <c r="B40" s="3" t="s">
        <v>75</v>
      </c>
      <c r="C40" s="9">
        <v>1.2E-2</v>
      </c>
      <c r="D40" s="10">
        <v>6.2E-2</v>
      </c>
      <c r="E40" s="10">
        <v>0.84199999999999997</v>
      </c>
      <c r="F40" s="10">
        <f>C40/D40</f>
        <v>0.19354838709677419</v>
      </c>
      <c r="G40" s="11">
        <f>SQRT((F40*F40)/((F40*F40)+388))</f>
        <v>9.8254563232108797E-3</v>
      </c>
      <c r="H40" s="12">
        <v>0.30599999999999999</v>
      </c>
      <c r="I40" s="10">
        <v>0.19800000000000001</v>
      </c>
      <c r="J40" s="10">
        <v>0.122</v>
      </c>
      <c r="K40" s="10">
        <f>H40/I40</f>
        <v>1.5454545454545454</v>
      </c>
      <c r="L40" s="13">
        <f>SQRT((K40*K40)/((K40*K40)+388))</f>
        <v>7.8218190973439419E-2</v>
      </c>
      <c r="M40" s="9">
        <v>-1E-3</v>
      </c>
      <c r="N40" s="10">
        <v>2.1999999999999999E-2</v>
      </c>
      <c r="O40" s="10">
        <v>0.95399999999999996</v>
      </c>
      <c r="P40" s="10">
        <f>M40/N40</f>
        <v>-4.5454545454545456E-2</v>
      </c>
      <c r="Q40" s="11">
        <f>SQRT((P40*P40)/((P40*P40)+388))</f>
        <v>2.3075987767379666E-3</v>
      </c>
      <c r="R40" s="12">
        <v>-5.5E-2</v>
      </c>
      <c r="S40" s="10">
        <v>6.4000000000000001E-2</v>
      </c>
      <c r="T40" s="10">
        <v>0.38900000000000001</v>
      </c>
      <c r="U40" s="10">
        <f>R40/S40</f>
        <v>-0.859375</v>
      </c>
      <c r="V40" s="13">
        <f>SQRT((U40*U40)/((U40*U40)+388))</f>
        <v>4.358669344972959E-2</v>
      </c>
      <c r="W40" s="9">
        <v>-0.112</v>
      </c>
      <c r="X40" s="10">
        <v>0.38</v>
      </c>
      <c r="Y40" s="10">
        <v>0.76700000000000002</v>
      </c>
      <c r="Z40" s="10">
        <f>W40/X40</f>
        <v>-0.29473684210526319</v>
      </c>
      <c r="AA40" s="11">
        <f>SQRT((Z40*Z40)/((Z40*Z40)+388))</f>
        <v>1.4961321357003191E-2</v>
      </c>
      <c r="AB40" s="12">
        <v>0.70199999999999996</v>
      </c>
      <c r="AC40" s="10">
        <v>0.22900000000000001</v>
      </c>
      <c r="AD40" s="10">
        <v>0.56799999999999995</v>
      </c>
      <c r="AE40" s="10">
        <f>AB40/AC40</f>
        <v>3.0655021834061134</v>
      </c>
      <c r="AF40" s="13">
        <f>SQRT((AE40*AE40)/((AE40*AE40)+388))</f>
        <v>0.15377621664456897</v>
      </c>
      <c r="AG40" s="9">
        <v>-2.1999999999999999E-2</v>
      </c>
      <c r="AH40" s="10">
        <v>2.1999999999999999E-2</v>
      </c>
      <c r="AI40" s="10">
        <v>0.32900000000000001</v>
      </c>
      <c r="AJ40" s="10">
        <f>AG40/AH40</f>
        <v>-1</v>
      </c>
      <c r="AK40" s="11">
        <f>SQRT((AJ40*AJ40)/((AJ40*AJ40)+388))</f>
        <v>5.0702012656339383E-2</v>
      </c>
      <c r="AL40" s="12">
        <v>4.9000000000000002E-2</v>
      </c>
      <c r="AM40" s="10">
        <v>6.2E-2</v>
      </c>
      <c r="AN40" s="10">
        <v>0.434</v>
      </c>
      <c r="AO40" s="10">
        <f>AL40/AM40</f>
        <v>0.79032258064516137</v>
      </c>
      <c r="AP40" s="13">
        <f>SQRT((AO40*AO40)/((AO40*AO40)+388))</f>
        <v>4.0090293991241054E-2</v>
      </c>
      <c r="AQ40" s="9">
        <v>1.9E-2</v>
      </c>
      <c r="AR40" s="10">
        <v>1.9E-2</v>
      </c>
      <c r="AS40" s="10">
        <v>0.32300000000000001</v>
      </c>
      <c r="AT40" s="10">
        <f>AQ40/AR40</f>
        <v>1</v>
      </c>
      <c r="AU40" s="11">
        <f>SQRT((AT40*AT40)/((AT40*AT40)+388))</f>
        <v>5.0702012656339383E-2</v>
      </c>
      <c r="AV40" s="12">
        <v>-4.5999999999999999E-2</v>
      </c>
      <c r="AW40" s="10">
        <v>6.8000000000000005E-2</v>
      </c>
      <c r="AX40" s="10">
        <v>0.5</v>
      </c>
      <c r="AY40" s="10">
        <f>AV40/AW40</f>
        <v>-0.67647058823529405</v>
      </c>
      <c r="AZ40" s="13">
        <f>SQRT((AY40*AY40)/((AY40*AY40)+388))</f>
        <v>3.4322356717611066E-2</v>
      </c>
      <c r="BA40" s="14">
        <v>-0.06</v>
      </c>
      <c r="BB40" s="15">
        <v>2.1999999999999999E-2</v>
      </c>
      <c r="BC40" s="15">
        <v>6.0000000000000001E-3</v>
      </c>
      <c r="BD40" s="15">
        <f>BA40/BB40</f>
        <v>-2.7272727272727275</v>
      </c>
      <c r="BE40" s="16">
        <f>SQRT((BD40*BD40)/((BD40*BD40)+388))</f>
        <v>0.13714796250081174</v>
      </c>
      <c r="BF40" s="12">
        <v>1.7999999999999999E-2</v>
      </c>
      <c r="BG40" s="10">
        <v>7.0999999999999994E-2</v>
      </c>
      <c r="BH40" s="10">
        <v>0.79500000000000004</v>
      </c>
      <c r="BI40" s="10">
        <f>BF40/BG40</f>
        <v>0.25352112676056338</v>
      </c>
      <c r="BJ40" s="13">
        <f>SQRT((BI40*BI40)/((BI40*BI40)+388))</f>
        <v>1.2869519305405261E-2</v>
      </c>
      <c r="BK40" s="14">
        <v>5.6000000000000001E-2</v>
      </c>
      <c r="BL40" s="15">
        <v>2.5000000000000001E-2</v>
      </c>
      <c r="BM40" s="15">
        <v>2.1999999999999999E-2</v>
      </c>
      <c r="BN40" s="15">
        <f>BK40/BL40</f>
        <v>2.2399999999999998</v>
      </c>
      <c r="BO40" s="16">
        <f>SQRT((BN40*BN40)/((BN40*BN40)+388))</f>
        <v>0.11299052295702748</v>
      </c>
      <c r="BP40" s="12">
        <v>-7.1999999999999995E-2</v>
      </c>
      <c r="BQ40" s="10">
        <v>8.4000000000000005E-2</v>
      </c>
      <c r="BR40" s="10">
        <v>0.39200000000000002</v>
      </c>
      <c r="BS40" s="10">
        <f>BP40/BQ40</f>
        <v>-0.85714285714285698</v>
      </c>
      <c r="BT40" s="13">
        <f>SQRT((BS40*BS40)/((BS40*BS40)+388))</f>
        <v>4.3473695503786935E-2</v>
      </c>
    </row>
    <row r="41" spans="1:117" x14ac:dyDescent="0.45">
      <c r="A41" s="2">
        <v>20</v>
      </c>
      <c r="B41" s="3" t="s">
        <v>76</v>
      </c>
      <c r="C41" s="14">
        <v>-0.16700000000000001</v>
      </c>
      <c r="D41" s="15">
        <v>5.3999999999999999E-2</v>
      </c>
      <c r="E41" s="15">
        <v>2E-3</v>
      </c>
      <c r="F41" s="15">
        <f t="shared" ref="F41:F51" si="56">C41/D41</f>
        <v>-3.092592592592593</v>
      </c>
      <c r="G41" s="16">
        <f t="shared" ref="G41:G51" si="57">SQRT((F41*F41)/((F41*F41)+388))</f>
        <v>0.15510261326671784</v>
      </c>
      <c r="H41" s="12">
        <v>1.0999999999999999E-2</v>
      </c>
      <c r="I41" s="10">
        <v>0.1</v>
      </c>
      <c r="J41" s="10">
        <v>0.93500000000000005</v>
      </c>
      <c r="K41" s="10">
        <f t="shared" ref="K41:K51" si="58">H41/I41</f>
        <v>0.10999999999999999</v>
      </c>
      <c r="L41" s="13">
        <f t="shared" ref="L41:L51" si="59">SQRT((K41*K41)/((K41*K41)+388))</f>
        <v>5.5843168338703501E-3</v>
      </c>
      <c r="M41" s="9">
        <v>1.4999999999999999E-2</v>
      </c>
      <c r="N41" s="10">
        <v>1.9E-2</v>
      </c>
      <c r="O41" s="10">
        <v>0.44700000000000001</v>
      </c>
      <c r="P41" s="10">
        <f t="shared" ref="P41:P51" si="60">M41/N41</f>
        <v>0.78947368421052633</v>
      </c>
      <c r="Q41" s="11">
        <f t="shared" ref="Q41:Q51" si="61">SQRT((P41*P41)/((P41*P41)+388))</f>
        <v>4.0047301549552411E-2</v>
      </c>
      <c r="R41" s="12">
        <v>-3.9E-2</v>
      </c>
      <c r="S41" s="10">
        <v>5.5E-2</v>
      </c>
      <c r="T41" s="10">
        <v>0.47699999999999998</v>
      </c>
      <c r="U41" s="10">
        <f t="shared" ref="U41:U51" si="62">R41/S41</f>
        <v>-0.70909090909090911</v>
      </c>
      <c r="V41" s="13">
        <f t="shared" ref="V41:V51" si="63">SQRT((U41*U41)/((U41*U41)+388))</f>
        <v>3.5975334059927609E-2</v>
      </c>
      <c r="W41" s="9">
        <v>0.36599999999999999</v>
      </c>
      <c r="X41" s="10">
        <v>0.376</v>
      </c>
      <c r="Y41" s="10">
        <v>0.32900000000000001</v>
      </c>
      <c r="Z41" s="10">
        <f t="shared" ref="Z41:Z51" si="64">W41/X41</f>
        <v>0.97340425531914887</v>
      </c>
      <c r="AA41" s="11">
        <f t="shared" ref="AA41:AA51" si="65">SQRT((Z41*Z41)/((Z41*Z41)+388))</f>
        <v>4.935688461817142E-2</v>
      </c>
      <c r="AB41" s="12">
        <v>-1.476</v>
      </c>
      <c r="AC41" s="10">
        <v>1.194</v>
      </c>
      <c r="AD41" s="10">
        <v>0.216</v>
      </c>
      <c r="AE41" s="10">
        <f t="shared" ref="AE41:AE51" si="66">AB41/AC41</f>
        <v>-1.2361809045226131</v>
      </c>
      <c r="AF41" s="13">
        <f t="shared" ref="AF41:AF51" si="67">SQRT((AE41*AE41)/((AE41*AE41)+388))</f>
        <v>6.2634355123630539E-2</v>
      </c>
      <c r="AG41" s="9">
        <v>-1.6E-2</v>
      </c>
      <c r="AH41" s="10">
        <v>2.1999999999999999E-2</v>
      </c>
      <c r="AI41" s="10">
        <v>0.44800000000000001</v>
      </c>
      <c r="AJ41" s="10">
        <f t="shared" ref="AJ41:AJ51" si="68">AG41/AH41</f>
        <v>-0.72727272727272729</v>
      </c>
      <c r="AK41" s="11">
        <f t="shared" ref="AK41:AK51" si="69">SQRT((AJ41*AJ41)/((AJ41*AJ41)+388))</f>
        <v>3.6896538425373132E-2</v>
      </c>
      <c r="AL41" s="12">
        <v>-1.2999999999999999E-2</v>
      </c>
      <c r="AM41" s="10">
        <v>5.5E-2</v>
      </c>
      <c r="AN41" s="10">
        <v>0.80900000000000005</v>
      </c>
      <c r="AO41" s="10">
        <f t="shared" ref="AO41:AO51" si="70">AL41/AM41</f>
        <v>-0.23636363636363636</v>
      </c>
      <c r="AP41" s="13">
        <f t="shared" ref="AP41:AP51" si="71">SQRT((AO41*AO41)/((AO41*AO41)+388))</f>
        <v>1.1998681779375199E-2</v>
      </c>
      <c r="AQ41" s="9">
        <v>0</v>
      </c>
      <c r="AR41" s="10">
        <v>1.7000000000000001E-2</v>
      </c>
      <c r="AS41" s="10">
        <v>0.97699999999999998</v>
      </c>
      <c r="AT41" s="10">
        <f t="shared" ref="AT41:AT51" si="72">AQ41/AR41</f>
        <v>0</v>
      </c>
      <c r="AU41" s="11">
        <f t="shared" ref="AU41:AU51" si="73">SQRT((AT41*AT41)/((AT41*AT41)+388))</f>
        <v>0</v>
      </c>
      <c r="AV41" s="12">
        <v>4.0000000000000001E-3</v>
      </c>
      <c r="AW41" s="10">
        <v>5.0999999999999997E-2</v>
      </c>
      <c r="AX41" s="10">
        <v>0.93200000000000005</v>
      </c>
      <c r="AY41" s="10">
        <f t="shared" ref="AY41:AY51" si="74">AV41/AW41</f>
        <v>7.8431372549019621E-2</v>
      </c>
      <c r="AZ41" s="13">
        <f t="shared" ref="AZ41:AZ51" si="75">SQRT((AY41*AY41)/((AY41*AY41)+388))</f>
        <v>3.9817181035785567E-3</v>
      </c>
      <c r="BA41" s="9">
        <v>-2E-3</v>
      </c>
      <c r="BB41" s="10">
        <v>0.02</v>
      </c>
      <c r="BC41" s="10">
        <v>0.92100000000000004</v>
      </c>
      <c r="BD41" s="10">
        <f t="shared" ref="BD41:BD51" si="76">BA41/BB41</f>
        <v>-0.1</v>
      </c>
      <c r="BE41" s="11">
        <f t="shared" ref="BE41:BE51" si="77">SQRT((BD41*BD41)/((BD41*BD41)+388))</f>
        <v>5.076665405143674E-3</v>
      </c>
      <c r="BF41" s="12">
        <v>-1.0999999999999999E-2</v>
      </c>
      <c r="BG41" s="10">
        <v>4.9000000000000002E-2</v>
      </c>
      <c r="BH41" s="10">
        <v>0.82099999999999995</v>
      </c>
      <c r="BI41" s="10">
        <f t="shared" ref="BI41:BI51" si="78">BF41/BG41</f>
        <v>-0.22448979591836732</v>
      </c>
      <c r="BJ41" s="13">
        <f t="shared" ref="BJ41:BJ51" si="79">SQRT((BI41*BI41)/((BI41*BI41)+388))</f>
        <v>1.1396002604761819E-2</v>
      </c>
      <c r="BK41" s="9">
        <v>-1E-3</v>
      </c>
      <c r="BL41" s="10">
        <v>0.02</v>
      </c>
      <c r="BM41" s="10">
        <v>0.95699999999999996</v>
      </c>
      <c r="BN41" s="10">
        <f t="shared" ref="BN41:BN51" si="80">BK41/BL41</f>
        <v>-0.05</v>
      </c>
      <c r="BO41" s="11">
        <f t="shared" ref="BO41:BO51" si="81">SQRT((BN41*BN41)/((BN41*BN41)+388))</f>
        <v>2.5383572351499427E-3</v>
      </c>
      <c r="BP41" s="12">
        <v>-3.2000000000000001E-2</v>
      </c>
      <c r="BQ41" s="10">
        <v>5.6000000000000001E-2</v>
      </c>
      <c r="BR41" s="10">
        <v>0.57099999999999995</v>
      </c>
      <c r="BS41" s="10">
        <f t="shared" ref="BS41:BS51" si="82">BP41/BQ41</f>
        <v>-0.5714285714285714</v>
      </c>
      <c r="BT41" s="13">
        <f t="shared" ref="BT41:BT51" si="83">SQRT((BS41*BS41)/((BS41*BS41)+388))</f>
        <v>2.8997691150759522E-2</v>
      </c>
    </row>
    <row r="42" spans="1:117" x14ac:dyDescent="0.45">
      <c r="A42" s="2">
        <v>25</v>
      </c>
      <c r="B42" s="3" t="s">
        <v>77</v>
      </c>
      <c r="C42" s="9">
        <v>-6.4000000000000001E-2</v>
      </c>
      <c r="D42" s="10">
        <v>5.5E-2</v>
      </c>
      <c r="E42" s="10">
        <v>0.249</v>
      </c>
      <c r="F42" s="10">
        <f t="shared" si="56"/>
        <v>-1.1636363636363636</v>
      </c>
      <c r="G42" s="11">
        <f t="shared" si="57"/>
        <v>5.8971875020300095E-2</v>
      </c>
      <c r="H42" s="12">
        <v>-0.1</v>
      </c>
      <c r="I42" s="10">
        <v>0.106</v>
      </c>
      <c r="J42" s="10">
        <v>0.34499999999999997</v>
      </c>
      <c r="K42" s="10">
        <f t="shared" si="58"/>
        <v>-0.94339622641509446</v>
      </c>
      <c r="L42" s="13">
        <f t="shared" si="59"/>
        <v>4.7838851956768444E-2</v>
      </c>
      <c r="M42" s="9">
        <v>1E-3</v>
      </c>
      <c r="N42" s="10">
        <v>1.9E-2</v>
      </c>
      <c r="O42" s="10">
        <v>0.97899999999999998</v>
      </c>
      <c r="P42" s="10">
        <f t="shared" si="60"/>
        <v>5.2631578947368425E-2</v>
      </c>
      <c r="Q42" s="11">
        <f t="shared" si="61"/>
        <v>2.671954054413637E-3</v>
      </c>
      <c r="R42" s="12">
        <v>4.0000000000000001E-3</v>
      </c>
      <c r="S42" s="10">
        <v>4.2000000000000003E-2</v>
      </c>
      <c r="T42" s="10">
        <v>0.92300000000000004</v>
      </c>
      <c r="U42" s="10">
        <f t="shared" si="62"/>
        <v>9.5238095238095233E-2</v>
      </c>
      <c r="V42" s="13">
        <f t="shared" si="63"/>
        <v>4.8349252259212508E-3</v>
      </c>
      <c r="W42" s="9">
        <v>0.33800000000000002</v>
      </c>
      <c r="X42" s="10">
        <v>0.28499999999999998</v>
      </c>
      <c r="Y42" s="10">
        <v>0.23499999999999999</v>
      </c>
      <c r="Z42" s="10">
        <f t="shared" si="64"/>
        <v>1.1859649122807019</v>
      </c>
      <c r="AA42" s="11">
        <f t="shared" si="65"/>
        <v>6.0099413648121207E-2</v>
      </c>
      <c r="AB42" s="12">
        <v>0.47899999999999998</v>
      </c>
      <c r="AC42" s="10">
        <v>0.623</v>
      </c>
      <c r="AD42" s="10">
        <v>0.442</v>
      </c>
      <c r="AE42" s="10">
        <f t="shared" si="66"/>
        <v>0.76886035313001599</v>
      </c>
      <c r="AF42" s="13">
        <f t="shared" si="67"/>
        <v>3.9003269702014454E-2</v>
      </c>
      <c r="AG42" s="9">
        <v>-2.3E-2</v>
      </c>
      <c r="AH42" s="10">
        <v>1.6E-2</v>
      </c>
      <c r="AI42" s="10">
        <v>0.16300000000000001</v>
      </c>
      <c r="AJ42" s="10">
        <f t="shared" si="68"/>
        <v>-1.4375</v>
      </c>
      <c r="AK42" s="11">
        <f t="shared" si="69"/>
        <v>7.2784445680462578E-2</v>
      </c>
      <c r="AL42" s="12">
        <v>-3.7999999999999999E-2</v>
      </c>
      <c r="AM42" s="10">
        <v>3.5999999999999997E-2</v>
      </c>
      <c r="AN42" s="10">
        <v>0.28499999999999998</v>
      </c>
      <c r="AO42" s="10">
        <f t="shared" si="70"/>
        <v>-1.0555555555555556</v>
      </c>
      <c r="AP42" s="13">
        <f t="shared" si="71"/>
        <v>5.3510937193180175E-2</v>
      </c>
      <c r="AQ42" s="9">
        <v>-3.0000000000000001E-3</v>
      </c>
      <c r="AR42" s="10">
        <v>1.6E-2</v>
      </c>
      <c r="AS42" s="10">
        <v>0.87</v>
      </c>
      <c r="AT42" s="10">
        <f t="shared" si="72"/>
        <v>-0.1875</v>
      </c>
      <c r="AU42" s="11">
        <f t="shared" si="73"/>
        <v>9.5184390802873602E-3</v>
      </c>
      <c r="AV42" s="12">
        <v>-1.0999999999999999E-2</v>
      </c>
      <c r="AW42" s="10">
        <v>3.6999999999999998E-2</v>
      </c>
      <c r="AX42" s="10">
        <v>0.76100000000000001</v>
      </c>
      <c r="AY42" s="10">
        <f t="shared" si="74"/>
        <v>-0.29729729729729731</v>
      </c>
      <c r="AZ42" s="13">
        <f t="shared" si="75"/>
        <v>1.5091264752537283E-2</v>
      </c>
      <c r="BA42" s="9">
        <v>2.3E-2</v>
      </c>
      <c r="BB42" s="10">
        <v>1.7999999999999999E-2</v>
      </c>
      <c r="BC42" s="10">
        <v>0.20499999999999999</v>
      </c>
      <c r="BD42" s="10">
        <f t="shared" si="76"/>
        <v>1.2777777777777779</v>
      </c>
      <c r="BE42" s="11">
        <f t="shared" si="77"/>
        <v>6.473328148119345E-2</v>
      </c>
      <c r="BF42" s="12">
        <v>1.2E-2</v>
      </c>
      <c r="BG42" s="10">
        <v>4.2999999999999997E-2</v>
      </c>
      <c r="BH42" s="10">
        <v>0.77500000000000002</v>
      </c>
      <c r="BI42" s="10">
        <f t="shared" si="78"/>
        <v>0.27906976744186052</v>
      </c>
      <c r="BJ42" s="13">
        <f t="shared" si="79"/>
        <v>1.4166199249921581E-2</v>
      </c>
      <c r="BK42" s="9">
        <v>-2E-3</v>
      </c>
      <c r="BL42" s="10">
        <v>1.7999999999999999E-2</v>
      </c>
      <c r="BM42" s="10">
        <v>0.92200000000000004</v>
      </c>
      <c r="BN42" s="10">
        <f t="shared" si="80"/>
        <v>-0.11111111111111112</v>
      </c>
      <c r="BO42" s="11">
        <f t="shared" si="81"/>
        <v>5.6407222888386222E-3</v>
      </c>
      <c r="BP42" s="12">
        <v>2.5000000000000001E-2</v>
      </c>
      <c r="BQ42" s="10">
        <v>4.8000000000000001E-2</v>
      </c>
      <c r="BR42" s="10">
        <v>0.60599999999999998</v>
      </c>
      <c r="BS42" s="10">
        <f t="shared" si="82"/>
        <v>0.52083333333333337</v>
      </c>
      <c r="BT42" s="13">
        <f t="shared" si="83"/>
        <v>2.6432068104615077E-2</v>
      </c>
    </row>
    <row r="43" spans="1:117" x14ac:dyDescent="0.45">
      <c r="A43" s="2">
        <v>29</v>
      </c>
      <c r="B43" s="3" t="s">
        <v>78</v>
      </c>
      <c r="C43" s="14">
        <v>0.34599999999999997</v>
      </c>
      <c r="D43" s="15">
        <v>6.3E-2</v>
      </c>
      <c r="E43" s="15">
        <v>0</v>
      </c>
      <c r="F43" s="15">
        <f t="shared" si="56"/>
        <v>5.4920634920634912</v>
      </c>
      <c r="G43" s="16">
        <f t="shared" si="57"/>
        <v>0.26857332250112004</v>
      </c>
      <c r="H43" s="12">
        <v>0.17299999999999999</v>
      </c>
      <c r="I43" s="10">
        <v>0.23200000000000001</v>
      </c>
      <c r="J43" s="10">
        <v>0.45700000000000002</v>
      </c>
      <c r="K43" s="10">
        <f t="shared" si="58"/>
        <v>0.7456896551724137</v>
      </c>
      <c r="L43" s="13">
        <f t="shared" si="59"/>
        <v>3.7829559022263815E-2</v>
      </c>
      <c r="M43" s="9">
        <v>-1.7999999999999999E-2</v>
      </c>
      <c r="N43" s="10">
        <v>2.1999999999999999E-2</v>
      </c>
      <c r="O43" s="10">
        <v>0.41899999999999998</v>
      </c>
      <c r="P43" s="10">
        <f t="shared" si="60"/>
        <v>-0.81818181818181812</v>
      </c>
      <c r="Q43" s="11">
        <f t="shared" si="61"/>
        <v>4.1501102803987493E-2</v>
      </c>
      <c r="R43" s="12">
        <v>-6.4000000000000001E-2</v>
      </c>
      <c r="S43" s="10">
        <v>7.0000000000000007E-2</v>
      </c>
      <c r="T43" s="10">
        <v>0.35799999999999998</v>
      </c>
      <c r="U43" s="10">
        <f t="shared" si="62"/>
        <v>-0.91428571428571426</v>
      </c>
      <c r="V43" s="13">
        <f t="shared" si="63"/>
        <v>4.6365905543470178E-2</v>
      </c>
      <c r="W43" s="9">
        <v>9.0999999999999998E-2</v>
      </c>
      <c r="X43" s="10">
        <v>0.38500000000000001</v>
      </c>
      <c r="Y43" s="10">
        <v>0.81399999999999995</v>
      </c>
      <c r="Z43" s="10">
        <f t="shared" si="64"/>
        <v>0.23636363636363636</v>
      </c>
      <c r="AA43" s="11">
        <f t="shared" si="65"/>
        <v>1.1998681779375199E-2</v>
      </c>
      <c r="AB43" s="12">
        <v>2.2519999999999998</v>
      </c>
      <c r="AC43" s="10">
        <v>1.5189999999999999</v>
      </c>
      <c r="AD43" s="10">
        <v>0.13800000000000001</v>
      </c>
      <c r="AE43" s="10">
        <f t="shared" si="66"/>
        <v>1.4825543120473996</v>
      </c>
      <c r="AF43" s="13">
        <f t="shared" si="67"/>
        <v>7.5053009429031189E-2</v>
      </c>
      <c r="AG43" s="9">
        <v>2E-3</v>
      </c>
      <c r="AH43" s="10">
        <v>0.02</v>
      </c>
      <c r="AI43" s="10">
        <v>0.90300000000000002</v>
      </c>
      <c r="AJ43" s="10">
        <f t="shared" si="68"/>
        <v>0.1</v>
      </c>
      <c r="AK43" s="11">
        <f t="shared" si="69"/>
        <v>5.076665405143674E-3</v>
      </c>
      <c r="AL43" s="12">
        <v>5.5E-2</v>
      </c>
      <c r="AM43" s="10">
        <v>7.8E-2</v>
      </c>
      <c r="AN43" s="10">
        <v>0.48499999999999999</v>
      </c>
      <c r="AO43" s="10">
        <f t="shared" si="70"/>
        <v>0.70512820512820518</v>
      </c>
      <c r="AP43" s="13">
        <f t="shared" si="71"/>
        <v>3.5774546495685844E-2</v>
      </c>
      <c r="AQ43" s="9">
        <v>6.0000000000000001E-3</v>
      </c>
      <c r="AR43" s="10">
        <v>1.7999999999999999E-2</v>
      </c>
      <c r="AS43" s="10">
        <v>0.74</v>
      </c>
      <c r="AT43" s="10">
        <f t="shared" si="72"/>
        <v>0.33333333333333337</v>
      </c>
      <c r="AU43" s="11">
        <f t="shared" si="73"/>
        <v>1.6920013576624343E-2</v>
      </c>
      <c r="AV43" s="12">
        <v>-0.04</v>
      </c>
      <c r="AW43" s="10">
        <v>6.3E-2</v>
      </c>
      <c r="AX43" s="10">
        <v>0.52400000000000002</v>
      </c>
      <c r="AY43" s="10">
        <f t="shared" si="74"/>
        <v>-0.63492063492063489</v>
      </c>
      <c r="AZ43" s="13">
        <f t="shared" si="75"/>
        <v>3.2216479798459541E-2</v>
      </c>
      <c r="BA43" s="9">
        <v>3.0000000000000001E-3</v>
      </c>
      <c r="BB43" s="10">
        <v>2.3E-2</v>
      </c>
      <c r="BC43" s="10">
        <v>0.88900000000000001</v>
      </c>
      <c r="BD43" s="10">
        <f t="shared" si="76"/>
        <v>0.13043478260869565</v>
      </c>
      <c r="BE43" s="11">
        <f t="shared" si="77"/>
        <v>6.6216776422403194E-3</v>
      </c>
      <c r="BF43" s="12">
        <v>-0.08</v>
      </c>
      <c r="BG43" s="10">
        <v>7.1999999999999995E-2</v>
      </c>
      <c r="BH43" s="10">
        <v>0.26800000000000002</v>
      </c>
      <c r="BI43" s="10">
        <f t="shared" si="78"/>
        <v>-1.1111111111111112</v>
      </c>
      <c r="BJ43" s="13">
        <f t="shared" si="79"/>
        <v>5.6318592056402009E-2</v>
      </c>
      <c r="BK43" s="9">
        <v>4.0000000000000001E-3</v>
      </c>
      <c r="BL43" s="10">
        <v>2.1999999999999999E-2</v>
      </c>
      <c r="BM43" s="10">
        <v>0.84799999999999998</v>
      </c>
      <c r="BN43" s="10">
        <f t="shared" si="80"/>
        <v>0.18181818181818182</v>
      </c>
      <c r="BO43" s="11">
        <f t="shared" si="81"/>
        <v>9.2300264892910319E-3</v>
      </c>
      <c r="BP43" s="12">
        <v>-0.108</v>
      </c>
      <c r="BQ43" s="10">
        <v>0.09</v>
      </c>
      <c r="BR43" s="10">
        <v>0.23100000000000001</v>
      </c>
      <c r="BS43" s="10">
        <f t="shared" si="82"/>
        <v>-1.2</v>
      </c>
      <c r="BT43" s="13">
        <f t="shared" si="83"/>
        <v>6.0808034758639322E-2</v>
      </c>
    </row>
    <row r="44" spans="1:117" x14ac:dyDescent="0.45">
      <c r="A44" s="2">
        <v>39</v>
      </c>
      <c r="B44" s="3" t="s">
        <v>79</v>
      </c>
      <c r="C44" s="9">
        <v>3.5000000000000003E-2</v>
      </c>
      <c r="D44" s="10">
        <v>5.1999999999999998E-2</v>
      </c>
      <c r="E44" s="10">
        <v>0.498</v>
      </c>
      <c r="F44" s="10">
        <f t="shared" si="56"/>
        <v>0.67307692307692313</v>
      </c>
      <c r="G44" s="11">
        <f t="shared" si="57"/>
        <v>3.415037229848094E-2</v>
      </c>
      <c r="H44" s="12">
        <v>0.128</v>
      </c>
      <c r="I44" s="10">
        <v>0.14199999999999999</v>
      </c>
      <c r="J44" s="10">
        <v>0.36599999999999999</v>
      </c>
      <c r="K44" s="10">
        <f t="shared" si="58"/>
        <v>0.90140845070422548</v>
      </c>
      <c r="L44" s="13">
        <f t="shared" si="59"/>
        <v>4.5714239067126801E-2</v>
      </c>
      <c r="M44" s="9">
        <v>0.03</v>
      </c>
      <c r="N44" s="10">
        <v>1.9E-2</v>
      </c>
      <c r="O44" s="10">
        <v>0.109</v>
      </c>
      <c r="P44" s="10">
        <f t="shared" si="60"/>
        <v>1.5789473684210527</v>
      </c>
      <c r="Q44" s="11">
        <f t="shared" si="61"/>
        <v>7.9902613671445633E-2</v>
      </c>
      <c r="R44" s="12">
        <v>-4.2999999999999997E-2</v>
      </c>
      <c r="S44" s="10">
        <v>4.8000000000000001E-2</v>
      </c>
      <c r="T44" s="10">
        <v>0.37</v>
      </c>
      <c r="U44" s="10">
        <f t="shared" si="62"/>
        <v>-0.89583333333333326</v>
      </c>
      <c r="V44" s="13">
        <f t="shared" si="63"/>
        <v>4.5432086664480675E-2</v>
      </c>
      <c r="W44" s="14">
        <v>0.92</v>
      </c>
      <c r="X44" s="15">
        <v>0.33600000000000002</v>
      </c>
      <c r="Y44" s="15">
        <v>6.0000000000000001E-3</v>
      </c>
      <c r="Z44" s="15">
        <f t="shared" si="64"/>
        <v>2.7380952380952381</v>
      </c>
      <c r="AA44" s="16">
        <f t="shared" si="65"/>
        <v>0.13768190370968028</v>
      </c>
      <c r="AB44" s="12">
        <v>-0.86299999999999999</v>
      </c>
      <c r="AC44" s="10">
        <v>0.90100000000000002</v>
      </c>
      <c r="AD44" s="10">
        <v>0.33800000000000002</v>
      </c>
      <c r="AE44" s="10">
        <f t="shared" si="66"/>
        <v>-0.95782463928967809</v>
      </c>
      <c r="AF44" s="13">
        <f t="shared" si="67"/>
        <v>4.8568792039364324E-2</v>
      </c>
      <c r="AG44" s="9">
        <v>3.4000000000000002E-2</v>
      </c>
      <c r="AH44" s="10">
        <v>1.7999999999999999E-2</v>
      </c>
      <c r="AI44" s="10">
        <v>5.8000000000000003E-2</v>
      </c>
      <c r="AJ44" s="10">
        <f t="shared" si="68"/>
        <v>1.8888888888888891</v>
      </c>
      <c r="AK44" s="11">
        <f t="shared" si="69"/>
        <v>9.5455920565825275E-2</v>
      </c>
      <c r="AL44" s="12">
        <v>-0.03</v>
      </c>
      <c r="AM44" s="10">
        <v>4.8000000000000001E-2</v>
      </c>
      <c r="AN44" s="10">
        <v>0.54</v>
      </c>
      <c r="AO44" s="10">
        <f t="shared" si="70"/>
        <v>-0.625</v>
      </c>
      <c r="AP44" s="13">
        <f t="shared" si="71"/>
        <v>3.1713607593995045E-2</v>
      </c>
      <c r="AQ44" s="9">
        <v>1.4999999999999999E-2</v>
      </c>
      <c r="AR44" s="10">
        <v>1.6E-2</v>
      </c>
      <c r="AS44" s="10">
        <v>0.34399999999999997</v>
      </c>
      <c r="AT44" s="10">
        <f t="shared" si="72"/>
        <v>0.9375</v>
      </c>
      <c r="AU44" s="11">
        <f t="shared" si="73"/>
        <v>4.7540537006697942E-2</v>
      </c>
      <c r="AV44" s="12">
        <v>-0.02</v>
      </c>
      <c r="AW44" s="10">
        <v>3.7999999999999999E-2</v>
      </c>
      <c r="AX44" s="10">
        <v>0.61199999999999999</v>
      </c>
      <c r="AY44" s="10">
        <f t="shared" si="74"/>
        <v>-0.52631578947368418</v>
      </c>
      <c r="AZ44" s="13">
        <f t="shared" si="75"/>
        <v>2.6710102934417786E-2</v>
      </c>
      <c r="BA44" s="9">
        <v>-1.7000000000000001E-2</v>
      </c>
      <c r="BB44" s="10">
        <v>1.9E-2</v>
      </c>
      <c r="BC44" s="10">
        <v>0.377</v>
      </c>
      <c r="BD44" s="10">
        <f t="shared" si="76"/>
        <v>-0.89473684210526327</v>
      </c>
      <c r="BE44" s="11">
        <f t="shared" si="77"/>
        <v>4.5376592804997042E-2</v>
      </c>
      <c r="BF44" s="12">
        <v>-4.1000000000000002E-2</v>
      </c>
      <c r="BG44" s="10">
        <v>5.6000000000000001E-2</v>
      </c>
      <c r="BH44" s="10">
        <v>0.46</v>
      </c>
      <c r="BI44" s="10">
        <f t="shared" si="78"/>
        <v>-0.73214285714285721</v>
      </c>
      <c r="BJ44" s="13">
        <f t="shared" si="79"/>
        <v>3.7143273721286924E-2</v>
      </c>
      <c r="BK44" s="9">
        <v>-2.9000000000000001E-2</v>
      </c>
      <c r="BL44" s="10">
        <v>2.1999999999999999E-2</v>
      </c>
      <c r="BM44" s="10">
        <v>0.188</v>
      </c>
      <c r="BN44" s="10">
        <f t="shared" si="80"/>
        <v>-1.3181818181818183</v>
      </c>
      <c r="BO44" s="11">
        <f t="shared" si="81"/>
        <v>6.6771197024342255E-2</v>
      </c>
      <c r="BP44" s="12">
        <v>7.0000000000000007E-2</v>
      </c>
      <c r="BQ44" s="10">
        <v>6.3E-2</v>
      </c>
      <c r="BR44" s="10">
        <v>0.26700000000000002</v>
      </c>
      <c r="BS44" s="10">
        <f t="shared" si="82"/>
        <v>1.1111111111111112</v>
      </c>
      <c r="BT44" s="13">
        <f t="shared" si="83"/>
        <v>5.6318592056402009E-2</v>
      </c>
    </row>
    <row r="45" spans="1:117" x14ac:dyDescent="0.45">
      <c r="A45" s="2">
        <v>41</v>
      </c>
      <c r="B45" s="3" t="s">
        <v>80</v>
      </c>
      <c r="C45" s="14">
        <v>-0.32700000000000001</v>
      </c>
      <c r="D45" s="15">
        <v>7.1999999999999995E-2</v>
      </c>
      <c r="E45" s="15">
        <v>0</v>
      </c>
      <c r="F45" s="15">
        <f t="shared" si="56"/>
        <v>-4.541666666666667</v>
      </c>
      <c r="G45" s="16">
        <f t="shared" si="57"/>
        <v>0.22467350826815943</v>
      </c>
      <c r="H45" s="12">
        <v>-0.39600000000000002</v>
      </c>
      <c r="I45" s="10">
        <v>0.23599999999999999</v>
      </c>
      <c r="J45" s="10">
        <v>9.4E-2</v>
      </c>
      <c r="K45" s="10">
        <f t="shared" si="58"/>
        <v>-1.6779661016949154</v>
      </c>
      <c r="L45" s="13">
        <f t="shared" si="59"/>
        <v>8.4878413627758109E-2</v>
      </c>
      <c r="M45" s="9">
        <v>1.7999999999999999E-2</v>
      </c>
      <c r="N45" s="10">
        <v>2.4E-2</v>
      </c>
      <c r="O45" s="10">
        <v>0.44700000000000001</v>
      </c>
      <c r="P45" s="10">
        <f t="shared" si="60"/>
        <v>0.74999999999999989</v>
      </c>
      <c r="Q45" s="11">
        <f t="shared" si="61"/>
        <v>3.8047911348537466E-2</v>
      </c>
      <c r="R45" s="12">
        <v>9.6000000000000002E-2</v>
      </c>
      <c r="S45" s="10">
        <v>0.08</v>
      </c>
      <c r="T45" s="10">
        <v>0.22700000000000001</v>
      </c>
      <c r="U45" s="10">
        <f t="shared" si="62"/>
        <v>1.2</v>
      </c>
      <c r="V45" s="13">
        <f t="shared" si="63"/>
        <v>6.0808034758639322E-2</v>
      </c>
      <c r="W45" s="9">
        <v>-7.0000000000000001E-3</v>
      </c>
      <c r="X45" s="10">
        <v>0.38600000000000001</v>
      </c>
      <c r="Y45" s="10">
        <v>0.98499999999999999</v>
      </c>
      <c r="Z45" s="10">
        <f t="shared" si="64"/>
        <v>-1.8134715025906734E-2</v>
      </c>
      <c r="AA45" s="11">
        <f t="shared" si="65"/>
        <v>9.2065027769684671E-4</v>
      </c>
      <c r="AB45" s="12">
        <v>-1.5860000000000001</v>
      </c>
      <c r="AC45" s="10">
        <v>1.387</v>
      </c>
      <c r="AD45" s="10">
        <v>0.253</v>
      </c>
      <c r="AE45" s="10">
        <f t="shared" si="66"/>
        <v>-1.1434751261715934</v>
      </c>
      <c r="AF45" s="13">
        <f t="shared" si="67"/>
        <v>5.7953586391202253E-2</v>
      </c>
      <c r="AG45" s="9">
        <v>-1.4E-2</v>
      </c>
      <c r="AH45" s="10">
        <v>0.02</v>
      </c>
      <c r="AI45" s="10">
        <v>0.49299999999999999</v>
      </c>
      <c r="AJ45" s="10">
        <f t="shared" si="68"/>
        <v>-0.7</v>
      </c>
      <c r="AK45" s="11">
        <f t="shared" si="69"/>
        <v>3.5514697337781995E-2</v>
      </c>
      <c r="AL45" s="12">
        <v>-5.5E-2</v>
      </c>
      <c r="AM45" s="10">
        <v>7.3999999999999996E-2</v>
      </c>
      <c r="AN45" s="10">
        <v>0.45800000000000002</v>
      </c>
      <c r="AO45" s="10">
        <f t="shared" si="70"/>
        <v>-0.74324324324324331</v>
      </c>
      <c r="AP45" s="13">
        <f t="shared" si="71"/>
        <v>3.7705626911031569E-2</v>
      </c>
      <c r="AQ45" s="9">
        <v>-1.7000000000000001E-2</v>
      </c>
      <c r="AR45" s="10">
        <v>1.7999999999999999E-2</v>
      </c>
      <c r="AS45" s="10">
        <v>0.32</v>
      </c>
      <c r="AT45" s="10">
        <f t="shared" si="72"/>
        <v>-0.94444444444444453</v>
      </c>
      <c r="AU45" s="11">
        <f t="shared" si="73"/>
        <v>4.7891884387832748E-2</v>
      </c>
      <c r="AV45" s="12">
        <v>9.9000000000000005E-2</v>
      </c>
      <c r="AW45" s="10">
        <v>6.2E-2</v>
      </c>
      <c r="AX45" s="10">
        <v>0.112</v>
      </c>
      <c r="AY45" s="10">
        <f t="shared" si="74"/>
        <v>1.5967741935483872</v>
      </c>
      <c r="AZ45" s="13">
        <f t="shared" si="75"/>
        <v>8.0798883123628415E-2</v>
      </c>
      <c r="BA45" s="14">
        <v>0.13600000000000001</v>
      </c>
      <c r="BB45" s="15">
        <v>2.1999999999999999E-2</v>
      </c>
      <c r="BC45" s="15">
        <v>0</v>
      </c>
      <c r="BD45" s="15">
        <f t="shared" si="76"/>
        <v>6.1818181818181825</v>
      </c>
      <c r="BE45" s="16">
        <f t="shared" si="77"/>
        <v>0.29943456111008104</v>
      </c>
      <c r="BF45" s="12">
        <v>5.7000000000000002E-2</v>
      </c>
      <c r="BG45" s="10">
        <v>0.10100000000000001</v>
      </c>
      <c r="BH45" s="10">
        <v>0.57399999999999995</v>
      </c>
      <c r="BI45" s="10">
        <f t="shared" si="78"/>
        <v>0.5643564356435643</v>
      </c>
      <c r="BJ45" s="13">
        <f t="shared" si="79"/>
        <v>2.8639105032012051E-2</v>
      </c>
      <c r="BK45" s="9">
        <v>-3.5000000000000003E-2</v>
      </c>
      <c r="BL45" s="10">
        <v>2.3E-2</v>
      </c>
      <c r="BM45" s="10">
        <v>0.13100000000000001</v>
      </c>
      <c r="BN45" s="10">
        <f t="shared" si="80"/>
        <v>-1.5217391304347827</v>
      </c>
      <c r="BO45" s="11">
        <f t="shared" si="81"/>
        <v>7.7025088075939607E-2</v>
      </c>
      <c r="BP45" s="12">
        <v>4.8000000000000001E-2</v>
      </c>
      <c r="BQ45" s="10">
        <v>0.09</v>
      </c>
      <c r="BR45" s="10">
        <v>0.59499999999999997</v>
      </c>
      <c r="BS45" s="10">
        <f t="shared" si="82"/>
        <v>0.53333333333333333</v>
      </c>
      <c r="BT45" s="13">
        <f t="shared" si="83"/>
        <v>2.7065978462767079E-2</v>
      </c>
    </row>
    <row r="46" spans="1:117" x14ac:dyDescent="0.45">
      <c r="A46" s="2">
        <v>47</v>
      </c>
      <c r="B46" s="3" t="s">
        <v>81</v>
      </c>
      <c r="C46" s="14">
        <v>0.30499999999999999</v>
      </c>
      <c r="D46" s="15">
        <v>5.7000000000000002E-2</v>
      </c>
      <c r="E46" s="15">
        <v>0</v>
      </c>
      <c r="F46" s="15">
        <f t="shared" si="56"/>
        <v>5.3508771929824555</v>
      </c>
      <c r="G46" s="16">
        <f t="shared" si="57"/>
        <v>0.2621493172529899</v>
      </c>
      <c r="H46" s="12">
        <v>0.151</v>
      </c>
      <c r="I46" s="10">
        <v>0.248</v>
      </c>
      <c r="J46" s="10">
        <v>0.54300000000000004</v>
      </c>
      <c r="K46" s="10">
        <f t="shared" si="58"/>
        <v>0.6088709677419355</v>
      </c>
      <c r="L46" s="13">
        <f t="shared" si="59"/>
        <v>3.0895983479745457E-2</v>
      </c>
      <c r="M46" s="9">
        <v>-3.3000000000000002E-2</v>
      </c>
      <c r="N46" s="10">
        <v>2.1000000000000001E-2</v>
      </c>
      <c r="O46" s="10">
        <v>0.12</v>
      </c>
      <c r="P46" s="10">
        <f t="shared" si="60"/>
        <v>-1.5714285714285714</v>
      </c>
      <c r="Q46" s="11">
        <f t="shared" si="61"/>
        <v>7.9524537022925224E-2</v>
      </c>
      <c r="R46" s="12">
        <v>1.7999999999999999E-2</v>
      </c>
      <c r="S46" s="10">
        <v>8.4000000000000005E-2</v>
      </c>
      <c r="T46" s="10">
        <v>0.82699999999999996</v>
      </c>
      <c r="U46" s="10">
        <f t="shared" si="62"/>
        <v>0.21428571428571425</v>
      </c>
      <c r="V46" s="13">
        <f t="shared" si="63"/>
        <v>1.0878065241761785E-2</v>
      </c>
      <c r="W46" s="9">
        <v>-0.29799999999999999</v>
      </c>
      <c r="X46" s="10">
        <v>0.377</v>
      </c>
      <c r="Y46" s="10">
        <v>0.42899999999999999</v>
      </c>
      <c r="Z46" s="10">
        <f t="shared" si="64"/>
        <v>-0.79045092838196285</v>
      </c>
      <c r="AA46" s="11">
        <f t="shared" si="65"/>
        <v>4.0096794155360993E-2</v>
      </c>
      <c r="AB46" s="12">
        <v>-1.016</v>
      </c>
      <c r="AC46" s="10">
        <v>1.58</v>
      </c>
      <c r="AD46" s="10">
        <v>0.52</v>
      </c>
      <c r="AE46" s="10">
        <f t="shared" si="66"/>
        <v>-0.64303797468354429</v>
      </c>
      <c r="AF46" s="13">
        <f t="shared" si="67"/>
        <v>3.2627925658768354E-2</v>
      </c>
      <c r="AG46" s="9">
        <v>3.0000000000000001E-3</v>
      </c>
      <c r="AH46" s="10">
        <v>1.7999999999999999E-2</v>
      </c>
      <c r="AI46" s="10">
        <v>0.86799999999999999</v>
      </c>
      <c r="AJ46" s="10">
        <f t="shared" si="68"/>
        <v>0.16666666666666669</v>
      </c>
      <c r="AK46" s="11">
        <f t="shared" si="69"/>
        <v>8.4609151803892689E-3</v>
      </c>
      <c r="AL46" s="12">
        <v>6.7000000000000004E-2</v>
      </c>
      <c r="AM46" s="10">
        <v>8.5000000000000006E-2</v>
      </c>
      <c r="AN46" s="10">
        <v>0.42799999999999999</v>
      </c>
      <c r="AO46" s="10">
        <f t="shared" si="70"/>
        <v>0.78823529411764703</v>
      </c>
      <c r="AP46" s="13">
        <f t="shared" si="71"/>
        <v>3.9984582765182235E-2</v>
      </c>
      <c r="AQ46" s="9">
        <v>1.2999999999999999E-2</v>
      </c>
      <c r="AR46" s="10">
        <v>1.9E-2</v>
      </c>
      <c r="AS46" s="10">
        <v>0.48</v>
      </c>
      <c r="AT46" s="10">
        <f t="shared" si="72"/>
        <v>0.68421052631578949</v>
      </c>
      <c r="AU46" s="11">
        <f t="shared" si="73"/>
        <v>3.4714590452379825E-2</v>
      </c>
      <c r="AV46" s="12">
        <v>3.3000000000000002E-2</v>
      </c>
      <c r="AW46" s="10">
        <v>8.5999999999999993E-2</v>
      </c>
      <c r="AX46" s="10">
        <v>0.70299999999999996</v>
      </c>
      <c r="AY46" s="10">
        <f t="shared" si="74"/>
        <v>0.38372093023255821</v>
      </c>
      <c r="AZ46" s="13">
        <f t="shared" si="75"/>
        <v>1.9476783487147462E-2</v>
      </c>
      <c r="BA46" s="14">
        <v>4.7E-2</v>
      </c>
      <c r="BB46" s="15">
        <v>0.02</v>
      </c>
      <c r="BC46" s="15">
        <v>1.7999999999999999E-2</v>
      </c>
      <c r="BD46" s="15">
        <f t="shared" si="76"/>
        <v>2.35</v>
      </c>
      <c r="BE46" s="16">
        <f t="shared" si="77"/>
        <v>0.11846309582638893</v>
      </c>
      <c r="BF46" s="12">
        <v>2.9000000000000001E-2</v>
      </c>
      <c r="BG46" s="10">
        <v>7.9000000000000001E-2</v>
      </c>
      <c r="BH46" s="10">
        <v>0.71799999999999997</v>
      </c>
      <c r="BI46" s="10">
        <f t="shared" si="78"/>
        <v>0.36708860759493672</v>
      </c>
      <c r="BJ46" s="13">
        <f t="shared" si="79"/>
        <v>1.8632865143625926E-2</v>
      </c>
      <c r="BK46" s="9">
        <v>0</v>
      </c>
      <c r="BL46" s="10">
        <v>0.02</v>
      </c>
      <c r="BM46" s="10">
        <v>0.98599999999999999</v>
      </c>
      <c r="BN46" s="10">
        <f t="shared" si="80"/>
        <v>0</v>
      </c>
      <c r="BO46" s="11">
        <f t="shared" si="81"/>
        <v>0</v>
      </c>
      <c r="BP46" s="12">
        <v>-6.8000000000000005E-2</v>
      </c>
      <c r="BQ46" s="10">
        <v>9.4E-2</v>
      </c>
      <c r="BR46" s="10">
        <v>0.47299999999999998</v>
      </c>
      <c r="BS46" s="10">
        <f t="shared" si="82"/>
        <v>-0.72340425531914898</v>
      </c>
      <c r="BT46" s="13">
        <f t="shared" si="83"/>
        <v>3.6700545294149393E-2</v>
      </c>
    </row>
    <row r="47" spans="1:117" x14ac:dyDescent="0.45">
      <c r="A47" s="2">
        <v>50</v>
      </c>
      <c r="B47" s="3" t="s">
        <v>82</v>
      </c>
      <c r="C47" s="9">
        <v>-6.6000000000000003E-2</v>
      </c>
      <c r="D47" s="10">
        <v>6.4000000000000001E-2</v>
      </c>
      <c r="E47" s="10">
        <v>0.29799999999999999</v>
      </c>
      <c r="F47" s="10">
        <f t="shared" si="56"/>
        <v>-1.03125</v>
      </c>
      <c r="G47" s="11">
        <f t="shared" si="57"/>
        <v>5.2282185053118518E-2</v>
      </c>
      <c r="H47" s="12">
        <v>1.9E-2</v>
      </c>
      <c r="I47" s="10">
        <v>0.151</v>
      </c>
      <c r="J47" s="10">
        <v>0.9</v>
      </c>
      <c r="K47" s="10">
        <f t="shared" si="58"/>
        <v>0.12582781456953643</v>
      </c>
      <c r="L47" s="13">
        <f t="shared" si="59"/>
        <v>6.3878091211094588E-3</v>
      </c>
      <c r="M47" s="14">
        <v>6.2E-2</v>
      </c>
      <c r="N47" s="15">
        <v>2.5999999999999999E-2</v>
      </c>
      <c r="O47" s="15">
        <v>1.6E-2</v>
      </c>
      <c r="P47" s="15">
        <f t="shared" si="60"/>
        <v>2.3846153846153846</v>
      </c>
      <c r="Q47" s="16">
        <f t="shared" si="61"/>
        <v>0.12018302767063602</v>
      </c>
      <c r="R47" s="12">
        <v>7.8E-2</v>
      </c>
      <c r="S47" s="10">
        <v>6.3E-2</v>
      </c>
      <c r="T47" s="10">
        <v>0.217</v>
      </c>
      <c r="U47" s="10">
        <f t="shared" si="62"/>
        <v>1.2380952380952381</v>
      </c>
      <c r="V47" s="13">
        <f t="shared" si="63"/>
        <v>6.2730968469065007E-2</v>
      </c>
      <c r="W47" s="9">
        <v>-0.60399999999999998</v>
      </c>
      <c r="X47" s="10">
        <v>0.379</v>
      </c>
      <c r="Y47" s="10">
        <v>0.111</v>
      </c>
      <c r="Z47" s="10">
        <f t="shared" si="64"/>
        <v>-1.5936675461741425</v>
      </c>
      <c r="AA47" s="11">
        <f t="shared" si="65"/>
        <v>8.0642705966614339E-2</v>
      </c>
      <c r="AB47" s="12">
        <v>0.63400000000000001</v>
      </c>
      <c r="AC47" s="10">
        <v>0.80100000000000005</v>
      </c>
      <c r="AD47" s="10">
        <v>0.42899999999999999</v>
      </c>
      <c r="AE47" s="10">
        <f t="shared" si="66"/>
        <v>0.79151061173533077</v>
      </c>
      <c r="AF47" s="13">
        <f t="shared" si="67"/>
        <v>4.0150461566311427E-2</v>
      </c>
      <c r="AG47" s="9">
        <v>-1.6E-2</v>
      </c>
      <c r="AH47" s="10">
        <v>2.1000000000000001E-2</v>
      </c>
      <c r="AI47" s="10">
        <v>0.45</v>
      </c>
      <c r="AJ47" s="10">
        <f t="shared" si="68"/>
        <v>-0.76190476190476186</v>
      </c>
      <c r="AK47" s="11">
        <f t="shared" si="69"/>
        <v>3.8650951271254265E-2</v>
      </c>
      <c r="AL47" s="12">
        <v>-1.2999999999999999E-2</v>
      </c>
      <c r="AM47" s="10">
        <v>6.4000000000000001E-2</v>
      </c>
      <c r="AN47" s="10">
        <v>0.83799999999999997</v>
      </c>
      <c r="AO47" s="10">
        <f t="shared" si="70"/>
        <v>-0.203125</v>
      </c>
      <c r="AP47" s="13">
        <f t="shared" si="71"/>
        <v>1.0311561240553269E-2</v>
      </c>
      <c r="AQ47" s="9">
        <v>1E-3</v>
      </c>
      <c r="AR47" s="10">
        <v>1.7999999999999999E-2</v>
      </c>
      <c r="AS47" s="10">
        <v>0.94099999999999995</v>
      </c>
      <c r="AT47" s="10">
        <f t="shared" si="72"/>
        <v>5.5555555555555559E-2</v>
      </c>
      <c r="AU47" s="11">
        <f t="shared" si="73"/>
        <v>2.8203947965990991E-3</v>
      </c>
      <c r="AV47" s="12">
        <v>4.8000000000000001E-2</v>
      </c>
      <c r="AW47" s="10">
        <v>4.4999999999999998E-2</v>
      </c>
      <c r="AX47" s="10">
        <v>0.28499999999999998</v>
      </c>
      <c r="AY47" s="10">
        <f t="shared" si="74"/>
        <v>1.0666666666666667</v>
      </c>
      <c r="AZ47" s="13">
        <f t="shared" si="75"/>
        <v>5.4072571847264043E-2</v>
      </c>
      <c r="BA47" s="14">
        <v>-5.0999999999999997E-2</v>
      </c>
      <c r="BB47" s="15">
        <v>2.1000000000000001E-2</v>
      </c>
      <c r="BC47" s="15">
        <v>1.7999999999999999E-2</v>
      </c>
      <c r="BD47" s="15">
        <f t="shared" si="76"/>
        <v>-2.4285714285714284</v>
      </c>
      <c r="BE47" s="16">
        <f t="shared" si="77"/>
        <v>0.12236550757747047</v>
      </c>
      <c r="BF47" s="12">
        <v>6.2E-2</v>
      </c>
      <c r="BG47" s="10">
        <v>5.3999999999999999E-2</v>
      </c>
      <c r="BH47" s="10">
        <v>0.25600000000000001</v>
      </c>
      <c r="BI47" s="10">
        <f t="shared" si="78"/>
        <v>1.1481481481481481</v>
      </c>
      <c r="BJ47" s="13">
        <f t="shared" si="79"/>
        <v>5.8189624094749939E-2</v>
      </c>
      <c r="BK47" s="9">
        <v>2.1000000000000001E-2</v>
      </c>
      <c r="BL47" s="10">
        <v>2.1999999999999999E-2</v>
      </c>
      <c r="BM47" s="10">
        <v>0.34200000000000003</v>
      </c>
      <c r="BN47" s="10">
        <f t="shared" si="80"/>
        <v>0.9545454545454547</v>
      </c>
      <c r="BO47" s="11">
        <f t="shared" si="81"/>
        <v>4.840290335687869E-2</v>
      </c>
      <c r="BP47" s="12">
        <v>-7.0999999999999994E-2</v>
      </c>
      <c r="BQ47" s="10">
        <v>0.06</v>
      </c>
      <c r="BR47" s="10">
        <v>0.23300000000000001</v>
      </c>
      <c r="BS47" s="10">
        <f t="shared" si="82"/>
        <v>-1.1833333333333333</v>
      </c>
      <c r="BT47" s="13">
        <f t="shared" si="83"/>
        <v>5.9966537041059066E-2</v>
      </c>
    </row>
    <row r="48" spans="1:117" x14ac:dyDescent="0.45">
      <c r="A48" s="2">
        <v>54</v>
      </c>
      <c r="B48" s="3" t="s">
        <v>83</v>
      </c>
      <c r="C48" s="9">
        <v>-9.5000000000000001E-2</v>
      </c>
      <c r="D48" s="10">
        <v>6.7000000000000004E-2</v>
      </c>
      <c r="E48" s="10">
        <v>0.152</v>
      </c>
      <c r="F48" s="10">
        <f t="shared" si="56"/>
        <v>-1.4179104477611939</v>
      </c>
      <c r="G48" s="11">
        <f t="shared" si="57"/>
        <v>7.1797722728976679E-2</v>
      </c>
      <c r="H48" s="12">
        <v>0.05</v>
      </c>
      <c r="I48" s="10">
        <v>0.192</v>
      </c>
      <c r="J48" s="10">
        <v>0.79600000000000004</v>
      </c>
      <c r="K48" s="10">
        <f t="shared" si="58"/>
        <v>0.26041666666666669</v>
      </c>
      <c r="L48" s="13">
        <f t="shared" si="59"/>
        <v>1.3219497952912803E-2</v>
      </c>
      <c r="M48" s="9">
        <v>0.02</v>
      </c>
      <c r="N48" s="10">
        <v>2.3E-2</v>
      </c>
      <c r="O48" s="10">
        <v>0.39900000000000002</v>
      </c>
      <c r="P48" s="10">
        <f t="shared" si="60"/>
        <v>0.86956521739130443</v>
      </c>
      <c r="Q48" s="11">
        <f t="shared" si="61"/>
        <v>4.4102532323236028E-2</v>
      </c>
      <c r="R48" s="12">
        <v>-2.4E-2</v>
      </c>
      <c r="S48" s="10">
        <v>5.8000000000000003E-2</v>
      </c>
      <c r="T48" s="10">
        <v>0.67400000000000004</v>
      </c>
      <c r="U48" s="10">
        <f t="shared" si="62"/>
        <v>-0.41379310344827586</v>
      </c>
      <c r="V48" s="13">
        <f t="shared" si="63"/>
        <v>2.1002528331531021E-2</v>
      </c>
      <c r="W48" s="9">
        <v>4.7E-2</v>
      </c>
      <c r="X48" s="10">
        <v>0.39100000000000001</v>
      </c>
      <c r="Y48" s="10">
        <v>0.90500000000000003</v>
      </c>
      <c r="Z48" s="10">
        <f t="shared" si="64"/>
        <v>0.12020460358056266</v>
      </c>
      <c r="AA48" s="11">
        <f t="shared" si="65"/>
        <v>6.1023505389272269E-3</v>
      </c>
      <c r="AB48" s="12">
        <v>-0.47199999999999998</v>
      </c>
      <c r="AC48" s="10">
        <v>1.2070000000000001</v>
      </c>
      <c r="AD48" s="10">
        <v>0.69599999999999995</v>
      </c>
      <c r="AE48" s="10">
        <f t="shared" si="66"/>
        <v>-0.39105219552609771</v>
      </c>
      <c r="AF48" s="13">
        <f t="shared" si="67"/>
        <v>1.9848756260771198E-2</v>
      </c>
      <c r="AG48" s="9">
        <v>1.7999999999999999E-2</v>
      </c>
      <c r="AH48" s="10">
        <v>0.02</v>
      </c>
      <c r="AI48" s="10">
        <v>0.374</v>
      </c>
      <c r="AJ48" s="10">
        <f t="shared" si="68"/>
        <v>0.89999999999999991</v>
      </c>
      <c r="AK48" s="11">
        <f t="shared" si="69"/>
        <v>4.5642959490322377E-2</v>
      </c>
      <c r="AL48" s="12">
        <v>1.7000000000000001E-2</v>
      </c>
      <c r="AM48" s="10">
        <v>5.8000000000000003E-2</v>
      </c>
      <c r="AN48" s="10">
        <v>0.77500000000000002</v>
      </c>
      <c r="AO48" s="10">
        <f t="shared" si="70"/>
        <v>0.2931034482758621</v>
      </c>
      <c r="AP48" s="13">
        <f t="shared" si="71"/>
        <v>1.4878426035811449E-2</v>
      </c>
      <c r="AQ48" s="9">
        <v>-2.5000000000000001E-2</v>
      </c>
      <c r="AR48" s="10">
        <v>2.1999999999999999E-2</v>
      </c>
      <c r="AS48" s="10">
        <v>0.26100000000000001</v>
      </c>
      <c r="AT48" s="10">
        <f t="shared" si="72"/>
        <v>-1.1363636363636365</v>
      </c>
      <c r="AU48" s="11">
        <f t="shared" si="73"/>
        <v>5.7594361284912098E-2</v>
      </c>
      <c r="AV48" s="12">
        <v>-1.0999999999999999E-2</v>
      </c>
      <c r="AW48" s="10">
        <v>6.6000000000000003E-2</v>
      </c>
      <c r="AX48" s="10">
        <v>0.87</v>
      </c>
      <c r="AY48" s="10">
        <f t="shared" si="74"/>
        <v>-0.16666666666666666</v>
      </c>
      <c r="AZ48" s="13">
        <f t="shared" si="75"/>
        <v>8.4609151803892689E-3</v>
      </c>
      <c r="BA48" s="9">
        <v>-1E-3</v>
      </c>
      <c r="BB48" s="10">
        <v>2.4E-2</v>
      </c>
      <c r="BC48" s="10">
        <v>0.96399999999999997</v>
      </c>
      <c r="BD48" s="10">
        <f t="shared" si="76"/>
        <v>-4.1666666666666664E-2</v>
      </c>
      <c r="BE48" s="11">
        <f t="shared" si="77"/>
        <v>2.1152997782319725E-3</v>
      </c>
      <c r="BF48" s="12">
        <v>0.01</v>
      </c>
      <c r="BG48" s="10">
        <v>5.7000000000000002E-2</v>
      </c>
      <c r="BH48" s="10">
        <v>0.86599999999999999</v>
      </c>
      <c r="BI48" s="10">
        <f t="shared" si="78"/>
        <v>0.17543859649122806</v>
      </c>
      <c r="BJ48" s="13">
        <f t="shared" si="79"/>
        <v>8.9061920664527273E-3</v>
      </c>
      <c r="BK48" s="9">
        <v>-1.7000000000000001E-2</v>
      </c>
      <c r="BL48" s="10">
        <v>2.8000000000000001E-2</v>
      </c>
      <c r="BM48" s="10">
        <v>0.53600000000000003</v>
      </c>
      <c r="BN48" s="10">
        <f t="shared" si="80"/>
        <v>-0.60714285714285721</v>
      </c>
      <c r="BO48" s="11">
        <f t="shared" si="81"/>
        <v>3.0808377188333631E-2</v>
      </c>
      <c r="BP48" s="12">
        <v>6.4000000000000001E-2</v>
      </c>
      <c r="BQ48" s="10">
        <v>7.2999999999999995E-2</v>
      </c>
      <c r="BR48" s="10">
        <v>0.377</v>
      </c>
      <c r="BS48" s="10">
        <f t="shared" si="82"/>
        <v>0.87671232876712335</v>
      </c>
      <c r="BT48" s="13">
        <f t="shared" si="83"/>
        <v>4.4464305142804646E-2</v>
      </c>
    </row>
    <row r="49" spans="1:117" x14ac:dyDescent="0.45">
      <c r="A49" s="2">
        <v>56</v>
      </c>
      <c r="B49" s="3" t="s">
        <v>84</v>
      </c>
      <c r="C49" s="9">
        <v>9.1999999999999998E-2</v>
      </c>
      <c r="D49" s="10">
        <v>5.8000000000000003E-2</v>
      </c>
      <c r="E49" s="10">
        <v>0.111</v>
      </c>
      <c r="F49" s="10">
        <f t="shared" si="56"/>
        <v>1.586206896551724</v>
      </c>
      <c r="G49" s="11">
        <f t="shared" si="57"/>
        <v>8.0267620477580959E-2</v>
      </c>
      <c r="H49" s="12">
        <v>-0.113</v>
      </c>
      <c r="I49" s="10">
        <v>0.127</v>
      </c>
      <c r="J49" s="10">
        <v>0.371</v>
      </c>
      <c r="K49" s="10">
        <f t="shared" si="58"/>
        <v>-0.88976377952755903</v>
      </c>
      <c r="L49" s="13">
        <f t="shared" si="59"/>
        <v>4.5124898853710772E-2</v>
      </c>
      <c r="M49" s="9">
        <v>-1.4E-2</v>
      </c>
      <c r="N49" s="10">
        <v>0.02</v>
      </c>
      <c r="O49" s="10">
        <v>0.48899999999999999</v>
      </c>
      <c r="P49" s="10">
        <f t="shared" si="60"/>
        <v>-0.7</v>
      </c>
      <c r="Q49" s="11">
        <f t="shared" si="61"/>
        <v>3.5514697337781995E-2</v>
      </c>
      <c r="R49" s="17">
        <v>0.104</v>
      </c>
      <c r="S49" s="15">
        <v>4.2999999999999997E-2</v>
      </c>
      <c r="T49" s="15">
        <v>1.4999999999999999E-2</v>
      </c>
      <c r="U49" s="15">
        <f t="shared" si="62"/>
        <v>2.418604651162791</v>
      </c>
      <c r="V49" s="18">
        <f t="shared" si="63"/>
        <v>0.12187079737467681</v>
      </c>
      <c r="W49" s="9">
        <v>0.52300000000000002</v>
      </c>
      <c r="X49" s="10">
        <v>0.28299999999999997</v>
      </c>
      <c r="Y49" s="10">
        <v>6.5000000000000002E-2</v>
      </c>
      <c r="Z49" s="10">
        <f t="shared" si="64"/>
        <v>1.8480565371024738</v>
      </c>
      <c r="AA49" s="11">
        <f t="shared" si="65"/>
        <v>9.3410639920191371E-2</v>
      </c>
      <c r="AB49" s="12">
        <v>1.2010000000000001</v>
      </c>
      <c r="AC49" s="10">
        <v>0.623</v>
      </c>
      <c r="AD49" s="10">
        <v>5.3999999999999999E-2</v>
      </c>
      <c r="AE49" s="10">
        <f t="shared" si="66"/>
        <v>1.9277688603531302</v>
      </c>
      <c r="AF49" s="13">
        <f t="shared" si="67"/>
        <v>9.740228446592257E-2</v>
      </c>
      <c r="AG49" s="9">
        <v>-2.4E-2</v>
      </c>
      <c r="AH49" s="10">
        <v>0.02</v>
      </c>
      <c r="AI49" s="10">
        <v>0.22700000000000001</v>
      </c>
      <c r="AJ49" s="10">
        <f t="shared" si="68"/>
        <v>-1.2</v>
      </c>
      <c r="AK49" s="11">
        <f t="shared" si="69"/>
        <v>6.0808034758639322E-2</v>
      </c>
      <c r="AL49" s="12">
        <v>4.1000000000000002E-2</v>
      </c>
      <c r="AM49" s="10">
        <v>4.7E-2</v>
      </c>
      <c r="AN49" s="10">
        <v>0.39</v>
      </c>
      <c r="AO49" s="10">
        <f t="shared" si="70"/>
        <v>0.87234042553191493</v>
      </c>
      <c r="AP49" s="13">
        <f t="shared" si="71"/>
        <v>4.4243010007726874E-2</v>
      </c>
      <c r="AQ49" s="9">
        <v>-4.0000000000000001E-3</v>
      </c>
      <c r="AR49" s="10">
        <v>1.4999999999999999E-2</v>
      </c>
      <c r="AS49" s="10">
        <v>0.79700000000000004</v>
      </c>
      <c r="AT49" s="10">
        <f t="shared" si="72"/>
        <v>-0.26666666666666666</v>
      </c>
      <c r="AU49" s="11">
        <f t="shared" si="73"/>
        <v>1.3536708447988582E-2</v>
      </c>
      <c r="AV49" s="12">
        <v>-3.4000000000000002E-2</v>
      </c>
      <c r="AW49" s="10">
        <v>3.3000000000000002E-2</v>
      </c>
      <c r="AX49" s="10">
        <v>0.30499999999999999</v>
      </c>
      <c r="AY49" s="10">
        <f t="shared" si="74"/>
        <v>-1.0303030303030303</v>
      </c>
      <c r="AZ49" s="13">
        <f t="shared" si="75"/>
        <v>5.2234306750298297E-2</v>
      </c>
      <c r="BA49" s="14">
        <v>5.1999999999999998E-2</v>
      </c>
      <c r="BB49" s="15">
        <v>1.6E-2</v>
      </c>
      <c r="BC49" s="15">
        <v>1E-3</v>
      </c>
      <c r="BD49" s="15">
        <f t="shared" si="76"/>
        <v>3.25</v>
      </c>
      <c r="BE49" s="16">
        <f t="shared" si="77"/>
        <v>0.16279278156205995</v>
      </c>
      <c r="BF49" s="12">
        <v>2E-3</v>
      </c>
      <c r="BG49" s="10">
        <v>3.5000000000000003E-2</v>
      </c>
      <c r="BH49" s="10">
        <v>0.95899999999999996</v>
      </c>
      <c r="BI49" s="10">
        <f t="shared" si="78"/>
        <v>5.7142857142857141E-2</v>
      </c>
      <c r="BJ49" s="13">
        <f t="shared" si="79"/>
        <v>2.9009768363349227E-3</v>
      </c>
      <c r="BK49" s="9">
        <v>0</v>
      </c>
      <c r="BL49" s="10">
        <v>0.02</v>
      </c>
      <c r="BM49" s="10">
        <v>0.98099999999999998</v>
      </c>
      <c r="BN49" s="10">
        <f t="shared" si="80"/>
        <v>0</v>
      </c>
      <c r="BO49" s="11">
        <f t="shared" si="81"/>
        <v>0</v>
      </c>
      <c r="BP49" s="12">
        <v>1.9E-2</v>
      </c>
      <c r="BQ49" s="10">
        <v>5.2999999999999999E-2</v>
      </c>
      <c r="BR49" s="10">
        <v>0.71799999999999997</v>
      </c>
      <c r="BS49" s="10">
        <f t="shared" si="82"/>
        <v>0.35849056603773582</v>
      </c>
      <c r="BT49" s="13">
        <f t="shared" si="83"/>
        <v>1.8196587735906121E-2</v>
      </c>
    </row>
    <row r="50" spans="1:117" x14ac:dyDescent="0.45">
      <c r="A50" s="2">
        <v>63</v>
      </c>
      <c r="B50" s="3" t="s">
        <v>85</v>
      </c>
      <c r="C50" s="9">
        <v>-2.4E-2</v>
      </c>
      <c r="D50" s="10">
        <v>6.3E-2</v>
      </c>
      <c r="E50" s="10">
        <v>0.69799999999999995</v>
      </c>
      <c r="F50" s="10">
        <f t="shared" si="56"/>
        <v>-0.38095238095238093</v>
      </c>
      <c r="G50" s="11">
        <f t="shared" si="57"/>
        <v>1.9336311085964623E-2</v>
      </c>
      <c r="H50" s="12">
        <v>0.17899999999999999</v>
      </c>
      <c r="I50" s="10">
        <v>0.16900000000000001</v>
      </c>
      <c r="J50" s="10">
        <v>0.28799999999999998</v>
      </c>
      <c r="K50" s="10">
        <f t="shared" si="58"/>
        <v>1.059171597633136</v>
      </c>
      <c r="L50" s="13">
        <f t="shared" si="59"/>
        <v>5.3693723302144593E-2</v>
      </c>
      <c r="M50" s="9">
        <v>-3.2000000000000001E-2</v>
      </c>
      <c r="N50" s="10">
        <v>2.1000000000000001E-2</v>
      </c>
      <c r="O50" s="10">
        <v>0.13900000000000001</v>
      </c>
      <c r="P50" s="10">
        <f t="shared" si="60"/>
        <v>-1.5238095238095237</v>
      </c>
      <c r="Q50" s="11">
        <f t="shared" si="61"/>
        <v>7.7129261111589978E-2</v>
      </c>
      <c r="R50" s="12">
        <v>-3.6999999999999998E-2</v>
      </c>
      <c r="S50" s="10">
        <v>5.2999999999999999E-2</v>
      </c>
      <c r="T50" s="10">
        <v>0.48799999999999999</v>
      </c>
      <c r="U50" s="10">
        <f t="shared" si="62"/>
        <v>-0.69811320754716977</v>
      </c>
      <c r="V50" s="13">
        <f t="shared" si="63"/>
        <v>3.5419090643462367E-2</v>
      </c>
      <c r="W50" s="9">
        <v>-0.30599999999999999</v>
      </c>
      <c r="X50" s="10">
        <v>0.34699999999999998</v>
      </c>
      <c r="Y50" s="10">
        <v>0.378</v>
      </c>
      <c r="Z50" s="10">
        <f t="shared" si="64"/>
        <v>-0.88184438040345825</v>
      </c>
      <c r="AA50" s="11">
        <f t="shared" si="65"/>
        <v>4.472406879218719E-2</v>
      </c>
      <c r="AB50" s="12">
        <v>-0.28799999999999998</v>
      </c>
      <c r="AC50" s="10">
        <v>1.097</v>
      </c>
      <c r="AD50" s="10">
        <v>0.79300000000000004</v>
      </c>
      <c r="AE50" s="10">
        <f t="shared" si="66"/>
        <v>-0.26253418413855967</v>
      </c>
      <c r="AF50" s="13">
        <f t="shared" si="67"/>
        <v>1.3326970207245964E-2</v>
      </c>
      <c r="AG50" s="9">
        <v>-0.01</v>
      </c>
      <c r="AH50" s="10">
        <v>2.1999999999999999E-2</v>
      </c>
      <c r="AI50" s="10">
        <v>0.65800000000000003</v>
      </c>
      <c r="AJ50" s="10">
        <f t="shared" si="68"/>
        <v>-0.45454545454545459</v>
      </c>
      <c r="AK50" s="11">
        <f t="shared" si="69"/>
        <v>2.306990761549416E-2</v>
      </c>
      <c r="AL50" s="12">
        <v>6.6000000000000003E-2</v>
      </c>
      <c r="AM50" s="10">
        <v>5.1999999999999998E-2</v>
      </c>
      <c r="AN50" s="10">
        <v>0.20799999999999999</v>
      </c>
      <c r="AO50" s="10">
        <f t="shared" si="70"/>
        <v>1.2692307692307694</v>
      </c>
      <c r="AP50" s="13">
        <f t="shared" si="71"/>
        <v>6.4302079289770553E-2</v>
      </c>
      <c r="AQ50" s="9">
        <v>-4.0000000000000001E-3</v>
      </c>
      <c r="AR50" s="10">
        <v>1.7999999999999999E-2</v>
      </c>
      <c r="AS50" s="10">
        <v>0.84099999999999997</v>
      </c>
      <c r="AT50" s="10">
        <f t="shared" si="72"/>
        <v>-0.22222222222222224</v>
      </c>
      <c r="AU50" s="11">
        <f t="shared" si="73"/>
        <v>1.1280906190980051E-2</v>
      </c>
      <c r="AV50" s="12">
        <v>-5.8000000000000003E-2</v>
      </c>
      <c r="AW50" s="10">
        <v>5.7000000000000002E-2</v>
      </c>
      <c r="AX50" s="10">
        <v>0.309</v>
      </c>
      <c r="AY50" s="10">
        <f t="shared" si="74"/>
        <v>-1.0175438596491229</v>
      </c>
      <c r="AZ50" s="13">
        <f t="shared" si="75"/>
        <v>5.1589174627919544E-2</v>
      </c>
      <c r="BA50" s="9">
        <v>-2.5000000000000001E-2</v>
      </c>
      <c r="BB50" s="10">
        <v>0.02</v>
      </c>
      <c r="BC50" s="10">
        <v>0.22500000000000001</v>
      </c>
      <c r="BD50" s="10">
        <f t="shared" si="76"/>
        <v>-1.25</v>
      </c>
      <c r="BE50" s="11">
        <f t="shared" si="77"/>
        <v>6.3331743022864401E-2</v>
      </c>
      <c r="BF50" s="12">
        <v>1.0999999999999999E-2</v>
      </c>
      <c r="BG50" s="10">
        <v>4.9000000000000002E-2</v>
      </c>
      <c r="BH50" s="10">
        <v>0.81599999999999995</v>
      </c>
      <c r="BI50" s="10">
        <f t="shared" si="78"/>
        <v>0.22448979591836732</v>
      </c>
      <c r="BJ50" s="13">
        <f t="shared" si="79"/>
        <v>1.1396002604761819E-2</v>
      </c>
      <c r="BK50" s="9">
        <v>2.1000000000000001E-2</v>
      </c>
      <c r="BL50" s="10">
        <v>2.5000000000000001E-2</v>
      </c>
      <c r="BM50" s="10">
        <v>0.39200000000000002</v>
      </c>
      <c r="BN50" s="10">
        <f t="shared" si="80"/>
        <v>0.84</v>
      </c>
      <c r="BO50" s="11">
        <f t="shared" si="81"/>
        <v>4.2605815986502434E-2</v>
      </c>
      <c r="BP50" s="12">
        <v>-5.2999999999999999E-2</v>
      </c>
      <c r="BQ50" s="10">
        <v>5.5E-2</v>
      </c>
      <c r="BR50" s="10">
        <v>0.33500000000000002</v>
      </c>
      <c r="BS50" s="10">
        <f t="shared" si="82"/>
        <v>-0.96363636363636362</v>
      </c>
      <c r="BT50" s="13">
        <f t="shared" si="83"/>
        <v>4.8862787945150095E-2</v>
      </c>
    </row>
    <row r="51" spans="1:117" ht="14.65" thickBot="1" x14ac:dyDescent="0.5">
      <c r="A51" s="19">
        <v>65</v>
      </c>
      <c r="B51" s="20" t="s">
        <v>86</v>
      </c>
      <c r="C51" s="27">
        <v>-6.6000000000000003E-2</v>
      </c>
      <c r="D51" s="25">
        <v>0.06</v>
      </c>
      <c r="E51" s="25">
        <v>0.26600000000000001</v>
      </c>
      <c r="F51" s="25">
        <f t="shared" si="56"/>
        <v>-1.1000000000000001</v>
      </c>
      <c r="G51" s="28">
        <f t="shared" si="57"/>
        <v>5.5757165817880767E-2</v>
      </c>
      <c r="H51" s="24">
        <v>-0.36599999999999999</v>
      </c>
      <c r="I51" s="25">
        <v>0.245</v>
      </c>
      <c r="J51" s="25">
        <v>0.13600000000000001</v>
      </c>
      <c r="K51" s="25">
        <f t="shared" si="58"/>
        <v>-1.4938775510204081</v>
      </c>
      <c r="L51" s="26">
        <f t="shared" si="59"/>
        <v>7.5622972604945882E-2</v>
      </c>
      <c r="M51" s="27">
        <v>-0.01</v>
      </c>
      <c r="N51" s="25">
        <v>2.1000000000000001E-2</v>
      </c>
      <c r="O51" s="25">
        <v>0.65500000000000003</v>
      </c>
      <c r="P51" s="25">
        <f t="shared" si="60"/>
        <v>-0.47619047619047616</v>
      </c>
      <c r="Q51" s="28">
        <f t="shared" si="61"/>
        <v>2.4167847563402445E-2</v>
      </c>
      <c r="R51" s="24">
        <v>2.1000000000000001E-2</v>
      </c>
      <c r="S51" s="25">
        <v>8.3000000000000004E-2</v>
      </c>
      <c r="T51" s="25">
        <v>0.79800000000000004</v>
      </c>
      <c r="U51" s="25">
        <f t="shared" si="62"/>
        <v>0.25301204819277107</v>
      </c>
      <c r="V51" s="26">
        <f t="shared" si="63"/>
        <v>1.2843681164416899E-2</v>
      </c>
      <c r="W51" s="27">
        <v>-2E-3</v>
      </c>
      <c r="X51" s="25">
        <v>0.34599999999999997</v>
      </c>
      <c r="Y51" s="25">
        <v>0.99399999999999999</v>
      </c>
      <c r="Z51" s="25">
        <f t="shared" si="64"/>
        <v>-5.7803468208092491E-3</v>
      </c>
      <c r="AA51" s="28">
        <f t="shared" si="65"/>
        <v>2.9345263624729192E-4</v>
      </c>
      <c r="AB51" s="24">
        <v>1.3939999999999999</v>
      </c>
      <c r="AC51" s="25">
        <v>1.331</v>
      </c>
      <c r="AD51" s="25">
        <v>0.29499999999999998</v>
      </c>
      <c r="AE51" s="25">
        <f t="shared" si="66"/>
        <v>1.0473328324567994</v>
      </c>
      <c r="AF51" s="26">
        <f t="shared" si="67"/>
        <v>5.3095269502107627E-2</v>
      </c>
      <c r="AG51" s="27">
        <v>1.9E-2</v>
      </c>
      <c r="AH51" s="25">
        <v>2.1000000000000001E-2</v>
      </c>
      <c r="AI51" s="25">
        <v>0.35299999999999998</v>
      </c>
      <c r="AJ51" s="25">
        <f t="shared" si="68"/>
        <v>0.90476190476190466</v>
      </c>
      <c r="AK51" s="28">
        <f t="shared" si="69"/>
        <v>4.5883949532839551E-2</v>
      </c>
      <c r="AL51" s="24">
        <v>-2.4E-2</v>
      </c>
      <c r="AM51" s="25">
        <v>0.105</v>
      </c>
      <c r="AN51" s="25">
        <v>0.81899999999999995</v>
      </c>
      <c r="AO51" s="25">
        <f t="shared" si="70"/>
        <v>-0.22857142857142859</v>
      </c>
      <c r="AP51" s="26">
        <f t="shared" si="71"/>
        <v>1.1603175005057696E-2</v>
      </c>
      <c r="AQ51" s="27">
        <v>-8.9999999999999993E-3</v>
      </c>
      <c r="AR51" s="25">
        <v>1.7999999999999999E-2</v>
      </c>
      <c r="AS51" s="25">
        <v>0.625</v>
      </c>
      <c r="AT51" s="25">
        <f t="shared" si="72"/>
        <v>-0.5</v>
      </c>
      <c r="AU51" s="28">
        <f t="shared" si="73"/>
        <v>2.5375480354459794E-2</v>
      </c>
      <c r="AV51" s="24">
        <v>5.2999999999999999E-2</v>
      </c>
      <c r="AW51" s="25">
        <v>8.2000000000000003E-2</v>
      </c>
      <c r="AX51" s="25">
        <v>0.51400000000000001</v>
      </c>
      <c r="AY51" s="25">
        <f t="shared" si="74"/>
        <v>0.64634146341463405</v>
      </c>
      <c r="AZ51" s="26">
        <f t="shared" si="75"/>
        <v>3.2795365774597504E-2</v>
      </c>
      <c r="BA51" s="21">
        <v>-6.6000000000000003E-2</v>
      </c>
      <c r="BB51" s="22">
        <v>0.02</v>
      </c>
      <c r="BC51" s="22">
        <v>1E-3</v>
      </c>
      <c r="BD51" s="22">
        <f t="shared" si="76"/>
        <v>-3.3000000000000003</v>
      </c>
      <c r="BE51" s="23">
        <f t="shared" si="77"/>
        <v>0.16522941508070518</v>
      </c>
      <c r="BF51" s="24">
        <v>-7.0000000000000007E-2</v>
      </c>
      <c r="BG51" s="25">
        <v>0.11</v>
      </c>
      <c r="BH51" s="25">
        <v>0.52700000000000002</v>
      </c>
      <c r="BI51" s="25">
        <f t="shared" si="78"/>
        <v>-0.63636363636363646</v>
      </c>
      <c r="BJ51" s="26">
        <f t="shared" si="79"/>
        <v>3.2289622817333122E-2</v>
      </c>
      <c r="BK51" s="27">
        <v>-4.0000000000000001E-3</v>
      </c>
      <c r="BL51" s="25">
        <v>2.1999999999999999E-2</v>
      </c>
      <c r="BM51" s="25">
        <v>0.85199999999999998</v>
      </c>
      <c r="BN51" s="25">
        <f t="shared" si="80"/>
        <v>-0.18181818181818182</v>
      </c>
      <c r="BO51" s="28">
        <f t="shared" si="81"/>
        <v>9.2300264892910319E-3</v>
      </c>
      <c r="BP51" s="24">
        <v>7.0999999999999994E-2</v>
      </c>
      <c r="BQ51" s="25">
        <v>0.125</v>
      </c>
      <c r="BR51" s="25">
        <v>0.56799999999999995</v>
      </c>
      <c r="BS51" s="25">
        <f t="shared" si="82"/>
        <v>0.56799999999999995</v>
      </c>
      <c r="BT51" s="26">
        <f t="shared" si="83"/>
        <v>2.8823849989942241E-2</v>
      </c>
    </row>
    <row r="52" spans="1:117" s="56" customFormat="1" x14ac:dyDescent="0.45">
      <c r="A52" s="94" t="s">
        <v>25</v>
      </c>
      <c r="B52" s="94"/>
      <c r="C52" s="54"/>
      <c r="D52" s="54"/>
      <c r="E52" s="54"/>
      <c r="F52" s="54"/>
      <c r="G52" s="55">
        <f>AVERAGE(G40:G51)</f>
        <v>0.10774062250787507</v>
      </c>
      <c r="H52" s="54"/>
      <c r="I52" s="54"/>
      <c r="J52" s="54"/>
      <c r="K52" s="54"/>
      <c r="L52" s="54">
        <f>AVERAGE(L40:L51)</f>
        <v>4.3750704732983002E-2</v>
      </c>
      <c r="M52" s="54"/>
      <c r="N52" s="54"/>
      <c r="O52" s="54"/>
      <c r="P52" s="54"/>
      <c r="Q52" s="54">
        <f>AVERAGE(Q40:Q51)</f>
        <v>4.8758365436187195E-2</v>
      </c>
      <c r="R52" s="54"/>
      <c r="S52" s="54"/>
      <c r="T52" s="54"/>
      <c r="U52" s="54"/>
      <c r="V52" s="54">
        <f>AVERAGE(V40:V51)</f>
        <v>4.1812342577256884E-2</v>
      </c>
      <c r="W52" s="54"/>
      <c r="X52" s="54"/>
      <c r="Y52" s="54"/>
      <c r="Z52" s="54"/>
      <c r="AA52" s="54">
        <f>AVERAGE(AA40:AA51)</f>
        <v>4.5024072283298043E-2</v>
      </c>
      <c r="AB52" s="54"/>
      <c r="AC52" s="54"/>
      <c r="AD52" s="54"/>
      <c r="AE52" s="54"/>
      <c r="AF52" s="54">
        <f>AVERAGE(AF40:AF51)</f>
        <v>5.7786741415911579E-2</v>
      </c>
      <c r="AG52" s="54"/>
      <c r="AH52" s="54"/>
      <c r="AI52" s="54"/>
      <c r="AJ52" s="54"/>
      <c r="AK52" s="54">
        <f>AVERAGE(AK40:AK51)</f>
        <v>4.3245583159988756E-2</v>
      </c>
      <c r="AL52" s="54"/>
      <c r="AM52" s="54"/>
      <c r="AN52" s="54"/>
      <c r="AO52" s="54"/>
      <c r="AP52" s="54">
        <f>AVERAGE(AP40:AP51)</f>
        <v>3.3009710692384245E-2</v>
      </c>
      <c r="AQ52" s="54"/>
      <c r="AR52" s="54"/>
      <c r="AS52" s="54"/>
      <c r="AT52" s="54"/>
      <c r="AU52" s="54">
        <f>AVERAGE(AU40:AU51)</f>
        <v>2.6491277352925099E-2</v>
      </c>
      <c r="AV52" s="54"/>
      <c r="AW52" s="54"/>
      <c r="AX52" s="54"/>
      <c r="AY52" s="54"/>
      <c r="AZ52" s="54">
        <f>AVERAGE(AZ40:AZ51)</f>
        <v>3.4312493591487393E-2</v>
      </c>
      <c r="BA52" s="54"/>
      <c r="BB52" s="54"/>
      <c r="BC52" s="54"/>
      <c r="BD52" s="54"/>
      <c r="BE52" s="54">
        <f>AVERAGE(BE40:BE51)</f>
        <v>9.9390715316015676E-2</v>
      </c>
      <c r="BF52" s="54"/>
      <c r="BG52" s="54"/>
      <c r="BH52" s="54"/>
      <c r="BI52" s="54"/>
      <c r="BJ52" s="54">
        <f>AVERAGE(BJ40:BJ51)</f>
        <v>2.4403997961087342E-2</v>
      </c>
      <c r="BK52" s="54"/>
      <c r="BL52" s="54"/>
      <c r="BM52" s="54"/>
      <c r="BN52" s="54"/>
      <c r="BO52" s="54">
        <f>AVERAGE(BO40:BO51)</f>
        <v>3.3770253090966228E-2</v>
      </c>
      <c r="BP52" s="54"/>
      <c r="BQ52" s="54"/>
      <c r="BR52" s="54"/>
      <c r="BS52" s="54"/>
      <c r="BT52" s="54">
        <f>AVERAGE(BT40:BT51)</f>
        <v>4.000922276549846E-2</v>
      </c>
      <c r="BX52" s="58"/>
      <c r="CL52" s="61"/>
      <c r="CM52" s="61"/>
      <c r="CN52" s="61"/>
      <c r="CO52" s="61"/>
      <c r="CP52" s="61"/>
      <c r="CQ52" s="61"/>
      <c r="CR52" s="61"/>
      <c r="CS52" s="61"/>
      <c r="CT52" s="61"/>
      <c r="CU52" s="61"/>
      <c r="CV52" s="61"/>
      <c r="CW52" s="61"/>
      <c r="CX52" s="61"/>
      <c r="CY52" s="61"/>
      <c r="CZ52" s="61"/>
      <c r="DA52" s="61"/>
      <c r="DB52" s="61"/>
      <c r="DC52" s="61"/>
      <c r="DD52" s="61"/>
      <c r="DE52" s="61"/>
      <c r="DF52" s="61"/>
      <c r="DG52" s="61"/>
      <c r="DH52" s="61"/>
      <c r="DI52" s="61"/>
      <c r="DJ52" s="61"/>
      <c r="DK52" s="61"/>
      <c r="DL52" s="61"/>
      <c r="DM52" s="61"/>
    </row>
    <row r="53" spans="1:117" s="56" customFormat="1" x14ac:dyDescent="0.45">
      <c r="B53" s="57" t="s">
        <v>28</v>
      </c>
      <c r="C53" s="54"/>
      <c r="D53" s="54"/>
      <c r="E53" s="54"/>
      <c r="F53" s="54"/>
      <c r="G53" s="54">
        <f>AVERAGE(G18,G35, G52)</f>
        <v>0.11195412446608238</v>
      </c>
      <c r="H53" s="54"/>
      <c r="I53" s="54"/>
      <c r="J53" s="54"/>
      <c r="K53" s="54"/>
      <c r="L53" s="54">
        <f>AVERAGE(L18,L35, L52)</f>
        <v>4.7310823150058849E-2</v>
      </c>
      <c r="M53" s="54"/>
      <c r="N53" s="54"/>
      <c r="O53" s="54"/>
      <c r="P53" s="54"/>
      <c r="Q53" s="54">
        <f>AVERAGE(Q18,Q35, Q52)</f>
        <v>5.2381373572348379E-2</v>
      </c>
      <c r="R53" s="54"/>
      <c r="S53" s="54"/>
      <c r="T53" s="54"/>
      <c r="U53" s="54"/>
      <c r="V53" s="54">
        <f>AVERAGE(V18,V35, V52)</f>
        <v>3.9932333358345465E-2</v>
      </c>
      <c r="W53" s="54"/>
      <c r="X53" s="54"/>
      <c r="Y53" s="54"/>
      <c r="Z53" s="54"/>
      <c r="AA53" s="54">
        <f>AVERAGE(AA18,AA35, AA52)</f>
        <v>5.0742467567123452E-2</v>
      </c>
      <c r="AB53" s="54"/>
      <c r="AC53" s="54"/>
      <c r="AD53" s="54"/>
      <c r="AE53" s="54"/>
      <c r="AF53" s="54">
        <f>AVERAGE(AF18,AF35, AF52)</f>
        <v>4.4728009099361143E-2</v>
      </c>
      <c r="AG53" s="54"/>
      <c r="AH53" s="54"/>
      <c r="AI53" s="54"/>
      <c r="AJ53" s="54"/>
      <c r="AK53" s="54">
        <f>AVERAGE(AK18,AK35, AK52)</f>
        <v>4.9677980053552874E-2</v>
      </c>
      <c r="AL53" s="54"/>
      <c r="AM53" s="54"/>
      <c r="AN53" s="54"/>
      <c r="AO53" s="54"/>
      <c r="AP53" s="54">
        <f>AVERAGE(AP18,AP35, AP52)</f>
        <v>4.0894321329998359E-2</v>
      </c>
      <c r="AQ53" s="54"/>
      <c r="AR53" s="54"/>
      <c r="AS53" s="54"/>
      <c r="AT53" s="54"/>
      <c r="AU53" s="54">
        <f>AVERAGE(AU18,AU35, AU52)</f>
        <v>3.8504444639953887E-2</v>
      </c>
      <c r="AV53" s="54"/>
      <c r="AW53" s="54"/>
      <c r="AX53" s="54"/>
      <c r="AY53" s="54"/>
      <c r="AZ53" s="54">
        <f>AVERAGE(AZ18,AZ35, AZ52)</f>
        <v>3.8238462834457948E-2</v>
      </c>
      <c r="BA53" s="54"/>
      <c r="BB53" s="54"/>
      <c r="BC53" s="54"/>
      <c r="BD53" s="54"/>
      <c r="BE53" s="54">
        <f>AVERAGE(BE18,BE35, BE52)</f>
        <v>8.1151005944455998E-2</v>
      </c>
      <c r="BF53" s="54"/>
      <c r="BG53" s="54"/>
      <c r="BH53" s="54"/>
      <c r="BI53" s="54"/>
      <c r="BJ53" s="54">
        <f>AVERAGE(BJ18,BJ35, BJ52)</f>
        <v>3.8032632369198772E-2</v>
      </c>
      <c r="BK53" s="54"/>
      <c r="BL53" s="54"/>
      <c r="BM53" s="54"/>
      <c r="BN53" s="54"/>
      <c r="BO53" s="54">
        <f>AVERAGE(BO18,BO35, BO52)</f>
        <v>3.5002929572268922E-2</v>
      </c>
      <c r="BP53" s="54"/>
      <c r="BQ53" s="54"/>
      <c r="BR53" s="54"/>
      <c r="BS53" s="54"/>
      <c r="BT53" s="54">
        <f>AVERAGE(BT18,BT35, BT52)</f>
        <v>4.9557772016893993E-2</v>
      </c>
      <c r="CL53" s="61"/>
      <c r="CM53" s="61"/>
      <c r="CN53" s="61"/>
      <c r="CO53" s="61"/>
      <c r="CP53" s="61"/>
      <c r="CQ53" s="61"/>
      <c r="CR53" s="61"/>
      <c r="CS53" s="61"/>
      <c r="CT53" s="61"/>
      <c r="CU53" s="61"/>
      <c r="CV53" s="61"/>
      <c r="CW53" s="61"/>
      <c r="CX53" s="61"/>
      <c r="CY53" s="61"/>
      <c r="CZ53" s="61"/>
      <c r="DA53" s="61"/>
      <c r="DB53" s="61"/>
      <c r="DC53" s="61"/>
      <c r="DD53" s="61"/>
      <c r="DE53" s="61"/>
      <c r="DF53" s="61"/>
      <c r="DG53" s="61"/>
      <c r="DH53" s="61"/>
      <c r="DI53" s="61"/>
      <c r="DJ53" s="61"/>
      <c r="DK53" s="61"/>
      <c r="DL53" s="61"/>
      <c r="DM53" s="61"/>
    </row>
    <row r="54" spans="1:117" ht="14.65" thickBot="1" x14ac:dyDescent="0.5"/>
    <row r="55" spans="1:117" s="34" customFormat="1" ht="23.65" customHeight="1" thickBot="1" x14ac:dyDescent="0.5">
      <c r="A55" s="62" t="s">
        <v>29</v>
      </c>
      <c r="B55" s="63"/>
      <c r="C55" s="63"/>
      <c r="D55" s="63"/>
      <c r="E55" s="63"/>
      <c r="F55" s="63"/>
      <c r="G55" s="63"/>
      <c r="H55" s="63"/>
      <c r="I55" s="63"/>
      <c r="J55" s="63"/>
      <c r="K55" s="63"/>
      <c r="L55" s="63"/>
      <c r="M55" s="63"/>
      <c r="N55" s="63"/>
      <c r="O55" s="63"/>
      <c r="P55" s="63"/>
      <c r="Q55" s="63"/>
      <c r="R55" s="63"/>
      <c r="S55" s="63"/>
      <c r="T55" s="63"/>
      <c r="U55" s="63"/>
      <c r="V55" s="63"/>
      <c r="W55" s="63"/>
      <c r="X55" s="63"/>
      <c r="Y55" s="63"/>
      <c r="Z55" s="63"/>
      <c r="AA55" s="63"/>
      <c r="AB55" s="63"/>
      <c r="AC55" s="63"/>
      <c r="AD55" s="63"/>
      <c r="AE55" s="63"/>
      <c r="AF55" s="63"/>
      <c r="AG55" s="63"/>
      <c r="AH55" s="63"/>
      <c r="AI55" s="63"/>
      <c r="AJ55" s="63"/>
      <c r="AK55" s="63"/>
      <c r="AL55" s="63"/>
      <c r="AM55" s="63"/>
      <c r="AN55" s="63"/>
      <c r="AO55" s="63"/>
      <c r="AP55" s="63"/>
      <c r="AQ55" s="63"/>
      <c r="AR55" s="63"/>
      <c r="AS55" s="63"/>
      <c r="AT55" s="63"/>
      <c r="AU55" s="63"/>
      <c r="AV55" s="63"/>
      <c r="AW55" s="63"/>
      <c r="AX55" s="63"/>
      <c r="AY55" s="63"/>
      <c r="AZ55" s="63"/>
      <c r="BA55" s="63"/>
      <c r="BB55" s="63"/>
      <c r="BC55" s="63"/>
      <c r="BD55" s="63"/>
      <c r="BE55" s="63"/>
      <c r="BF55" s="63"/>
      <c r="BG55" s="63"/>
      <c r="BH55" s="63"/>
      <c r="BI55" s="63"/>
      <c r="BJ55" s="63"/>
      <c r="BK55" s="63"/>
      <c r="BL55" s="63"/>
      <c r="BM55" s="63"/>
      <c r="BN55" s="63"/>
      <c r="BO55" s="63"/>
      <c r="BP55" s="63"/>
      <c r="BQ55" s="63"/>
      <c r="BR55" s="63"/>
      <c r="BS55" s="63"/>
      <c r="BT55" s="64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 s="59"/>
      <c r="CM55" s="59"/>
      <c r="CN55" s="59"/>
      <c r="CO55" s="59"/>
      <c r="CP55" s="59"/>
      <c r="CQ55" s="59"/>
      <c r="CR55" s="59"/>
      <c r="CS55" s="59"/>
      <c r="CT55" s="59"/>
      <c r="CU55" s="59"/>
      <c r="CV55" s="59"/>
      <c r="CW55" s="59"/>
      <c r="CX55" s="59"/>
      <c r="CY55" s="59"/>
      <c r="CZ55" s="59"/>
      <c r="DA55" s="59"/>
      <c r="DB55" s="59"/>
      <c r="DC55" s="59"/>
      <c r="DD55" s="59"/>
      <c r="DE55" s="59"/>
      <c r="DF55" s="59"/>
      <c r="DG55" s="59"/>
      <c r="DH55" s="59"/>
      <c r="DI55" s="59"/>
      <c r="DJ55" s="59"/>
      <c r="DK55" s="59"/>
      <c r="DL55" s="59"/>
      <c r="DM55" s="59"/>
    </row>
    <row r="56" spans="1:117" s="1" customFormat="1" x14ac:dyDescent="0.45">
      <c r="A56" s="67" t="s">
        <v>30</v>
      </c>
      <c r="B56" s="68"/>
      <c r="C56" s="95" t="s">
        <v>2</v>
      </c>
      <c r="D56" s="96"/>
      <c r="E56" s="96"/>
      <c r="F56" s="96"/>
      <c r="G56" s="96"/>
      <c r="H56" s="96"/>
      <c r="I56" s="96"/>
      <c r="J56" s="96"/>
      <c r="K56" s="96"/>
      <c r="L56" s="97"/>
      <c r="M56" s="98" t="s">
        <v>3</v>
      </c>
      <c r="N56" s="99"/>
      <c r="O56" s="99"/>
      <c r="P56" s="99"/>
      <c r="Q56" s="99"/>
      <c r="R56" s="99"/>
      <c r="S56" s="99"/>
      <c r="T56" s="99"/>
      <c r="U56" s="99"/>
      <c r="V56" s="100"/>
      <c r="W56" s="95" t="s">
        <v>4</v>
      </c>
      <c r="X56" s="96"/>
      <c r="Y56" s="96"/>
      <c r="Z56" s="96"/>
      <c r="AA56" s="96"/>
      <c r="AB56" s="96"/>
      <c r="AC56" s="96"/>
      <c r="AD56" s="96"/>
      <c r="AE56" s="96"/>
      <c r="AF56" s="97"/>
      <c r="AG56" s="95" t="s">
        <v>5</v>
      </c>
      <c r="AH56" s="96"/>
      <c r="AI56" s="96"/>
      <c r="AJ56" s="96"/>
      <c r="AK56" s="96"/>
      <c r="AL56" s="96"/>
      <c r="AM56" s="96"/>
      <c r="AN56" s="96"/>
      <c r="AO56" s="96"/>
      <c r="AP56" s="97"/>
      <c r="AQ56" s="95" t="s">
        <v>6</v>
      </c>
      <c r="AR56" s="96"/>
      <c r="AS56" s="96"/>
      <c r="AT56" s="96"/>
      <c r="AU56" s="96"/>
      <c r="AV56" s="96"/>
      <c r="AW56" s="96"/>
      <c r="AX56" s="96"/>
      <c r="AY56" s="96"/>
      <c r="AZ56" s="97"/>
      <c r="BA56" s="95" t="s">
        <v>7</v>
      </c>
      <c r="BB56" s="96"/>
      <c r="BC56" s="96"/>
      <c r="BD56" s="96"/>
      <c r="BE56" s="96"/>
      <c r="BF56" s="96"/>
      <c r="BG56" s="96"/>
      <c r="BH56" s="96"/>
      <c r="BI56" s="96"/>
      <c r="BJ56" s="97"/>
      <c r="BK56" s="95" t="s">
        <v>8</v>
      </c>
      <c r="BL56" s="96"/>
      <c r="BM56" s="96"/>
      <c r="BN56" s="96"/>
      <c r="BO56" s="96"/>
      <c r="BP56" s="96"/>
      <c r="BQ56" s="96"/>
      <c r="BR56" s="96"/>
      <c r="BS56" s="96"/>
      <c r="BT56" s="97"/>
      <c r="CL56" s="60"/>
      <c r="CM56" s="60"/>
      <c r="CN56" s="60"/>
      <c r="CO56" s="60"/>
      <c r="CP56" s="60"/>
      <c r="CQ56" s="60"/>
      <c r="CR56" s="60"/>
      <c r="CS56" s="60"/>
      <c r="CT56" s="60"/>
      <c r="CU56" s="60"/>
      <c r="CV56" s="60"/>
      <c r="CW56" s="60"/>
      <c r="CX56" s="60"/>
      <c r="CY56" s="60"/>
      <c r="CZ56" s="60"/>
      <c r="DA56" s="60"/>
      <c r="DB56" s="60"/>
      <c r="DC56" s="60"/>
      <c r="DD56" s="60"/>
      <c r="DE56" s="60"/>
      <c r="DF56" s="60"/>
      <c r="DG56" s="60"/>
      <c r="DH56" s="60"/>
      <c r="DI56" s="60"/>
      <c r="DJ56" s="60"/>
      <c r="DK56" s="60"/>
      <c r="DL56" s="60"/>
      <c r="DM56" s="60"/>
    </row>
    <row r="57" spans="1:117" x14ac:dyDescent="0.45">
      <c r="A57" s="67"/>
      <c r="B57" s="68"/>
      <c r="C57" s="76" t="s">
        <v>9</v>
      </c>
      <c r="D57" s="73"/>
      <c r="E57" s="73"/>
      <c r="F57" s="73"/>
      <c r="G57" s="77"/>
      <c r="H57" s="72" t="s">
        <v>10</v>
      </c>
      <c r="I57" s="73"/>
      <c r="J57" s="73"/>
      <c r="K57" s="73"/>
      <c r="L57" s="74"/>
      <c r="M57" s="104" t="s">
        <v>9</v>
      </c>
      <c r="N57" s="105"/>
      <c r="O57" s="105"/>
      <c r="P57" s="105"/>
      <c r="Q57" s="106"/>
      <c r="R57" s="107" t="s">
        <v>10</v>
      </c>
      <c r="S57" s="105"/>
      <c r="T57" s="105"/>
      <c r="U57" s="105"/>
      <c r="V57" s="108"/>
      <c r="W57" s="76" t="s">
        <v>9</v>
      </c>
      <c r="X57" s="73"/>
      <c r="Y57" s="73"/>
      <c r="Z57" s="73"/>
      <c r="AA57" s="77"/>
      <c r="AB57" s="72" t="s">
        <v>10</v>
      </c>
      <c r="AC57" s="73"/>
      <c r="AD57" s="73"/>
      <c r="AE57" s="73"/>
      <c r="AF57" s="74"/>
      <c r="AG57" s="76" t="s">
        <v>9</v>
      </c>
      <c r="AH57" s="73"/>
      <c r="AI57" s="73"/>
      <c r="AJ57" s="73"/>
      <c r="AK57" s="77"/>
      <c r="AL57" s="72" t="s">
        <v>10</v>
      </c>
      <c r="AM57" s="73"/>
      <c r="AN57" s="73"/>
      <c r="AO57" s="73"/>
      <c r="AP57" s="74"/>
      <c r="AQ57" s="76" t="s">
        <v>9</v>
      </c>
      <c r="AR57" s="73"/>
      <c r="AS57" s="73"/>
      <c r="AT57" s="73"/>
      <c r="AU57" s="77"/>
      <c r="AV57" s="72" t="s">
        <v>10</v>
      </c>
      <c r="AW57" s="73"/>
      <c r="AX57" s="73"/>
      <c r="AY57" s="73"/>
      <c r="AZ57" s="74"/>
      <c r="BA57" s="76" t="s">
        <v>9</v>
      </c>
      <c r="BB57" s="73"/>
      <c r="BC57" s="73"/>
      <c r="BD57" s="73"/>
      <c r="BE57" s="77"/>
      <c r="BF57" s="72" t="s">
        <v>10</v>
      </c>
      <c r="BG57" s="73"/>
      <c r="BH57" s="73"/>
      <c r="BI57" s="73"/>
      <c r="BJ57" s="74"/>
      <c r="BK57" s="76" t="s">
        <v>9</v>
      </c>
      <c r="BL57" s="73"/>
      <c r="BM57" s="73"/>
      <c r="BN57" s="73"/>
      <c r="BO57" s="77"/>
      <c r="BP57" s="72" t="s">
        <v>10</v>
      </c>
      <c r="BQ57" s="73"/>
      <c r="BR57" s="73"/>
      <c r="BS57" s="73"/>
      <c r="BT57" s="74"/>
    </row>
    <row r="58" spans="1:117" x14ac:dyDescent="0.45">
      <c r="A58" s="2"/>
      <c r="B58" s="3"/>
      <c r="C58" s="4" t="s">
        <v>11</v>
      </c>
      <c r="D58" s="5" t="s">
        <v>12</v>
      </c>
      <c r="E58" s="5" t="s">
        <v>13</v>
      </c>
      <c r="F58" s="5" t="s">
        <v>14</v>
      </c>
      <c r="G58" s="6" t="s">
        <v>15</v>
      </c>
      <c r="H58" s="7" t="s">
        <v>11</v>
      </c>
      <c r="I58" s="5" t="s">
        <v>12</v>
      </c>
      <c r="J58" s="5" t="s">
        <v>13</v>
      </c>
      <c r="K58" s="5" t="s">
        <v>14</v>
      </c>
      <c r="L58" s="8" t="s">
        <v>15</v>
      </c>
      <c r="M58" s="35" t="s">
        <v>11</v>
      </c>
      <c r="N58" s="36" t="s">
        <v>12</v>
      </c>
      <c r="O58" s="36" t="s">
        <v>13</v>
      </c>
      <c r="P58" s="36" t="s">
        <v>14</v>
      </c>
      <c r="Q58" s="37" t="s">
        <v>15</v>
      </c>
      <c r="R58" s="38" t="s">
        <v>11</v>
      </c>
      <c r="S58" s="36" t="s">
        <v>12</v>
      </c>
      <c r="T58" s="36" t="s">
        <v>13</v>
      </c>
      <c r="U58" s="36" t="s">
        <v>14</v>
      </c>
      <c r="V58" s="39" t="s">
        <v>15</v>
      </c>
      <c r="W58" s="4" t="s">
        <v>11</v>
      </c>
      <c r="X58" s="5" t="s">
        <v>12</v>
      </c>
      <c r="Y58" s="5" t="s">
        <v>13</v>
      </c>
      <c r="Z58" s="5" t="s">
        <v>14</v>
      </c>
      <c r="AA58" s="6" t="s">
        <v>15</v>
      </c>
      <c r="AB58" s="7" t="s">
        <v>11</v>
      </c>
      <c r="AC58" s="5" t="s">
        <v>12</v>
      </c>
      <c r="AD58" s="5" t="s">
        <v>13</v>
      </c>
      <c r="AE58" s="5" t="s">
        <v>14</v>
      </c>
      <c r="AF58" s="8" t="s">
        <v>15</v>
      </c>
      <c r="AG58" s="4" t="s">
        <v>11</v>
      </c>
      <c r="AH58" s="5" t="s">
        <v>12</v>
      </c>
      <c r="AI58" s="5" t="s">
        <v>13</v>
      </c>
      <c r="AJ58" s="5" t="s">
        <v>14</v>
      </c>
      <c r="AK58" s="6" t="s">
        <v>15</v>
      </c>
      <c r="AL58" s="7" t="s">
        <v>11</v>
      </c>
      <c r="AM58" s="5" t="s">
        <v>12</v>
      </c>
      <c r="AN58" s="5" t="s">
        <v>13</v>
      </c>
      <c r="AO58" s="5" t="s">
        <v>14</v>
      </c>
      <c r="AP58" s="8" t="s">
        <v>15</v>
      </c>
      <c r="AQ58" s="4" t="s">
        <v>11</v>
      </c>
      <c r="AR58" s="5" t="s">
        <v>12</v>
      </c>
      <c r="AS58" s="5" t="s">
        <v>13</v>
      </c>
      <c r="AT58" s="5" t="s">
        <v>14</v>
      </c>
      <c r="AU58" s="6" t="s">
        <v>15</v>
      </c>
      <c r="AV58" s="7" t="s">
        <v>11</v>
      </c>
      <c r="AW58" s="5" t="s">
        <v>12</v>
      </c>
      <c r="AX58" s="5" t="s">
        <v>13</v>
      </c>
      <c r="AY58" s="5" t="s">
        <v>14</v>
      </c>
      <c r="AZ58" s="8" t="s">
        <v>15</v>
      </c>
      <c r="BA58" s="4" t="s">
        <v>11</v>
      </c>
      <c r="BB58" s="5" t="s">
        <v>12</v>
      </c>
      <c r="BC58" s="5" t="s">
        <v>13</v>
      </c>
      <c r="BD58" s="5" t="s">
        <v>14</v>
      </c>
      <c r="BE58" s="6" t="s">
        <v>15</v>
      </c>
      <c r="BF58" s="7" t="s">
        <v>11</v>
      </c>
      <c r="BG58" s="5" t="s">
        <v>12</v>
      </c>
      <c r="BH58" s="5" t="s">
        <v>13</v>
      </c>
      <c r="BI58" s="5" t="s">
        <v>14</v>
      </c>
      <c r="BJ58" s="8" t="s">
        <v>15</v>
      </c>
      <c r="BK58" s="4" t="s">
        <v>11</v>
      </c>
      <c r="BL58" s="5" t="s">
        <v>12</v>
      </c>
      <c r="BM58" s="5" t="s">
        <v>13</v>
      </c>
      <c r="BN58" s="5" t="s">
        <v>14</v>
      </c>
      <c r="BO58" s="6" t="s">
        <v>15</v>
      </c>
      <c r="BP58" s="7" t="s">
        <v>11</v>
      </c>
      <c r="BQ58" s="5" t="s">
        <v>12</v>
      </c>
      <c r="BR58" s="5" t="s">
        <v>13</v>
      </c>
      <c r="BS58" s="5" t="s">
        <v>14</v>
      </c>
      <c r="BT58" s="8" t="s">
        <v>15</v>
      </c>
    </row>
    <row r="59" spans="1:117" x14ac:dyDescent="0.45">
      <c r="A59" s="2">
        <v>8</v>
      </c>
      <c r="B59" s="3" t="s">
        <v>75</v>
      </c>
      <c r="C59" s="9">
        <v>0.187</v>
      </c>
      <c r="D59" s="10">
        <v>0.151</v>
      </c>
      <c r="E59" s="10">
        <v>0.217</v>
      </c>
      <c r="F59" s="10">
        <f>C59/D59</f>
        <v>1.2384105960264902</v>
      </c>
      <c r="G59" s="11">
        <f>SQRT((F59*F59)/((F59*F59)+387))</f>
        <v>6.2827580342735903E-2</v>
      </c>
      <c r="H59" s="12">
        <v>0.51800000000000002</v>
      </c>
      <c r="I59" s="10">
        <v>0.46500000000000002</v>
      </c>
      <c r="J59" s="10">
        <v>0.26500000000000001</v>
      </c>
      <c r="K59" s="10">
        <f>H59/I59</f>
        <v>1.1139784946236559</v>
      </c>
      <c r="L59" s="13">
        <f>SQRT((K59*K59)/((K59*K59)+387))</f>
        <v>5.6536137875249082E-2</v>
      </c>
      <c r="M59" s="44"/>
      <c r="N59" s="45"/>
      <c r="O59" s="45"/>
      <c r="P59" s="45" t="e">
        <f>M59/N59</f>
        <v>#DIV/0!</v>
      </c>
      <c r="Q59" s="46" t="e">
        <f>SQRT((P59*P59)/((P59*P59)+387))</f>
        <v>#DIV/0!</v>
      </c>
      <c r="R59" s="47"/>
      <c r="S59" s="45"/>
      <c r="T59" s="45"/>
      <c r="U59" s="45" t="e">
        <f>R59/S59</f>
        <v>#DIV/0!</v>
      </c>
      <c r="V59" s="48" t="e">
        <f>SQRT((U59*U59)/((U59*U59)+387))</f>
        <v>#DIV/0!</v>
      </c>
      <c r="W59" s="9">
        <v>-0.33200000000000002</v>
      </c>
      <c r="X59" s="10">
        <v>0.4</v>
      </c>
      <c r="Y59" s="10">
        <v>0.40699999999999997</v>
      </c>
      <c r="Z59" s="10">
        <f>W59/X59</f>
        <v>-0.83</v>
      </c>
      <c r="AA59" s="11">
        <f>SQRT((Z59*Z59)/((Z59*Z59)+387))</f>
        <v>4.2153768774749495E-2</v>
      </c>
      <c r="AB59" s="12">
        <v>1.546</v>
      </c>
      <c r="AC59" s="10">
        <v>1.395</v>
      </c>
      <c r="AD59" s="10">
        <v>0.26800000000000002</v>
      </c>
      <c r="AE59" s="10">
        <f>AB59/AC59</f>
        <v>1.1082437275985664</v>
      </c>
      <c r="AF59" s="13">
        <f>SQRT((AE59*AE59)/((AE59*AE59)+387))</f>
        <v>5.6246012685708995E-2</v>
      </c>
      <c r="AG59" s="9">
        <v>2E-3</v>
      </c>
      <c r="AH59" s="10">
        <v>2.5000000000000001E-2</v>
      </c>
      <c r="AI59" s="10">
        <v>0.93899999999999995</v>
      </c>
      <c r="AJ59" s="10">
        <f>AG59/AH59</f>
        <v>0.08</v>
      </c>
      <c r="AK59" s="11">
        <f>SQRT((AJ59*AJ59)/((AJ59*AJ59)+387))</f>
        <v>4.0665949167507679E-3</v>
      </c>
      <c r="AL59" s="12">
        <v>5.6000000000000001E-2</v>
      </c>
      <c r="AM59" s="10">
        <v>5.6000000000000001E-2</v>
      </c>
      <c r="AN59" s="10">
        <v>0.32</v>
      </c>
      <c r="AO59" s="10">
        <f>AL59/AM59</f>
        <v>1</v>
      </c>
      <c r="AP59" s="13">
        <f>SQRT((AO59*AO59)/((AO59*AO59)+387))</f>
        <v>5.0767308256680951E-2</v>
      </c>
      <c r="AQ59" s="9">
        <v>6.0000000000000001E-3</v>
      </c>
      <c r="AR59" s="10">
        <v>1.7999999999999999E-2</v>
      </c>
      <c r="AS59" s="10">
        <v>0.73599999999999999</v>
      </c>
      <c r="AT59" s="10">
        <f>AQ59/AR59</f>
        <v>0.33333333333333337</v>
      </c>
      <c r="AU59" s="11">
        <f>SQRT((AT59*AT59)/((AT59*AT59)+387))</f>
        <v>1.6941853689292432E-2</v>
      </c>
      <c r="AV59" s="12">
        <v>-5.8999999999999997E-2</v>
      </c>
      <c r="AW59" s="10">
        <v>5.3999999999999999E-2</v>
      </c>
      <c r="AX59" s="10">
        <v>0.27100000000000002</v>
      </c>
      <c r="AY59" s="10">
        <f>AV59/AW59</f>
        <v>-1.0925925925925926</v>
      </c>
      <c r="AZ59" s="13">
        <f>SQRT((AY59*AY59)/((AY59*AY59)+387))</f>
        <v>5.5454140392928966E-2</v>
      </c>
      <c r="BA59" s="14">
        <v>-4.8000000000000001E-2</v>
      </c>
      <c r="BB59" s="15">
        <v>2.4E-2</v>
      </c>
      <c r="BC59" s="15">
        <v>0.04</v>
      </c>
      <c r="BD59" s="15">
        <f>BA59/BB59</f>
        <v>-2</v>
      </c>
      <c r="BE59" s="16">
        <f>SQRT((BD59*BD59)/((BD59*BD59)+387))</f>
        <v>0.10114434748483472</v>
      </c>
      <c r="BF59" s="12">
        <v>-2.4E-2</v>
      </c>
      <c r="BG59" s="10">
        <v>6.2E-2</v>
      </c>
      <c r="BH59" s="10">
        <v>0.69599999999999995</v>
      </c>
      <c r="BI59" s="10">
        <f>BF59/BG59</f>
        <v>-0.38709677419354838</v>
      </c>
      <c r="BJ59" s="13">
        <f>SQRT((BI59*BI59)/((BI59*BI59)+387))</f>
        <v>1.9673426538079117E-2</v>
      </c>
      <c r="BK59" s="9">
        <v>4.2999999999999997E-2</v>
      </c>
      <c r="BL59" s="10">
        <v>2.5999999999999999E-2</v>
      </c>
      <c r="BM59" s="10">
        <v>0.105</v>
      </c>
      <c r="BN59" s="10">
        <f>BK59/BL59</f>
        <v>1.6538461538461537</v>
      </c>
      <c r="BO59" s="11">
        <f>SQRT((BN59*BN59)/((BN59*BN59)+387))</f>
        <v>8.3774199688071357E-2</v>
      </c>
      <c r="BP59" s="12">
        <v>-7.3999999999999996E-2</v>
      </c>
      <c r="BQ59" s="10">
        <v>9.0999999999999998E-2</v>
      </c>
      <c r="BR59" s="10">
        <v>0.41399999999999998</v>
      </c>
      <c r="BS59" s="10">
        <f>BP59/BQ59</f>
        <v>-0.81318681318681318</v>
      </c>
      <c r="BT59" s="13">
        <f>SQRT((BS59*BS59)/((BS59*BS59)+387))</f>
        <v>4.1301337756344828E-2</v>
      </c>
    </row>
    <row r="60" spans="1:117" x14ac:dyDescent="0.45">
      <c r="A60" s="2">
        <v>20</v>
      </c>
      <c r="B60" s="3" t="s">
        <v>76</v>
      </c>
      <c r="C60" s="9">
        <v>-0.27600000000000002</v>
      </c>
      <c r="D60" s="10">
        <v>0.14199999999999999</v>
      </c>
      <c r="E60" s="10">
        <v>5.1999999999999998E-2</v>
      </c>
      <c r="F60" s="10">
        <f t="shared" ref="F60:F70" si="84">C60/D60</f>
        <v>-1.9436619718309862</v>
      </c>
      <c r="G60" s="11">
        <f t="shared" ref="G60:G70" si="85">SQRT((F60*F60)/((F60*F60)+387))</f>
        <v>9.8323150013566118E-2</v>
      </c>
      <c r="H60" s="12">
        <v>-0.51700000000000002</v>
      </c>
      <c r="I60" s="10">
        <v>0.51600000000000001</v>
      </c>
      <c r="J60" s="10">
        <v>0.317</v>
      </c>
      <c r="K60" s="10">
        <f t="shared" ref="K60:K70" si="86">H60/I60</f>
        <v>-1.001937984496124</v>
      </c>
      <c r="L60" s="13">
        <f t="shared" ref="L60:L70" si="87">SQRT((K60*K60)/((K60*K60)+387))</f>
        <v>5.0865440204467496E-2</v>
      </c>
      <c r="M60" s="44"/>
      <c r="N60" s="45"/>
      <c r="O60" s="45"/>
      <c r="P60" s="45" t="e">
        <f t="shared" ref="P60:P70" si="88">M60/N60</f>
        <v>#DIV/0!</v>
      </c>
      <c r="Q60" s="46" t="e">
        <f t="shared" ref="Q60:Q70" si="89">SQRT((P60*P60)/((P60*P60)+387))</f>
        <v>#DIV/0!</v>
      </c>
      <c r="R60" s="47"/>
      <c r="S60" s="45"/>
      <c r="T60" s="45"/>
      <c r="U60" s="45" t="e">
        <f t="shared" ref="U60:U70" si="90">R60/S60</f>
        <v>#DIV/0!</v>
      </c>
      <c r="V60" s="48" t="e">
        <f t="shared" ref="V60:V70" si="91">SQRT((U60*U60)/((U60*U60)+387))</f>
        <v>#DIV/0!</v>
      </c>
      <c r="W60" s="14">
        <v>1.0760000000000001</v>
      </c>
      <c r="X60" s="15">
        <v>0.39200000000000002</v>
      </c>
      <c r="Y60" s="15">
        <v>6.0000000000000001E-3</v>
      </c>
      <c r="Z60" s="15">
        <f t="shared" ref="Z60:Z70" si="92">W60/X60</f>
        <v>2.7448979591836737</v>
      </c>
      <c r="AA60" s="16">
        <f t="shared" ref="AA60:AA70" si="93">SQRT((Z60*Z60)/((Z60*Z60)+387))</f>
        <v>0.13819226360289455</v>
      </c>
      <c r="AB60" s="12">
        <v>-0.03</v>
      </c>
      <c r="AC60" s="10">
        <v>1.4830000000000001</v>
      </c>
      <c r="AD60" s="10">
        <v>0.98399999999999999</v>
      </c>
      <c r="AE60" s="10">
        <f t="shared" ref="AE60:AE70" si="94">AB60/AC60</f>
        <v>-2.0229265003371542E-2</v>
      </c>
      <c r="AF60" s="13">
        <f t="shared" ref="AF60:AF70" si="95">SQRT((AE60*AE60)/((AE60*AE60)+387))</f>
        <v>1.0283107869509763E-3</v>
      </c>
      <c r="AG60" s="9">
        <v>-1E-3</v>
      </c>
      <c r="AH60" s="10">
        <v>2.5999999999999999E-2</v>
      </c>
      <c r="AI60" s="10">
        <v>0.96199999999999997</v>
      </c>
      <c r="AJ60" s="10">
        <f t="shared" ref="AJ60:AJ70" si="96">AG60/AH60</f>
        <v>-3.8461538461538464E-2</v>
      </c>
      <c r="AK60" s="11">
        <f t="shared" ref="AK60:AK70" si="97">SQRT((AJ60*AJ60)/((AJ60*AJ60)+387))</f>
        <v>1.9551061394103503E-3</v>
      </c>
      <c r="AL60" s="12">
        <v>-0.12</v>
      </c>
      <c r="AM60" s="10">
        <v>6.8000000000000005E-2</v>
      </c>
      <c r="AN60" s="10">
        <v>7.8E-2</v>
      </c>
      <c r="AO60" s="10">
        <f t="shared" ref="AO60:AO70" si="98">AL60/AM60</f>
        <v>-1.7647058823529409</v>
      </c>
      <c r="AP60" s="13">
        <f t="shared" ref="AP60:AP70" si="99">SQRT((AO60*AO60)/((AO60*AO60)+387))</f>
        <v>8.9346277171196101E-2</v>
      </c>
      <c r="AQ60" s="9">
        <v>8.0000000000000002E-3</v>
      </c>
      <c r="AR60" s="10">
        <v>1.7999999999999999E-2</v>
      </c>
      <c r="AS60" s="10">
        <v>0.64200000000000002</v>
      </c>
      <c r="AT60" s="10">
        <f t="shared" ref="AT60:AT70" si="100">AQ60/AR60</f>
        <v>0.44444444444444448</v>
      </c>
      <c r="AU60" s="11">
        <f t="shared" ref="AU60:AU70" si="101">SQRT((AT60*AT60)/((AT60*AT60)+387))</f>
        <v>2.2586617243688736E-2</v>
      </c>
      <c r="AV60" s="12">
        <v>0.04</v>
      </c>
      <c r="AW60" s="10">
        <v>5.8999999999999997E-2</v>
      </c>
      <c r="AX60" s="10">
        <v>0.48899999999999999</v>
      </c>
      <c r="AY60" s="10">
        <f t="shared" ref="AY60:AY70" si="102">AV60/AW60</f>
        <v>0.67796610169491534</v>
      </c>
      <c r="AZ60" s="13">
        <f t="shared" ref="AZ60:AZ70" si="103">SQRT((AY60*AY60)/((AY60*AY60)+387))</f>
        <v>3.4442506217709584E-2</v>
      </c>
      <c r="BA60" s="9">
        <v>-1.2E-2</v>
      </c>
      <c r="BB60" s="10">
        <v>2.1000000000000001E-2</v>
      </c>
      <c r="BC60" s="10">
        <v>0.58399999999999996</v>
      </c>
      <c r="BD60" s="10">
        <f t="shared" ref="BD60:BD70" si="104">BA60/BB60</f>
        <v>-0.5714285714285714</v>
      </c>
      <c r="BE60" s="11">
        <f t="shared" ref="BE60:BE70" si="105">SQRT((BD60*BD60)/((BD60*BD60)+387))</f>
        <v>2.9035100153779154E-2</v>
      </c>
      <c r="BF60" s="12">
        <v>7.3999999999999996E-2</v>
      </c>
      <c r="BG60" s="10">
        <v>8.4000000000000005E-2</v>
      </c>
      <c r="BH60" s="10">
        <v>0.377</v>
      </c>
      <c r="BI60" s="10">
        <f t="shared" ref="BI60:BI70" si="106">BF60/BG60</f>
        <v>0.88095238095238082</v>
      </c>
      <c r="BJ60" s="13">
        <f t="shared" ref="BJ60:BJ70" si="107">SQRT((BI60*BI60)/((BI60*BI60)+387))</f>
        <v>4.4736492128257178E-2</v>
      </c>
      <c r="BK60" s="9">
        <v>1.2E-2</v>
      </c>
      <c r="BL60" s="10">
        <v>2.1999999999999999E-2</v>
      </c>
      <c r="BM60" s="10">
        <v>0.57099999999999995</v>
      </c>
      <c r="BN60" s="10">
        <f t="shared" ref="BN60:BN70" si="108">BK60/BL60</f>
        <v>0.54545454545454553</v>
      </c>
      <c r="BO60" s="11">
        <f t="shared" ref="BO60:BO70" si="109">SQRT((BN60*BN60)/((BN60*BN60)+387))</f>
        <v>2.7716360842371359E-2</v>
      </c>
      <c r="BP60" s="12">
        <v>1.9E-2</v>
      </c>
      <c r="BQ60" s="10">
        <v>9.7000000000000003E-2</v>
      </c>
      <c r="BR60" s="10">
        <v>0.84699999999999998</v>
      </c>
      <c r="BS60" s="10">
        <f t="shared" ref="BS60:BS70" si="110">BP60/BQ60</f>
        <v>0.19587628865979381</v>
      </c>
      <c r="BT60" s="13">
        <f t="shared" ref="BT60:BT70" si="111">SQRT((BS60*BS60)/((BS60*BS60)+387))</f>
        <v>9.9564577937980379E-3</v>
      </c>
    </row>
    <row r="61" spans="1:117" x14ac:dyDescent="0.45">
      <c r="A61" s="2">
        <v>25</v>
      </c>
      <c r="B61" s="3" t="s">
        <v>77</v>
      </c>
      <c r="C61" s="9">
        <v>0.14299999999999999</v>
      </c>
      <c r="D61" s="10">
        <v>0.14000000000000001</v>
      </c>
      <c r="E61" s="10">
        <v>0.309</v>
      </c>
      <c r="F61" s="10">
        <f t="shared" si="84"/>
        <v>1.0214285714285714</v>
      </c>
      <c r="G61" s="11">
        <f t="shared" si="85"/>
        <v>5.1852284833697811E-2</v>
      </c>
      <c r="H61" s="12">
        <v>-0.52100000000000002</v>
      </c>
      <c r="I61" s="10">
        <v>0.32700000000000001</v>
      </c>
      <c r="J61" s="10">
        <v>0.111</v>
      </c>
      <c r="K61" s="10">
        <f t="shared" si="86"/>
        <v>-1.5932721712538227</v>
      </c>
      <c r="L61" s="13">
        <f t="shared" si="87"/>
        <v>8.072624800488741E-2</v>
      </c>
      <c r="M61" s="44"/>
      <c r="N61" s="45"/>
      <c r="O61" s="45"/>
      <c r="P61" s="45" t="e">
        <f t="shared" si="88"/>
        <v>#DIV/0!</v>
      </c>
      <c r="Q61" s="46" t="e">
        <f t="shared" si="89"/>
        <v>#DIV/0!</v>
      </c>
      <c r="R61" s="47"/>
      <c r="S61" s="45"/>
      <c r="T61" s="45"/>
      <c r="U61" s="45" t="e">
        <f t="shared" si="90"/>
        <v>#DIV/0!</v>
      </c>
      <c r="V61" s="48" t="e">
        <f t="shared" si="91"/>
        <v>#DIV/0!</v>
      </c>
      <c r="W61" s="9">
        <v>-1.2999999999999999E-2</v>
      </c>
      <c r="X61" s="10">
        <v>0.35099999999999998</v>
      </c>
      <c r="Y61" s="10">
        <v>0.97099999999999997</v>
      </c>
      <c r="Z61" s="10">
        <f t="shared" si="92"/>
        <v>-3.7037037037037035E-2</v>
      </c>
      <c r="AA61" s="11">
        <f t="shared" si="93"/>
        <v>1.8826950625144526E-3</v>
      </c>
      <c r="AB61" s="12">
        <v>1.107</v>
      </c>
      <c r="AC61" s="10">
        <v>0.72099999999999997</v>
      </c>
      <c r="AD61" s="10">
        <v>0.125</v>
      </c>
      <c r="AE61" s="10">
        <f t="shared" si="94"/>
        <v>1.5353675450762829</v>
      </c>
      <c r="AF61" s="13">
        <f t="shared" si="95"/>
        <v>7.7810492737562201E-2</v>
      </c>
      <c r="AG61" s="9">
        <v>-2.8000000000000001E-2</v>
      </c>
      <c r="AH61" s="10">
        <v>1.9E-2</v>
      </c>
      <c r="AI61" s="10">
        <v>0.13400000000000001</v>
      </c>
      <c r="AJ61" s="10">
        <f t="shared" si="96"/>
        <v>-1.4736842105263159</v>
      </c>
      <c r="AK61" s="11">
        <f t="shared" si="97"/>
        <v>7.4702266629313091E-2</v>
      </c>
      <c r="AL61" s="12">
        <v>7.0000000000000001E-3</v>
      </c>
      <c r="AM61" s="10">
        <v>4.7E-2</v>
      </c>
      <c r="AN61" s="10">
        <v>0.88100000000000001</v>
      </c>
      <c r="AO61" s="10">
        <f t="shared" si="98"/>
        <v>0.14893617021276595</v>
      </c>
      <c r="AP61" s="13">
        <f t="shared" si="99"/>
        <v>7.5706340465416799E-3</v>
      </c>
      <c r="AQ61" s="9">
        <v>-0.01</v>
      </c>
      <c r="AR61" s="10">
        <v>1.6E-2</v>
      </c>
      <c r="AS61" s="10">
        <v>0.53</v>
      </c>
      <c r="AT61" s="10">
        <f t="shared" si="100"/>
        <v>-0.625</v>
      </c>
      <c r="AU61" s="11">
        <f t="shared" si="101"/>
        <v>3.175451355009315E-2</v>
      </c>
      <c r="AV61" s="12">
        <v>0.01</v>
      </c>
      <c r="AW61" s="10">
        <v>4.2000000000000003E-2</v>
      </c>
      <c r="AX61" s="10">
        <v>0.81100000000000005</v>
      </c>
      <c r="AY61" s="10">
        <f t="shared" si="102"/>
        <v>0.23809523809523808</v>
      </c>
      <c r="AZ61" s="13">
        <f t="shared" si="103"/>
        <v>1.2102174781943054E-2</v>
      </c>
      <c r="BA61" s="9">
        <v>0.02</v>
      </c>
      <c r="BB61" s="10">
        <v>2.1999999999999999E-2</v>
      </c>
      <c r="BC61" s="10">
        <v>0.34599999999999997</v>
      </c>
      <c r="BD61" s="10">
        <f t="shared" si="104"/>
        <v>0.90909090909090917</v>
      </c>
      <c r="BE61" s="11">
        <f t="shared" si="105"/>
        <v>4.6162423874511173E-2</v>
      </c>
      <c r="BF61" s="12">
        <v>4.7E-2</v>
      </c>
      <c r="BG61" s="10">
        <v>6.0999999999999999E-2</v>
      </c>
      <c r="BH61" s="10">
        <v>0.441</v>
      </c>
      <c r="BI61" s="10">
        <f t="shared" si="106"/>
        <v>0.77049180327868849</v>
      </c>
      <c r="BJ61" s="13">
        <f t="shared" si="107"/>
        <v>3.9136293469397634E-2</v>
      </c>
      <c r="BK61" s="9">
        <v>-2E-3</v>
      </c>
      <c r="BL61" s="10">
        <v>0.02</v>
      </c>
      <c r="BM61" s="10">
        <v>0.94099999999999995</v>
      </c>
      <c r="BN61" s="10">
        <f t="shared" si="108"/>
        <v>-0.1</v>
      </c>
      <c r="BO61" s="11">
        <f t="shared" si="109"/>
        <v>5.0832200035006913E-3</v>
      </c>
      <c r="BP61" s="12">
        <v>-5.0000000000000001E-3</v>
      </c>
      <c r="BQ61" s="10">
        <v>6.6000000000000003E-2</v>
      </c>
      <c r="BR61" s="10">
        <v>0.93899999999999995</v>
      </c>
      <c r="BS61" s="10">
        <f t="shared" si="110"/>
        <v>-7.575757575757576E-2</v>
      </c>
      <c r="BT61" s="13">
        <f t="shared" si="111"/>
        <v>3.8509454436420829E-3</v>
      </c>
    </row>
    <row r="62" spans="1:117" x14ac:dyDescent="0.45">
      <c r="A62" s="2">
        <v>29</v>
      </c>
      <c r="B62" s="3" t="s">
        <v>78</v>
      </c>
      <c r="C62" s="9">
        <v>0.53</v>
      </c>
      <c r="D62" s="10">
        <v>0.156</v>
      </c>
      <c r="E62" s="10">
        <v>1E-3</v>
      </c>
      <c r="F62" s="10">
        <f t="shared" si="84"/>
        <v>3.3974358974358978</v>
      </c>
      <c r="G62" s="11">
        <f t="shared" si="85"/>
        <v>0.17018211329940564</v>
      </c>
      <c r="H62" s="12">
        <v>0.76200000000000001</v>
      </c>
      <c r="I62" s="10">
        <v>0.91600000000000004</v>
      </c>
      <c r="J62" s="10">
        <v>0.40500000000000003</v>
      </c>
      <c r="K62" s="10">
        <f t="shared" si="86"/>
        <v>0.83187772925764192</v>
      </c>
      <c r="L62" s="13">
        <f t="shared" si="87"/>
        <v>4.2248964241431153E-2</v>
      </c>
      <c r="M62" s="44"/>
      <c r="N62" s="45"/>
      <c r="O62" s="45"/>
      <c r="P62" s="45" t="e">
        <f t="shared" si="88"/>
        <v>#DIV/0!</v>
      </c>
      <c r="Q62" s="46" t="e">
        <f t="shared" si="89"/>
        <v>#DIV/0!</v>
      </c>
      <c r="R62" s="47"/>
      <c r="S62" s="45"/>
      <c r="T62" s="45"/>
      <c r="U62" s="45" t="e">
        <f t="shared" si="90"/>
        <v>#DIV/0!</v>
      </c>
      <c r="V62" s="48" t="e">
        <f t="shared" si="91"/>
        <v>#DIV/0!</v>
      </c>
      <c r="W62" s="9">
        <v>-0.126</v>
      </c>
      <c r="X62" s="10">
        <v>0.36299999999999999</v>
      </c>
      <c r="Y62" s="10">
        <v>0.72899999999999998</v>
      </c>
      <c r="Z62" s="10">
        <f t="shared" si="92"/>
        <v>-0.34710743801652894</v>
      </c>
      <c r="AA62" s="11">
        <f t="shared" si="93"/>
        <v>1.7641716724886999E-2</v>
      </c>
      <c r="AB62" s="12">
        <v>2.516</v>
      </c>
      <c r="AC62" s="10">
        <v>1.952</v>
      </c>
      <c r="AD62" s="10">
        <v>0.19700000000000001</v>
      </c>
      <c r="AE62" s="10">
        <f t="shared" si="94"/>
        <v>1.2889344262295082</v>
      </c>
      <c r="AF62" s="13">
        <f t="shared" si="95"/>
        <v>6.5380034426922085E-2</v>
      </c>
      <c r="AG62" s="9">
        <v>-8.0000000000000002E-3</v>
      </c>
      <c r="AH62" s="10">
        <v>2.3E-2</v>
      </c>
      <c r="AI62" s="10">
        <v>0.71399999999999997</v>
      </c>
      <c r="AJ62" s="10">
        <f t="shared" si="96"/>
        <v>-0.34782608695652173</v>
      </c>
      <c r="AK62" s="11">
        <f t="shared" si="97"/>
        <v>1.7678230615223042E-2</v>
      </c>
      <c r="AL62" s="12">
        <v>3.9E-2</v>
      </c>
      <c r="AM62" s="10">
        <v>0.111</v>
      </c>
      <c r="AN62" s="10">
        <v>0.72299999999999998</v>
      </c>
      <c r="AO62" s="10">
        <f t="shared" si="98"/>
        <v>0.35135135135135137</v>
      </c>
      <c r="AP62" s="13">
        <f t="shared" si="99"/>
        <v>1.7857345023013223E-2</v>
      </c>
      <c r="AQ62" s="9">
        <v>4.0000000000000001E-3</v>
      </c>
      <c r="AR62" s="10">
        <v>1.9E-2</v>
      </c>
      <c r="AS62" s="10">
        <v>0.84399999999999997</v>
      </c>
      <c r="AT62" s="10">
        <f t="shared" si="100"/>
        <v>0.2105263157894737</v>
      </c>
      <c r="AU62" s="11">
        <f t="shared" si="101"/>
        <v>1.0701041305456092E-2</v>
      </c>
      <c r="AV62" s="12">
        <v>-1.4999999999999999E-2</v>
      </c>
      <c r="AW62" s="10">
        <v>8.1000000000000003E-2</v>
      </c>
      <c r="AX62" s="10">
        <v>0.85499999999999998</v>
      </c>
      <c r="AY62" s="10">
        <f t="shared" si="102"/>
        <v>-0.18518518518518517</v>
      </c>
      <c r="AZ62" s="13">
        <f t="shared" si="103"/>
        <v>9.4130749407601889E-3</v>
      </c>
      <c r="BA62" s="9">
        <v>-4.1000000000000002E-2</v>
      </c>
      <c r="BB62" s="10">
        <v>2.5000000000000001E-2</v>
      </c>
      <c r="BC62" s="10">
        <v>9.9000000000000005E-2</v>
      </c>
      <c r="BD62" s="10">
        <f t="shared" si="104"/>
        <v>-1.64</v>
      </c>
      <c r="BE62" s="11">
        <f t="shared" si="105"/>
        <v>8.3077695344056152E-2</v>
      </c>
      <c r="BF62" s="12">
        <v>-1.6E-2</v>
      </c>
      <c r="BG62" s="10">
        <v>0.112</v>
      </c>
      <c r="BH62" s="10">
        <v>0.89</v>
      </c>
      <c r="BI62" s="10">
        <f t="shared" si="106"/>
        <v>-0.14285714285714285</v>
      </c>
      <c r="BJ62" s="13">
        <f t="shared" si="107"/>
        <v>7.2616452162421463E-3</v>
      </c>
      <c r="BK62" s="9">
        <v>0.03</v>
      </c>
      <c r="BL62" s="10">
        <v>2.1999999999999999E-2</v>
      </c>
      <c r="BM62" s="10">
        <v>0.17299999999999999</v>
      </c>
      <c r="BN62" s="10">
        <f t="shared" si="108"/>
        <v>1.3636363636363638</v>
      </c>
      <c r="BO62" s="11">
        <f t="shared" si="109"/>
        <v>6.9151597102238782E-2</v>
      </c>
      <c r="BP62" s="12">
        <v>-0.14399999999999999</v>
      </c>
      <c r="BQ62" s="10">
        <v>0.11700000000000001</v>
      </c>
      <c r="BR62" s="10">
        <v>0.219</v>
      </c>
      <c r="BS62" s="10">
        <f t="shared" si="110"/>
        <v>-1.2307692307692306</v>
      </c>
      <c r="BT62" s="13">
        <f t="shared" si="111"/>
        <v>6.2441431459101172E-2</v>
      </c>
    </row>
    <row r="63" spans="1:117" x14ac:dyDescent="0.45">
      <c r="A63" s="2">
        <v>39</v>
      </c>
      <c r="B63" s="3" t="s">
        <v>79</v>
      </c>
      <c r="C63" s="9">
        <v>-0.11</v>
      </c>
      <c r="D63" s="10">
        <v>0.129</v>
      </c>
      <c r="E63" s="10">
        <v>0.39100000000000001</v>
      </c>
      <c r="F63" s="10">
        <f t="shared" si="84"/>
        <v>-0.8527131782945736</v>
      </c>
      <c r="G63" s="11">
        <f t="shared" si="85"/>
        <v>4.3305183714140237E-2</v>
      </c>
      <c r="H63" s="12">
        <v>-0.54700000000000004</v>
      </c>
      <c r="I63" s="10">
        <v>0.58799999999999997</v>
      </c>
      <c r="J63" s="10">
        <v>0.35299999999999998</v>
      </c>
      <c r="K63" s="10">
        <f t="shared" si="86"/>
        <v>-0.9302721088435375</v>
      </c>
      <c r="L63" s="13">
        <f t="shared" si="87"/>
        <v>4.7235604431721284E-2</v>
      </c>
      <c r="M63" s="44"/>
      <c r="N63" s="45"/>
      <c r="O63" s="45"/>
      <c r="P63" s="45" t="e">
        <f t="shared" si="88"/>
        <v>#DIV/0!</v>
      </c>
      <c r="Q63" s="46" t="e">
        <f t="shared" si="89"/>
        <v>#DIV/0!</v>
      </c>
      <c r="R63" s="47"/>
      <c r="S63" s="45"/>
      <c r="T63" s="45"/>
      <c r="U63" s="45" t="e">
        <f t="shared" si="90"/>
        <v>#DIV/0!</v>
      </c>
      <c r="V63" s="48" t="e">
        <f t="shared" si="91"/>
        <v>#DIV/0!</v>
      </c>
      <c r="W63" s="9">
        <v>0.41099999999999998</v>
      </c>
      <c r="X63" s="10">
        <v>0.33900000000000002</v>
      </c>
      <c r="Y63" s="10">
        <v>0.22600000000000001</v>
      </c>
      <c r="Z63" s="10">
        <f t="shared" si="92"/>
        <v>1.2123893805309733</v>
      </c>
      <c r="AA63" s="11">
        <f t="shared" si="93"/>
        <v>6.1512509268322198E-2</v>
      </c>
      <c r="AB63" s="12">
        <v>-0.94699999999999995</v>
      </c>
      <c r="AC63" s="10">
        <v>1.5860000000000001</v>
      </c>
      <c r="AD63" s="10">
        <v>0.55000000000000004</v>
      </c>
      <c r="AE63" s="10">
        <f t="shared" si="94"/>
        <v>-0.59709962168978559</v>
      </c>
      <c r="AF63" s="13">
        <f t="shared" si="95"/>
        <v>3.0338308020311948E-2</v>
      </c>
      <c r="AG63" s="9">
        <v>-1E-3</v>
      </c>
      <c r="AH63" s="10">
        <v>1.7999999999999999E-2</v>
      </c>
      <c r="AI63" s="10">
        <v>0.96699999999999997</v>
      </c>
      <c r="AJ63" s="10">
        <f t="shared" si="96"/>
        <v>-5.5555555555555559E-2</v>
      </c>
      <c r="AK63" s="11">
        <f t="shared" si="97"/>
        <v>2.8240363375837763E-3</v>
      </c>
      <c r="AL63" s="12">
        <v>1.4999999999999999E-2</v>
      </c>
      <c r="AM63" s="10">
        <v>9.1999999999999998E-2</v>
      </c>
      <c r="AN63" s="10">
        <v>0.874</v>
      </c>
      <c r="AO63" s="10">
        <f t="shared" si="98"/>
        <v>0.16304347826086957</v>
      </c>
      <c r="AP63" s="13">
        <f t="shared" si="99"/>
        <v>8.2876811418637567E-3</v>
      </c>
      <c r="AQ63" s="14">
        <v>4.9000000000000002E-2</v>
      </c>
      <c r="AR63" s="15">
        <v>1.7999999999999999E-2</v>
      </c>
      <c r="AS63" s="15">
        <v>6.0000000000000001E-3</v>
      </c>
      <c r="AT63" s="15">
        <f t="shared" si="100"/>
        <v>2.7222222222222223</v>
      </c>
      <c r="AU63" s="16">
        <f t="shared" si="101"/>
        <v>0.13707218768654475</v>
      </c>
      <c r="AV63" s="12">
        <v>-9.5000000000000001E-2</v>
      </c>
      <c r="AW63" s="10">
        <v>7.3999999999999996E-2</v>
      </c>
      <c r="AX63" s="10">
        <v>0.19700000000000001</v>
      </c>
      <c r="AY63" s="10">
        <f t="shared" si="102"/>
        <v>-1.2837837837837838</v>
      </c>
      <c r="AZ63" s="13">
        <f t="shared" si="103"/>
        <v>6.5119882860754319E-2</v>
      </c>
      <c r="BA63" s="9">
        <v>-3.5999999999999997E-2</v>
      </c>
      <c r="BB63" s="10">
        <v>0.02</v>
      </c>
      <c r="BC63" s="10">
        <v>7.0999999999999994E-2</v>
      </c>
      <c r="BD63" s="10">
        <f t="shared" si="104"/>
        <v>-1.7999999999999998</v>
      </c>
      <c r="BE63" s="11">
        <f t="shared" si="105"/>
        <v>9.1118510884618045E-2</v>
      </c>
      <c r="BF63" s="12">
        <v>6.6000000000000003E-2</v>
      </c>
      <c r="BG63" s="10">
        <v>8.8999999999999996E-2</v>
      </c>
      <c r="BH63" s="10">
        <v>0.45700000000000002</v>
      </c>
      <c r="BI63" s="10">
        <f t="shared" si="106"/>
        <v>0.7415730337078652</v>
      </c>
      <c r="BJ63" s="13">
        <f t="shared" si="107"/>
        <v>3.7669520945805099E-2</v>
      </c>
      <c r="BK63" s="9">
        <v>2.5999999999999999E-2</v>
      </c>
      <c r="BL63" s="10">
        <v>0.02</v>
      </c>
      <c r="BM63" s="10">
        <v>0.187</v>
      </c>
      <c r="BN63" s="10">
        <f t="shared" si="108"/>
        <v>1.2999999999999998</v>
      </c>
      <c r="BO63" s="11">
        <f t="shared" si="109"/>
        <v>6.5938895542815734E-2</v>
      </c>
      <c r="BP63" s="12">
        <v>-6.4000000000000001E-2</v>
      </c>
      <c r="BQ63" s="10">
        <v>0.107</v>
      </c>
      <c r="BR63" s="10">
        <v>0.55000000000000004</v>
      </c>
      <c r="BS63" s="10">
        <f t="shared" si="110"/>
        <v>-0.59813084112149539</v>
      </c>
      <c r="BT63" s="13">
        <f t="shared" si="111"/>
        <v>3.03906553699234E-2</v>
      </c>
    </row>
    <row r="64" spans="1:117" x14ac:dyDescent="0.45">
      <c r="A64" s="2">
        <v>41</v>
      </c>
      <c r="B64" s="3" t="s">
        <v>80</v>
      </c>
      <c r="C64" s="9">
        <v>-0.36599999999999999</v>
      </c>
      <c r="D64" s="10">
        <v>0.14599999999999999</v>
      </c>
      <c r="E64" s="10">
        <v>1.2E-2</v>
      </c>
      <c r="F64" s="10">
        <f t="shared" si="84"/>
        <v>-2.5068493150684934</v>
      </c>
      <c r="G64" s="11">
        <f t="shared" si="85"/>
        <v>0.12640810720698281</v>
      </c>
      <c r="H64" s="12">
        <v>-0.63</v>
      </c>
      <c r="I64" s="10">
        <v>0.47899999999999998</v>
      </c>
      <c r="J64" s="10">
        <v>0.188</v>
      </c>
      <c r="K64" s="10">
        <f t="shared" si="86"/>
        <v>-1.315240083507307</v>
      </c>
      <c r="L64" s="13">
        <f t="shared" si="87"/>
        <v>6.6708486449172419E-2</v>
      </c>
      <c r="M64" s="44"/>
      <c r="N64" s="45"/>
      <c r="O64" s="45"/>
      <c r="P64" s="45" t="e">
        <f t="shared" si="88"/>
        <v>#DIV/0!</v>
      </c>
      <c r="Q64" s="46" t="e">
        <f t="shared" si="89"/>
        <v>#DIV/0!</v>
      </c>
      <c r="R64" s="47"/>
      <c r="S64" s="45"/>
      <c r="T64" s="45"/>
      <c r="U64" s="45" t="e">
        <f t="shared" si="90"/>
        <v>#DIV/0!</v>
      </c>
      <c r="V64" s="48" t="e">
        <f t="shared" si="91"/>
        <v>#DIV/0!</v>
      </c>
      <c r="W64" s="9">
        <v>-0.47599999999999998</v>
      </c>
      <c r="X64" s="10">
        <v>0.30299999999999999</v>
      </c>
      <c r="Y64" s="10">
        <v>0.11600000000000001</v>
      </c>
      <c r="Z64" s="10">
        <f t="shared" si="92"/>
        <v>-1.5709570957095709</v>
      </c>
      <c r="AA64" s="11">
        <f t="shared" si="93"/>
        <v>7.9602826058446929E-2</v>
      </c>
      <c r="AB64" s="12">
        <v>-0.97099999999999997</v>
      </c>
      <c r="AC64" s="10">
        <v>1.012</v>
      </c>
      <c r="AD64" s="10">
        <v>0.33700000000000002</v>
      </c>
      <c r="AE64" s="10">
        <f t="shared" si="94"/>
        <v>-0.95948616600790515</v>
      </c>
      <c r="AF64" s="13">
        <f t="shared" si="95"/>
        <v>4.8715513903756599E-2</v>
      </c>
      <c r="AG64" s="9">
        <v>1E-3</v>
      </c>
      <c r="AH64" s="10">
        <v>2.3E-2</v>
      </c>
      <c r="AI64" s="10">
        <v>0.95099999999999996</v>
      </c>
      <c r="AJ64" s="10">
        <f t="shared" si="96"/>
        <v>4.3478260869565216E-2</v>
      </c>
      <c r="AK64" s="11">
        <f t="shared" si="97"/>
        <v>2.2101188098981673E-3</v>
      </c>
      <c r="AL64" s="12">
        <v>-5.5E-2</v>
      </c>
      <c r="AM64" s="10">
        <v>8.1000000000000003E-2</v>
      </c>
      <c r="AN64" s="10">
        <v>0.5</v>
      </c>
      <c r="AO64" s="10">
        <f t="shared" si="98"/>
        <v>-0.67901234567901236</v>
      </c>
      <c r="AP64" s="13">
        <f t="shared" si="99"/>
        <v>3.4495595034114417E-2</v>
      </c>
      <c r="AQ64" s="9">
        <v>-0.03</v>
      </c>
      <c r="AR64" s="10">
        <v>1.6E-2</v>
      </c>
      <c r="AS64" s="10">
        <v>0.06</v>
      </c>
      <c r="AT64" s="10">
        <f t="shared" si="100"/>
        <v>-1.875</v>
      </c>
      <c r="AU64" s="11">
        <f t="shared" si="101"/>
        <v>9.4881614161003935E-2</v>
      </c>
      <c r="AV64" s="12">
        <v>2.9000000000000001E-2</v>
      </c>
      <c r="AW64" s="10">
        <v>5.7000000000000002E-2</v>
      </c>
      <c r="AX64" s="10">
        <v>0.61899999999999999</v>
      </c>
      <c r="AY64" s="10">
        <f t="shared" si="102"/>
        <v>0.50877192982456143</v>
      </c>
      <c r="AZ64" s="13">
        <f t="shared" si="103"/>
        <v>2.5853685836457543E-2</v>
      </c>
      <c r="BA64" s="14">
        <v>0.13100000000000001</v>
      </c>
      <c r="BB64" s="15">
        <v>2.1999999999999999E-2</v>
      </c>
      <c r="BC64" s="15">
        <v>0</v>
      </c>
      <c r="BD64" s="15">
        <f t="shared" si="104"/>
        <v>5.954545454545455</v>
      </c>
      <c r="BE64" s="16">
        <f t="shared" si="105"/>
        <v>0.28970604625908813</v>
      </c>
      <c r="BF64" s="12">
        <v>0.159</v>
      </c>
      <c r="BG64" s="10">
        <v>8.3000000000000004E-2</v>
      </c>
      <c r="BH64" s="10">
        <v>5.5E-2</v>
      </c>
      <c r="BI64" s="10">
        <f t="shared" si="106"/>
        <v>1.9156626506024095</v>
      </c>
      <c r="BJ64" s="13">
        <f t="shared" si="107"/>
        <v>9.6920162181649519E-2</v>
      </c>
      <c r="BK64" s="9">
        <v>-3.9E-2</v>
      </c>
      <c r="BL64" s="10">
        <v>2.4E-2</v>
      </c>
      <c r="BM64" s="10">
        <v>0.10199999999999999</v>
      </c>
      <c r="BN64" s="10">
        <f t="shared" si="108"/>
        <v>-1.625</v>
      </c>
      <c r="BO64" s="11">
        <f t="shared" si="109"/>
        <v>8.2323011589455569E-2</v>
      </c>
      <c r="BP64" s="12">
        <v>-4.5999999999999999E-2</v>
      </c>
      <c r="BQ64" s="10">
        <v>0.1</v>
      </c>
      <c r="BR64" s="10">
        <v>0.64200000000000002</v>
      </c>
      <c r="BS64" s="10">
        <f t="shared" si="110"/>
        <v>-0.45999999999999996</v>
      </c>
      <c r="BT64" s="13">
        <f t="shared" si="111"/>
        <v>2.3376724144975668E-2</v>
      </c>
    </row>
    <row r="65" spans="1:117" x14ac:dyDescent="0.45">
      <c r="A65" s="2">
        <v>47</v>
      </c>
      <c r="B65" s="3" t="s">
        <v>81</v>
      </c>
      <c r="C65" s="9">
        <v>0.4</v>
      </c>
      <c r="D65" s="10">
        <v>0.13600000000000001</v>
      </c>
      <c r="E65" s="10">
        <v>3.0000000000000001E-3</v>
      </c>
      <c r="F65" s="10">
        <f t="shared" si="84"/>
        <v>2.9411764705882351</v>
      </c>
      <c r="G65" s="11">
        <f t="shared" si="85"/>
        <v>0.1478649405695088</v>
      </c>
      <c r="H65" s="12">
        <v>-0.26100000000000001</v>
      </c>
      <c r="I65" s="10">
        <v>0.45700000000000002</v>
      </c>
      <c r="J65" s="10">
        <v>0.56699999999999995</v>
      </c>
      <c r="K65" s="10">
        <f t="shared" si="86"/>
        <v>-0.57111597374179435</v>
      </c>
      <c r="L65" s="13">
        <f t="shared" si="87"/>
        <v>2.9019229999209192E-2</v>
      </c>
      <c r="M65" s="44"/>
      <c r="N65" s="45"/>
      <c r="O65" s="45"/>
      <c r="P65" s="45" t="e">
        <f t="shared" si="88"/>
        <v>#DIV/0!</v>
      </c>
      <c r="Q65" s="46" t="e">
        <f t="shared" si="89"/>
        <v>#DIV/0!</v>
      </c>
      <c r="R65" s="47"/>
      <c r="S65" s="45"/>
      <c r="T65" s="45"/>
      <c r="U65" s="45" t="e">
        <f t="shared" si="90"/>
        <v>#DIV/0!</v>
      </c>
      <c r="V65" s="48" t="e">
        <f t="shared" si="91"/>
        <v>#DIV/0!</v>
      </c>
      <c r="W65" s="9">
        <v>0.156</v>
      </c>
      <c r="X65" s="10">
        <v>0.441</v>
      </c>
      <c r="Y65" s="10">
        <v>0.72299999999999998</v>
      </c>
      <c r="Z65" s="10">
        <f t="shared" si="92"/>
        <v>0.35374149659863946</v>
      </c>
      <c r="AA65" s="11">
        <f t="shared" si="93"/>
        <v>1.7978784426878312E-2</v>
      </c>
      <c r="AB65" s="12">
        <v>1.02</v>
      </c>
      <c r="AC65" s="10">
        <v>1.6919999999999999</v>
      </c>
      <c r="AD65" s="10">
        <v>0.54700000000000004</v>
      </c>
      <c r="AE65" s="10">
        <f t="shared" si="94"/>
        <v>0.6028368794326241</v>
      </c>
      <c r="AF65" s="13">
        <f t="shared" si="95"/>
        <v>3.0629542792799978E-2</v>
      </c>
      <c r="AG65" s="9">
        <v>-1.0999999999999999E-2</v>
      </c>
      <c r="AH65" s="10">
        <v>2.3E-2</v>
      </c>
      <c r="AI65" s="10">
        <v>0.623</v>
      </c>
      <c r="AJ65" s="10">
        <f t="shared" si="96"/>
        <v>-0.47826086956521735</v>
      </c>
      <c r="AK65" s="11">
        <f t="shared" si="97"/>
        <v>2.4304184942384226E-2</v>
      </c>
      <c r="AL65" s="12">
        <v>0.09</v>
      </c>
      <c r="AM65" s="10">
        <v>7.4999999999999997E-2</v>
      </c>
      <c r="AN65" s="10">
        <v>0.23499999999999999</v>
      </c>
      <c r="AO65" s="10">
        <f t="shared" si="98"/>
        <v>1.2</v>
      </c>
      <c r="AP65" s="13">
        <f t="shared" si="99"/>
        <v>6.0886256554798304E-2</v>
      </c>
      <c r="AQ65" s="9">
        <v>1.7999999999999999E-2</v>
      </c>
      <c r="AR65" s="10">
        <v>1.7999999999999999E-2</v>
      </c>
      <c r="AS65" s="10">
        <v>0.29299999999999998</v>
      </c>
      <c r="AT65" s="10">
        <f t="shared" si="100"/>
        <v>1</v>
      </c>
      <c r="AU65" s="11">
        <f t="shared" si="101"/>
        <v>5.0767308256680951E-2</v>
      </c>
      <c r="AV65" s="12">
        <v>8.0000000000000002E-3</v>
      </c>
      <c r="AW65" s="10">
        <v>5.2999999999999999E-2</v>
      </c>
      <c r="AX65" s="10">
        <v>0.878</v>
      </c>
      <c r="AY65" s="10">
        <f t="shared" si="102"/>
        <v>0.15094339622641509</v>
      </c>
      <c r="AZ65" s="13">
        <f t="shared" si="103"/>
        <v>7.6726581884398121E-3</v>
      </c>
      <c r="BA65" s="9">
        <v>2.7E-2</v>
      </c>
      <c r="BB65" s="10">
        <v>0.02</v>
      </c>
      <c r="BC65" s="10">
        <v>0.17299999999999999</v>
      </c>
      <c r="BD65" s="10">
        <f t="shared" si="104"/>
        <v>1.3499999999999999</v>
      </c>
      <c r="BE65" s="11">
        <f t="shared" si="105"/>
        <v>6.8463338717421038E-2</v>
      </c>
      <c r="BF65" s="12">
        <v>-4.3999999999999997E-2</v>
      </c>
      <c r="BG65" s="10">
        <v>6.8000000000000005E-2</v>
      </c>
      <c r="BH65" s="10">
        <v>0.52200000000000002</v>
      </c>
      <c r="BI65" s="10">
        <f t="shared" si="106"/>
        <v>-0.64705882352941169</v>
      </c>
      <c r="BJ65" s="13">
        <f t="shared" si="107"/>
        <v>3.2874070514078785E-2</v>
      </c>
      <c r="BK65" s="9">
        <v>-5.0000000000000001E-3</v>
      </c>
      <c r="BL65" s="10">
        <v>2.1000000000000001E-2</v>
      </c>
      <c r="BM65" s="10">
        <v>0.8</v>
      </c>
      <c r="BN65" s="10">
        <f t="shared" si="108"/>
        <v>-0.23809523809523808</v>
      </c>
      <c r="BO65" s="11">
        <f t="shared" si="109"/>
        <v>1.2102174781943054E-2</v>
      </c>
      <c r="BP65" s="12">
        <v>-5.8999999999999997E-2</v>
      </c>
      <c r="BQ65" s="10">
        <v>7.5999999999999998E-2</v>
      </c>
      <c r="BR65" s="10">
        <v>0.44</v>
      </c>
      <c r="BS65" s="10">
        <f t="shared" si="110"/>
        <v>-0.77631578947368418</v>
      </c>
      <c r="BT65" s="13">
        <f t="shared" si="111"/>
        <v>3.9431658276870299E-2</v>
      </c>
    </row>
    <row r="66" spans="1:117" x14ac:dyDescent="0.45">
      <c r="A66" s="2">
        <v>50</v>
      </c>
      <c r="B66" s="3" t="s">
        <v>82</v>
      </c>
      <c r="C66" s="9">
        <v>-0.375</v>
      </c>
      <c r="D66" s="10">
        <v>0.13400000000000001</v>
      </c>
      <c r="E66" s="10">
        <v>5.0000000000000001E-3</v>
      </c>
      <c r="F66" s="10">
        <f t="shared" si="84"/>
        <v>-2.7985074626865671</v>
      </c>
      <c r="G66" s="11">
        <f t="shared" si="85"/>
        <v>0.14083820888285556</v>
      </c>
      <c r="H66" s="12">
        <v>-0.22600000000000001</v>
      </c>
      <c r="I66" s="10">
        <v>0.433</v>
      </c>
      <c r="J66" s="10">
        <v>0.60199999999999998</v>
      </c>
      <c r="K66" s="10">
        <f t="shared" si="86"/>
        <v>-0.52193995381062352</v>
      </c>
      <c r="L66" s="13">
        <f t="shared" si="87"/>
        <v>2.6522365602441995E-2</v>
      </c>
      <c r="M66" s="44"/>
      <c r="N66" s="45"/>
      <c r="O66" s="45"/>
      <c r="P66" s="45" t="e">
        <f t="shared" si="88"/>
        <v>#DIV/0!</v>
      </c>
      <c r="Q66" s="46" t="e">
        <f t="shared" si="89"/>
        <v>#DIV/0!</v>
      </c>
      <c r="R66" s="47"/>
      <c r="S66" s="45"/>
      <c r="T66" s="45"/>
      <c r="U66" s="45" t="e">
        <f t="shared" si="90"/>
        <v>#DIV/0!</v>
      </c>
      <c r="V66" s="48" t="e">
        <f t="shared" si="91"/>
        <v>#DIV/0!</v>
      </c>
      <c r="W66" s="9">
        <v>-0.33500000000000002</v>
      </c>
      <c r="X66" s="10">
        <v>0.35799999999999998</v>
      </c>
      <c r="Y66" s="10">
        <v>0.35</v>
      </c>
      <c r="Z66" s="10">
        <f t="shared" si="92"/>
        <v>-0.93575418994413417</v>
      </c>
      <c r="AA66" s="11">
        <f t="shared" si="93"/>
        <v>4.7513336654006373E-2</v>
      </c>
      <c r="AB66" s="12">
        <v>-1.085</v>
      </c>
      <c r="AC66" s="10">
        <v>1.2709999999999999</v>
      </c>
      <c r="AD66" s="10">
        <v>0.39300000000000002</v>
      </c>
      <c r="AE66" s="10">
        <f t="shared" si="94"/>
        <v>-0.85365853658536583</v>
      </c>
      <c r="AF66" s="13">
        <f t="shared" si="95"/>
        <v>4.3353103710778655E-2</v>
      </c>
      <c r="AG66" s="9">
        <v>0.03</v>
      </c>
      <c r="AH66" s="10">
        <v>2.1999999999999999E-2</v>
      </c>
      <c r="AI66" s="10">
        <v>0.16600000000000001</v>
      </c>
      <c r="AJ66" s="10">
        <f t="shared" si="96"/>
        <v>1.3636363636363638</v>
      </c>
      <c r="AK66" s="11">
        <f t="shared" si="97"/>
        <v>6.9151597102238782E-2</v>
      </c>
      <c r="AL66" s="12">
        <v>6.0999999999999999E-2</v>
      </c>
      <c r="AM66" s="10">
        <v>9.0999999999999998E-2</v>
      </c>
      <c r="AN66" s="10">
        <v>0.498</v>
      </c>
      <c r="AO66" s="10">
        <f t="shared" si="98"/>
        <v>0.67032967032967028</v>
      </c>
      <c r="AP66" s="13">
        <f t="shared" si="99"/>
        <v>3.4055007395201245E-2</v>
      </c>
      <c r="AQ66" s="9">
        <v>-2.1999999999999999E-2</v>
      </c>
      <c r="AR66" s="10">
        <v>1.6E-2</v>
      </c>
      <c r="AS66" s="10">
        <v>0.16400000000000001</v>
      </c>
      <c r="AT66" s="10">
        <f t="shared" si="100"/>
        <v>-1.375</v>
      </c>
      <c r="AU66" s="11">
        <f t="shared" si="101"/>
        <v>6.9725070378958504E-2</v>
      </c>
      <c r="AV66" s="12">
        <v>2E-3</v>
      </c>
      <c r="AW66" s="10">
        <v>5.1999999999999998E-2</v>
      </c>
      <c r="AX66" s="10">
        <v>0.96599999999999997</v>
      </c>
      <c r="AY66" s="10">
        <f t="shared" si="102"/>
        <v>3.8461538461538464E-2</v>
      </c>
      <c r="AZ66" s="13">
        <f t="shared" si="103"/>
        <v>1.9551061394103503E-3</v>
      </c>
      <c r="BA66" s="9">
        <v>-2.1000000000000001E-2</v>
      </c>
      <c r="BB66" s="10">
        <v>1.9E-2</v>
      </c>
      <c r="BC66" s="10">
        <v>0.27200000000000002</v>
      </c>
      <c r="BD66" s="10">
        <f t="shared" si="104"/>
        <v>-1.1052631578947369</v>
      </c>
      <c r="BE66" s="11">
        <f t="shared" si="105"/>
        <v>5.6095218303953504E-2</v>
      </c>
      <c r="BF66" s="12">
        <v>-8.3000000000000004E-2</v>
      </c>
      <c r="BG66" s="10">
        <v>7.0999999999999994E-2</v>
      </c>
      <c r="BH66" s="10">
        <v>0.247</v>
      </c>
      <c r="BI66" s="10">
        <f t="shared" si="106"/>
        <v>-1.1690140845070425</v>
      </c>
      <c r="BJ66" s="13">
        <f t="shared" si="107"/>
        <v>5.9319681501893227E-2</v>
      </c>
      <c r="BK66" s="9">
        <v>-8.9999999999999993E-3</v>
      </c>
      <c r="BL66" s="10">
        <v>1.7999999999999999E-2</v>
      </c>
      <c r="BM66" s="10">
        <v>0.61099999999999999</v>
      </c>
      <c r="BN66" s="10">
        <f t="shared" si="108"/>
        <v>-0.5</v>
      </c>
      <c r="BO66" s="11">
        <f t="shared" si="109"/>
        <v>2.5408222923375631E-2</v>
      </c>
      <c r="BP66" s="12">
        <v>-3.3000000000000002E-2</v>
      </c>
      <c r="BQ66" s="10">
        <v>6.9000000000000006E-2</v>
      </c>
      <c r="BR66" s="10">
        <v>0.63500000000000001</v>
      </c>
      <c r="BS66" s="10">
        <f t="shared" si="110"/>
        <v>-0.47826086956521735</v>
      </c>
      <c r="BT66" s="13">
        <f t="shared" si="111"/>
        <v>2.4304184942384226E-2</v>
      </c>
    </row>
    <row r="67" spans="1:117" x14ac:dyDescent="0.45">
      <c r="A67" s="2">
        <v>54</v>
      </c>
      <c r="B67" s="3" t="s">
        <v>83</v>
      </c>
      <c r="C67" s="9">
        <v>-0.28100000000000003</v>
      </c>
      <c r="D67" s="10">
        <v>0.16900000000000001</v>
      </c>
      <c r="E67" s="10">
        <v>9.7000000000000003E-2</v>
      </c>
      <c r="F67" s="10">
        <f t="shared" si="84"/>
        <v>-1.6627218934911243</v>
      </c>
      <c r="G67" s="11">
        <f t="shared" si="85"/>
        <v>8.4220612325376171E-2</v>
      </c>
      <c r="H67" s="12">
        <v>-0.71299999999999997</v>
      </c>
      <c r="I67" s="10">
        <v>0.60399999999999998</v>
      </c>
      <c r="J67" s="10">
        <v>0.23799999999999999</v>
      </c>
      <c r="K67" s="10">
        <f t="shared" si="86"/>
        <v>-1.1804635761589404</v>
      </c>
      <c r="L67" s="13">
        <f t="shared" si="87"/>
        <v>5.9898592561819224E-2</v>
      </c>
      <c r="M67" s="44"/>
      <c r="N67" s="45"/>
      <c r="O67" s="45"/>
      <c r="P67" s="45" t="e">
        <f t="shared" si="88"/>
        <v>#DIV/0!</v>
      </c>
      <c r="Q67" s="46" t="e">
        <f t="shared" si="89"/>
        <v>#DIV/0!</v>
      </c>
      <c r="R67" s="47"/>
      <c r="S67" s="45"/>
      <c r="T67" s="45"/>
      <c r="U67" s="45" t="e">
        <f t="shared" si="90"/>
        <v>#DIV/0!</v>
      </c>
      <c r="V67" s="48" t="e">
        <f t="shared" si="91"/>
        <v>#DIV/0!</v>
      </c>
      <c r="W67" s="9">
        <v>0.29399999999999998</v>
      </c>
      <c r="X67" s="10">
        <v>0.41</v>
      </c>
      <c r="Y67" s="10">
        <v>0.47299999999999998</v>
      </c>
      <c r="Z67" s="10">
        <f t="shared" si="92"/>
        <v>0.71707317073170729</v>
      </c>
      <c r="AA67" s="11">
        <f t="shared" si="93"/>
        <v>3.6426686360953739E-2</v>
      </c>
      <c r="AB67" s="12">
        <v>-1.1539999999999999</v>
      </c>
      <c r="AC67" s="10">
        <v>1.8520000000000001</v>
      </c>
      <c r="AD67" s="10">
        <v>0.53300000000000003</v>
      </c>
      <c r="AE67" s="10">
        <f t="shared" si="94"/>
        <v>-0.62311015118790491</v>
      </c>
      <c r="AF67" s="13">
        <f t="shared" si="95"/>
        <v>3.1658591963933197E-2</v>
      </c>
      <c r="AG67" s="9">
        <v>0.02</v>
      </c>
      <c r="AH67" s="10">
        <v>2.3E-2</v>
      </c>
      <c r="AI67" s="10">
        <v>0.39</v>
      </c>
      <c r="AJ67" s="10">
        <f t="shared" si="96"/>
        <v>0.86956521739130443</v>
      </c>
      <c r="AK67" s="11">
        <f t="shared" si="97"/>
        <v>4.4159364607131962E-2</v>
      </c>
      <c r="AL67" s="12">
        <v>-3.7999999999999999E-2</v>
      </c>
      <c r="AM67" s="10">
        <v>7.9000000000000001E-2</v>
      </c>
      <c r="AN67" s="10">
        <v>0.63400000000000001</v>
      </c>
      <c r="AO67" s="10">
        <f t="shared" si="98"/>
        <v>-0.48101265822784811</v>
      </c>
      <c r="AP67" s="13">
        <f t="shared" si="99"/>
        <v>2.4443941585383031E-2</v>
      </c>
      <c r="AQ67" s="9">
        <v>-1.7000000000000001E-2</v>
      </c>
      <c r="AR67" s="10">
        <v>2.3E-2</v>
      </c>
      <c r="AS67" s="10">
        <v>0.44800000000000001</v>
      </c>
      <c r="AT67" s="10">
        <f t="shared" si="100"/>
        <v>-0.73913043478260876</v>
      </c>
      <c r="AU67" s="11">
        <f t="shared" si="101"/>
        <v>3.7545619985334074E-2</v>
      </c>
      <c r="AV67" s="12">
        <v>5.8999999999999997E-2</v>
      </c>
      <c r="AW67" s="10">
        <v>8.1000000000000003E-2</v>
      </c>
      <c r="AX67" s="10">
        <v>0.46100000000000002</v>
      </c>
      <c r="AY67" s="10">
        <f t="shared" si="102"/>
        <v>0.72839506172839497</v>
      </c>
      <c r="AZ67" s="13">
        <f t="shared" si="103"/>
        <v>3.7001047162522539E-2</v>
      </c>
      <c r="BA67" s="9">
        <v>6.0000000000000001E-3</v>
      </c>
      <c r="BB67" s="10">
        <v>2.3E-2</v>
      </c>
      <c r="BC67" s="10">
        <v>0.81100000000000005</v>
      </c>
      <c r="BD67" s="10">
        <f t="shared" si="104"/>
        <v>0.2608695652173913</v>
      </c>
      <c r="BE67" s="11">
        <f t="shared" si="105"/>
        <v>1.3259579466509323E-2</v>
      </c>
      <c r="BF67" s="12">
        <v>-3.1E-2</v>
      </c>
      <c r="BG67" s="10">
        <v>6.9000000000000006E-2</v>
      </c>
      <c r="BH67" s="10">
        <v>0.65300000000000002</v>
      </c>
      <c r="BI67" s="10">
        <f t="shared" si="106"/>
        <v>-0.44927536231884052</v>
      </c>
      <c r="BJ67" s="13">
        <f t="shared" si="107"/>
        <v>2.2831996657918241E-2</v>
      </c>
      <c r="BK67" s="9">
        <v>-3.5000000000000003E-2</v>
      </c>
      <c r="BL67" s="10">
        <v>2.9000000000000001E-2</v>
      </c>
      <c r="BM67" s="10">
        <v>0.22</v>
      </c>
      <c r="BN67" s="10">
        <f t="shared" si="108"/>
        <v>-1.2068965517241379</v>
      </c>
      <c r="BO67" s="11">
        <f t="shared" si="109"/>
        <v>6.1234869202316605E-2</v>
      </c>
      <c r="BP67" s="12">
        <v>0.08</v>
      </c>
      <c r="BQ67" s="10">
        <v>8.1000000000000003E-2</v>
      </c>
      <c r="BR67" s="10">
        <v>0.32300000000000001</v>
      </c>
      <c r="BS67" s="10">
        <f t="shared" si="110"/>
        <v>0.98765432098765427</v>
      </c>
      <c r="BT67" s="13">
        <f t="shared" si="111"/>
        <v>5.0142137001812123E-2</v>
      </c>
    </row>
    <row r="68" spans="1:117" x14ac:dyDescent="0.45">
      <c r="A68" s="2">
        <v>56</v>
      </c>
      <c r="B68" s="3" t="s">
        <v>84</v>
      </c>
      <c r="C68" s="9">
        <v>8.4000000000000005E-2</v>
      </c>
      <c r="D68" s="10">
        <v>0.129</v>
      </c>
      <c r="E68" s="10">
        <v>0.51500000000000001</v>
      </c>
      <c r="F68" s="10">
        <f t="shared" si="84"/>
        <v>0.65116279069767447</v>
      </c>
      <c r="G68" s="11">
        <f t="shared" si="85"/>
        <v>3.3082346655834906E-2</v>
      </c>
      <c r="H68" s="17">
        <v>-1.054</v>
      </c>
      <c r="I68" s="15">
        <v>0.45200000000000001</v>
      </c>
      <c r="J68" s="15">
        <v>0.02</v>
      </c>
      <c r="K68" s="15">
        <f t="shared" si="86"/>
        <v>-2.331858407079646</v>
      </c>
      <c r="L68" s="18">
        <f t="shared" si="87"/>
        <v>0.11771095702369067</v>
      </c>
      <c r="M68" s="44"/>
      <c r="N68" s="45"/>
      <c r="O68" s="45"/>
      <c r="P68" s="45" t="e">
        <f t="shared" si="88"/>
        <v>#DIV/0!</v>
      </c>
      <c r="Q68" s="46" t="e">
        <f t="shared" si="89"/>
        <v>#DIV/0!</v>
      </c>
      <c r="R68" s="47"/>
      <c r="S68" s="45"/>
      <c r="T68" s="45"/>
      <c r="U68" s="45" t="e">
        <f t="shared" si="90"/>
        <v>#DIV/0!</v>
      </c>
      <c r="V68" s="48" t="e">
        <f t="shared" si="91"/>
        <v>#DIV/0!</v>
      </c>
      <c r="W68" s="9">
        <v>7.5999999999999998E-2</v>
      </c>
      <c r="X68" s="10">
        <v>0.38500000000000001</v>
      </c>
      <c r="Y68" s="10">
        <v>0.84399999999999997</v>
      </c>
      <c r="Z68" s="10">
        <f t="shared" si="92"/>
        <v>0.19740259740259739</v>
      </c>
      <c r="AA68" s="11">
        <f t="shared" si="93"/>
        <v>1.0034032800820634E-2</v>
      </c>
      <c r="AB68" s="12">
        <v>3.0219999999999998</v>
      </c>
      <c r="AC68" s="10">
        <v>1.794</v>
      </c>
      <c r="AD68" s="10">
        <v>9.1999999999999998E-2</v>
      </c>
      <c r="AE68" s="10">
        <f t="shared" si="94"/>
        <v>1.6845039018952062</v>
      </c>
      <c r="AF68" s="13">
        <f t="shared" si="95"/>
        <v>8.5315940937402787E-2</v>
      </c>
      <c r="AG68" s="9">
        <v>-2.3E-2</v>
      </c>
      <c r="AH68" s="10">
        <v>2.1000000000000001E-2</v>
      </c>
      <c r="AI68" s="10">
        <v>0.27500000000000002</v>
      </c>
      <c r="AJ68" s="10">
        <f t="shared" si="96"/>
        <v>-1.0952380952380951</v>
      </c>
      <c r="AK68" s="11">
        <f t="shared" si="97"/>
        <v>5.5587997516413225E-2</v>
      </c>
      <c r="AL68" s="12">
        <v>7.0000000000000001E-3</v>
      </c>
      <c r="AM68" s="10">
        <v>8.7999999999999995E-2</v>
      </c>
      <c r="AN68" s="10">
        <v>0.94</v>
      </c>
      <c r="AO68" s="10">
        <f t="shared" si="98"/>
        <v>7.9545454545454558E-2</v>
      </c>
      <c r="AP68" s="13">
        <f t="shared" si="99"/>
        <v>4.0434896426670185E-3</v>
      </c>
      <c r="AQ68" s="9">
        <v>2E-3</v>
      </c>
      <c r="AR68" s="10">
        <v>1.7000000000000001E-2</v>
      </c>
      <c r="AS68" s="10">
        <v>0.90700000000000003</v>
      </c>
      <c r="AT68" s="10">
        <f t="shared" si="100"/>
        <v>0.11764705882352941</v>
      </c>
      <c r="AU68" s="11">
        <f t="shared" si="101"/>
        <v>5.9802291527179747E-3</v>
      </c>
      <c r="AV68" s="12">
        <v>-1.2E-2</v>
      </c>
      <c r="AW68" s="10">
        <v>7.5999999999999998E-2</v>
      </c>
      <c r="AX68" s="10">
        <v>0.871</v>
      </c>
      <c r="AY68" s="10">
        <f t="shared" si="102"/>
        <v>-0.15789473684210528</v>
      </c>
      <c r="AZ68" s="13">
        <f t="shared" si="103"/>
        <v>8.0259820289474478E-3</v>
      </c>
      <c r="BA68" s="9">
        <v>2.4E-2</v>
      </c>
      <c r="BB68" s="10">
        <v>1.9E-2</v>
      </c>
      <c r="BC68" s="10">
        <v>0.20899999999999999</v>
      </c>
      <c r="BD68" s="10">
        <f t="shared" si="104"/>
        <v>1.2631578947368423</v>
      </c>
      <c r="BE68" s="11">
        <f t="shared" si="105"/>
        <v>6.4077966239276848E-2</v>
      </c>
      <c r="BF68" s="12">
        <v>0.112</v>
      </c>
      <c r="BG68" s="10">
        <v>7.5999999999999998E-2</v>
      </c>
      <c r="BH68" s="10">
        <v>0.13800000000000001</v>
      </c>
      <c r="BI68" s="10">
        <f t="shared" si="106"/>
        <v>1.4736842105263159</v>
      </c>
      <c r="BJ68" s="13">
        <f t="shared" si="107"/>
        <v>7.4702266629313091E-2</v>
      </c>
      <c r="BK68" s="9">
        <v>1.4E-2</v>
      </c>
      <c r="BL68" s="10">
        <v>2.3E-2</v>
      </c>
      <c r="BM68" s="10">
        <v>0.52700000000000002</v>
      </c>
      <c r="BN68" s="10">
        <f t="shared" si="108"/>
        <v>0.60869565217391308</v>
      </c>
      <c r="BO68" s="11">
        <f t="shared" si="109"/>
        <v>3.0926937860637108E-2</v>
      </c>
      <c r="BP68" s="12">
        <v>-6.5000000000000002E-2</v>
      </c>
      <c r="BQ68" s="10">
        <v>0.114</v>
      </c>
      <c r="BR68" s="10">
        <v>0.56599999999999995</v>
      </c>
      <c r="BS68" s="10">
        <f t="shared" si="110"/>
        <v>-0.57017543859649122</v>
      </c>
      <c r="BT68" s="13">
        <f t="shared" si="111"/>
        <v>2.8971480191320703E-2</v>
      </c>
    </row>
    <row r="69" spans="1:117" x14ac:dyDescent="0.45">
      <c r="A69" s="2">
        <v>63</v>
      </c>
      <c r="B69" s="3" t="s">
        <v>85</v>
      </c>
      <c r="C69" s="9">
        <v>0.114</v>
      </c>
      <c r="D69" s="10">
        <v>0.13900000000000001</v>
      </c>
      <c r="E69" s="10">
        <v>0.41299999999999998</v>
      </c>
      <c r="F69" s="10">
        <f t="shared" si="84"/>
        <v>0.82014388489208634</v>
      </c>
      <c r="G69" s="11">
        <f t="shared" si="85"/>
        <v>4.1654073349399481E-2</v>
      </c>
      <c r="H69" s="12">
        <v>6.2E-2</v>
      </c>
      <c r="I69" s="10">
        <v>0.372</v>
      </c>
      <c r="J69" s="10">
        <v>0.86899999999999999</v>
      </c>
      <c r="K69" s="10">
        <f t="shared" si="86"/>
        <v>0.16666666666666666</v>
      </c>
      <c r="L69" s="13">
        <f t="shared" si="87"/>
        <v>8.4718387592638712E-3</v>
      </c>
      <c r="M69" s="44"/>
      <c r="N69" s="45"/>
      <c r="O69" s="45"/>
      <c r="P69" s="45" t="e">
        <f t="shared" si="88"/>
        <v>#DIV/0!</v>
      </c>
      <c r="Q69" s="46" t="e">
        <f t="shared" si="89"/>
        <v>#DIV/0!</v>
      </c>
      <c r="R69" s="47"/>
      <c r="S69" s="45"/>
      <c r="T69" s="45"/>
      <c r="U69" s="45" t="e">
        <f t="shared" si="90"/>
        <v>#DIV/0!</v>
      </c>
      <c r="V69" s="48" t="e">
        <f t="shared" si="91"/>
        <v>#DIV/0!</v>
      </c>
      <c r="W69" s="9">
        <v>0.32100000000000001</v>
      </c>
      <c r="X69" s="10">
        <v>0.33800000000000002</v>
      </c>
      <c r="Y69" s="10">
        <v>0.34200000000000003</v>
      </c>
      <c r="Z69" s="10">
        <f t="shared" si="92"/>
        <v>0.94970414201183428</v>
      </c>
      <c r="AA69" s="11">
        <f t="shared" si="93"/>
        <v>4.8220016811802074E-2</v>
      </c>
      <c r="AB69" s="12">
        <v>0.193</v>
      </c>
      <c r="AC69" s="10">
        <v>1.0409999999999999</v>
      </c>
      <c r="AD69" s="10">
        <v>0.85299999999999998</v>
      </c>
      <c r="AE69" s="10">
        <f t="shared" si="94"/>
        <v>0.18539865513928916</v>
      </c>
      <c r="AF69" s="13">
        <f t="shared" si="95"/>
        <v>9.4239247844990232E-3</v>
      </c>
      <c r="AG69" s="9">
        <v>-1.7999999999999999E-2</v>
      </c>
      <c r="AH69" s="10">
        <v>2.3E-2</v>
      </c>
      <c r="AI69" s="10">
        <v>0.432</v>
      </c>
      <c r="AJ69" s="10">
        <f t="shared" si="96"/>
        <v>-0.78260869565217384</v>
      </c>
      <c r="AK69" s="11">
        <f t="shared" si="97"/>
        <v>3.9750792849892407E-2</v>
      </c>
      <c r="AL69" s="12">
        <v>0.05</v>
      </c>
      <c r="AM69" s="10">
        <v>4.4999999999999998E-2</v>
      </c>
      <c r="AN69" s="10">
        <v>0.25900000000000001</v>
      </c>
      <c r="AO69" s="10">
        <f t="shared" si="98"/>
        <v>1.1111111111111112</v>
      </c>
      <c r="AP69" s="13">
        <f t="shared" si="99"/>
        <v>5.6391077066126685E-2</v>
      </c>
      <c r="AQ69" s="9">
        <v>7.0000000000000001E-3</v>
      </c>
      <c r="AR69" s="10">
        <v>1.9E-2</v>
      </c>
      <c r="AS69" s="10">
        <v>0.69799999999999995</v>
      </c>
      <c r="AT69" s="10">
        <f t="shared" si="100"/>
        <v>0.36842105263157898</v>
      </c>
      <c r="AU69" s="11">
        <f t="shared" si="101"/>
        <v>1.872461121089029E-2</v>
      </c>
      <c r="AV69" s="12">
        <v>-4.8000000000000001E-2</v>
      </c>
      <c r="AW69" s="10">
        <v>4.2999999999999997E-2</v>
      </c>
      <c r="AX69" s="10">
        <v>0.26400000000000001</v>
      </c>
      <c r="AY69" s="10">
        <f t="shared" si="102"/>
        <v>-1.1162790697674421</v>
      </c>
      <c r="AZ69" s="13">
        <f t="shared" si="103"/>
        <v>5.6652521285001478E-2</v>
      </c>
      <c r="BA69" s="9">
        <v>-0.02</v>
      </c>
      <c r="BB69" s="10">
        <v>0.02</v>
      </c>
      <c r="BC69" s="10">
        <v>0.32</v>
      </c>
      <c r="BD69" s="10">
        <f t="shared" si="104"/>
        <v>-1</v>
      </c>
      <c r="BE69" s="11">
        <f t="shared" si="105"/>
        <v>5.0767308256680951E-2</v>
      </c>
      <c r="BF69" s="12">
        <v>-8.9999999999999993E-3</v>
      </c>
      <c r="BG69" s="10">
        <v>4.4999999999999998E-2</v>
      </c>
      <c r="BH69" s="10">
        <v>0.85099999999999998</v>
      </c>
      <c r="BI69" s="10">
        <f t="shared" si="106"/>
        <v>-0.19999999999999998</v>
      </c>
      <c r="BJ69" s="13">
        <f t="shared" si="107"/>
        <v>1.0166045992028059E-2</v>
      </c>
      <c r="BK69" s="9">
        <v>1.2999999999999999E-2</v>
      </c>
      <c r="BL69" s="10">
        <v>2.1000000000000001E-2</v>
      </c>
      <c r="BM69" s="10">
        <v>0.55100000000000005</v>
      </c>
      <c r="BN69" s="10">
        <f t="shared" si="108"/>
        <v>0.61904761904761896</v>
      </c>
      <c r="BO69" s="11">
        <f t="shared" si="109"/>
        <v>3.1452390222162903E-2</v>
      </c>
      <c r="BP69" s="12">
        <v>-2.1999999999999999E-2</v>
      </c>
      <c r="BQ69" s="10">
        <v>4.7E-2</v>
      </c>
      <c r="BR69" s="10">
        <v>0.64700000000000002</v>
      </c>
      <c r="BS69" s="10">
        <f t="shared" si="110"/>
        <v>-0.46808510638297868</v>
      </c>
      <c r="BT69" s="13">
        <f t="shared" si="111"/>
        <v>2.3787370404250236E-2</v>
      </c>
    </row>
    <row r="70" spans="1:117" ht="14.65" thickBot="1" x14ac:dyDescent="0.5">
      <c r="A70" s="19">
        <v>65</v>
      </c>
      <c r="B70" s="20" t="s">
        <v>86</v>
      </c>
      <c r="C70" s="27">
        <v>-0.01</v>
      </c>
      <c r="D70" s="25">
        <v>0.13400000000000001</v>
      </c>
      <c r="E70" s="25">
        <v>0.94199999999999995</v>
      </c>
      <c r="F70" s="25">
        <f t="shared" si="84"/>
        <v>-7.4626865671641784E-2</v>
      </c>
      <c r="G70" s="28">
        <f t="shared" si="85"/>
        <v>3.7934694793564355E-3</v>
      </c>
      <c r="H70" s="24">
        <v>-7.1999999999999995E-2</v>
      </c>
      <c r="I70" s="25">
        <v>0.40100000000000002</v>
      </c>
      <c r="J70" s="25">
        <v>0.85699999999999998</v>
      </c>
      <c r="K70" s="25">
        <f t="shared" si="86"/>
        <v>-0.17955112219451369</v>
      </c>
      <c r="L70" s="26">
        <f t="shared" si="87"/>
        <v>9.1267163411882703E-3</v>
      </c>
      <c r="M70" s="49"/>
      <c r="N70" s="50"/>
      <c r="O70" s="50"/>
      <c r="P70" s="50" t="e">
        <f t="shared" si="88"/>
        <v>#DIV/0!</v>
      </c>
      <c r="Q70" s="51" t="e">
        <f t="shared" si="89"/>
        <v>#DIV/0!</v>
      </c>
      <c r="R70" s="52"/>
      <c r="S70" s="50"/>
      <c r="T70" s="50"/>
      <c r="U70" s="50" t="e">
        <f t="shared" si="90"/>
        <v>#DIV/0!</v>
      </c>
      <c r="V70" s="53" t="e">
        <f t="shared" si="91"/>
        <v>#DIV/0!</v>
      </c>
      <c r="W70" s="27">
        <v>-0.47899999999999998</v>
      </c>
      <c r="X70" s="25">
        <v>0.32200000000000001</v>
      </c>
      <c r="Y70" s="25">
        <v>0.13700000000000001</v>
      </c>
      <c r="Z70" s="25">
        <f t="shared" si="92"/>
        <v>-1.4875776397515528</v>
      </c>
      <c r="AA70" s="28">
        <f t="shared" si="93"/>
        <v>7.5402550440331728E-2</v>
      </c>
      <c r="AB70" s="24">
        <v>1.4E-2</v>
      </c>
      <c r="AC70" s="25">
        <v>0.97599999999999998</v>
      </c>
      <c r="AD70" s="25">
        <v>0.98899999999999999</v>
      </c>
      <c r="AE70" s="25">
        <f t="shared" si="94"/>
        <v>1.4344262295081968E-2</v>
      </c>
      <c r="AF70" s="26">
        <f t="shared" si="95"/>
        <v>7.2915963698768943E-4</v>
      </c>
      <c r="AG70" s="27">
        <v>-1E-3</v>
      </c>
      <c r="AH70" s="25">
        <v>2.1999999999999999E-2</v>
      </c>
      <c r="AI70" s="25">
        <v>0.94799999999999995</v>
      </c>
      <c r="AJ70" s="25">
        <f t="shared" si="96"/>
        <v>-4.5454545454545456E-2</v>
      </c>
      <c r="AK70" s="28">
        <f t="shared" si="97"/>
        <v>2.3105782311292548E-3</v>
      </c>
      <c r="AL70" s="24">
        <v>-0.02</v>
      </c>
      <c r="AM70" s="25">
        <v>7.0000000000000007E-2</v>
      </c>
      <c r="AN70" s="25">
        <v>0.77900000000000003</v>
      </c>
      <c r="AO70" s="25">
        <f t="shared" si="98"/>
        <v>-0.2857142857142857</v>
      </c>
      <c r="AP70" s="26">
        <f t="shared" si="99"/>
        <v>1.4522141816617542E-2</v>
      </c>
      <c r="AQ70" s="27">
        <v>1.6E-2</v>
      </c>
      <c r="AR70" s="25">
        <v>1.6E-2</v>
      </c>
      <c r="AS70" s="25">
        <v>0.317</v>
      </c>
      <c r="AT70" s="25">
        <f t="shared" si="100"/>
        <v>1</v>
      </c>
      <c r="AU70" s="28">
        <f t="shared" si="101"/>
        <v>5.0767308256680951E-2</v>
      </c>
      <c r="AV70" s="24">
        <v>2E-3</v>
      </c>
      <c r="AW70" s="25">
        <v>7.5999999999999998E-2</v>
      </c>
      <c r="AX70" s="25">
        <v>0.98099999999999998</v>
      </c>
      <c r="AY70" s="25">
        <f t="shared" si="102"/>
        <v>2.6315789473684213E-2</v>
      </c>
      <c r="AZ70" s="26">
        <f t="shared" si="103"/>
        <v>1.3377055604192115E-3</v>
      </c>
      <c r="BA70" s="27">
        <v>-3.7999999999999999E-2</v>
      </c>
      <c r="BB70" s="25">
        <v>2.1999999999999999E-2</v>
      </c>
      <c r="BC70" s="25">
        <v>8.4000000000000005E-2</v>
      </c>
      <c r="BD70" s="25">
        <f t="shared" si="104"/>
        <v>-1.7272727272727273</v>
      </c>
      <c r="BE70" s="28">
        <f t="shared" si="105"/>
        <v>8.7465707929310701E-2</v>
      </c>
      <c r="BF70" s="24">
        <v>5.8000000000000003E-2</v>
      </c>
      <c r="BG70" s="25">
        <v>7.2999999999999995E-2</v>
      </c>
      <c r="BH70" s="25">
        <v>0.42299999999999999</v>
      </c>
      <c r="BI70" s="25">
        <f t="shared" si="106"/>
        <v>0.79452054794520555</v>
      </c>
      <c r="BJ70" s="26">
        <f t="shared" si="107"/>
        <v>4.0354849815194299E-2</v>
      </c>
      <c r="BK70" s="27">
        <v>5.0000000000000001E-3</v>
      </c>
      <c r="BL70" s="25">
        <v>2.3E-2</v>
      </c>
      <c r="BM70" s="25">
        <v>0.82099999999999995</v>
      </c>
      <c r="BN70" s="25">
        <f t="shared" si="108"/>
        <v>0.21739130434782611</v>
      </c>
      <c r="BO70" s="28">
        <f t="shared" si="109"/>
        <v>1.104994637032043E-2</v>
      </c>
      <c r="BP70" s="24">
        <v>-2.1000000000000001E-2</v>
      </c>
      <c r="BQ70" s="25">
        <v>6.4000000000000001E-2</v>
      </c>
      <c r="BR70" s="25">
        <v>0.745</v>
      </c>
      <c r="BS70" s="25">
        <f t="shared" si="110"/>
        <v>-0.328125</v>
      </c>
      <c r="BT70" s="26">
        <f t="shared" si="111"/>
        <v>1.6677211434987217E-2</v>
      </c>
    </row>
    <row r="71" spans="1:117" x14ac:dyDescent="0.45">
      <c r="A71" s="75" t="s">
        <v>25</v>
      </c>
      <c r="B71" s="75"/>
      <c r="C71" s="10"/>
      <c r="D71" s="10"/>
      <c r="E71" s="10"/>
      <c r="F71" s="10"/>
      <c r="G71" s="11">
        <f>AVERAGE(G59:G70)</f>
        <v>8.369600588940497E-2</v>
      </c>
      <c r="H71" s="10"/>
      <c r="I71" s="10"/>
      <c r="J71" s="10"/>
      <c r="K71" s="10"/>
      <c r="L71" s="10">
        <f>AVERAGE(L59:L70)</f>
        <v>4.9589215124545172E-2</v>
      </c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>
        <f>AVERAGE(AA59:AA70)</f>
        <v>4.8046765582217293E-2</v>
      </c>
      <c r="AB71" s="10"/>
      <c r="AC71" s="10"/>
      <c r="AD71" s="10"/>
      <c r="AE71" s="10"/>
      <c r="AF71" s="10">
        <f>AVERAGE(AF59:AF70)</f>
        <v>4.0052411365634519E-2</v>
      </c>
      <c r="AG71" s="10"/>
      <c r="AH71" s="10"/>
      <c r="AI71" s="10"/>
      <c r="AJ71" s="10"/>
      <c r="AK71" s="10">
        <f>AVERAGE(AK59:AK70)</f>
        <v>2.822507239144742E-2</v>
      </c>
      <c r="AL71" s="10"/>
      <c r="AM71" s="10"/>
      <c r="AN71" s="10"/>
      <c r="AO71" s="10"/>
      <c r="AP71" s="10">
        <f>AVERAGE(AP59:AP70)</f>
        <v>3.3555562894516999E-2</v>
      </c>
      <c r="AQ71" s="10"/>
      <c r="AR71" s="10"/>
      <c r="AS71" s="10"/>
      <c r="AT71" s="10"/>
      <c r="AU71" s="10">
        <f>AVERAGE(AU59:AU70)</f>
        <v>4.562066457311182E-2</v>
      </c>
      <c r="AV71" s="10"/>
      <c r="AW71" s="10"/>
      <c r="AX71" s="10"/>
      <c r="AY71" s="10"/>
      <c r="AZ71" s="10">
        <f>AVERAGE(AZ59:AZ70)</f>
        <v>2.625254044960788E-2</v>
      </c>
      <c r="BA71" s="10"/>
      <c r="BB71" s="10"/>
      <c r="BC71" s="10"/>
      <c r="BD71" s="10"/>
      <c r="BE71" s="10">
        <f>AVERAGE(BE59:BE70)</f>
        <v>8.1697770242836656E-2</v>
      </c>
      <c r="BF71" s="10"/>
      <c r="BG71" s="10"/>
      <c r="BH71" s="10"/>
      <c r="BI71" s="10"/>
      <c r="BJ71" s="10">
        <f>AVERAGE(BJ59:BJ70)</f>
        <v>4.0470537632488035E-2</v>
      </c>
      <c r="BK71" s="10"/>
      <c r="BL71" s="10"/>
      <c r="BM71" s="10"/>
      <c r="BN71" s="10"/>
      <c r="BO71" s="10">
        <f>AVERAGE(BO59:BO70)</f>
        <v>4.2180152177434101E-2</v>
      </c>
      <c r="BP71" s="10"/>
      <c r="BQ71" s="10"/>
      <c r="BR71" s="10"/>
      <c r="BS71" s="10"/>
      <c r="BT71" s="10">
        <f>AVERAGE(BT59:BT70)</f>
        <v>2.9552632851617498E-2</v>
      </c>
    </row>
    <row r="72" spans="1:117" ht="14.65" thickBot="1" x14ac:dyDescent="0.5"/>
    <row r="73" spans="1:117" s="1" customFormat="1" x14ac:dyDescent="0.45">
      <c r="A73" s="65" t="s">
        <v>31</v>
      </c>
      <c r="B73" s="66"/>
      <c r="C73" s="69" t="s">
        <v>2</v>
      </c>
      <c r="D73" s="70"/>
      <c r="E73" s="70"/>
      <c r="F73" s="70"/>
      <c r="G73" s="70"/>
      <c r="H73" s="70"/>
      <c r="I73" s="70"/>
      <c r="J73" s="70"/>
      <c r="K73" s="70"/>
      <c r="L73" s="71"/>
      <c r="M73" s="101" t="s">
        <v>3</v>
      </c>
      <c r="N73" s="102"/>
      <c r="O73" s="102"/>
      <c r="P73" s="102"/>
      <c r="Q73" s="102"/>
      <c r="R73" s="102"/>
      <c r="S73" s="102"/>
      <c r="T73" s="102"/>
      <c r="U73" s="102"/>
      <c r="V73" s="103"/>
      <c r="W73" s="69" t="s">
        <v>4</v>
      </c>
      <c r="X73" s="70"/>
      <c r="Y73" s="70"/>
      <c r="Z73" s="70"/>
      <c r="AA73" s="70"/>
      <c r="AB73" s="70"/>
      <c r="AC73" s="70"/>
      <c r="AD73" s="70"/>
      <c r="AE73" s="70"/>
      <c r="AF73" s="71"/>
      <c r="AG73" s="69" t="s">
        <v>5</v>
      </c>
      <c r="AH73" s="70"/>
      <c r="AI73" s="70"/>
      <c r="AJ73" s="70"/>
      <c r="AK73" s="70"/>
      <c r="AL73" s="70"/>
      <c r="AM73" s="70"/>
      <c r="AN73" s="70"/>
      <c r="AO73" s="70"/>
      <c r="AP73" s="71"/>
      <c r="AQ73" s="69" t="s">
        <v>6</v>
      </c>
      <c r="AR73" s="70"/>
      <c r="AS73" s="70"/>
      <c r="AT73" s="70"/>
      <c r="AU73" s="70"/>
      <c r="AV73" s="70"/>
      <c r="AW73" s="70"/>
      <c r="AX73" s="70"/>
      <c r="AY73" s="70"/>
      <c r="AZ73" s="71"/>
      <c r="BA73" s="69" t="s">
        <v>7</v>
      </c>
      <c r="BB73" s="70"/>
      <c r="BC73" s="70"/>
      <c r="BD73" s="70"/>
      <c r="BE73" s="70"/>
      <c r="BF73" s="70"/>
      <c r="BG73" s="70"/>
      <c r="BH73" s="70"/>
      <c r="BI73" s="70"/>
      <c r="BJ73" s="71"/>
      <c r="BK73" s="69" t="s">
        <v>8</v>
      </c>
      <c r="BL73" s="70"/>
      <c r="BM73" s="70"/>
      <c r="BN73" s="70"/>
      <c r="BO73" s="70"/>
      <c r="BP73" s="70"/>
      <c r="BQ73" s="70"/>
      <c r="BR73" s="70"/>
      <c r="BS73" s="70"/>
      <c r="BT73" s="71"/>
      <c r="CL73" s="60"/>
      <c r="CM73" s="60"/>
      <c r="CN73" s="60"/>
      <c r="CO73" s="60"/>
      <c r="CP73" s="60"/>
      <c r="CQ73" s="60"/>
      <c r="CR73" s="60"/>
      <c r="CS73" s="60"/>
      <c r="CT73" s="60"/>
      <c r="CU73" s="60"/>
      <c r="CV73" s="60"/>
      <c r="CW73" s="60"/>
      <c r="CX73" s="60"/>
      <c r="CY73" s="60"/>
      <c r="CZ73" s="60"/>
      <c r="DA73" s="60"/>
      <c r="DB73" s="60"/>
      <c r="DC73" s="60"/>
      <c r="DD73" s="60"/>
      <c r="DE73" s="60"/>
      <c r="DF73" s="60"/>
      <c r="DG73" s="60"/>
      <c r="DH73" s="60"/>
      <c r="DI73" s="60"/>
      <c r="DJ73" s="60"/>
      <c r="DK73" s="60"/>
      <c r="DL73" s="60"/>
      <c r="DM73" s="60"/>
    </row>
    <row r="74" spans="1:117" x14ac:dyDescent="0.45">
      <c r="A74" s="67"/>
      <c r="B74" s="68"/>
      <c r="C74" s="76" t="s">
        <v>9</v>
      </c>
      <c r="D74" s="73"/>
      <c r="E74" s="73"/>
      <c r="F74" s="73"/>
      <c r="G74" s="77"/>
      <c r="H74" s="72" t="s">
        <v>10</v>
      </c>
      <c r="I74" s="73"/>
      <c r="J74" s="73"/>
      <c r="K74" s="73"/>
      <c r="L74" s="74"/>
      <c r="M74" s="104" t="s">
        <v>9</v>
      </c>
      <c r="N74" s="105"/>
      <c r="O74" s="105"/>
      <c r="P74" s="105"/>
      <c r="Q74" s="106"/>
      <c r="R74" s="107" t="s">
        <v>10</v>
      </c>
      <c r="S74" s="105"/>
      <c r="T74" s="105"/>
      <c r="U74" s="105"/>
      <c r="V74" s="108"/>
      <c r="W74" s="76" t="s">
        <v>9</v>
      </c>
      <c r="X74" s="73"/>
      <c r="Y74" s="73"/>
      <c r="Z74" s="73"/>
      <c r="AA74" s="77"/>
      <c r="AB74" s="72" t="s">
        <v>10</v>
      </c>
      <c r="AC74" s="73"/>
      <c r="AD74" s="73"/>
      <c r="AE74" s="73"/>
      <c r="AF74" s="74"/>
      <c r="AG74" s="76" t="s">
        <v>9</v>
      </c>
      <c r="AH74" s="73"/>
      <c r="AI74" s="73"/>
      <c r="AJ74" s="73"/>
      <c r="AK74" s="77"/>
      <c r="AL74" s="72" t="s">
        <v>10</v>
      </c>
      <c r="AM74" s="73"/>
      <c r="AN74" s="73"/>
      <c r="AO74" s="73"/>
      <c r="AP74" s="74"/>
      <c r="AQ74" s="76" t="s">
        <v>9</v>
      </c>
      <c r="AR74" s="73"/>
      <c r="AS74" s="73"/>
      <c r="AT74" s="73"/>
      <c r="AU74" s="77"/>
      <c r="AV74" s="72" t="s">
        <v>10</v>
      </c>
      <c r="AW74" s="73"/>
      <c r="AX74" s="73"/>
      <c r="AY74" s="73"/>
      <c r="AZ74" s="74"/>
      <c r="BA74" s="76" t="s">
        <v>9</v>
      </c>
      <c r="BB74" s="73"/>
      <c r="BC74" s="73"/>
      <c r="BD74" s="73"/>
      <c r="BE74" s="77"/>
      <c r="BF74" s="72" t="s">
        <v>10</v>
      </c>
      <c r="BG74" s="73"/>
      <c r="BH74" s="73"/>
      <c r="BI74" s="73"/>
      <c r="BJ74" s="74"/>
      <c r="BK74" s="76" t="s">
        <v>9</v>
      </c>
      <c r="BL74" s="73"/>
      <c r="BM74" s="73"/>
      <c r="BN74" s="73"/>
      <c r="BO74" s="77"/>
      <c r="BP74" s="72" t="s">
        <v>10</v>
      </c>
      <c r="BQ74" s="73"/>
      <c r="BR74" s="73"/>
      <c r="BS74" s="73"/>
      <c r="BT74" s="74"/>
    </row>
    <row r="75" spans="1:117" x14ac:dyDescent="0.45">
      <c r="A75" s="2"/>
      <c r="B75" s="3"/>
      <c r="C75" s="4" t="s">
        <v>11</v>
      </c>
      <c r="D75" s="5" t="s">
        <v>12</v>
      </c>
      <c r="E75" s="5" t="s">
        <v>13</v>
      </c>
      <c r="F75" s="5" t="s">
        <v>14</v>
      </c>
      <c r="G75" s="6" t="s">
        <v>15</v>
      </c>
      <c r="H75" s="7" t="s">
        <v>11</v>
      </c>
      <c r="I75" s="5" t="s">
        <v>12</v>
      </c>
      <c r="J75" s="5" t="s">
        <v>13</v>
      </c>
      <c r="K75" s="5" t="s">
        <v>14</v>
      </c>
      <c r="L75" s="8" t="s">
        <v>15</v>
      </c>
      <c r="M75" s="35" t="s">
        <v>11</v>
      </c>
      <c r="N75" s="36" t="s">
        <v>12</v>
      </c>
      <c r="O75" s="36" t="s">
        <v>13</v>
      </c>
      <c r="P75" s="36" t="s">
        <v>14</v>
      </c>
      <c r="Q75" s="37" t="s">
        <v>15</v>
      </c>
      <c r="R75" s="38" t="s">
        <v>11</v>
      </c>
      <c r="S75" s="36" t="s">
        <v>12</v>
      </c>
      <c r="T75" s="36" t="s">
        <v>13</v>
      </c>
      <c r="U75" s="36" t="s">
        <v>14</v>
      </c>
      <c r="V75" s="39" t="s">
        <v>15</v>
      </c>
      <c r="W75" s="4" t="s">
        <v>11</v>
      </c>
      <c r="X75" s="5" t="s">
        <v>12</v>
      </c>
      <c r="Y75" s="5" t="s">
        <v>13</v>
      </c>
      <c r="Z75" s="5" t="s">
        <v>14</v>
      </c>
      <c r="AA75" s="6" t="s">
        <v>15</v>
      </c>
      <c r="AB75" s="7" t="s">
        <v>11</v>
      </c>
      <c r="AC75" s="5" t="s">
        <v>12</v>
      </c>
      <c r="AD75" s="5" t="s">
        <v>13</v>
      </c>
      <c r="AE75" s="5" t="s">
        <v>14</v>
      </c>
      <c r="AF75" s="8" t="s">
        <v>15</v>
      </c>
      <c r="AG75" s="4" t="s">
        <v>11</v>
      </c>
      <c r="AH75" s="5" t="s">
        <v>12</v>
      </c>
      <c r="AI75" s="5" t="s">
        <v>13</v>
      </c>
      <c r="AJ75" s="5" t="s">
        <v>14</v>
      </c>
      <c r="AK75" s="6" t="s">
        <v>15</v>
      </c>
      <c r="AL75" s="7" t="s">
        <v>11</v>
      </c>
      <c r="AM75" s="5" t="s">
        <v>12</v>
      </c>
      <c r="AN75" s="5" t="s">
        <v>13</v>
      </c>
      <c r="AO75" s="5" t="s">
        <v>14</v>
      </c>
      <c r="AP75" s="8" t="s">
        <v>15</v>
      </c>
      <c r="AQ75" s="4" t="s">
        <v>11</v>
      </c>
      <c r="AR75" s="5" t="s">
        <v>12</v>
      </c>
      <c r="AS75" s="5" t="s">
        <v>13</v>
      </c>
      <c r="AT75" s="5" t="s">
        <v>14</v>
      </c>
      <c r="AU75" s="6" t="s">
        <v>15</v>
      </c>
      <c r="AV75" s="7" t="s">
        <v>11</v>
      </c>
      <c r="AW75" s="5" t="s">
        <v>12</v>
      </c>
      <c r="AX75" s="5" t="s">
        <v>13</v>
      </c>
      <c r="AY75" s="5" t="s">
        <v>14</v>
      </c>
      <c r="AZ75" s="8" t="s">
        <v>15</v>
      </c>
      <c r="BA75" s="4" t="s">
        <v>11</v>
      </c>
      <c r="BB75" s="5" t="s">
        <v>12</v>
      </c>
      <c r="BC75" s="5" t="s">
        <v>13</v>
      </c>
      <c r="BD75" s="5" t="s">
        <v>14</v>
      </c>
      <c r="BE75" s="6" t="s">
        <v>15</v>
      </c>
      <c r="BF75" s="7" t="s">
        <v>11</v>
      </c>
      <c r="BG75" s="5" t="s">
        <v>12</v>
      </c>
      <c r="BH75" s="5" t="s">
        <v>13</v>
      </c>
      <c r="BI75" s="5" t="s">
        <v>14</v>
      </c>
      <c r="BJ75" s="8" t="s">
        <v>15</v>
      </c>
      <c r="BK75" s="4" t="s">
        <v>11</v>
      </c>
      <c r="BL75" s="5" t="s">
        <v>12</v>
      </c>
      <c r="BM75" s="5" t="s">
        <v>13</v>
      </c>
      <c r="BN75" s="5" t="s">
        <v>14</v>
      </c>
      <c r="BO75" s="6" t="s">
        <v>15</v>
      </c>
      <c r="BP75" s="7" t="s">
        <v>11</v>
      </c>
      <c r="BQ75" s="5" t="s">
        <v>12</v>
      </c>
      <c r="BR75" s="5" t="s">
        <v>13</v>
      </c>
      <c r="BS75" s="5" t="s">
        <v>14</v>
      </c>
      <c r="BT75" s="8" t="s">
        <v>15</v>
      </c>
    </row>
    <row r="76" spans="1:117" x14ac:dyDescent="0.45">
      <c r="A76" s="2">
        <v>8</v>
      </c>
      <c r="B76" s="3" t="s">
        <v>75</v>
      </c>
      <c r="C76" s="9">
        <v>0.56999999999999995</v>
      </c>
      <c r="D76" s="10">
        <v>0.34200000000000003</v>
      </c>
      <c r="E76" s="10">
        <v>9.5000000000000001E-2</v>
      </c>
      <c r="F76" s="10">
        <f>C76/D76</f>
        <v>1.6666666666666663</v>
      </c>
      <c r="G76" s="11">
        <f>SQRT((F76*F76)/((F76*F76)+278))</f>
        <v>9.9464335002428197E-2</v>
      </c>
      <c r="H76" s="12">
        <v>-0.72399999999999998</v>
      </c>
      <c r="I76" s="10">
        <v>0.79200000000000004</v>
      </c>
      <c r="J76" s="10">
        <v>0.36099999999999999</v>
      </c>
      <c r="K76" s="10">
        <f>H76/I76</f>
        <v>-0.91414141414141403</v>
      </c>
      <c r="L76" s="13">
        <f>SQRT((K76*K76)/((K76*K76)+278))</f>
        <v>5.4744340930978325E-2</v>
      </c>
      <c r="M76" s="44"/>
      <c r="N76" s="45"/>
      <c r="O76" s="45"/>
      <c r="P76" s="45" t="e">
        <f>M76/N76</f>
        <v>#DIV/0!</v>
      </c>
      <c r="Q76" s="46" t="e">
        <f>SQRT((P76*P76)/((P76*P76)+278))</f>
        <v>#DIV/0!</v>
      </c>
      <c r="R76" s="47"/>
      <c r="S76" s="45"/>
      <c r="T76" s="45"/>
      <c r="U76" s="45" t="e">
        <f>R76/S76</f>
        <v>#DIV/0!</v>
      </c>
      <c r="V76" s="48" t="e">
        <f>SQRT((U76*U76)/((U76*U76)+278))</f>
        <v>#DIV/0!</v>
      </c>
      <c r="W76" s="9">
        <v>0.626</v>
      </c>
      <c r="X76" s="10">
        <v>0.46700000000000003</v>
      </c>
      <c r="Y76" s="10">
        <v>0.18</v>
      </c>
      <c r="Z76" s="10">
        <f>W76/X76</f>
        <v>1.3404710920770877</v>
      </c>
      <c r="AA76" s="11">
        <f>SQRT((Z76*Z76)/((Z76*Z76)+278))</f>
        <v>8.0137544737143129E-2</v>
      </c>
      <c r="AB76" s="12">
        <v>1.181</v>
      </c>
      <c r="AC76" s="10">
        <v>0.93700000000000006</v>
      </c>
      <c r="AD76" s="10">
        <v>0.20699999999999999</v>
      </c>
      <c r="AE76" s="10">
        <f>AB76/AC76</f>
        <v>1.2604055496264674</v>
      </c>
      <c r="AF76" s="13">
        <f>SQRT((AE76*AE76)/((AE76*AE76)+278))</f>
        <v>7.5379032654142114E-2</v>
      </c>
      <c r="AG76" s="9">
        <v>-1.7999999999999999E-2</v>
      </c>
      <c r="AH76" s="10">
        <v>2.5000000000000001E-2</v>
      </c>
      <c r="AI76" s="10">
        <v>0.47599999999999998</v>
      </c>
      <c r="AJ76" s="10">
        <f>AG76/AH76</f>
        <v>-0.71999999999999986</v>
      </c>
      <c r="AK76" s="11">
        <f>SQRT((AJ76*AJ76)/((AJ76*AJ76)+278))</f>
        <v>4.3142524123857322E-2</v>
      </c>
      <c r="AL76" s="12">
        <v>0</v>
      </c>
      <c r="AM76" s="10">
        <v>6.8000000000000005E-2</v>
      </c>
      <c r="AN76" s="10">
        <v>0.995</v>
      </c>
      <c r="AO76" s="10">
        <f>AL76/AM76</f>
        <v>0</v>
      </c>
      <c r="AP76" s="13">
        <f>SQRT((AO76*AO76)/((AO76*AO76)+278))</f>
        <v>0</v>
      </c>
      <c r="AQ76" s="9">
        <v>0.03</v>
      </c>
      <c r="AR76" s="10">
        <v>2.9000000000000001E-2</v>
      </c>
      <c r="AS76" s="10">
        <v>0.312</v>
      </c>
      <c r="AT76" s="10">
        <f>AQ76/AR76</f>
        <v>1.0344827586206895</v>
      </c>
      <c r="AU76" s="11">
        <f>SQRT((AT76*AT76)/((AT76*AT76)+278))</f>
        <v>6.1925077723718941E-2</v>
      </c>
      <c r="AV76" s="12">
        <v>7.6999999999999999E-2</v>
      </c>
      <c r="AW76" s="10">
        <v>6.7000000000000004E-2</v>
      </c>
      <c r="AX76" s="10">
        <v>0.253</v>
      </c>
      <c r="AY76" s="10">
        <f>AV76/AW76</f>
        <v>1.1492537313432836</v>
      </c>
      <c r="AZ76" s="13">
        <f>SQRT((AY76*AY76)/((AY76*AY76)+278))</f>
        <v>6.8764501059070018E-2</v>
      </c>
      <c r="BA76" s="9">
        <v>-5.1999999999999998E-2</v>
      </c>
      <c r="BB76" s="10">
        <v>4.1000000000000002E-2</v>
      </c>
      <c r="BC76" s="10">
        <v>0.20300000000000001</v>
      </c>
      <c r="BD76" s="10">
        <f>BA76/BB76</f>
        <v>-1.2682926829268291</v>
      </c>
      <c r="BE76" s="11">
        <f>SQRT((BD76*BD76)/((BD76*BD76)+278))</f>
        <v>7.5848020433242222E-2</v>
      </c>
      <c r="BF76" s="12">
        <v>-5.5E-2</v>
      </c>
      <c r="BG76" s="10">
        <v>0.11</v>
      </c>
      <c r="BH76" s="10">
        <v>0.61699999999999999</v>
      </c>
      <c r="BI76" s="10">
        <f>BF76/BG76</f>
        <v>-0.5</v>
      </c>
      <c r="BJ76" s="13">
        <f>SQRT((BI76*BI76)/((BI76*BI76)+278))</f>
        <v>2.9974532466509034E-2</v>
      </c>
      <c r="BK76" s="14">
        <v>7.8E-2</v>
      </c>
      <c r="BL76" s="15">
        <v>3.2000000000000001E-2</v>
      </c>
      <c r="BM76" s="15">
        <v>1.4E-2</v>
      </c>
      <c r="BN76" s="15">
        <f>BK76/BL76</f>
        <v>2.4375</v>
      </c>
      <c r="BO76" s="16">
        <f>SQRT((BN76*BN76)/((BN76*BN76)+278))</f>
        <v>0.1446539375745485</v>
      </c>
      <c r="BP76" s="12">
        <v>3.7999999999999999E-2</v>
      </c>
      <c r="BQ76" s="10">
        <v>8.5999999999999993E-2</v>
      </c>
      <c r="BR76" s="10">
        <v>0.65400000000000003</v>
      </c>
      <c r="BS76" s="10">
        <f>BP76/BQ76</f>
        <v>0.44186046511627908</v>
      </c>
      <c r="BT76" s="13">
        <f>SQRT((BS76*BS76)/((BS76*BS76)+278))</f>
        <v>2.6491728616067176E-2</v>
      </c>
    </row>
    <row r="77" spans="1:117" x14ac:dyDescent="0.45">
      <c r="A77" s="2">
        <v>20</v>
      </c>
      <c r="B77" s="3" t="s">
        <v>76</v>
      </c>
      <c r="C77" s="9">
        <v>-0.23100000000000001</v>
      </c>
      <c r="D77" s="10">
        <v>0.35699999999999998</v>
      </c>
      <c r="E77" s="10">
        <v>0.51800000000000002</v>
      </c>
      <c r="F77" s="10">
        <f t="shared" ref="F77:F87" si="112">C77/D77</f>
        <v>-0.6470588235294118</v>
      </c>
      <c r="G77" s="11">
        <f t="shared" ref="G77:G87" si="113">SQRT((F77*F77)/((F77*F77)+278))</f>
        <v>3.8778818653460626E-2</v>
      </c>
      <c r="H77" s="12">
        <v>0.193</v>
      </c>
      <c r="I77" s="10">
        <v>0.40699999999999997</v>
      </c>
      <c r="J77" s="10">
        <v>0.63500000000000001</v>
      </c>
      <c r="K77" s="10">
        <f t="shared" ref="K77:K87" si="114">H77/I77</f>
        <v>0.47420147420147424</v>
      </c>
      <c r="L77" s="13">
        <f t="shared" ref="L77:L87" si="115">SQRT((K77*K77)/((K77*K77)+278))</f>
        <v>2.8429218933395374E-2</v>
      </c>
      <c r="M77" s="44"/>
      <c r="N77" s="45"/>
      <c r="O77" s="45"/>
      <c r="P77" s="45" t="e">
        <f t="shared" ref="P77:P87" si="116">M77/N77</f>
        <v>#DIV/0!</v>
      </c>
      <c r="Q77" s="46" t="e">
        <f t="shared" ref="Q77:Q87" si="117">SQRT((P77*P77)/((P77*P77)+278))</f>
        <v>#DIV/0!</v>
      </c>
      <c r="R77" s="47"/>
      <c r="S77" s="45"/>
      <c r="T77" s="45"/>
      <c r="U77" s="45" t="e">
        <f t="shared" ref="U77:U87" si="118">R77/S77</f>
        <v>#DIV/0!</v>
      </c>
      <c r="V77" s="48" t="e">
        <f t="shared" ref="V77:V87" si="119">SQRT((U77*U77)/((U77*U77)+278))</f>
        <v>#DIV/0!</v>
      </c>
      <c r="W77" s="9">
        <v>0.73399999999999999</v>
      </c>
      <c r="X77" s="10">
        <v>0.55700000000000005</v>
      </c>
      <c r="Y77" s="10">
        <v>0.187</v>
      </c>
      <c r="Z77" s="10">
        <f t="shared" ref="Z77:Z87" si="120">W77/X77</f>
        <v>1.3177737881508078</v>
      </c>
      <c r="AA77" s="11">
        <f t="shared" ref="AA77:AA87" si="121">SQRT((Z77*Z77)/((Z77*Z77)+278))</f>
        <v>7.8789124527573223E-2</v>
      </c>
      <c r="AB77" s="12">
        <v>-0.246</v>
      </c>
      <c r="AC77" s="10">
        <v>0.57099999999999995</v>
      </c>
      <c r="AD77" s="10">
        <v>0.66700000000000004</v>
      </c>
      <c r="AE77" s="10">
        <f t="shared" ref="AE77:AE87" si="122">AB77/AC77</f>
        <v>-0.43082311733800355</v>
      </c>
      <c r="AF77" s="13">
        <f t="shared" ref="AF77:AF87" si="123">SQRT((AE77*AE77)/((AE77*AE77)+278))</f>
        <v>2.5830431993694326E-2</v>
      </c>
      <c r="AG77" s="9">
        <v>2.1000000000000001E-2</v>
      </c>
      <c r="AH77" s="10">
        <v>2.1999999999999999E-2</v>
      </c>
      <c r="AI77" s="10">
        <v>0.34899999999999998</v>
      </c>
      <c r="AJ77" s="10">
        <f t="shared" ref="AJ77:AJ87" si="124">AG77/AH77</f>
        <v>0.9545454545454547</v>
      </c>
      <c r="AK77" s="11">
        <f t="shared" ref="AK77:AK87" si="125">SQRT((AJ77*AJ77)/((AJ77*AJ77)+278))</f>
        <v>5.7156242512659806E-2</v>
      </c>
      <c r="AL77" s="12">
        <v>-1.9E-2</v>
      </c>
      <c r="AM77" s="10">
        <v>2.3E-2</v>
      </c>
      <c r="AN77" s="10">
        <v>0.41599999999999998</v>
      </c>
      <c r="AO77" s="10">
        <f t="shared" ref="AO77:AO87" si="126">AL77/AM77</f>
        <v>-0.82608695652173914</v>
      </c>
      <c r="AP77" s="13">
        <f t="shared" ref="AP77:AP87" si="127">SQRT((AO77*AO77)/((AO77*AO77)+278))</f>
        <v>4.948470420536729E-2</v>
      </c>
      <c r="AQ77" s="9">
        <v>-5.0000000000000001E-3</v>
      </c>
      <c r="AR77" s="10">
        <v>2.7E-2</v>
      </c>
      <c r="AS77" s="10">
        <v>0.85399999999999998</v>
      </c>
      <c r="AT77" s="10">
        <f t="shared" ref="AT77:AT87" si="128">AQ77/AR77</f>
        <v>-0.1851851851851852</v>
      </c>
      <c r="AU77" s="11">
        <f t="shared" ref="AU77:AU87" si="129">SQRT((AT77*AT77)/((AT77*AT77)+278))</f>
        <v>1.1105984346096777E-2</v>
      </c>
      <c r="AV77" s="12">
        <v>0.03</v>
      </c>
      <c r="AW77" s="10">
        <v>2.9000000000000001E-2</v>
      </c>
      <c r="AX77" s="10">
        <v>0.30299999999999999</v>
      </c>
      <c r="AY77" s="10">
        <f t="shared" ref="AY77:AY87" si="130">AV77/AW77</f>
        <v>1.0344827586206895</v>
      </c>
      <c r="AZ77" s="13">
        <f t="shared" ref="AZ77:AZ87" si="131">SQRT((AY77*AY77)/((AY77*AY77)+278))</f>
        <v>6.1925077723718941E-2</v>
      </c>
      <c r="BA77" s="9">
        <v>1.6E-2</v>
      </c>
      <c r="BB77" s="10">
        <v>0.03</v>
      </c>
      <c r="BC77" s="10">
        <v>0.59899999999999998</v>
      </c>
      <c r="BD77" s="10">
        <f t="shared" ref="BD77:BD87" si="132">BA77/BB77</f>
        <v>0.53333333333333333</v>
      </c>
      <c r="BE77" s="11">
        <f t="shared" ref="BE77:BE87" si="133">SQRT((BD77*BD77)/((BD77*BD77)+278))</f>
        <v>3.1970855863124654E-2</v>
      </c>
      <c r="BF77" s="12">
        <v>-8.9999999999999993E-3</v>
      </c>
      <c r="BG77" s="10">
        <v>2.7E-2</v>
      </c>
      <c r="BH77" s="10">
        <v>0.73299999999999998</v>
      </c>
      <c r="BI77" s="10">
        <f t="shared" ref="BI77:BI87" si="134">BF77/BG77</f>
        <v>-0.33333333333333331</v>
      </c>
      <c r="BJ77" s="13">
        <f t="shared" ref="BJ77:BJ87" si="135">SQRT((BI77*BI77)/((BI77*BI77)+278))</f>
        <v>1.9988010789211329E-2</v>
      </c>
      <c r="BK77" s="9">
        <v>-2.5999999999999999E-2</v>
      </c>
      <c r="BL77" s="10">
        <v>0.03</v>
      </c>
      <c r="BM77" s="10">
        <v>0.38200000000000001</v>
      </c>
      <c r="BN77" s="10">
        <f t="shared" ref="BN77:BN87" si="136">BK77/BL77</f>
        <v>-0.8666666666666667</v>
      </c>
      <c r="BO77" s="11">
        <f t="shared" ref="BO77:BO87" si="137">SQRT((BN77*BN77)/((BN77*BN77)+278))</f>
        <v>5.1909134724338508E-2</v>
      </c>
      <c r="BP77" s="12">
        <v>3.3000000000000002E-2</v>
      </c>
      <c r="BQ77" s="10">
        <v>2.7E-2</v>
      </c>
      <c r="BR77" s="10">
        <v>0.218</v>
      </c>
      <c r="BS77" s="10">
        <f t="shared" ref="BS77:BS87" si="138">BP77/BQ77</f>
        <v>1.2222222222222223</v>
      </c>
      <c r="BT77" s="13">
        <f t="shared" ref="BT77:BT87" si="139">SQRT((BS77*BS77)/((BS77*BS77)+278))</f>
        <v>7.3107858976497131E-2</v>
      </c>
    </row>
    <row r="78" spans="1:117" x14ac:dyDescent="0.45">
      <c r="A78" s="2">
        <v>25</v>
      </c>
      <c r="B78" s="3" t="s">
        <v>77</v>
      </c>
      <c r="C78" s="9">
        <v>-0.56799999999999995</v>
      </c>
      <c r="D78" s="10">
        <v>0.35399999999999998</v>
      </c>
      <c r="E78" s="10">
        <v>0.108</v>
      </c>
      <c r="F78" s="10">
        <f t="shared" si="112"/>
        <v>-1.6045197740112993</v>
      </c>
      <c r="G78" s="11">
        <f t="shared" si="113"/>
        <v>9.5790179586301677E-2</v>
      </c>
      <c r="H78" s="12">
        <v>-1.226</v>
      </c>
      <c r="I78" s="10">
        <v>0.79100000000000004</v>
      </c>
      <c r="J78" s="10">
        <v>0.121</v>
      </c>
      <c r="K78" s="10">
        <f t="shared" si="114"/>
        <v>-1.5499367888748419</v>
      </c>
      <c r="L78" s="13">
        <f t="shared" si="115"/>
        <v>9.2559968414558186E-2</v>
      </c>
      <c r="M78" s="44"/>
      <c r="N78" s="45"/>
      <c r="O78" s="45"/>
      <c r="P78" s="45" t="e">
        <f t="shared" si="116"/>
        <v>#DIV/0!</v>
      </c>
      <c r="Q78" s="46" t="e">
        <f t="shared" si="117"/>
        <v>#DIV/0!</v>
      </c>
      <c r="R78" s="47"/>
      <c r="S78" s="45"/>
      <c r="T78" s="45"/>
      <c r="U78" s="45" t="e">
        <f t="shared" si="118"/>
        <v>#DIV/0!</v>
      </c>
      <c r="V78" s="48" t="e">
        <f t="shared" si="119"/>
        <v>#DIV/0!</v>
      </c>
      <c r="W78" s="9">
        <v>-0.154</v>
      </c>
      <c r="X78" s="10">
        <v>0.44800000000000001</v>
      </c>
      <c r="Y78" s="10">
        <v>0.73099999999999998</v>
      </c>
      <c r="Z78" s="10">
        <f t="shared" si="120"/>
        <v>-0.34375</v>
      </c>
      <c r="AA78" s="11">
        <f t="shared" si="121"/>
        <v>2.0612374761132559E-2</v>
      </c>
      <c r="AB78" s="12">
        <v>2E-3</v>
      </c>
      <c r="AC78" s="10">
        <v>0.84299999999999997</v>
      </c>
      <c r="AD78" s="10">
        <v>0.998</v>
      </c>
      <c r="AE78" s="10">
        <f t="shared" si="122"/>
        <v>2.3724792408066431E-3</v>
      </c>
      <c r="AF78" s="13">
        <f t="shared" si="123"/>
        <v>1.4229184764707103E-4</v>
      </c>
      <c r="AG78" s="9">
        <v>2E-3</v>
      </c>
      <c r="AH78" s="10">
        <v>2.1000000000000001E-2</v>
      </c>
      <c r="AI78" s="10">
        <v>0.94299999999999995</v>
      </c>
      <c r="AJ78" s="10">
        <f t="shared" si="124"/>
        <v>9.5238095238095233E-2</v>
      </c>
      <c r="AK78" s="11">
        <f t="shared" si="125"/>
        <v>5.7119081901759244E-3</v>
      </c>
      <c r="AL78" s="12">
        <v>-7.3999999999999996E-2</v>
      </c>
      <c r="AM78" s="10">
        <v>5.5E-2</v>
      </c>
      <c r="AN78" s="10">
        <v>0.17699999999999999</v>
      </c>
      <c r="AO78" s="10">
        <f t="shared" si="126"/>
        <v>-1.3454545454545455</v>
      </c>
      <c r="AP78" s="13">
        <f t="shared" si="127"/>
        <v>8.0433547225798666E-2</v>
      </c>
      <c r="AQ78" s="14">
        <v>-5.1999999999999998E-2</v>
      </c>
      <c r="AR78" s="15">
        <v>2.3E-2</v>
      </c>
      <c r="AS78" s="15">
        <v>2.7E-2</v>
      </c>
      <c r="AT78" s="15">
        <f t="shared" si="128"/>
        <v>-2.2608695652173911</v>
      </c>
      <c r="AU78" s="16">
        <f t="shared" si="129"/>
        <v>0.13436827082650993</v>
      </c>
      <c r="AV78" s="12">
        <v>-2.9000000000000001E-2</v>
      </c>
      <c r="AW78" s="10">
        <v>4.2999999999999997E-2</v>
      </c>
      <c r="AX78" s="10">
        <v>0.496</v>
      </c>
      <c r="AY78" s="10">
        <f t="shared" si="130"/>
        <v>-0.67441860465116288</v>
      </c>
      <c r="AZ78" s="13">
        <f t="shared" si="131"/>
        <v>4.04158908923479E-2</v>
      </c>
      <c r="BA78" s="9">
        <v>-2.3E-2</v>
      </c>
      <c r="BB78" s="10">
        <v>2.9000000000000001E-2</v>
      </c>
      <c r="BC78" s="10">
        <v>0.42299999999999999</v>
      </c>
      <c r="BD78" s="10">
        <f t="shared" si="132"/>
        <v>-0.79310344827586199</v>
      </c>
      <c r="BE78" s="11">
        <f t="shared" si="133"/>
        <v>4.7513461341051853E-2</v>
      </c>
      <c r="BF78" s="12">
        <v>0.10199999999999999</v>
      </c>
      <c r="BG78" s="10">
        <v>6.3E-2</v>
      </c>
      <c r="BH78" s="10">
        <v>0.107</v>
      </c>
      <c r="BI78" s="10">
        <f t="shared" si="134"/>
        <v>1.6190476190476188</v>
      </c>
      <c r="BJ78" s="13">
        <f t="shared" si="135"/>
        <v>9.664942941618504E-2</v>
      </c>
      <c r="BK78" s="9">
        <v>-8.9999999999999993E-3</v>
      </c>
      <c r="BL78" s="10">
        <v>2.9000000000000001E-2</v>
      </c>
      <c r="BM78" s="10">
        <v>0.745</v>
      </c>
      <c r="BN78" s="10">
        <f t="shared" si="136"/>
        <v>-0.31034482758620685</v>
      </c>
      <c r="BO78" s="11">
        <f t="shared" si="137"/>
        <v>1.8610022376164433E-2</v>
      </c>
      <c r="BP78" s="12">
        <v>-2.1000000000000001E-2</v>
      </c>
      <c r="BQ78" s="10">
        <v>6.2E-2</v>
      </c>
      <c r="BR78" s="10">
        <v>0.73599999999999999</v>
      </c>
      <c r="BS78" s="10">
        <f t="shared" si="138"/>
        <v>-0.33870967741935487</v>
      </c>
      <c r="BT78" s="13">
        <f t="shared" si="139"/>
        <v>2.0310266128051799E-2</v>
      </c>
    </row>
    <row r="79" spans="1:117" x14ac:dyDescent="0.45">
      <c r="A79" s="2">
        <v>29</v>
      </c>
      <c r="B79" s="3" t="s">
        <v>78</v>
      </c>
      <c r="C79" s="9">
        <v>-0.14799999999999999</v>
      </c>
      <c r="D79" s="10">
        <v>0.31</v>
      </c>
      <c r="E79" s="10">
        <v>0.63300000000000001</v>
      </c>
      <c r="F79" s="10">
        <f t="shared" si="112"/>
        <v>-0.47741935483870968</v>
      </c>
      <c r="G79" s="11">
        <f t="shared" si="113"/>
        <v>2.8621979072143981E-2</v>
      </c>
      <c r="H79" s="12">
        <v>-0.80300000000000005</v>
      </c>
      <c r="I79" s="10">
        <v>0.77500000000000002</v>
      </c>
      <c r="J79" s="10">
        <v>0.3</v>
      </c>
      <c r="K79" s="10">
        <f t="shared" si="114"/>
        <v>-1.0361290322580645</v>
      </c>
      <c r="L79" s="13">
        <f t="shared" si="115"/>
        <v>6.2023246358786935E-2</v>
      </c>
      <c r="M79" s="44"/>
      <c r="N79" s="45"/>
      <c r="O79" s="45"/>
      <c r="P79" s="45" t="e">
        <f t="shared" si="116"/>
        <v>#DIV/0!</v>
      </c>
      <c r="Q79" s="46" t="e">
        <f t="shared" si="117"/>
        <v>#DIV/0!</v>
      </c>
      <c r="R79" s="47"/>
      <c r="S79" s="45"/>
      <c r="T79" s="45"/>
      <c r="U79" s="45" t="e">
        <f t="shared" si="118"/>
        <v>#DIV/0!</v>
      </c>
      <c r="V79" s="48" t="e">
        <f t="shared" si="119"/>
        <v>#DIV/0!</v>
      </c>
      <c r="W79" s="9">
        <v>0.17499999999999999</v>
      </c>
      <c r="X79" s="10">
        <v>0.41</v>
      </c>
      <c r="Y79" s="10">
        <v>0.67</v>
      </c>
      <c r="Z79" s="10">
        <f t="shared" si="120"/>
        <v>0.42682926829268292</v>
      </c>
      <c r="AA79" s="11">
        <f t="shared" si="121"/>
        <v>2.5591134323383963E-2</v>
      </c>
      <c r="AB79" s="17">
        <v>1.8460000000000001</v>
      </c>
      <c r="AC79" s="15">
        <v>0.85699999999999998</v>
      </c>
      <c r="AD79" s="15">
        <v>3.1E-2</v>
      </c>
      <c r="AE79" s="15">
        <f t="shared" si="122"/>
        <v>2.1540256709451575</v>
      </c>
      <c r="AF79" s="18">
        <f t="shared" si="123"/>
        <v>0.12812509363321137</v>
      </c>
      <c r="AG79" s="9">
        <v>4.0000000000000001E-3</v>
      </c>
      <c r="AH79" s="10">
        <v>2.1999999999999999E-2</v>
      </c>
      <c r="AI79" s="10">
        <v>0.86299999999999999</v>
      </c>
      <c r="AJ79" s="10">
        <f t="shared" si="124"/>
        <v>0.18181818181818182</v>
      </c>
      <c r="AK79" s="11">
        <f t="shared" si="125"/>
        <v>1.0904081589179791E-2</v>
      </c>
      <c r="AL79" s="12">
        <v>-3.1E-2</v>
      </c>
      <c r="AM79" s="10">
        <v>5.3999999999999999E-2</v>
      </c>
      <c r="AN79" s="10">
        <v>0.56899999999999995</v>
      </c>
      <c r="AO79" s="10">
        <f t="shared" si="126"/>
        <v>-0.57407407407407407</v>
      </c>
      <c r="AP79" s="13">
        <f t="shared" si="127"/>
        <v>3.4410284765210387E-2</v>
      </c>
      <c r="AQ79" s="9">
        <v>2.8000000000000001E-2</v>
      </c>
      <c r="AR79" s="10">
        <v>2.5000000000000001E-2</v>
      </c>
      <c r="AS79" s="10">
        <v>0.27</v>
      </c>
      <c r="AT79" s="10">
        <f t="shared" si="128"/>
        <v>1.1199999999999999</v>
      </c>
      <c r="AU79" s="11">
        <f t="shared" si="129"/>
        <v>6.7022096741574194E-2</v>
      </c>
      <c r="AV79" s="12">
        <v>-5.0000000000000001E-3</v>
      </c>
      <c r="AW79" s="10">
        <v>4.8000000000000001E-2</v>
      </c>
      <c r="AX79" s="10">
        <v>0.92500000000000004</v>
      </c>
      <c r="AY79" s="10">
        <f t="shared" si="130"/>
        <v>-0.10416666666666667</v>
      </c>
      <c r="AZ79" s="13">
        <f t="shared" si="131"/>
        <v>6.2473795785952472E-3</v>
      </c>
      <c r="BA79" s="9">
        <v>-3.2000000000000001E-2</v>
      </c>
      <c r="BB79" s="10">
        <v>3.2000000000000001E-2</v>
      </c>
      <c r="BC79" s="10">
        <v>0.312</v>
      </c>
      <c r="BD79" s="10">
        <f t="shared" si="132"/>
        <v>-1</v>
      </c>
      <c r="BE79" s="11">
        <f t="shared" si="133"/>
        <v>5.986843400892497E-2</v>
      </c>
      <c r="BF79" s="12">
        <v>-4.2999999999999997E-2</v>
      </c>
      <c r="BG79" s="10">
        <v>6.5000000000000002E-2</v>
      </c>
      <c r="BH79" s="10">
        <v>0.50800000000000001</v>
      </c>
      <c r="BI79" s="10">
        <f t="shared" si="134"/>
        <v>-0.66153846153846141</v>
      </c>
      <c r="BJ79" s="13">
        <f t="shared" si="135"/>
        <v>3.9645247391361264E-2</v>
      </c>
      <c r="BK79" s="9">
        <v>2.8000000000000001E-2</v>
      </c>
      <c r="BL79" s="10">
        <v>2.5999999999999999E-2</v>
      </c>
      <c r="BM79" s="10">
        <v>0.28499999999999998</v>
      </c>
      <c r="BN79" s="10">
        <f t="shared" si="136"/>
        <v>1.0769230769230771</v>
      </c>
      <c r="BO79" s="11">
        <f t="shared" si="137"/>
        <v>6.44552463534456E-2</v>
      </c>
      <c r="BP79" s="12">
        <v>-3.5999999999999997E-2</v>
      </c>
      <c r="BQ79" s="10">
        <v>6.3E-2</v>
      </c>
      <c r="BR79" s="10">
        <v>0.56899999999999995</v>
      </c>
      <c r="BS79" s="10">
        <f t="shared" si="138"/>
        <v>-0.5714285714285714</v>
      </c>
      <c r="BT79" s="13">
        <f t="shared" si="139"/>
        <v>3.4251898490847275E-2</v>
      </c>
    </row>
    <row r="80" spans="1:117" x14ac:dyDescent="0.45">
      <c r="A80" s="2">
        <v>39</v>
      </c>
      <c r="B80" s="3" t="s">
        <v>79</v>
      </c>
      <c r="C80" s="9">
        <v>0.64100000000000001</v>
      </c>
      <c r="D80" s="10">
        <v>0.36799999999999999</v>
      </c>
      <c r="E80" s="10">
        <v>8.1000000000000003E-2</v>
      </c>
      <c r="F80" s="10">
        <f t="shared" si="112"/>
        <v>1.7418478260869565</v>
      </c>
      <c r="G80" s="11">
        <f t="shared" si="113"/>
        <v>0.1039036376211956</v>
      </c>
      <c r="H80" s="12">
        <v>0.38400000000000001</v>
      </c>
      <c r="I80" s="10">
        <v>1.006</v>
      </c>
      <c r="J80" s="10">
        <v>0.70199999999999996</v>
      </c>
      <c r="K80" s="10">
        <f t="shared" si="114"/>
        <v>0.38170974155069581</v>
      </c>
      <c r="L80" s="13">
        <f t="shared" si="115"/>
        <v>2.288743198230157E-2</v>
      </c>
      <c r="M80" s="44"/>
      <c r="N80" s="45"/>
      <c r="O80" s="45"/>
      <c r="P80" s="45" t="e">
        <f t="shared" si="116"/>
        <v>#DIV/0!</v>
      </c>
      <c r="Q80" s="46" t="e">
        <f t="shared" si="117"/>
        <v>#DIV/0!</v>
      </c>
      <c r="R80" s="47"/>
      <c r="S80" s="45"/>
      <c r="T80" s="45"/>
      <c r="U80" s="45" t="e">
        <f t="shared" si="118"/>
        <v>#DIV/0!</v>
      </c>
      <c r="V80" s="48" t="e">
        <f t="shared" si="119"/>
        <v>#DIV/0!</v>
      </c>
      <c r="W80" s="14">
        <v>0.89300000000000002</v>
      </c>
      <c r="X80" s="15">
        <v>0.42099999999999999</v>
      </c>
      <c r="Y80" s="15">
        <v>3.4000000000000002E-2</v>
      </c>
      <c r="Z80" s="15">
        <f t="shared" si="120"/>
        <v>2.1211401425178149</v>
      </c>
      <c r="AA80" s="16">
        <f t="shared" si="121"/>
        <v>0.12620039801872326</v>
      </c>
      <c r="AB80" s="12">
        <v>0.77100000000000002</v>
      </c>
      <c r="AC80" s="10">
        <v>1.196</v>
      </c>
      <c r="AD80" s="10">
        <v>0.51900000000000002</v>
      </c>
      <c r="AE80" s="10">
        <f t="shared" si="122"/>
        <v>0.6446488294314382</v>
      </c>
      <c r="AF80" s="13">
        <f t="shared" si="123"/>
        <v>3.8634601522359417E-2</v>
      </c>
      <c r="AG80" s="9">
        <v>-1.4E-2</v>
      </c>
      <c r="AH80" s="10">
        <v>2.3E-2</v>
      </c>
      <c r="AI80" s="10">
        <v>0.55200000000000005</v>
      </c>
      <c r="AJ80" s="10">
        <f t="shared" si="124"/>
        <v>-0.60869565217391308</v>
      </c>
      <c r="AK80" s="11">
        <f t="shared" si="125"/>
        <v>3.6482835652681803E-2</v>
      </c>
      <c r="AL80" s="12">
        <v>5.5E-2</v>
      </c>
      <c r="AM80" s="10">
        <v>6.9000000000000006E-2</v>
      </c>
      <c r="AN80" s="10">
        <v>0.42299999999999999</v>
      </c>
      <c r="AO80" s="10">
        <f t="shared" si="126"/>
        <v>0.79710144927536231</v>
      </c>
      <c r="AP80" s="13">
        <f t="shared" si="127"/>
        <v>4.7752429899327341E-2</v>
      </c>
      <c r="AQ80" s="9">
        <v>-1.7000000000000001E-2</v>
      </c>
      <c r="AR80" s="10">
        <v>2.3E-2</v>
      </c>
      <c r="AS80" s="10">
        <v>0.46300000000000002</v>
      </c>
      <c r="AT80" s="10">
        <f t="shared" si="128"/>
        <v>-0.73913043478260876</v>
      </c>
      <c r="AU80" s="11">
        <f t="shared" si="129"/>
        <v>4.4286603873384275E-2</v>
      </c>
      <c r="AV80" s="12">
        <v>-4.3999999999999997E-2</v>
      </c>
      <c r="AW80" s="10">
        <v>5.8999999999999997E-2</v>
      </c>
      <c r="AX80" s="10">
        <v>0.45100000000000001</v>
      </c>
      <c r="AY80" s="10">
        <f t="shared" si="130"/>
        <v>-0.74576271186440679</v>
      </c>
      <c r="AZ80" s="13">
        <f t="shared" si="131"/>
        <v>4.4683201248643167E-2</v>
      </c>
      <c r="BA80" s="9">
        <v>-0.06</v>
      </c>
      <c r="BB80" s="10">
        <v>3.9E-2</v>
      </c>
      <c r="BC80" s="10">
        <v>0.127</v>
      </c>
      <c r="BD80" s="10">
        <f t="shared" si="132"/>
        <v>-1.5384615384615383</v>
      </c>
      <c r="BE80" s="11">
        <f t="shared" si="133"/>
        <v>9.1880489754084943E-2</v>
      </c>
      <c r="BF80" s="12">
        <v>-0.25900000000000001</v>
      </c>
      <c r="BG80" s="10">
        <v>0.16300000000000001</v>
      </c>
      <c r="BH80" s="10">
        <v>0.112</v>
      </c>
      <c r="BI80" s="10">
        <f t="shared" si="134"/>
        <v>-1.5889570552147239</v>
      </c>
      <c r="BJ80" s="13">
        <f t="shared" si="135"/>
        <v>9.4869484549398683E-2</v>
      </c>
      <c r="BK80" s="9">
        <v>0.03</v>
      </c>
      <c r="BL80" s="10">
        <v>3.2000000000000001E-2</v>
      </c>
      <c r="BM80" s="10">
        <v>0.35699999999999998</v>
      </c>
      <c r="BN80" s="10">
        <f t="shared" si="136"/>
        <v>0.9375</v>
      </c>
      <c r="BO80" s="11">
        <f t="shared" si="137"/>
        <v>5.613884111381208E-2</v>
      </c>
      <c r="BP80" s="12">
        <v>0.183</v>
      </c>
      <c r="BQ80" s="10">
        <v>0.124</v>
      </c>
      <c r="BR80" s="10">
        <v>0.13900000000000001</v>
      </c>
      <c r="BS80" s="10">
        <f t="shared" si="138"/>
        <v>1.4758064516129032</v>
      </c>
      <c r="BT80" s="13">
        <f t="shared" si="139"/>
        <v>8.8168283437268388E-2</v>
      </c>
    </row>
    <row r="81" spans="1:117" x14ac:dyDescent="0.45">
      <c r="A81" s="2">
        <v>41</v>
      </c>
      <c r="B81" s="3" t="s">
        <v>80</v>
      </c>
      <c r="C81" s="9">
        <v>-0.26400000000000001</v>
      </c>
      <c r="D81" s="10">
        <v>0.36599999999999999</v>
      </c>
      <c r="E81" s="10">
        <v>0.47</v>
      </c>
      <c r="F81" s="10">
        <f t="shared" si="112"/>
        <v>-0.72131147540983609</v>
      </c>
      <c r="G81" s="11">
        <f t="shared" si="113"/>
        <v>4.3220961291063939E-2</v>
      </c>
      <c r="H81" s="12">
        <v>2.5999999999999999E-2</v>
      </c>
      <c r="I81" s="10">
        <v>1.032</v>
      </c>
      <c r="J81" s="10">
        <v>0.98</v>
      </c>
      <c r="K81" s="10">
        <f t="shared" si="114"/>
        <v>2.5193798449612403E-2</v>
      </c>
      <c r="L81" s="13">
        <f t="shared" si="115"/>
        <v>1.5110218933871117E-3</v>
      </c>
      <c r="M81" s="44"/>
      <c r="N81" s="45"/>
      <c r="O81" s="45"/>
      <c r="P81" s="45" t="e">
        <f t="shared" si="116"/>
        <v>#DIV/0!</v>
      </c>
      <c r="Q81" s="46" t="e">
        <f t="shared" si="117"/>
        <v>#DIV/0!</v>
      </c>
      <c r="R81" s="47"/>
      <c r="S81" s="45"/>
      <c r="T81" s="45"/>
      <c r="U81" s="45" t="e">
        <f t="shared" si="118"/>
        <v>#DIV/0!</v>
      </c>
      <c r="V81" s="48" t="e">
        <f t="shared" si="119"/>
        <v>#DIV/0!</v>
      </c>
      <c r="W81" s="14">
        <v>-1.2969999999999999</v>
      </c>
      <c r="X81" s="15">
        <v>0.57999999999999996</v>
      </c>
      <c r="Y81" s="15">
        <v>2.5000000000000001E-2</v>
      </c>
      <c r="Z81" s="15">
        <f t="shared" si="120"/>
        <v>-2.2362068965517241</v>
      </c>
      <c r="AA81" s="16">
        <f t="shared" si="121"/>
        <v>0.13292855630601588</v>
      </c>
      <c r="AB81" s="17">
        <v>-4.383</v>
      </c>
      <c r="AC81" s="15">
        <v>1.726</v>
      </c>
      <c r="AD81" s="15">
        <v>1.0999999999999999E-2</v>
      </c>
      <c r="AE81" s="15">
        <f t="shared" si="122"/>
        <v>-2.5393974507531865</v>
      </c>
      <c r="AF81" s="18">
        <f t="shared" si="123"/>
        <v>0.15056666298704613</v>
      </c>
      <c r="AG81" s="9">
        <v>-3.0000000000000001E-3</v>
      </c>
      <c r="AH81" s="10">
        <v>2.3E-2</v>
      </c>
      <c r="AI81" s="10">
        <v>0.91200000000000003</v>
      </c>
      <c r="AJ81" s="10">
        <f t="shared" si="124"/>
        <v>-0.13043478260869565</v>
      </c>
      <c r="AK81" s="11">
        <f t="shared" si="125"/>
        <v>7.8227190323788744E-3</v>
      </c>
      <c r="AL81" s="12">
        <v>-0.10199999999999999</v>
      </c>
      <c r="AM81" s="10">
        <v>7.4999999999999997E-2</v>
      </c>
      <c r="AN81" s="10">
        <v>0.17100000000000001</v>
      </c>
      <c r="AO81" s="10">
        <f t="shared" si="126"/>
        <v>-1.3599999999999999</v>
      </c>
      <c r="AP81" s="13">
        <f t="shared" si="127"/>
        <v>8.1297382521704431E-2</v>
      </c>
      <c r="AQ81" s="9">
        <v>-1.7000000000000001E-2</v>
      </c>
      <c r="AR81" s="10">
        <v>2.7E-2</v>
      </c>
      <c r="AS81" s="10">
        <v>0.51800000000000002</v>
      </c>
      <c r="AT81" s="10">
        <f t="shared" si="128"/>
        <v>-0.62962962962962965</v>
      </c>
      <c r="AU81" s="11">
        <f t="shared" si="129"/>
        <v>3.7735779330628196E-2</v>
      </c>
      <c r="AV81" s="17">
        <v>0.245</v>
      </c>
      <c r="AW81" s="15">
        <v>0.09</v>
      </c>
      <c r="AX81" s="15">
        <v>7.0000000000000001E-3</v>
      </c>
      <c r="AY81" s="15">
        <f t="shared" si="130"/>
        <v>2.7222222222222223</v>
      </c>
      <c r="AZ81" s="18">
        <f t="shared" si="131"/>
        <v>0.16113452620645277</v>
      </c>
      <c r="BA81" s="14">
        <v>0.13100000000000001</v>
      </c>
      <c r="BB81" s="15">
        <v>3.3000000000000002E-2</v>
      </c>
      <c r="BC81" s="15">
        <v>0</v>
      </c>
      <c r="BD81" s="15">
        <f t="shared" si="132"/>
        <v>3.9696969696969697</v>
      </c>
      <c r="BE81" s="16">
        <f t="shared" si="133"/>
        <v>0.23161257728045007</v>
      </c>
      <c r="BF81" s="12">
        <v>0.109</v>
      </c>
      <c r="BG81" s="10">
        <v>9.5000000000000001E-2</v>
      </c>
      <c r="BH81" s="10">
        <v>0.249</v>
      </c>
      <c r="BI81" s="10">
        <f t="shared" si="134"/>
        <v>1.1473684210526316</v>
      </c>
      <c r="BJ81" s="13">
        <f t="shared" si="135"/>
        <v>6.8652227418396369E-2</v>
      </c>
      <c r="BK81" s="14">
        <v>-9.1999999999999998E-2</v>
      </c>
      <c r="BL81" s="15">
        <v>2.7E-2</v>
      </c>
      <c r="BM81" s="15">
        <v>1E-3</v>
      </c>
      <c r="BN81" s="15">
        <f t="shared" si="136"/>
        <v>-3.4074074074074074</v>
      </c>
      <c r="BO81" s="16">
        <f t="shared" si="137"/>
        <v>0.20022438461075845</v>
      </c>
      <c r="BP81" s="17">
        <v>-0.21</v>
      </c>
      <c r="BQ81" s="15">
        <v>7.1999999999999995E-2</v>
      </c>
      <c r="BR81" s="15">
        <v>4.0000000000000001E-3</v>
      </c>
      <c r="BS81" s="15">
        <f t="shared" si="138"/>
        <v>-2.916666666666667</v>
      </c>
      <c r="BT81" s="18">
        <f t="shared" si="139"/>
        <v>0.1723134674546459</v>
      </c>
    </row>
    <row r="82" spans="1:117" x14ac:dyDescent="0.45">
      <c r="A82" s="2">
        <v>47</v>
      </c>
      <c r="B82" s="3" t="s">
        <v>81</v>
      </c>
      <c r="C82" s="9">
        <v>5.6000000000000001E-2</v>
      </c>
      <c r="D82" s="10">
        <v>0.33</v>
      </c>
      <c r="E82" s="10">
        <v>0.86399999999999999</v>
      </c>
      <c r="F82" s="10">
        <f t="shared" si="112"/>
        <v>0.16969696969696968</v>
      </c>
      <c r="G82" s="11">
        <f t="shared" si="113"/>
        <v>1.0177220798596591E-2</v>
      </c>
      <c r="H82" s="12">
        <v>-0.122</v>
      </c>
      <c r="I82" s="10">
        <v>0.27800000000000002</v>
      </c>
      <c r="J82" s="10">
        <v>0.66</v>
      </c>
      <c r="K82" s="10">
        <f t="shared" si="114"/>
        <v>-0.43884892086330929</v>
      </c>
      <c r="L82" s="13">
        <f t="shared" si="115"/>
        <v>2.6311297011893359E-2</v>
      </c>
      <c r="M82" s="44"/>
      <c r="N82" s="45"/>
      <c r="O82" s="45"/>
      <c r="P82" s="45" t="e">
        <f t="shared" si="116"/>
        <v>#DIV/0!</v>
      </c>
      <c r="Q82" s="46" t="e">
        <f t="shared" si="117"/>
        <v>#DIV/0!</v>
      </c>
      <c r="R82" s="47"/>
      <c r="S82" s="45"/>
      <c r="T82" s="45"/>
      <c r="U82" s="45" t="e">
        <f t="shared" si="118"/>
        <v>#DIV/0!</v>
      </c>
      <c r="V82" s="48" t="e">
        <f t="shared" si="119"/>
        <v>#DIV/0!</v>
      </c>
      <c r="W82" s="9">
        <v>-0.17</v>
      </c>
      <c r="X82" s="10">
        <v>0.435</v>
      </c>
      <c r="Y82" s="10">
        <v>0.69599999999999995</v>
      </c>
      <c r="Z82" s="10">
        <f t="shared" si="120"/>
        <v>-0.39080459770114945</v>
      </c>
      <c r="AA82" s="11">
        <f t="shared" si="121"/>
        <v>2.3432466370165335E-2</v>
      </c>
      <c r="AB82" s="12">
        <v>-4.5999999999999999E-2</v>
      </c>
      <c r="AC82" s="10">
        <v>0.32100000000000001</v>
      </c>
      <c r="AD82" s="10">
        <v>0.88600000000000001</v>
      </c>
      <c r="AE82" s="10">
        <f t="shared" si="122"/>
        <v>-0.14330218068535824</v>
      </c>
      <c r="AF82" s="13">
        <f t="shared" si="123"/>
        <v>8.5943762288704911E-3</v>
      </c>
      <c r="AG82" s="9">
        <v>-1.2999999999999999E-2</v>
      </c>
      <c r="AH82" s="10">
        <v>0.02</v>
      </c>
      <c r="AI82" s="10">
        <v>0.52100000000000002</v>
      </c>
      <c r="AJ82" s="10">
        <f t="shared" si="124"/>
        <v>-0.64999999999999991</v>
      </c>
      <c r="AK82" s="11">
        <f t="shared" si="125"/>
        <v>3.895481913339921E-2</v>
      </c>
      <c r="AL82" s="17">
        <v>3.6999999999999998E-2</v>
      </c>
      <c r="AM82" s="15">
        <v>1.9E-2</v>
      </c>
      <c r="AN82" s="15">
        <v>4.8000000000000001E-2</v>
      </c>
      <c r="AO82" s="15">
        <f t="shared" si="126"/>
        <v>1.9473684210526316</v>
      </c>
      <c r="AP82" s="18">
        <f t="shared" si="127"/>
        <v>0.11600684231754732</v>
      </c>
      <c r="AQ82" s="9">
        <v>2.3E-2</v>
      </c>
      <c r="AR82" s="10">
        <v>2.4E-2</v>
      </c>
      <c r="AS82" s="10">
        <v>0.35</v>
      </c>
      <c r="AT82" s="10">
        <f t="shared" si="128"/>
        <v>0.95833333333333326</v>
      </c>
      <c r="AU82" s="11">
        <f t="shared" si="129"/>
        <v>5.7382307644402566E-2</v>
      </c>
      <c r="AV82" s="12">
        <v>-2.3E-2</v>
      </c>
      <c r="AW82" s="10">
        <v>2.1000000000000001E-2</v>
      </c>
      <c r="AX82" s="10">
        <v>0.27500000000000002</v>
      </c>
      <c r="AY82" s="10">
        <f t="shared" si="130"/>
        <v>-1.0952380952380951</v>
      </c>
      <c r="AZ82" s="13">
        <f t="shared" si="131"/>
        <v>6.5546753631618354E-2</v>
      </c>
      <c r="BA82" s="9">
        <v>-5.0000000000000001E-3</v>
      </c>
      <c r="BB82" s="10">
        <v>0.03</v>
      </c>
      <c r="BC82" s="10">
        <v>0.86399999999999999</v>
      </c>
      <c r="BD82" s="10">
        <f t="shared" si="132"/>
        <v>-0.16666666666666669</v>
      </c>
      <c r="BE82" s="11">
        <f t="shared" si="133"/>
        <v>9.9955030352236688E-3</v>
      </c>
      <c r="BF82" s="12">
        <v>-4.3999999999999997E-2</v>
      </c>
      <c r="BG82" s="10">
        <v>2.5000000000000001E-2</v>
      </c>
      <c r="BH82" s="10">
        <v>0.08</v>
      </c>
      <c r="BI82" s="10">
        <f t="shared" si="134"/>
        <v>-1.7599999999999998</v>
      </c>
      <c r="BJ82" s="13">
        <f t="shared" si="135"/>
        <v>0.10497456870767187</v>
      </c>
      <c r="BK82" s="9">
        <v>4.2000000000000003E-2</v>
      </c>
      <c r="BL82" s="10">
        <v>3.2000000000000001E-2</v>
      </c>
      <c r="BM82" s="10">
        <v>0.186</v>
      </c>
      <c r="BN82" s="10">
        <f t="shared" si="136"/>
        <v>1.3125</v>
      </c>
      <c r="BO82" s="11">
        <f t="shared" si="137"/>
        <v>7.8475752758634734E-2</v>
      </c>
      <c r="BP82" s="12">
        <v>5.0000000000000001E-3</v>
      </c>
      <c r="BQ82" s="10">
        <v>2.8000000000000001E-2</v>
      </c>
      <c r="BR82" s="10">
        <v>0.85599999999999998</v>
      </c>
      <c r="BS82" s="10">
        <f t="shared" si="138"/>
        <v>0.17857142857142858</v>
      </c>
      <c r="BT82" s="13">
        <f t="shared" si="139"/>
        <v>1.0709388381654786E-2</v>
      </c>
    </row>
    <row r="83" spans="1:117" x14ac:dyDescent="0.45">
      <c r="A83" s="2">
        <v>50</v>
      </c>
      <c r="B83" s="3" t="s">
        <v>82</v>
      </c>
      <c r="C83" s="9">
        <v>0.14899999999999999</v>
      </c>
      <c r="D83" s="10">
        <v>0.36199999999999999</v>
      </c>
      <c r="E83" s="10">
        <v>0.68</v>
      </c>
      <c r="F83" s="10">
        <f t="shared" si="112"/>
        <v>0.41160220994475138</v>
      </c>
      <c r="G83" s="11">
        <f t="shared" si="113"/>
        <v>2.4678741458440158E-2</v>
      </c>
      <c r="H83" s="12">
        <v>0.16700000000000001</v>
      </c>
      <c r="I83" s="10">
        <v>0.36</v>
      </c>
      <c r="J83" s="10">
        <v>0.64300000000000002</v>
      </c>
      <c r="K83" s="10">
        <f t="shared" si="114"/>
        <v>0.46388888888888891</v>
      </c>
      <c r="L83" s="13">
        <f t="shared" si="115"/>
        <v>2.7811444683210347E-2</v>
      </c>
      <c r="M83" s="44"/>
      <c r="N83" s="45"/>
      <c r="O83" s="45"/>
      <c r="P83" s="45" t="e">
        <f t="shared" si="116"/>
        <v>#DIV/0!</v>
      </c>
      <c r="Q83" s="46" t="e">
        <f t="shared" si="117"/>
        <v>#DIV/0!</v>
      </c>
      <c r="R83" s="47"/>
      <c r="S83" s="45"/>
      <c r="T83" s="45"/>
      <c r="U83" s="45" t="e">
        <f t="shared" si="118"/>
        <v>#DIV/0!</v>
      </c>
      <c r="V83" s="48" t="e">
        <f t="shared" si="119"/>
        <v>#DIV/0!</v>
      </c>
      <c r="W83" s="9">
        <v>-1.0189999999999999</v>
      </c>
      <c r="X83" s="10">
        <v>0.64700000000000002</v>
      </c>
      <c r="Y83" s="10">
        <v>0.115</v>
      </c>
      <c r="Z83" s="10">
        <f t="shared" si="120"/>
        <v>-1.5749613601236474</v>
      </c>
      <c r="AA83" s="11">
        <f t="shared" si="121"/>
        <v>9.4041287064667772E-2</v>
      </c>
      <c r="AB83" s="12">
        <v>-7.0999999999999994E-2</v>
      </c>
      <c r="AC83" s="10">
        <v>0.44700000000000001</v>
      </c>
      <c r="AD83" s="10">
        <v>0.873</v>
      </c>
      <c r="AE83" s="10">
        <f t="shared" si="122"/>
        <v>-0.1588366890380313</v>
      </c>
      <c r="AF83" s="13">
        <f t="shared" si="123"/>
        <v>9.5259593066991284E-3</v>
      </c>
      <c r="AG83" s="9">
        <v>8.0000000000000002E-3</v>
      </c>
      <c r="AH83" s="10">
        <v>2.5999999999999999E-2</v>
      </c>
      <c r="AI83" s="10">
        <v>0.754</v>
      </c>
      <c r="AJ83" s="10">
        <f t="shared" si="124"/>
        <v>0.30769230769230771</v>
      </c>
      <c r="AK83" s="11">
        <f t="shared" si="125"/>
        <v>1.8451016739578364E-2</v>
      </c>
      <c r="AL83" s="12">
        <v>8.9999999999999993E-3</v>
      </c>
      <c r="AM83" s="10">
        <v>2.5000000000000001E-2</v>
      </c>
      <c r="AN83" s="10">
        <v>0.71799999999999997</v>
      </c>
      <c r="AO83" s="10">
        <f t="shared" si="126"/>
        <v>0.35999999999999993</v>
      </c>
      <c r="AP83" s="13">
        <f t="shared" si="127"/>
        <v>2.1586334132111935E-2</v>
      </c>
      <c r="AQ83" s="9">
        <v>2E-3</v>
      </c>
      <c r="AR83" s="10">
        <v>2.5000000000000001E-2</v>
      </c>
      <c r="AS83" s="10">
        <v>0.92300000000000004</v>
      </c>
      <c r="AT83" s="10">
        <f t="shared" si="128"/>
        <v>0.08</v>
      </c>
      <c r="AU83" s="11">
        <f t="shared" si="129"/>
        <v>4.7980259224750322E-3</v>
      </c>
      <c r="AV83" s="12">
        <v>1.4E-2</v>
      </c>
      <c r="AW83" s="10">
        <v>2.3E-2</v>
      </c>
      <c r="AX83" s="10">
        <v>0.54800000000000004</v>
      </c>
      <c r="AY83" s="10">
        <f t="shared" si="130"/>
        <v>0.60869565217391308</v>
      </c>
      <c r="AZ83" s="13">
        <f t="shared" si="131"/>
        <v>3.6482835652681803E-2</v>
      </c>
      <c r="BA83" s="9">
        <v>-2.1999999999999999E-2</v>
      </c>
      <c r="BB83" s="10">
        <v>2.5999999999999999E-2</v>
      </c>
      <c r="BC83" s="10">
        <v>0.38700000000000001</v>
      </c>
      <c r="BD83" s="10">
        <f t="shared" si="132"/>
        <v>-0.84615384615384615</v>
      </c>
      <c r="BE83" s="11">
        <f t="shared" si="133"/>
        <v>5.0683710429046576E-2</v>
      </c>
      <c r="BF83" s="12">
        <v>-1.4999999999999999E-2</v>
      </c>
      <c r="BG83" s="10">
        <v>2.3E-2</v>
      </c>
      <c r="BH83" s="10">
        <v>0.503</v>
      </c>
      <c r="BI83" s="10">
        <f t="shared" si="134"/>
        <v>-0.65217391304347827</v>
      </c>
      <c r="BJ83" s="13">
        <f t="shared" si="135"/>
        <v>3.9084904115417499E-2</v>
      </c>
      <c r="BK83" s="9">
        <v>-4.8000000000000001E-2</v>
      </c>
      <c r="BL83" s="10">
        <v>2.8000000000000001E-2</v>
      </c>
      <c r="BM83" s="10">
        <v>8.6999999999999994E-2</v>
      </c>
      <c r="BN83" s="10">
        <f t="shared" si="136"/>
        <v>-1.7142857142857142</v>
      </c>
      <c r="BO83" s="11">
        <f t="shared" si="137"/>
        <v>0.10227685461802412</v>
      </c>
      <c r="BP83" s="12">
        <v>1.6E-2</v>
      </c>
      <c r="BQ83" s="10">
        <v>2.5000000000000001E-2</v>
      </c>
      <c r="BR83" s="10">
        <v>0.52100000000000002</v>
      </c>
      <c r="BS83" s="10">
        <f t="shared" si="138"/>
        <v>0.64</v>
      </c>
      <c r="BT83" s="13">
        <f t="shared" si="139"/>
        <v>3.8356402807241868E-2</v>
      </c>
    </row>
    <row r="84" spans="1:117" x14ac:dyDescent="0.45">
      <c r="A84" s="2">
        <v>54</v>
      </c>
      <c r="B84" s="3" t="s">
        <v>83</v>
      </c>
      <c r="C84" s="9">
        <v>-0.51100000000000001</v>
      </c>
      <c r="D84" s="10">
        <v>0.48499999999999999</v>
      </c>
      <c r="E84" s="10">
        <v>0.29199999999999998</v>
      </c>
      <c r="F84" s="10">
        <f t="shared" si="112"/>
        <v>-1.0536082474226804</v>
      </c>
      <c r="G84" s="11">
        <f t="shared" si="113"/>
        <v>6.3065434594962652E-2</v>
      </c>
      <c r="H84" s="12">
        <v>1.875</v>
      </c>
      <c r="I84" s="10">
        <v>1.851</v>
      </c>
      <c r="J84" s="10">
        <v>0.311</v>
      </c>
      <c r="K84" s="10">
        <f t="shared" si="114"/>
        <v>1.012965964343598</v>
      </c>
      <c r="L84" s="13">
        <f t="shared" si="115"/>
        <v>6.0641849577434855E-2</v>
      </c>
      <c r="M84" s="44"/>
      <c r="N84" s="45"/>
      <c r="O84" s="45"/>
      <c r="P84" s="45" t="e">
        <f t="shared" si="116"/>
        <v>#DIV/0!</v>
      </c>
      <c r="Q84" s="46" t="e">
        <f t="shared" si="117"/>
        <v>#DIV/0!</v>
      </c>
      <c r="R84" s="47"/>
      <c r="S84" s="45"/>
      <c r="T84" s="45"/>
      <c r="U84" s="45" t="e">
        <f t="shared" si="118"/>
        <v>#DIV/0!</v>
      </c>
      <c r="V84" s="48" t="e">
        <f t="shared" si="119"/>
        <v>#DIV/0!</v>
      </c>
      <c r="W84" s="9">
        <v>0.33300000000000002</v>
      </c>
      <c r="X84" s="10">
        <v>0.55300000000000005</v>
      </c>
      <c r="Y84" s="10">
        <v>0.54700000000000004</v>
      </c>
      <c r="Z84" s="10">
        <f t="shared" si="120"/>
        <v>0.60216998191681737</v>
      </c>
      <c r="AA84" s="11">
        <f t="shared" si="121"/>
        <v>3.6092224764578136E-2</v>
      </c>
      <c r="AB84" s="12">
        <v>-1.899</v>
      </c>
      <c r="AC84" s="10">
        <v>2.2090000000000001</v>
      </c>
      <c r="AD84" s="10">
        <v>0.39</v>
      </c>
      <c r="AE84" s="10">
        <f t="shared" si="122"/>
        <v>-0.85966500679040292</v>
      </c>
      <c r="AF84" s="13">
        <f t="shared" si="123"/>
        <v>5.149088560192077E-2</v>
      </c>
      <c r="AG84" s="9">
        <v>0.01</v>
      </c>
      <c r="AH84" s="10">
        <v>2.5000000000000001E-2</v>
      </c>
      <c r="AI84" s="10">
        <v>0.68</v>
      </c>
      <c r="AJ84" s="10">
        <f t="shared" si="124"/>
        <v>0.39999999999999997</v>
      </c>
      <c r="AK84" s="11">
        <f t="shared" si="125"/>
        <v>2.3983505020867855E-2</v>
      </c>
      <c r="AL84" s="12">
        <v>2.3E-2</v>
      </c>
      <c r="AM84" s="10">
        <v>0.114</v>
      </c>
      <c r="AN84" s="10">
        <v>0.84299999999999997</v>
      </c>
      <c r="AO84" s="10">
        <f t="shared" si="126"/>
        <v>0.20175438596491227</v>
      </c>
      <c r="AP84" s="13">
        <f t="shared" si="127"/>
        <v>1.2099538179619413E-2</v>
      </c>
      <c r="AQ84" s="9">
        <v>-2.5000000000000001E-2</v>
      </c>
      <c r="AR84" s="10">
        <v>2.4E-2</v>
      </c>
      <c r="AS84" s="10">
        <v>0.307</v>
      </c>
      <c r="AT84" s="10">
        <f t="shared" si="128"/>
        <v>-1.0416666666666667</v>
      </c>
      <c r="AU84" s="11">
        <f t="shared" si="129"/>
        <v>6.2353446772198715E-2</v>
      </c>
      <c r="AV84" s="12">
        <v>-0.13900000000000001</v>
      </c>
      <c r="AW84" s="10">
        <v>9.8000000000000004E-2</v>
      </c>
      <c r="AX84" s="10">
        <v>0.156</v>
      </c>
      <c r="AY84" s="10">
        <f t="shared" si="130"/>
        <v>-1.4183673469387756</v>
      </c>
      <c r="AZ84" s="13">
        <f t="shared" si="131"/>
        <v>8.476188070186276E-2</v>
      </c>
      <c r="BA84" s="14">
        <v>7.5999999999999998E-2</v>
      </c>
      <c r="BB84" s="15">
        <v>3.1E-2</v>
      </c>
      <c r="BC84" s="15">
        <v>1.4E-2</v>
      </c>
      <c r="BD84" s="15">
        <f t="shared" si="132"/>
        <v>2.4516129032258065</v>
      </c>
      <c r="BE84" s="16">
        <f t="shared" si="133"/>
        <v>0.14547379625422591</v>
      </c>
      <c r="BF84" s="12">
        <v>0.188</v>
      </c>
      <c r="BG84" s="10">
        <v>0.154</v>
      </c>
      <c r="BH84" s="10">
        <v>0.22</v>
      </c>
      <c r="BI84" s="10">
        <f t="shared" si="134"/>
        <v>1.2207792207792207</v>
      </c>
      <c r="BJ84" s="13">
        <f t="shared" si="135"/>
        <v>7.3022005608003329E-2</v>
      </c>
      <c r="BK84" s="9">
        <v>-3.4000000000000002E-2</v>
      </c>
      <c r="BL84" s="10">
        <v>3.1E-2</v>
      </c>
      <c r="BM84" s="10">
        <v>0.26700000000000002</v>
      </c>
      <c r="BN84" s="10">
        <f t="shared" si="136"/>
        <v>-1.0967741935483872</v>
      </c>
      <c r="BO84" s="11">
        <f t="shared" si="137"/>
        <v>6.5638288764708619E-2</v>
      </c>
      <c r="BP84" s="12">
        <v>0.08</v>
      </c>
      <c r="BQ84" s="10">
        <v>0.13700000000000001</v>
      </c>
      <c r="BR84" s="10">
        <v>0.55700000000000005</v>
      </c>
      <c r="BS84" s="10">
        <f t="shared" si="138"/>
        <v>0.58394160583941601</v>
      </c>
      <c r="BT84" s="13">
        <f t="shared" si="139"/>
        <v>3.5001031041651115E-2</v>
      </c>
    </row>
    <row r="85" spans="1:117" x14ac:dyDescent="0.45">
      <c r="A85" s="2">
        <v>56</v>
      </c>
      <c r="B85" s="3" t="s">
        <v>84</v>
      </c>
      <c r="C85" s="9">
        <v>-0.218</v>
      </c>
      <c r="D85" s="10">
        <v>0.29499999999999998</v>
      </c>
      <c r="E85" s="10">
        <v>0.45900000000000002</v>
      </c>
      <c r="F85" s="10">
        <f t="shared" si="112"/>
        <v>-0.73898305084745763</v>
      </c>
      <c r="G85" s="11">
        <f t="shared" si="113"/>
        <v>4.4277790359857044E-2</v>
      </c>
      <c r="H85" s="12">
        <v>0.22800000000000001</v>
      </c>
      <c r="I85" s="10">
        <v>0.65</v>
      </c>
      <c r="J85" s="10">
        <v>0.72599999999999998</v>
      </c>
      <c r="K85" s="10">
        <f t="shared" si="114"/>
        <v>0.35076923076923078</v>
      </c>
      <c r="L85" s="13">
        <f t="shared" si="115"/>
        <v>2.1033086466917511E-2</v>
      </c>
      <c r="M85" s="44"/>
      <c r="N85" s="45"/>
      <c r="O85" s="45"/>
      <c r="P85" s="45" t="e">
        <f t="shared" si="116"/>
        <v>#DIV/0!</v>
      </c>
      <c r="Q85" s="46" t="e">
        <f t="shared" si="117"/>
        <v>#DIV/0!</v>
      </c>
      <c r="R85" s="47"/>
      <c r="S85" s="45"/>
      <c r="T85" s="45"/>
      <c r="U85" s="45" t="e">
        <f t="shared" si="118"/>
        <v>#DIV/0!</v>
      </c>
      <c r="V85" s="48" t="e">
        <f t="shared" si="119"/>
        <v>#DIV/0!</v>
      </c>
      <c r="W85" s="9">
        <v>-0.186</v>
      </c>
      <c r="X85" s="10">
        <v>0.373</v>
      </c>
      <c r="Y85" s="10">
        <v>0.61899999999999999</v>
      </c>
      <c r="Z85" s="10">
        <f t="shared" si="120"/>
        <v>-0.49865951742627346</v>
      </c>
      <c r="AA85" s="11">
        <f t="shared" si="121"/>
        <v>2.9894243701684049E-2</v>
      </c>
      <c r="AB85" s="12">
        <v>-0.499</v>
      </c>
      <c r="AC85" s="10">
        <v>0.75700000000000001</v>
      </c>
      <c r="AD85" s="10">
        <v>0.50900000000000001</v>
      </c>
      <c r="AE85" s="10">
        <f t="shared" si="122"/>
        <v>-0.65918097754293259</v>
      </c>
      <c r="AF85" s="13">
        <f t="shared" si="123"/>
        <v>3.9504186932114008E-2</v>
      </c>
      <c r="AG85" s="9">
        <v>-0.02</v>
      </c>
      <c r="AH85" s="10">
        <v>2.5000000000000001E-2</v>
      </c>
      <c r="AI85" s="10">
        <v>0.42799999999999999</v>
      </c>
      <c r="AJ85" s="10">
        <f t="shared" si="124"/>
        <v>-0.79999999999999993</v>
      </c>
      <c r="AK85" s="11">
        <f t="shared" si="125"/>
        <v>4.7925676979305956E-2</v>
      </c>
      <c r="AL85" s="12">
        <v>6.9000000000000006E-2</v>
      </c>
      <c r="AM85" s="10">
        <v>0.06</v>
      </c>
      <c r="AN85" s="10">
        <v>0.252</v>
      </c>
      <c r="AO85" s="10">
        <f t="shared" si="126"/>
        <v>1.1500000000000001</v>
      </c>
      <c r="AP85" s="13">
        <f t="shared" si="127"/>
        <v>6.8808941986955155E-2</v>
      </c>
      <c r="AQ85" s="9">
        <v>-0.01</v>
      </c>
      <c r="AR85" s="10">
        <v>2.1000000000000001E-2</v>
      </c>
      <c r="AS85" s="10">
        <v>0.64700000000000002</v>
      </c>
      <c r="AT85" s="10">
        <f t="shared" si="128"/>
        <v>-0.47619047619047616</v>
      </c>
      <c r="AU85" s="11">
        <f t="shared" si="129"/>
        <v>2.8548366145964791E-2</v>
      </c>
      <c r="AV85" s="17">
        <v>-0.09</v>
      </c>
      <c r="AW85" s="15">
        <v>4.2999999999999997E-2</v>
      </c>
      <c r="AX85" s="15">
        <v>3.5999999999999997E-2</v>
      </c>
      <c r="AY85" s="15">
        <f t="shared" si="130"/>
        <v>-2.0930232558139537</v>
      </c>
      <c r="AZ85" s="18">
        <f t="shared" si="131"/>
        <v>0.12455366550912202</v>
      </c>
      <c r="BA85" s="9">
        <v>1.4E-2</v>
      </c>
      <c r="BB85" s="10">
        <v>2.7E-2</v>
      </c>
      <c r="BC85" s="10">
        <v>0.60499999999999998</v>
      </c>
      <c r="BD85" s="10">
        <f t="shared" si="132"/>
        <v>0.51851851851851849</v>
      </c>
      <c r="BE85" s="11">
        <f t="shared" si="133"/>
        <v>3.108364683547496E-2</v>
      </c>
      <c r="BF85" s="12">
        <v>-7.0000000000000001E-3</v>
      </c>
      <c r="BG85" s="10">
        <v>5.8999999999999997E-2</v>
      </c>
      <c r="BH85" s="10">
        <v>0.90500000000000003</v>
      </c>
      <c r="BI85" s="10">
        <f t="shared" si="134"/>
        <v>-0.11864406779661017</v>
      </c>
      <c r="BJ85" s="13">
        <f t="shared" si="135"/>
        <v>7.1156181715972136E-3</v>
      </c>
      <c r="BK85" s="9">
        <v>4.0000000000000001E-3</v>
      </c>
      <c r="BL85" s="10">
        <v>0.03</v>
      </c>
      <c r="BM85" s="10">
        <v>0.89700000000000002</v>
      </c>
      <c r="BN85" s="10">
        <f t="shared" si="136"/>
        <v>0.13333333333333333</v>
      </c>
      <c r="BO85" s="11">
        <f t="shared" si="137"/>
        <v>7.9965462378767862E-3</v>
      </c>
      <c r="BP85" s="12">
        <v>3.3000000000000002E-2</v>
      </c>
      <c r="BQ85" s="10">
        <v>6.3E-2</v>
      </c>
      <c r="BR85" s="10">
        <v>0.59599999999999997</v>
      </c>
      <c r="BS85" s="10">
        <f t="shared" si="138"/>
        <v>0.52380952380952384</v>
      </c>
      <c r="BT85" s="13">
        <f t="shared" si="139"/>
        <v>3.1400515746028757E-2</v>
      </c>
    </row>
    <row r="86" spans="1:117" x14ac:dyDescent="0.45">
      <c r="A86" s="2">
        <v>63</v>
      </c>
      <c r="B86" s="3" t="s">
        <v>85</v>
      </c>
      <c r="C86" s="9">
        <v>-0.4</v>
      </c>
      <c r="D86" s="10">
        <v>0.34599999999999997</v>
      </c>
      <c r="E86" s="10">
        <v>0.247</v>
      </c>
      <c r="F86" s="10">
        <f t="shared" si="112"/>
        <v>-1.1560693641618498</v>
      </c>
      <c r="G86" s="11">
        <f t="shared" si="113"/>
        <v>6.9170362505447835E-2</v>
      </c>
      <c r="H86" s="12">
        <v>1.7250000000000001</v>
      </c>
      <c r="I86" s="10">
        <v>1.0109999999999999</v>
      </c>
      <c r="J86" s="10">
        <v>8.7999999999999995E-2</v>
      </c>
      <c r="K86" s="10">
        <f t="shared" si="114"/>
        <v>1.7062314540059349</v>
      </c>
      <c r="L86" s="13">
        <f t="shared" si="115"/>
        <v>0.10180131698045303</v>
      </c>
      <c r="M86" s="44"/>
      <c r="N86" s="45"/>
      <c r="O86" s="45"/>
      <c r="P86" s="45" t="e">
        <f t="shared" si="116"/>
        <v>#DIV/0!</v>
      </c>
      <c r="Q86" s="46" t="e">
        <f t="shared" si="117"/>
        <v>#DIV/0!</v>
      </c>
      <c r="R86" s="47"/>
      <c r="S86" s="45"/>
      <c r="T86" s="45"/>
      <c r="U86" s="45" t="e">
        <f t="shared" si="118"/>
        <v>#DIV/0!</v>
      </c>
      <c r="V86" s="48" t="e">
        <f t="shared" si="119"/>
        <v>#DIV/0!</v>
      </c>
      <c r="W86" s="9">
        <v>0.35299999999999998</v>
      </c>
      <c r="X86" s="10">
        <v>0.41299999999999998</v>
      </c>
      <c r="Y86" s="10">
        <v>0.39300000000000002</v>
      </c>
      <c r="Z86" s="10">
        <f t="shared" si="120"/>
        <v>0.85472154963680391</v>
      </c>
      <c r="AA86" s="11">
        <f t="shared" si="121"/>
        <v>5.1195568348241405E-2</v>
      </c>
      <c r="AB86" s="12">
        <v>-0.61299999999999999</v>
      </c>
      <c r="AC86" s="10">
        <v>1.389</v>
      </c>
      <c r="AD86" s="10">
        <v>0.65900000000000003</v>
      </c>
      <c r="AE86" s="10">
        <f t="shared" si="122"/>
        <v>-0.44132469402447805</v>
      </c>
      <c r="AF86" s="13">
        <f t="shared" si="123"/>
        <v>2.6459628981871201E-2</v>
      </c>
      <c r="AG86" s="9">
        <v>2.3E-2</v>
      </c>
      <c r="AH86" s="10">
        <v>2.4E-2</v>
      </c>
      <c r="AI86" s="10">
        <v>0.34899999999999998</v>
      </c>
      <c r="AJ86" s="10">
        <f t="shared" si="124"/>
        <v>0.95833333333333326</v>
      </c>
      <c r="AK86" s="11">
        <f t="shared" si="125"/>
        <v>5.7382307644402566E-2</v>
      </c>
      <c r="AL86" s="12">
        <v>-0.108</v>
      </c>
      <c r="AM86" s="10">
        <v>7.2999999999999995E-2</v>
      </c>
      <c r="AN86" s="10">
        <v>0.13500000000000001</v>
      </c>
      <c r="AO86" s="10">
        <f t="shared" si="126"/>
        <v>-1.4794520547945207</v>
      </c>
      <c r="AP86" s="13">
        <f t="shared" si="127"/>
        <v>8.8384381370746626E-2</v>
      </c>
      <c r="AQ86" s="9">
        <v>-0.02</v>
      </c>
      <c r="AR86" s="10">
        <v>2.3E-2</v>
      </c>
      <c r="AS86" s="10">
        <v>0.376</v>
      </c>
      <c r="AT86" s="10">
        <f t="shared" si="128"/>
        <v>-0.86956521739130443</v>
      </c>
      <c r="AU86" s="11">
        <f t="shared" si="129"/>
        <v>5.2082273727540492E-2</v>
      </c>
      <c r="AV86" s="12">
        <v>-7.0000000000000007E-2</v>
      </c>
      <c r="AW86" s="10">
        <v>6.6000000000000003E-2</v>
      </c>
      <c r="AX86" s="10">
        <v>0.29199999999999998</v>
      </c>
      <c r="AY86" s="10">
        <f t="shared" si="130"/>
        <v>-1.0606060606060606</v>
      </c>
      <c r="AZ86" s="13">
        <f t="shared" si="131"/>
        <v>6.3482617580737352E-2</v>
      </c>
      <c r="BA86" s="9">
        <v>-4.8000000000000001E-2</v>
      </c>
      <c r="BB86" s="10">
        <v>0.04</v>
      </c>
      <c r="BC86" s="10">
        <v>0.22500000000000001</v>
      </c>
      <c r="BD86" s="10">
        <f t="shared" si="132"/>
        <v>-1.2</v>
      </c>
      <c r="BE86" s="11">
        <f t="shared" si="133"/>
        <v>7.178553802679713E-2</v>
      </c>
      <c r="BF86" s="17">
        <v>0.23300000000000001</v>
      </c>
      <c r="BG86" s="15">
        <v>9.2999999999999999E-2</v>
      </c>
      <c r="BH86" s="15">
        <v>1.2E-2</v>
      </c>
      <c r="BI86" s="15">
        <f t="shared" si="134"/>
        <v>2.5053763440860215</v>
      </c>
      <c r="BJ86" s="18">
        <f t="shared" si="135"/>
        <v>0.14859430974590135</v>
      </c>
      <c r="BK86" s="9">
        <v>-1.9E-2</v>
      </c>
      <c r="BL86" s="10">
        <v>2.4E-2</v>
      </c>
      <c r="BM86" s="10">
        <v>0.438</v>
      </c>
      <c r="BN86" s="10">
        <f t="shared" si="136"/>
        <v>-0.79166666666666663</v>
      </c>
      <c r="BO86" s="11">
        <f t="shared" si="137"/>
        <v>4.7427580020458167E-2</v>
      </c>
      <c r="BP86" s="12">
        <v>2E-3</v>
      </c>
      <c r="BQ86" s="10">
        <v>7.3999999999999996E-2</v>
      </c>
      <c r="BR86" s="10">
        <v>0.97699999999999998</v>
      </c>
      <c r="BS86" s="10">
        <f t="shared" si="138"/>
        <v>2.7027027027027029E-2</v>
      </c>
      <c r="BT86" s="13">
        <f t="shared" si="139"/>
        <v>1.6209712323090419E-3</v>
      </c>
    </row>
    <row r="87" spans="1:117" ht="14.65" thickBot="1" x14ac:dyDescent="0.5">
      <c r="A87" s="19">
        <v>65</v>
      </c>
      <c r="B87" s="20" t="s">
        <v>86</v>
      </c>
      <c r="C87" s="21">
        <v>0.84899999999999998</v>
      </c>
      <c r="D87" s="22">
        <v>0.318</v>
      </c>
      <c r="E87" s="22">
        <v>8.0000000000000002E-3</v>
      </c>
      <c r="F87" s="22">
        <f t="shared" si="112"/>
        <v>2.6698113207547167</v>
      </c>
      <c r="G87" s="23">
        <f t="shared" si="113"/>
        <v>0.15811050225275505</v>
      </c>
      <c r="H87" s="24">
        <v>1.69</v>
      </c>
      <c r="I87" s="25">
        <v>1.359</v>
      </c>
      <c r="J87" s="25">
        <v>0.214</v>
      </c>
      <c r="K87" s="25">
        <f t="shared" si="114"/>
        <v>1.243561442236939</v>
      </c>
      <c r="L87" s="26">
        <f t="shared" si="115"/>
        <v>7.4377274683428848E-2</v>
      </c>
      <c r="M87" s="49"/>
      <c r="N87" s="50"/>
      <c r="O87" s="50"/>
      <c r="P87" s="50" t="e">
        <f t="shared" si="116"/>
        <v>#DIV/0!</v>
      </c>
      <c r="Q87" s="51" t="e">
        <f t="shared" si="117"/>
        <v>#DIV/0!</v>
      </c>
      <c r="R87" s="52"/>
      <c r="S87" s="50"/>
      <c r="T87" s="50"/>
      <c r="U87" s="50" t="e">
        <f t="shared" si="118"/>
        <v>#DIV/0!</v>
      </c>
      <c r="V87" s="53" t="e">
        <f t="shared" si="119"/>
        <v>#DIV/0!</v>
      </c>
      <c r="W87" s="27">
        <v>0.51500000000000001</v>
      </c>
      <c r="X87" s="25">
        <v>0.437</v>
      </c>
      <c r="Y87" s="25">
        <v>0.23799999999999999</v>
      </c>
      <c r="Z87" s="25">
        <f t="shared" si="120"/>
        <v>1.1784897025171626</v>
      </c>
      <c r="AA87" s="28">
        <f t="shared" si="121"/>
        <v>7.050521907577996E-2</v>
      </c>
      <c r="AB87" s="24">
        <v>1.575</v>
      </c>
      <c r="AC87" s="25">
        <v>1.423</v>
      </c>
      <c r="AD87" s="25">
        <v>0.26800000000000002</v>
      </c>
      <c r="AE87" s="25">
        <f t="shared" si="122"/>
        <v>1.1068165846802529</v>
      </c>
      <c r="AF87" s="26">
        <f t="shared" si="123"/>
        <v>6.6236667612251998E-2</v>
      </c>
      <c r="AG87" s="27">
        <v>1.2999999999999999E-2</v>
      </c>
      <c r="AH87" s="25">
        <v>2.1000000000000001E-2</v>
      </c>
      <c r="AI87" s="25">
        <v>0.55100000000000005</v>
      </c>
      <c r="AJ87" s="25">
        <f t="shared" si="124"/>
        <v>0.61904761904761896</v>
      </c>
      <c r="AK87" s="28">
        <f t="shared" si="125"/>
        <v>3.7102445058147956E-2</v>
      </c>
      <c r="AL87" s="24">
        <v>-2E-3</v>
      </c>
      <c r="AM87" s="25">
        <v>6.6000000000000003E-2</v>
      </c>
      <c r="AN87" s="25">
        <v>0.97299999999999998</v>
      </c>
      <c r="AO87" s="25">
        <f t="shared" si="126"/>
        <v>-3.0303030303030304E-2</v>
      </c>
      <c r="AP87" s="26">
        <f t="shared" si="127"/>
        <v>1.817451979878417E-3</v>
      </c>
      <c r="AQ87" s="27">
        <v>3.1E-2</v>
      </c>
      <c r="AR87" s="25">
        <v>1.9E-2</v>
      </c>
      <c r="AS87" s="25">
        <v>9.7000000000000003E-2</v>
      </c>
      <c r="AT87" s="25">
        <f t="shared" si="128"/>
        <v>1.631578947368421</v>
      </c>
      <c r="AU87" s="28">
        <f t="shared" si="129"/>
        <v>9.7390421730833676E-2</v>
      </c>
      <c r="AV87" s="24">
        <v>3.5000000000000003E-2</v>
      </c>
      <c r="AW87" s="25">
        <v>6.4000000000000001E-2</v>
      </c>
      <c r="AX87" s="25">
        <v>0.58099999999999996</v>
      </c>
      <c r="AY87" s="25">
        <f t="shared" si="130"/>
        <v>0.546875</v>
      </c>
      <c r="AZ87" s="26">
        <f t="shared" si="131"/>
        <v>3.2781754311956054E-2</v>
      </c>
      <c r="BA87" s="27">
        <v>-2.4E-2</v>
      </c>
      <c r="BB87" s="25">
        <v>2.4E-2</v>
      </c>
      <c r="BC87" s="25">
        <v>0.32</v>
      </c>
      <c r="BD87" s="25">
        <f t="shared" si="132"/>
        <v>-1</v>
      </c>
      <c r="BE87" s="28">
        <f t="shared" si="133"/>
        <v>5.986843400892497E-2</v>
      </c>
      <c r="BF87" s="24">
        <v>2.5000000000000001E-2</v>
      </c>
      <c r="BG87" s="25">
        <v>7.9000000000000001E-2</v>
      </c>
      <c r="BH87" s="25">
        <v>0.75</v>
      </c>
      <c r="BI87" s="25">
        <f t="shared" si="134"/>
        <v>0.31645569620253167</v>
      </c>
      <c r="BJ87" s="26">
        <f t="shared" si="135"/>
        <v>1.8976333765633548E-2</v>
      </c>
      <c r="BK87" s="27">
        <v>8.0000000000000002E-3</v>
      </c>
      <c r="BL87" s="25">
        <v>2.9000000000000001E-2</v>
      </c>
      <c r="BM87" s="25">
        <v>0.78900000000000003</v>
      </c>
      <c r="BN87" s="25">
        <f t="shared" si="136"/>
        <v>0.27586206896551724</v>
      </c>
      <c r="BO87" s="28">
        <f t="shared" si="137"/>
        <v>1.6542843349212223E-2</v>
      </c>
      <c r="BP87" s="24">
        <v>-1.9E-2</v>
      </c>
      <c r="BQ87" s="25">
        <v>7.8E-2</v>
      </c>
      <c r="BR87" s="25">
        <v>0.81</v>
      </c>
      <c r="BS87" s="25">
        <f t="shared" si="138"/>
        <v>-0.24358974358974358</v>
      </c>
      <c r="BT87" s="26">
        <f t="shared" si="139"/>
        <v>1.4607983095489234E-2</v>
      </c>
    </row>
    <row r="88" spans="1:117" x14ac:dyDescent="0.45">
      <c r="A88" s="75" t="s">
        <v>25</v>
      </c>
      <c r="B88" s="75"/>
      <c r="C88" s="10"/>
      <c r="D88" s="10"/>
      <c r="E88" s="10"/>
      <c r="F88" s="10"/>
      <c r="G88" s="11">
        <f>AVERAGE(G76:G87)</f>
        <v>6.4938330266387775E-2</v>
      </c>
      <c r="H88" s="10"/>
      <c r="I88" s="10"/>
      <c r="J88" s="10"/>
      <c r="K88" s="10"/>
      <c r="L88" s="10">
        <f>AVERAGE(L76:L87)</f>
        <v>4.7844291493062109E-2</v>
      </c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>
        <f>AVERAGE(AA76:AA87)</f>
        <v>6.4118345166590721E-2</v>
      </c>
      <c r="AB88" s="10"/>
      <c r="AC88" s="10"/>
      <c r="AD88" s="10"/>
      <c r="AE88" s="10"/>
      <c r="AF88" s="10">
        <f>AVERAGE(AF76:AF87)</f>
        <v>5.1707484941819003E-2</v>
      </c>
      <c r="AG88" s="10"/>
      <c r="AH88" s="10"/>
      <c r="AI88" s="10"/>
      <c r="AJ88" s="10"/>
      <c r="AK88" s="10">
        <f>AVERAGE(AK76:AK87)</f>
        <v>3.2085006806386283E-2</v>
      </c>
      <c r="AL88" s="10"/>
      <c r="AM88" s="10"/>
      <c r="AN88" s="10"/>
      <c r="AO88" s="10"/>
      <c r="AP88" s="10">
        <f>AVERAGE(AP76:AP87)</f>
        <v>5.017348654868891E-2</v>
      </c>
      <c r="AQ88" s="10"/>
      <c r="AR88" s="10"/>
      <c r="AS88" s="10"/>
      <c r="AT88" s="10"/>
      <c r="AU88" s="10">
        <f>AVERAGE(AU76:AU87)</f>
        <v>5.4916554565443969E-2</v>
      </c>
      <c r="AV88" s="10"/>
      <c r="AW88" s="10"/>
      <c r="AX88" s="10"/>
      <c r="AY88" s="10"/>
      <c r="AZ88" s="10">
        <f>AVERAGE(AZ76:AZ87)</f>
        <v>6.5898340341400533E-2</v>
      </c>
      <c r="BA88" s="10"/>
      <c r="BB88" s="10"/>
      <c r="BC88" s="10"/>
      <c r="BD88" s="10"/>
      <c r="BE88" s="10">
        <f>AVERAGE(BE76:BE87)</f>
        <v>7.5632038939214316E-2</v>
      </c>
      <c r="BF88" s="10"/>
      <c r="BG88" s="10"/>
      <c r="BH88" s="10"/>
      <c r="BI88" s="10"/>
      <c r="BJ88" s="10">
        <f>AVERAGE(BJ76:BJ87)</f>
        <v>6.1795556012107213E-2</v>
      </c>
      <c r="BK88" s="10"/>
      <c r="BL88" s="10"/>
      <c r="BM88" s="10"/>
      <c r="BN88" s="10"/>
      <c r="BO88" s="10">
        <f>AVERAGE(BO76:BO87)</f>
        <v>7.1195786041831868E-2</v>
      </c>
      <c r="BP88" s="10"/>
      <c r="BQ88" s="10"/>
      <c r="BR88" s="10"/>
      <c r="BS88" s="10"/>
      <c r="BT88" s="10">
        <f>AVERAGE(BT76:BT87)</f>
        <v>4.5528316283979381E-2</v>
      </c>
    </row>
    <row r="89" spans="1:117" ht="14.65" thickBot="1" x14ac:dyDescent="0.5"/>
    <row r="90" spans="1:117" s="1" customFormat="1" x14ac:dyDescent="0.45">
      <c r="A90" s="65" t="s">
        <v>32</v>
      </c>
      <c r="B90" s="66"/>
      <c r="C90" s="69" t="s">
        <v>2</v>
      </c>
      <c r="D90" s="70"/>
      <c r="E90" s="70"/>
      <c r="F90" s="70"/>
      <c r="G90" s="70"/>
      <c r="H90" s="70"/>
      <c r="I90" s="70"/>
      <c r="J90" s="70"/>
      <c r="K90" s="70"/>
      <c r="L90" s="71"/>
      <c r="M90" s="101" t="s">
        <v>3</v>
      </c>
      <c r="N90" s="102"/>
      <c r="O90" s="102"/>
      <c r="P90" s="102"/>
      <c r="Q90" s="102"/>
      <c r="R90" s="102"/>
      <c r="S90" s="102"/>
      <c r="T90" s="102"/>
      <c r="U90" s="102"/>
      <c r="V90" s="103"/>
      <c r="W90" s="69" t="s">
        <v>4</v>
      </c>
      <c r="X90" s="70"/>
      <c r="Y90" s="70"/>
      <c r="Z90" s="70"/>
      <c r="AA90" s="70"/>
      <c r="AB90" s="70"/>
      <c r="AC90" s="70"/>
      <c r="AD90" s="70"/>
      <c r="AE90" s="70"/>
      <c r="AF90" s="71"/>
      <c r="AG90" s="69" t="s">
        <v>5</v>
      </c>
      <c r="AH90" s="70"/>
      <c r="AI90" s="70"/>
      <c r="AJ90" s="70"/>
      <c r="AK90" s="70"/>
      <c r="AL90" s="70"/>
      <c r="AM90" s="70"/>
      <c r="AN90" s="70"/>
      <c r="AO90" s="70"/>
      <c r="AP90" s="71"/>
      <c r="AQ90" s="69" t="s">
        <v>6</v>
      </c>
      <c r="AR90" s="70"/>
      <c r="AS90" s="70"/>
      <c r="AT90" s="70"/>
      <c r="AU90" s="70"/>
      <c r="AV90" s="70"/>
      <c r="AW90" s="70"/>
      <c r="AX90" s="70"/>
      <c r="AY90" s="70"/>
      <c r="AZ90" s="71"/>
      <c r="BA90" s="69" t="s">
        <v>7</v>
      </c>
      <c r="BB90" s="70"/>
      <c r="BC90" s="70"/>
      <c r="BD90" s="70"/>
      <c r="BE90" s="70"/>
      <c r="BF90" s="70"/>
      <c r="BG90" s="70"/>
      <c r="BH90" s="70"/>
      <c r="BI90" s="70"/>
      <c r="BJ90" s="71"/>
      <c r="BK90" s="69" t="s">
        <v>8</v>
      </c>
      <c r="BL90" s="70"/>
      <c r="BM90" s="70"/>
      <c r="BN90" s="70"/>
      <c r="BO90" s="70"/>
      <c r="BP90" s="70"/>
      <c r="BQ90" s="70"/>
      <c r="BR90" s="70"/>
      <c r="BS90" s="70"/>
      <c r="BT90" s="71"/>
      <c r="CL90" s="60"/>
      <c r="CM90" s="60"/>
      <c r="CN90" s="60"/>
      <c r="CO90" s="60"/>
      <c r="CP90" s="60"/>
      <c r="CQ90" s="60"/>
      <c r="CR90" s="60"/>
      <c r="CS90" s="60"/>
      <c r="CT90" s="60"/>
      <c r="CU90" s="60"/>
      <c r="CV90" s="60"/>
      <c r="CW90" s="60"/>
      <c r="CX90" s="60"/>
      <c r="CY90" s="60"/>
      <c r="CZ90" s="60"/>
      <c r="DA90" s="60"/>
      <c r="DB90" s="60"/>
      <c r="DC90" s="60"/>
      <c r="DD90" s="60"/>
      <c r="DE90" s="60"/>
      <c r="DF90" s="60"/>
      <c r="DG90" s="60"/>
      <c r="DH90" s="60"/>
      <c r="DI90" s="60"/>
      <c r="DJ90" s="60"/>
      <c r="DK90" s="60"/>
      <c r="DL90" s="60"/>
      <c r="DM90" s="60"/>
    </row>
    <row r="91" spans="1:117" x14ac:dyDescent="0.45">
      <c r="A91" s="67"/>
      <c r="B91" s="68"/>
      <c r="C91" s="76" t="s">
        <v>9</v>
      </c>
      <c r="D91" s="73"/>
      <c r="E91" s="73"/>
      <c r="F91" s="73"/>
      <c r="G91" s="77"/>
      <c r="H91" s="72" t="s">
        <v>10</v>
      </c>
      <c r="I91" s="73"/>
      <c r="J91" s="73"/>
      <c r="K91" s="73"/>
      <c r="L91" s="74"/>
      <c r="M91" s="104" t="s">
        <v>9</v>
      </c>
      <c r="N91" s="105"/>
      <c r="O91" s="105"/>
      <c r="P91" s="105"/>
      <c r="Q91" s="106"/>
      <c r="R91" s="107" t="s">
        <v>10</v>
      </c>
      <c r="S91" s="105"/>
      <c r="T91" s="105"/>
      <c r="U91" s="105"/>
      <c r="V91" s="108"/>
      <c r="W91" s="76" t="s">
        <v>9</v>
      </c>
      <c r="X91" s="73"/>
      <c r="Y91" s="73"/>
      <c r="Z91" s="73"/>
      <c r="AA91" s="77"/>
      <c r="AB91" s="72" t="s">
        <v>10</v>
      </c>
      <c r="AC91" s="73"/>
      <c r="AD91" s="73"/>
      <c r="AE91" s="73"/>
      <c r="AF91" s="74"/>
      <c r="AG91" s="76" t="s">
        <v>9</v>
      </c>
      <c r="AH91" s="73"/>
      <c r="AI91" s="73"/>
      <c r="AJ91" s="73"/>
      <c r="AK91" s="77"/>
      <c r="AL91" s="72" t="s">
        <v>10</v>
      </c>
      <c r="AM91" s="73"/>
      <c r="AN91" s="73"/>
      <c r="AO91" s="73"/>
      <c r="AP91" s="74"/>
      <c r="AQ91" s="76" t="s">
        <v>9</v>
      </c>
      <c r="AR91" s="73"/>
      <c r="AS91" s="73"/>
      <c r="AT91" s="73"/>
      <c r="AU91" s="77"/>
      <c r="AV91" s="72" t="s">
        <v>10</v>
      </c>
      <c r="AW91" s="73"/>
      <c r="AX91" s="73"/>
      <c r="AY91" s="73"/>
      <c r="AZ91" s="74"/>
      <c r="BA91" s="76" t="s">
        <v>9</v>
      </c>
      <c r="BB91" s="73"/>
      <c r="BC91" s="73"/>
      <c r="BD91" s="73"/>
      <c r="BE91" s="77"/>
      <c r="BF91" s="72" t="s">
        <v>10</v>
      </c>
      <c r="BG91" s="73"/>
      <c r="BH91" s="73"/>
      <c r="BI91" s="73"/>
      <c r="BJ91" s="74"/>
      <c r="BK91" s="76" t="s">
        <v>9</v>
      </c>
      <c r="BL91" s="73"/>
      <c r="BM91" s="73"/>
      <c r="BN91" s="73"/>
      <c r="BO91" s="77"/>
      <c r="BP91" s="72" t="s">
        <v>10</v>
      </c>
      <c r="BQ91" s="73"/>
      <c r="BR91" s="73"/>
      <c r="BS91" s="73"/>
      <c r="BT91" s="74"/>
    </row>
    <row r="92" spans="1:117" x14ac:dyDescent="0.45">
      <c r="A92" s="2"/>
      <c r="B92" s="3"/>
      <c r="C92" s="4" t="s">
        <v>11</v>
      </c>
      <c r="D92" s="5" t="s">
        <v>12</v>
      </c>
      <c r="E92" s="5" t="s">
        <v>13</v>
      </c>
      <c r="F92" s="5" t="s">
        <v>14</v>
      </c>
      <c r="G92" s="6" t="s">
        <v>15</v>
      </c>
      <c r="H92" s="7" t="s">
        <v>11</v>
      </c>
      <c r="I92" s="5" t="s">
        <v>12</v>
      </c>
      <c r="J92" s="5" t="s">
        <v>13</v>
      </c>
      <c r="K92" s="5" t="s">
        <v>14</v>
      </c>
      <c r="L92" s="8" t="s">
        <v>15</v>
      </c>
      <c r="M92" s="35" t="s">
        <v>11</v>
      </c>
      <c r="N92" s="36" t="s">
        <v>12</v>
      </c>
      <c r="O92" s="36" t="s">
        <v>13</v>
      </c>
      <c r="P92" s="36" t="s">
        <v>14</v>
      </c>
      <c r="Q92" s="37" t="s">
        <v>15</v>
      </c>
      <c r="R92" s="38" t="s">
        <v>11</v>
      </c>
      <c r="S92" s="36" t="s">
        <v>12</v>
      </c>
      <c r="T92" s="36" t="s">
        <v>13</v>
      </c>
      <c r="U92" s="36" t="s">
        <v>14</v>
      </c>
      <c r="V92" s="39" t="s">
        <v>15</v>
      </c>
      <c r="W92" s="4" t="s">
        <v>11</v>
      </c>
      <c r="X92" s="5" t="s">
        <v>12</v>
      </c>
      <c r="Y92" s="5" t="s">
        <v>13</v>
      </c>
      <c r="Z92" s="5" t="s">
        <v>14</v>
      </c>
      <c r="AA92" s="6" t="s">
        <v>15</v>
      </c>
      <c r="AB92" s="7" t="s">
        <v>11</v>
      </c>
      <c r="AC92" s="5" t="s">
        <v>12</v>
      </c>
      <c r="AD92" s="5" t="s">
        <v>13</v>
      </c>
      <c r="AE92" s="5" t="s">
        <v>14</v>
      </c>
      <c r="AF92" s="8" t="s">
        <v>15</v>
      </c>
      <c r="AG92" s="4" t="s">
        <v>11</v>
      </c>
      <c r="AH92" s="5" t="s">
        <v>12</v>
      </c>
      <c r="AI92" s="5" t="s">
        <v>13</v>
      </c>
      <c r="AJ92" s="5" t="s">
        <v>14</v>
      </c>
      <c r="AK92" s="6" t="s">
        <v>15</v>
      </c>
      <c r="AL92" s="7" t="s">
        <v>11</v>
      </c>
      <c r="AM92" s="5" t="s">
        <v>12</v>
      </c>
      <c r="AN92" s="5" t="s">
        <v>13</v>
      </c>
      <c r="AO92" s="5" t="s">
        <v>14</v>
      </c>
      <c r="AP92" s="8" t="s">
        <v>15</v>
      </c>
      <c r="AQ92" s="4" t="s">
        <v>11</v>
      </c>
      <c r="AR92" s="5" t="s">
        <v>12</v>
      </c>
      <c r="AS92" s="5" t="s">
        <v>13</v>
      </c>
      <c r="AT92" s="5" t="s">
        <v>14</v>
      </c>
      <c r="AU92" s="6" t="s">
        <v>15</v>
      </c>
      <c r="AV92" s="7" t="s">
        <v>11</v>
      </c>
      <c r="AW92" s="5" t="s">
        <v>12</v>
      </c>
      <c r="AX92" s="5" t="s">
        <v>13</v>
      </c>
      <c r="AY92" s="5" t="s">
        <v>14</v>
      </c>
      <c r="AZ92" s="8" t="s">
        <v>15</v>
      </c>
      <c r="BA92" s="4" t="s">
        <v>11</v>
      </c>
      <c r="BB92" s="5" t="s">
        <v>12</v>
      </c>
      <c r="BC92" s="5" t="s">
        <v>13</v>
      </c>
      <c r="BD92" s="5" t="s">
        <v>14</v>
      </c>
      <c r="BE92" s="6" t="s">
        <v>15</v>
      </c>
      <c r="BF92" s="7" t="s">
        <v>11</v>
      </c>
      <c r="BG92" s="5" t="s">
        <v>12</v>
      </c>
      <c r="BH92" s="5" t="s">
        <v>13</v>
      </c>
      <c r="BI92" s="5" t="s">
        <v>14</v>
      </c>
      <c r="BJ92" s="8" t="s">
        <v>15</v>
      </c>
      <c r="BK92" s="4" t="s">
        <v>11</v>
      </c>
      <c r="BL92" s="5" t="s">
        <v>12</v>
      </c>
      <c r="BM92" s="5" t="s">
        <v>13</v>
      </c>
      <c r="BN92" s="5" t="s">
        <v>14</v>
      </c>
      <c r="BO92" s="6" t="s">
        <v>15</v>
      </c>
      <c r="BP92" s="7" t="s">
        <v>11</v>
      </c>
      <c r="BQ92" s="5" t="s">
        <v>12</v>
      </c>
      <c r="BR92" s="5" t="s">
        <v>13</v>
      </c>
      <c r="BS92" s="5" t="s">
        <v>14</v>
      </c>
      <c r="BT92" s="8" t="s">
        <v>15</v>
      </c>
    </row>
    <row r="93" spans="1:117" x14ac:dyDescent="0.45">
      <c r="A93" s="2">
        <v>8</v>
      </c>
      <c r="B93" s="3" t="s">
        <v>75</v>
      </c>
      <c r="C93" s="9">
        <v>-9.5000000000000001E-2</v>
      </c>
      <c r="D93" s="10">
        <v>0.246</v>
      </c>
      <c r="E93" s="10">
        <v>0.69899999999999995</v>
      </c>
      <c r="F93" s="10">
        <f>C93/D93</f>
        <v>-0.38617886178861788</v>
      </c>
      <c r="G93" s="11">
        <f>SQRT((F93*F93)/((F93*F93)+248))</f>
        <v>2.4515012336380485E-2</v>
      </c>
      <c r="H93" s="12">
        <v>-0.26200000000000001</v>
      </c>
      <c r="I93" s="10">
        <v>0.221</v>
      </c>
      <c r="J93" s="10">
        <v>0.23599999999999999</v>
      </c>
      <c r="K93" s="10">
        <f>H93/I93</f>
        <v>-1.1855203619909502</v>
      </c>
      <c r="L93" s="13">
        <f>SQRT((K93*K93)/((K93*K93)+248))</f>
        <v>7.5068206585309327E-2</v>
      </c>
      <c r="M93" s="44"/>
      <c r="N93" s="45"/>
      <c r="O93" s="45"/>
      <c r="P93" s="45" t="e">
        <f>M93/N93</f>
        <v>#DIV/0!</v>
      </c>
      <c r="Q93" s="46" t="e">
        <f>SQRT((P93*P93)/((P93*P93)+248))</f>
        <v>#DIV/0!</v>
      </c>
      <c r="R93" s="47"/>
      <c r="S93" s="45"/>
      <c r="T93" s="45"/>
      <c r="U93" s="45" t="e">
        <f>R93/S93</f>
        <v>#DIV/0!</v>
      </c>
      <c r="V93" s="48" t="e">
        <f>SQRT((U93*U93)/((U93*U93)+248))</f>
        <v>#DIV/0!</v>
      </c>
      <c r="W93" s="9">
        <v>0.28599999999999998</v>
      </c>
      <c r="X93" s="10">
        <v>0.504</v>
      </c>
      <c r="Y93" s="10">
        <v>0.56999999999999995</v>
      </c>
      <c r="Z93" s="10">
        <f>W93/X93</f>
        <v>0.56746031746031744</v>
      </c>
      <c r="AA93" s="11">
        <f>SQRT((Z93*Z93)/((Z93*Z93)+248))</f>
        <v>3.6010395246181257E-2</v>
      </c>
      <c r="AB93" s="12">
        <v>-0.42</v>
      </c>
      <c r="AC93" s="10">
        <v>0.49199999999999999</v>
      </c>
      <c r="AD93" s="10">
        <v>0.39300000000000002</v>
      </c>
      <c r="AE93" s="10">
        <f>AB93/AC93</f>
        <v>-0.85365853658536583</v>
      </c>
      <c r="AF93" s="13">
        <f>SQRT((AE93*AE93)/((AE93*AE93)+248))</f>
        <v>5.4127903840750932E-2</v>
      </c>
      <c r="AG93" s="9">
        <v>-2.4E-2</v>
      </c>
      <c r="AH93" s="10">
        <v>3.4000000000000002E-2</v>
      </c>
      <c r="AI93" s="10">
        <v>0.48699999999999999</v>
      </c>
      <c r="AJ93" s="10">
        <f>AG93/AH93</f>
        <v>-0.70588235294117641</v>
      </c>
      <c r="AK93" s="11">
        <f>SQRT((AJ93*AJ93)/((AJ93*AJ93)+248))</f>
        <v>4.477861326911544E-2</v>
      </c>
      <c r="AL93" s="12">
        <v>-1.2E-2</v>
      </c>
      <c r="AM93" s="10">
        <v>2.8000000000000001E-2</v>
      </c>
      <c r="AN93" s="10">
        <v>0.66300000000000003</v>
      </c>
      <c r="AO93" s="10">
        <f>AL93/AM93</f>
        <v>-0.42857142857142855</v>
      </c>
      <c r="AP93" s="13">
        <f>SQRT((AO93*AO93)/((AO93*AO93)+248))</f>
        <v>2.7204240806694022E-2</v>
      </c>
      <c r="AQ93" s="9">
        <v>-1.9E-2</v>
      </c>
      <c r="AR93" s="10">
        <v>2.4E-2</v>
      </c>
      <c r="AS93" s="10">
        <v>0.43099999999999999</v>
      </c>
      <c r="AT93" s="10">
        <f>AQ93/AR93</f>
        <v>-0.79166666666666663</v>
      </c>
      <c r="AU93" s="11">
        <f>SQRT((AT93*AT93)/((AT93*AT93)+248))</f>
        <v>5.0207482420951396E-2</v>
      </c>
      <c r="AV93" s="12">
        <v>-2.4E-2</v>
      </c>
      <c r="AW93" s="10">
        <v>2.1999999999999999E-2</v>
      </c>
      <c r="AX93" s="10">
        <v>0.28899999999999998</v>
      </c>
      <c r="AY93" s="10">
        <f>AV93/AW93</f>
        <v>-1.0909090909090911</v>
      </c>
      <c r="AZ93" s="13">
        <f>SQRT((AY93*AY93)/((AY93*AY93)+248))</f>
        <v>6.9107181972347817E-2</v>
      </c>
      <c r="BA93" s="9">
        <v>1.9E-2</v>
      </c>
      <c r="BB93" s="10">
        <v>2.5999999999999999E-2</v>
      </c>
      <c r="BC93" s="10">
        <v>0.46300000000000002</v>
      </c>
      <c r="BD93" s="10">
        <f>BA93/BB93</f>
        <v>0.73076923076923084</v>
      </c>
      <c r="BE93" s="11">
        <f>SQRT((BD93*BD93)/((BD93*BD93)+248))</f>
        <v>4.6354011856366215E-2</v>
      </c>
      <c r="BF93" s="12">
        <v>6.0000000000000001E-3</v>
      </c>
      <c r="BG93" s="10">
        <v>2.1999999999999999E-2</v>
      </c>
      <c r="BH93" s="10">
        <v>0.77100000000000002</v>
      </c>
      <c r="BI93" s="10">
        <f>BF93/BG93</f>
        <v>0.27272727272727276</v>
      </c>
      <c r="BJ93" s="13">
        <f>SQRT((BI93*BI93)/((BI93*BI93)+248))</f>
        <v>1.7315602683094095E-2</v>
      </c>
      <c r="BK93" s="9">
        <v>-1.7000000000000001E-2</v>
      </c>
      <c r="BL93" s="10">
        <v>3.3000000000000002E-2</v>
      </c>
      <c r="BM93" s="10">
        <v>0.59499999999999997</v>
      </c>
      <c r="BN93" s="10">
        <f>BK93/BL93</f>
        <v>-0.51515151515151514</v>
      </c>
      <c r="BO93" s="11">
        <f>SQRT((BN93*BN93)/((BN93*BN93)+248))</f>
        <v>3.2694665565712377E-2</v>
      </c>
      <c r="BP93" s="12">
        <v>-1.6E-2</v>
      </c>
      <c r="BQ93" s="10">
        <v>2.5999999999999999E-2</v>
      </c>
      <c r="BR93" s="10">
        <v>0.54800000000000004</v>
      </c>
      <c r="BS93" s="10">
        <f>BP93/BQ93</f>
        <v>-0.61538461538461542</v>
      </c>
      <c r="BT93" s="13">
        <f>SQRT((BS93*BS93)/((BS93*BS93)+248))</f>
        <v>3.9047160843828185E-2</v>
      </c>
    </row>
    <row r="94" spans="1:117" x14ac:dyDescent="0.45">
      <c r="A94" s="2">
        <v>20</v>
      </c>
      <c r="B94" s="3" t="s">
        <v>76</v>
      </c>
      <c r="C94" s="9">
        <v>-0.13500000000000001</v>
      </c>
      <c r="D94" s="10">
        <v>0.24</v>
      </c>
      <c r="E94" s="10">
        <v>0.57399999999999995</v>
      </c>
      <c r="F94" s="10">
        <f t="shared" ref="F94:F104" si="140">C94/D94</f>
        <v>-0.56250000000000011</v>
      </c>
      <c r="G94" s="11">
        <f t="shared" ref="G94:G104" si="141">SQRT((F94*F94)/((F94*F94)+248))</f>
        <v>3.5696021919853223E-2</v>
      </c>
      <c r="H94" s="12">
        <v>-0.26500000000000001</v>
      </c>
      <c r="I94" s="10">
        <v>0.25600000000000001</v>
      </c>
      <c r="J94" s="10">
        <v>0.29899999999999999</v>
      </c>
      <c r="K94" s="10">
        <f t="shared" ref="K94:K104" si="142">H94/I94</f>
        <v>-1.03515625</v>
      </c>
      <c r="L94" s="13">
        <f t="shared" ref="L94:L104" si="143">SQRT((K94*K94)/((K94*K94)+248))</f>
        <v>6.559093899172537E-2</v>
      </c>
      <c r="M94" s="44"/>
      <c r="N94" s="45"/>
      <c r="O94" s="45"/>
      <c r="P94" s="45" t="e">
        <f t="shared" ref="P94:P104" si="144">M94/N94</f>
        <v>#DIV/0!</v>
      </c>
      <c r="Q94" s="46" t="e">
        <f t="shared" ref="Q94:Q104" si="145">SQRT((P94*P94)/((P94*P94)+248))</f>
        <v>#DIV/0!</v>
      </c>
      <c r="R94" s="47"/>
      <c r="S94" s="45"/>
      <c r="T94" s="45"/>
      <c r="U94" s="45" t="e">
        <f t="shared" ref="U94:U104" si="146">R94/S94</f>
        <v>#DIV/0!</v>
      </c>
      <c r="V94" s="48" t="e">
        <f t="shared" ref="V94:V104" si="147">SQRT((U94*U94)/((U94*U94)+248))</f>
        <v>#DIV/0!</v>
      </c>
      <c r="W94" s="9">
        <v>0.60499999999999998</v>
      </c>
      <c r="X94" s="10">
        <v>0.47299999999999998</v>
      </c>
      <c r="Y94" s="10">
        <v>0.20100000000000001</v>
      </c>
      <c r="Z94" s="10">
        <f t="shared" ref="Z94:Z104" si="148">W94/X94</f>
        <v>1.2790697674418605</v>
      </c>
      <c r="AA94" s="11">
        <f t="shared" ref="AA94:AA104" si="149">SQRT((Z94*Z94)/((Z94*Z94)+248))</f>
        <v>8.0954428164514092E-2</v>
      </c>
      <c r="AB94" s="12">
        <v>-0.22700000000000001</v>
      </c>
      <c r="AC94" s="10">
        <v>0.63800000000000001</v>
      </c>
      <c r="AD94" s="10">
        <v>0.72199999999999998</v>
      </c>
      <c r="AE94" s="10">
        <f t="shared" ref="AE94:AE104" si="150">AB94/AC94</f>
        <v>-0.35579937304075238</v>
      </c>
      <c r="AF94" s="13">
        <f t="shared" ref="AF94:AF104" si="151">SQRT((AE94*AE94)/((AE94*AE94)+248))</f>
        <v>2.2587518544882102E-2</v>
      </c>
      <c r="AG94" s="14">
        <v>-6.8000000000000005E-2</v>
      </c>
      <c r="AH94" s="15">
        <v>2.8000000000000001E-2</v>
      </c>
      <c r="AI94" s="15">
        <v>1.6E-2</v>
      </c>
      <c r="AJ94" s="15">
        <f t="shared" ref="AJ94:AJ104" si="152">AG94/AH94</f>
        <v>-2.4285714285714288</v>
      </c>
      <c r="AK94" s="16">
        <f t="shared" ref="AK94:AK104" si="153">SQRT((AJ94*AJ94)/((AJ94*AJ94)+248))</f>
        <v>0.1524127419847143</v>
      </c>
      <c r="AL94" s="12">
        <v>-1.9E-2</v>
      </c>
      <c r="AM94" s="10">
        <v>2.7E-2</v>
      </c>
      <c r="AN94" s="10">
        <v>0.47699999999999998</v>
      </c>
      <c r="AO94" s="10">
        <f t="shared" ref="AO94:AO104" si="154">AL94/AM94</f>
        <v>-0.70370370370370372</v>
      </c>
      <c r="AP94" s="13">
        <f t="shared" ref="AP94:AP104" si="155">SQRT((AO94*AO94)/((AO94*AO94)+248))</f>
        <v>4.4640683512909299E-2</v>
      </c>
      <c r="AQ94" s="9">
        <v>2.5999999999999999E-2</v>
      </c>
      <c r="AR94" s="10">
        <v>2.4E-2</v>
      </c>
      <c r="AS94" s="10">
        <v>0.28199999999999997</v>
      </c>
      <c r="AT94" s="10">
        <f t="shared" ref="AT94:AT104" si="156">AQ94/AR94</f>
        <v>1.0833333333333333</v>
      </c>
      <c r="AU94" s="11">
        <f t="shared" ref="AU94:AU104" si="157">SQRT((AT94*AT94)/((AT94*AT94)+248))</f>
        <v>6.8629539239693366E-2</v>
      </c>
      <c r="AV94" s="12">
        <v>1.4E-2</v>
      </c>
      <c r="AW94" s="10">
        <v>2.8000000000000001E-2</v>
      </c>
      <c r="AX94" s="10">
        <v>0.62</v>
      </c>
      <c r="AY94" s="10">
        <f t="shared" ref="AY94:AY104" si="158">AV94/AW94</f>
        <v>0.5</v>
      </c>
      <c r="AZ94" s="13">
        <f t="shared" ref="AZ94:AZ104" si="159">SQRT((AY94*AY94)/((AY94*AY94)+248))</f>
        <v>3.1734040798768841E-2</v>
      </c>
      <c r="BA94" s="9">
        <v>-0.06</v>
      </c>
      <c r="BB94" s="10">
        <v>3.1E-2</v>
      </c>
      <c r="BC94" s="10">
        <v>5.5E-2</v>
      </c>
      <c r="BD94" s="10">
        <f t="shared" ref="BD94:BD104" si="160">BA94/BB94</f>
        <v>-1.9354838709677418</v>
      </c>
      <c r="BE94" s="11">
        <f t="shared" ref="BE94:BE104" si="161">SQRT((BD94*BD94)/((BD94*BD94)+248))</f>
        <v>0.12198549217935173</v>
      </c>
      <c r="BF94" s="12">
        <v>1E-3</v>
      </c>
      <c r="BG94" s="10">
        <v>2.5000000000000001E-2</v>
      </c>
      <c r="BH94" s="10">
        <v>0.97499999999999998</v>
      </c>
      <c r="BI94" s="10">
        <f t="shared" ref="BI94:BI104" si="162">BF94/BG94</f>
        <v>0.04</v>
      </c>
      <c r="BJ94" s="13">
        <f t="shared" ref="BJ94:BJ104" si="163">SQRT((BI94*BI94)/((BI94*BI94)+248))</f>
        <v>2.5399943464868755E-3</v>
      </c>
      <c r="BK94" s="9">
        <v>3.9E-2</v>
      </c>
      <c r="BL94" s="10">
        <v>3.3000000000000002E-2</v>
      </c>
      <c r="BM94" s="10">
        <v>0.24199999999999999</v>
      </c>
      <c r="BN94" s="10">
        <f t="shared" ref="BN94:BN104" si="164">BK94/BL94</f>
        <v>1.1818181818181817</v>
      </c>
      <c r="BO94" s="11">
        <f t="shared" ref="BO94:BO104" si="165">SQRT((BN94*BN94)/((BN94*BN94)+248))</f>
        <v>7.4835096130209569E-2</v>
      </c>
      <c r="BP94" s="12">
        <v>4.4999999999999998E-2</v>
      </c>
      <c r="BQ94" s="10">
        <v>3.5999999999999997E-2</v>
      </c>
      <c r="BR94" s="10">
        <v>0.21099999999999999</v>
      </c>
      <c r="BS94" s="10">
        <f t="shared" ref="BS94:BS104" si="166">BP94/BQ94</f>
        <v>1.25</v>
      </c>
      <c r="BT94" s="13">
        <f t="shared" ref="BT94:BT104" si="167">SQRT((BS94*BS94)/((BS94*BS94)+248))</f>
        <v>7.9126207252589925E-2</v>
      </c>
    </row>
    <row r="95" spans="1:117" x14ac:dyDescent="0.45">
      <c r="A95" s="2">
        <v>25</v>
      </c>
      <c r="B95" s="3" t="s">
        <v>77</v>
      </c>
      <c r="C95" s="9">
        <v>0.108</v>
      </c>
      <c r="D95" s="10">
        <v>0.20499999999999999</v>
      </c>
      <c r="E95" s="10">
        <v>0.59899999999999998</v>
      </c>
      <c r="F95" s="10">
        <f t="shared" si="140"/>
        <v>0.52682926829268295</v>
      </c>
      <c r="G95" s="11">
        <f t="shared" si="141"/>
        <v>3.343498784691816E-2</v>
      </c>
      <c r="H95" s="12">
        <v>-0.224</v>
      </c>
      <c r="I95" s="10">
        <v>0.151</v>
      </c>
      <c r="J95" s="10">
        <v>0.13900000000000001</v>
      </c>
      <c r="K95" s="10">
        <f t="shared" si="142"/>
        <v>-1.4834437086092715</v>
      </c>
      <c r="L95" s="13">
        <f t="shared" si="143"/>
        <v>9.3783598580220229E-2</v>
      </c>
      <c r="M95" s="44"/>
      <c r="N95" s="45"/>
      <c r="O95" s="45"/>
      <c r="P95" s="45" t="e">
        <f t="shared" si="144"/>
        <v>#DIV/0!</v>
      </c>
      <c r="Q95" s="46" t="e">
        <f t="shared" si="145"/>
        <v>#DIV/0!</v>
      </c>
      <c r="R95" s="47"/>
      <c r="S95" s="45"/>
      <c r="T95" s="45"/>
      <c r="U95" s="45" t="e">
        <f t="shared" si="146"/>
        <v>#DIV/0!</v>
      </c>
      <c r="V95" s="48" t="e">
        <f t="shared" si="147"/>
        <v>#DIV/0!</v>
      </c>
      <c r="W95" s="9">
        <v>0.16400000000000001</v>
      </c>
      <c r="X95" s="10">
        <v>0.34699999999999998</v>
      </c>
      <c r="Y95" s="10">
        <v>0.63700000000000001</v>
      </c>
      <c r="Z95" s="10">
        <f t="shared" si="148"/>
        <v>0.47262247838616722</v>
      </c>
      <c r="AA95" s="11">
        <f t="shared" si="149"/>
        <v>2.9998050903826051E-2</v>
      </c>
      <c r="AB95" s="12">
        <v>0.154</v>
      </c>
      <c r="AC95" s="10">
        <v>0.311</v>
      </c>
      <c r="AD95" s="10">
        <v>0.62</v>
      </c>
      <c r="AE95" s="10">
        <f t="shared" si="150"/>
        <v>0.49517684887459806</v>
      </c>
      <c r="AF95" s="13">
        <f t="shared" si="151"/>
        <v>3.1428228481843547E-2</v>
      </c>
      <c r="AG95" s="9">
        <v>-1.0999999999999999E-2</v>
      </c>
      <c r="AH95" s="10">
        <v>0.02</v>
      </c>
      <c r="AI95" s="10">
        <v>0.57399999999999995</v>
      </c>
      <c r="AJ95" s="10">
        <f t="shared" si="152"/>
        <v>-0.54999999999999993</v>
      </c>
      <c r="AK95" s="11">
        <f t="shared" si="153"/>
        <v>3.4903754344442942E-2</v>
      </c>
      <c r="AL95" s="12">
        <v>-1.4999999999999999E-2</v>
      </c>
      <c r="AM95" s="10">
        <v>1.7999999999999999E-2</v>
      </c>
      <c r="AN95" s="10">
        <v>0.41299999999999998</v>
      </c>
      <c r="AO95" s="10">
        <f t="shared" si="154"/>
        <v>-0.83333333333333337</v>
      </c>
      <c r="AP95" s="13">
        <f t="shared" si="155"/>
        <v>5.2842786667234458E-2</v>
      </c>
      <c r="AQ95" s="9">
        <v>-2.5000000000000001E-2</v>
      </c>
      <c r="AR95" s="10">
        <v>1.9E-2</v>
      </c>
      <c r="AS95" s="10">
        <v>0.193</v>
      </c>
      <c r="AT95" s="10">
        <f t="shared" si="156"/>
        <v>-1.3157894736842106</v>
      </c>
      <c r="AU95" s="11">
        <f t="shared" si="157"/>
        <v>8.3262590184747326E-2</v>
      </c>
      <c r="AV95" s="12">
        <v>-5.0000000000000001E-3</v>
      </c>
      <c r="AW95" s="10">
        <v>1.7000000000000001E-2</v>
      </c>
      <c r="AX95" s="10">
        <v>0.77</v>
      </c>
      <c r="AY95" s="10">
        <f t="shared" si="158"/>
        <v>-0.29411764705882354</v>
      </c>
      <c r="AZ95" s="13">
        <f t="shared" si="159"/>
        <v>1.8673232831824718E-2</v>
      </c>
      <c r="BA95" s="9">
        <v>-1.2E-2</v>
      </c>
      <c r="BB95" s="10">
        <v>2.7E-2</v>
      </c>
      <c r="BC95" s="10">
        <v>0.65</v>
      </c>
      <c r="BD95" s="10">
        <f t="shared" si="160"/>
        <v>-0.44444444444444448</v>
      </c>
      <c r="BE95" s="11">
        <f t="shared" si="161"/>
        <v>2.8211017707546523E-2</v>
      </c>
      <c r="BF95" s="12">
        <v>-2E-3</v>
      </c>
      <c r="BG95" s="10">
        <v>2.1999999999999999E-2</v>
      </c>
      <c r="BH95" s="10">
        <v>0.91300000000000003</v>
      </c>
      <c r="BI95" s="10">
        <f t="shared" si="162"/>
        <v>-9.0909090909090912E-2</v>
      </c>
      <c r="BJ95" s="13">
        <f t="shared" si="163"/>
        <v>5.7726368612994877E-3</v>
      </c>
      <c r="BK95" s="9">
        <v>8.0000000000000002E-3</v>
      </c>
      <c r="BL95" s="10">
        <v>2.3E-2</v>
      </c>
      <c r="BM95" s="10">
        <v>0.72799999999999998</v>
      </c>
      <c r="BN95" s="10">
        <f t="shared" si="164"/>
        <v>0.34782608695652173</v>
      </c>
      <c r="BO95" s="11">
        <f t="shared" si="165"/>
        <v>2.2081593182593569E-2</v>
      </c>
      <c r="BP95" s="12">
        <v>-1.4999999999999999E-2</v>
      </c>
      <c r="BQ95" s="10">
        <v>0.02</v>
      </c>
      <c r="BR95" s="10">
        <v>0.45100000000000001</v>
      </c>
      <c r="BS95" s="10">
        <f t="shared" si="166"/>
        <v>-0.75</v>
      </c>
      <c r="BT95" s="13">
        <f t="shared" si="167"/>
        <v>4.7571129068426136E-2</v>
      </c>
    </row>
    <row r="96" spans="1:117" x14ac:dyDescent="0.45">
      <c r="A96" s="2">
        <v>29</v>
      </c>
      <c r="B96" s="3" t="s">
        <v>78</v>
      </c>
      <c r="C96" s="9">
        <v>0.47299999999999998</v>
      </c>
      <c r="D96" s="10">
        <v>0.24399999999999999</v>
      </c>
      <c r="E96" s="10">
        <v>5.2999999999999999E-2</v>
      </c>
      <c r="F96" s="10">
        <f t="shared" si="140"/>
        <v>1.9385245901639343</v>
      </c>
      <c r="G96" s="11">
        <f t="shared" si="141"/>
        <v>0.12217427768109548</v>
      </c>
      <c r="H96" s="12">
        <v>-3.3000000000000002E-2</v>
      </c>
      <c r="I96" s="10">
        <v>0.20200000000000001</v>
      </c>
      <c r="J96" s="10">
        <v>0.871</v>
      </c>
      <c r="K96" s="10">
        <f t="shared" si="142"/>
        <v>-0.16336633663366337</v>
      </c>
      <c r="L96" s="13">
        <f t="shared" si="143"/>
        <v>1.0373214607450915E-2</v>
      </c>
      <c r="M96" s="44"/>
      <c r="N96" s="45"/>
      <c r="O96" s="45"/>
      <c r="P96" s="45" t="e">
        <f t="shared" si="144"/>
        <v>#DIV/0!</v>
      </c>
      <c r="Q96" s="46" t="e">
        <f t="shared" si="145"/>
        <v>#DIV/0!</v>
      </c>
      <c r="R96" s="47"/>
      <c r="S96" s="45"/>
      <c r="T96" s="45"/>
      <c r="U96" s="45" t="e">
        <f t="shared" si="146"/>
        <v>#DIV/0!</v>
      </c>
      <c r="V96" s="48" t="e">
        <f t="shared" si="147"/>
        <v>#DIV/0!</v>
      </c>
      <c r="W96" s="9">
        <v>-0.30499999999999999</v>
      </c>
      <c r="X96" s="10">
        <v>0.47699999999999998</v>
      </c>
      <c r="Y96" s="10">
        <v>0.52300000000000002</v>
      </c>
      <c r="Z96" s="10">
        <f t="shared" si="148"/>
        <v>-0.63941299790356398</v>
      </c>
      <c r="AA96" s="11">
        <f t="shared" si="149"/>
        <v>4.0569338747255775E-2</v>
      </c>
      <c r="AB96" s="12">
        <v>0.42899999999999999</v>
      </c>
      <c r="AC96" s="10">
        <v>0.47199999999999998</v>
      </c>
      <c r="AD96" s="10">
        <v>0.36399999999999999</v>
      </c>
      <c r="AE96" s="10">
        <f t="shared" si="150"/>
        <v>0.90889830508474578</v>
      </c>
      <c r="AF96" s="13">
        <f t="shared" si="151"/>
        <v>5.7619214125992836E-2</v>
      </c>
      <c r="AG96" s="9">
        <v>1.4999999999999999E-2</v>
      </c>
      <c r="AH96" s="10">
        <v>2.7E-2</v>
      </c>
      <c r="AI96" s="10">
        <v>0.56799999999999995</v>
      </c>
      <c r="AJ96" s="10">
        <f t="shared" si="152"/>
        <v>0.55555555555555558</v>
      </c>
      <c r="AK96" s="11">
        <f t="shared" si="153"/>
        <v>3.525588148010194E-2</v>
      </c>
      <c r="AL96" s="12">
        <v>1E-3</v>
      </c>
      <c r="AM96" s="10">
        <v>2.1999999999999999E-2</v>
      </c>
      <c r="AN96" s="10">
        <v>0.95799999999999996</v>
      </c>
      <c r="AO96" s="10">
        <f t="shared" si="154"/>
        <v>4.5454545454545456E-2</v>
      </c>
      <c r="AP96" s="13">
        <f t="shared" si="155"/>
        <v>2.8863544994857681E-3</v>
      </c>
      <c r="AQ96" s="9">
        <v>-1.4999999999999999E-2</v>
      </c>
      <c r="AR96" s="10">
        <v>2.1000000000000001E-2</v>
      </c>
      <c r="AS96" s="10">
        <v>0.46500000000000002</v>
      </c>
      <c r="AT96" s="10">
        <f t="shared" si="156"/>
        <v>-0.71428571428571419</v>
      </c>
      <c r="AU96" s="11">
        <f t="shared" si="157"/>
        <v>4.5310603985586402E-2</v>
      </c>
      <c r="AV96" s="12">
        <v>7.0000000000000001E-3</v>
      </c>
      <c r="AW96" s="10">
        <v>1.6E-2</v>
      </c>
      <c r="AX96" s="10">
        <v>0.67300000000000004</v>
      </c>
      <c r="AY96" s="10">
        <f t="shared" si="158"/>
        <v>0.4375</v>
      </c>
      <c r="AZ96" s="13">
        <f t="shared" si="159"/>
        <v>2.7770563196331366E-2</v>
      </c>
      <c r="BA96" s="9">
        <v>0.01</v>
      </c>
      <c r="BB96" s="10">
        <v>3.2000000000000001E-2</v>
      </c>
      <c r="BC96" s="10">
        <v>0.74299999999999999</v>
      </c>
      <c r="BD96" s="10">
        <f t="shared" si="160"/>
        <v>0.3125</v>
      </c>
      <c r="BE96" s="11">
        <f t="shared" si="161"/>
        <v>1.9839864005023255E-2</v>
      </c>
      <c r="BF96" s="12">
        <v>-0.04</v>
      </c>
      <c r="BG96" s="10">
        <v>2.9000000000000001E-2</v>
      </c>
      <c r="BH96" s="10">
        <v>0.16900000000000001</v>
      </c>
      <c r="BI96" s="10">
        <f t="shared" si="162"/>
        <v>-1.3793103448275861</v>
      </c>
      <c r="BJ96" s="13">
        <f t="shared" si="163"/>
        <v>8.7252262166920475E-2</v>
      </c>
      <c r="BK96" s="9">
        <v>1.2E-2</v>
      </c>
      <c r="BL96" s="10">
        <v>0.03</v>
      </c>
      <c r="BM96" s="10">
        <v>0.67500000000000004</v>
      </c>
      <c r="BN96" s="10">
        <f t="shared" si="164"/>
        <v>0.4</v>
      </c>
      <c r="BO96" s="11">
        <f t="shared" si="165"/>
        <v>2.5391835805951279E-2</v>
      </c>
      <c r="BP96" s="12">
        <v>-1.7999999999999999E-2</v>
      </c>
      <c r="BQ96" s="10">
        <v>2.5999999999999999E-2</v>
      </c>
      <c r="BR96" s="10">
        <v>0.48899999999999999</v>
      </c>
      <c r="BS96" s="10">
        <f t="shared" si="166"/>
        <v>-0.69230769230769229</v>
      </c>
      <c r="BT96" s="13">
        <f t="shared" si="167"/>
        <v>4.3919163365474252E-2</v>
      </c>
    </row>
    <row r="97" spans="1:72" x14ac:dyDescent="0.45">
      <c r="A97" s="2">
        <v>39</v>
      </c>
      <c r="B97" s="3" t="s">
        <v>79</v>
      </c>
      <c r="C97" s="9">
        <v>0.13300000000000001</v>
      </c>
      <c r="D97" s="10">
        <v>0.23400000000000001</v>
      </c>
      <c r="E97" s="10">
        <v>0.56899999999999995</v>
      </c>
      <c r="F97" s="10">
        <f t="shared" si="140"/>
        <v>0.56837606837606836</v>
      </c>
      <c r="G97" s="11">
        <f t="shared" si="141"/>
        <v>3.6068432232520209E-2</v>
      </c>
      <c r="H97" s="12">
        <v>0.02</v>
      </c>
      <c r="I97" s="10">
        <v>0.20899999999999999</v>
      </c>
      <c r="J97" s="10">
        <v>0.92300000000000004</v>
      </c>
      <c r="K97" s="10">
        <f t="shared" si="142"/>
        <v>9.569377990430622E-2</v>
      </c>
      <c r="L97" s="13">
        <f t="shared" si="143"/>
        <v>6.0764489163161097E-3</v>
      </c>
      <c r="M97" s="44"/>
      <c r="N97" s="45"/>
      <c r="O97" s="45"/>
      <c r="P97" s="45" t="e">
        <f t="shared" si="144"/>
        <v>#DIV/0!</v>
      </c>
      <c r="Q97" s="46" t="e">
        <f t="shared" si="145"/>
        <v>#DIV/0!</v>
      </c>
      <c r="R97" s="47"/>
      <c r="S97" s="45"/>
      <c r="T97" s="45"/>
      <c r="U97" s="45" t="e">
        <f t="shared" si="146"/>
        <v>#DIV/0!</v>
      </c>
      <c r="V97" s="48" t="e">
        <f t="shared" si="147"/>
        <v>#DIV/0!</v>
      </c>
      <c r="W97" s="9">
        <v>0.8</v>
      </c>
      <c r="X97" s="10">
        <v>0.41499999999999998</v>
      </c>
      <c r="Y97" s="10">
        <v>5.3999999999999999E-2</v>
      </c>
      <c r="Z97" s="10">
        <f t="shared" si="148"/>
        <v>1.9277108433734942</v>
      </c>
      <c r="AA97" s="11">
        <f t="shared" si="149"/>
        <v>0.12150283735694557</v>
      </c>
      <c r="AB97" s="12">
        <v>0.13700000000000001</v>
      </c>
      <c r="AC97" s="10">
        <v>0.315</v>
      </c>
      <c r="AD97" s="10">
        <v>0.66300000000000003</v>
      </c>
      <c r="AE97" s="10">
        <f t="shared" si="150"/>
        <v>0.43492063492063493</v>
      </c>
      <c r="AF97" s="13">
        <f t="shared" si="151"/>
        <v>2.7606961672988949E-2</v>
      </c>
      <c r="AG97" s="41">
        <v>8.2000000000000003E-2</v>
      </c>
      <c r="AH97" s="42">
        <v>2.5000000000000001E-2</v>
      </c>
      <c r="AI97" s="42">
        <v>1E-3</v>
      </c>
      <c r="AJ97" s="42">
        <f t="shared" si="152"/>
        <v>3.28</v>
      </c>
      <c r="AK97" s="43">
        <f t="shared" si="153"/>
        <v>0.2039044083426948</v>
      </c>
      <c r="AL97" s="12">
        <v>1.2999999999999999E-2</v>
      </c>
      <c r="AM97" s="10">
        <v>2.4E-2</v>
      </c>
      <c r="AN97" s="10">
        <v>0.59099999999999997</v>
      </c>
      <c r="AO97" s="10">
        <f t="shared" si="154"/>
        <v>0.54166666666666663</v>
      </c>
      <c r="AP97" s="13">
        <f t="shared" si="155"/>
        <v>3.4375539307052824E-2</v>
      </c>
      <c r="AQ97" s="9">
        <v>3.6999999999999998E-2</v>
      </c>
      <c r="AR97" s="10">
        <v>2.3E-2</v>
      </c>
      <c r="AS97" s="10">
        <v>0.10299999999999999</v>
      </c>
      <c r="AT97" s="10">
        <f t="shared" si="156"/>
        <v>1.6086956521739131</v>
      </c>
      <c r="AU97" s="11">
        <f t="shared" si="157"/>
        <v>0.10162342745121647</v>
      </c>
      <c r="AV97" s="12">
        <v>2.7E-2</v>
      </c>
      <c r="AW97" s="10">
        <v>0.02</v>
      </c>
      <c r="AX97" s="10">
        <v>0.185</v>
      </c>
      <c r="AY97" s="10">
        <f t="shared" si="158"/>
        <v>1.3499999999999999</v>
      </c>
      <c r="AZ97" s="13">
        <f t="shared" si="159"/>
        <v>8.5411823405779269E-2</v>
      </c>
      <c r="BA97" s="9">
        <v>-4.9000000000000002E-2</v>
      </c>
      <c r="BB97" s="10">
        <v>2.7E-2</v>
      </c>
      <c r="BC97" s="10">
        <v>7.4999999999999997E-2</v>
      </c>
      <c r="BD97" s="10">
        <f t="shared" si="160"/>
        <v>-1.8148148148148149</v>
      </c>
      <c r="BE97" s="11">
        <f t="shared" si="161"/>
        <v>0.1144831690107599</v>
      </c>
      <c r="BF97" s="12">
        <v>-2.9000000000000001E-2</v>
      </c>
      <c r="BG97" s="10">
        <v>2.1000000000000001E-2</v>
      </c>
      <c r="BH97" s="10">
        <v>0.158</v>
      </c>
      <c r="BI97" s="10">
        <f t="shared" si="162"/>
        <v>-1.3809523809523809</v>
      </c>
      <c r="BJ97" s="13">
        <f t="shared" si="163"/>
        <v>8.7355341734597816E-2</v>
      </c>
      <c r="BK97" s="9">
        <v>-2.1999999999999999E-2</v>
      </c>
      <c r="BL97" s="10">
        <v>2.1999999999999999E-2</v>
      </c>
      <c r="BM97" s="10">
        <v>0.33200000000000002</v>
      </c>
      <c r="BN97" s="10">
        <f t="shared" si="164"/>
        <v>-1</v>
      </c>
      <c r="BO97" s="11">
        <f t="shared" si="165"/>
        <v>6.3372425052447792E-2</v>
      </c>
      <c r="BP97" s="12">
        <v>-1.7999999999999999E-2</v>
      </c>
      <c r="BQ97" s="10">
        <v>2.1999999999999999E-2</v>
      </c>
      <c r="BR97" s="10">
        <v>0.40300000000000002</v>
      </c>
      <c r="BS97" s="10">
        <f t="shared" si="166"/>
        <v>-0.81818181818181812</v>
      </c>
      <c r="BT97" s="13">
        <f t="shared" si="167"/>
        <v>5.1884619037934752E-2</v>
      </c>
    </row>
    <row r="98" spans="1:72" x14ac:dyDescent="0.45">
      <c r="A98" s="2">
        <v>41</v>
      </c>
      <c r="B98" s="3" t="s">
        <v>80</v>
      </c>
      <c r="C98" s="9">
        <v>4.1000000000000002E-2</v>
      </c>
      <c r="D98" s="10">
        <v>0.253</v>
      </c>
      <c r="E98" s="10">
        <v>0.872</v>
      </c>
      <c r="F98" s="10">
        <f t="shared" si="140"/>
        <v>0.16205533596837945</v>
      </c>
      <c r="G98" s="11">
        <f t="shared" si="141"/>
        <v>1.02899793108473E-2</v>
      </c>
      <c r="H98" s="12">
        <v>0.11899999999999999</v>
      </c>
      <c r="I98" s="10">
        <v>0.248</v>
      </c>
      <c r="J98" s="10">
        <v>0.63100000000000001</v>
      </c>
      <c r="K98" s="10">
        <f t="shared" si="142"/>
        <v>0.47983870967741932</v>
      </c>
      <c r="L98" s="13">
        <f t="shared" si="143"/>
        <v>3.0455654177476622E-2</v>
      </c>
      <c r="M98" s="44"/>
      <c r="N98" s="45"/>
      <c r="O98" s="45"/>
      <c r="P98" s="45" t="e">
        <f t="shared" si="144"/>
        <v>#DIV/0!</v>
      </c>
      <c r="Q98" s="46" t="e">
        <f t="shared" si="145"/>
        <v>#DIV/0!</v>
      </c>
      <c r="R98" s="47"/>
      <c r="S98" s="45"/>
      <c r="T98" s="45"/>
      <c r="U98" s="45" t="e">
        <f t="shared" si="146"/>
        <v>#DIV/0!</v>
      </c>
      <c r="V98" s="48" t="e">
        <f t="shared" si="147"/>
        <v>#DIV/0!</v>
      </c>
      <c r="W98" s="9">
        <v>2.7E-2</v>
      </c>
      <c r="X98" s="10">
        <v>0.43</v>
      </c>
      <c r="Y98" s="10">
        <v>0.95</v>
      </c>
      <c r="Z98" s="10">
        <f t="shared" si="148"/>
        <v>6.2790697674418611E-2</v>
      </c>
      <c r="AA98" s="11">
        <f t="shared" si="149"/>
        <v>3.9871815958198581E-3</v>
      </c>
      <c r="AB98" s="12">
        <v>-1.9E-2</v>
      </c>
      <c r="AC98" s="10">
        <v>0.434</v>
      </c>
      <c r="AD98" s="10">
        <v>0.96499999999999997</v>
      </c>
      <c r="AE98" s="10">
        <f t="shared" si="150"/>
        <v>-4.377880184331797E-2</v>
      </c>
      <c r="AF98" s="13">
        <f t="shared" si="151"/>
        <v>2.779945955097026E-3</v>
      </c>
      <c r="AG98" s="9">
        <v>2.3E-2</v>
      </c>
      <c r="AH98" s="10">
        <v>2.3E-2</v>
      </c>
      <c r="AI98" s="10">
        <v>0.318</v>
      </c>
      <c r="AJ98" s="10">
        <f t="shared" si="152"/>
        <v>1</v>
      </c>
      <c r="AK98" s="11">
        <f t="shared" si="153"/>
        <v>6.3372425052447792E-2</v>
      </c>
      <c r="AL98" s="12">
        <v>-4.0000000000000001E-3</v>
      </c>
      <c r="AM98" s="10">
        <v>2.5000000000000001E-2</v>
      </c>
      <c r="AN98" s="10">
        <v>0.875</v>
      </c>
      <c r="AO98" s="10">
        <f t="shared" si="154"/>
        <v>-0.16</v>
      </c>
      <c r="AP98" s="13">
        <f t="shared" si="155"/>
        <v>1.0159485812988337E-2</v>
      </c>
      <c r="AQ98" s="9">
        <v>-4.2000000000000003E-2</v>
      </c>
      <c r="AR98" s="10">
        <v>2.3E-2</v>
      </c>
      <c r="AS98" s="10">
        <v>6.5000000000000002E-2</v>
      </c>
      <c r="AT98" s="10">
        <f t="shared" si="156"/>
        <v>-1.8260869565217392</v>
      </c>
      <c r="AU98" s="11">
        <f t="shared" si="157"/>
        <v>0.11518483909985046</v>
      </c>
      <c r="AV98" s="12">
        <v>-1.9E-2</v>
      </c>
      <c r="AW98" s="10">
        <v>2.1000000000000001E-2</v>
      </c>
      <c r="AX98" s="10">
        <v>0.35399999999999998</v>
      </c>
      <c r="AY98" s="10">
        <f t="shared" si="158"/>
        <v>-0.90476190476190466</v>
      </c>
      <c r="AZ98" s="13">
        <f t="shared" si="159"/>
        <v>5.7357853486973857E-2</v>
      </c>
      <c r="BA98" s="9">
        <v>1.7999999999999999E-2</v>
      </c>
      <c r="BB98" s="10">
        <v>2.5000000000000001E-2</v>
      </c>
      <c r="BC98" s="10">
        <v>0.46600000000000003</v>
      </c>
      <c r="BD98" s="10">
        <f t="shared" si="160"/>
        <v>0.71999999999999986</v>
      </c>
      <c r="BE98" s="11">
        <f t="shared" si="161"/>
        <v>4.5672335682101876E-2</v>
      </c>
      <c r="BF98" s="12">
        <v>1.6E-2</v>
      </c>
      <c r="BG98" s="10">
        <v>2.4E-2</v>
      </c>
      <c r="BH98" s="10">
        <v>0.501</v>
      </c>
      <c r="BI98" s="10">
        <f t="shared" si="162"/>
        <v>0.66666666666666663</v>
      </c>
      <c r="BJ98" s="13">
        <f t="shared" si="163"/>
        <v>4.2295493443781355E-2</v>
      </c>
      <c r="BK98" s="9">
        <v>-8.9999999999999993E-3</v>
      </c>
      <c r="BL98" s="10">
        <v>2.3E-2</v>
      </c>
      <c r="BM98" s="10">
        <v>0.71399999999999997</v>
      </c>
      <c r="BN98" s="10">
        <f t="shared" si="164"/>
        <v>-0.39130434782608692</v>
      </c>
      <c r="BO98" s="11">
        <f t="shared" si="165"/>
        <v>2.4840183758423055E-2</v>
      </c>
      <c r="BP98" s="12">
        <v>8.9999999999999993E-3</v>
      </c>
      <c r="BQ98" s="10">
        <v>2.9000000000000001E-2</v>
      </c>
      <c r="BR98" s="10">
        <v>0.76200000000000001</v>
      </c>
      <c r="BS98" s="10">
        <f t="shared" si="166"/>
        <v>0.31034482758620685</v>
      </c>
      <c r="BT98" s="13">
        <f t="shared" si="167"/>
        <v>1.9703090658794067E-2</v>
      </c>
    </row>
    <row r="99" spans="1:72" x14ac:dyDescent="0.45">
      <c r="A99" s="2">
        <v>47</v>
      </c>
      <c r="B99" s="3" t="s">
        <v>81</v>
      </c>
      <c r="C99" s="9">
        <v>0.14799999999999999</v>
      </c>
      <c r="D99" s="10">
        <v>0.22900000000000001</v>
      </c>
      <c r="E99" s="10">
        <v>0.51800000000000002</v>
      </c>
      <c r="F99" s="10">
        <f t="shared" si="140"/>
        <v>0.64628820960698685</v>
      </c>
      <c r="G99" s="11">
        <f t="shared" si="141"/>
        <v>4.1004826146194009E-2</v>
      </c>
      <c r="H99" s="12">
        <v>7.0000000000000007E-2</v>
      </c>
      <c r="I99" s="10">
        <v>0.183</v>
      </c>
      <c r="J99" s="10">
        <v>0.70099999999999996</v>
      </c>
      <c r="K99" s="10">
        <f t="shared" si="142"/>
        <v>0.38251366120218583</v>
      </c>
      <c r="L99" s="13">
        <f t="shared" si="143"/>
        <v>2.4282479662232109E-2</v>
      </c>
      <c r="M99" s="44"/>
      <c r="N99" s="45"/>
      <c r="O99" s="45"/>
      <c r="P99" s="45" t="e">
        <f t="shared" si="144"/>
        <v>#DIV/0!</v>
      </c>
      <c r="Q99" s="46" t="e">
        <f t="shared" si="145"/>
        <v>#DIV/0!</v>
      </c>
      <c r="R99" s="47"/>
      <c r="S99" s="45"/>
      <c r="T99" s="45"/>
      <c r="U99" s="45" t="e">
        <f t="shared" si="146"/>
        <v>#DIV/0!</v>
      </c>
      <c r="V99" s="48" t="e">
        <f t="shared" si="147"/>
        <v>#DIV/0!</v>
      </c>
      <c r="W99" s="9">
        <v>0.107</v>
      </c>
      <c r="X99" s="10">
        <v>0.36499999999999999</v>
      </c>
      <c r="Y99" s="10">
        <v>0.76900000000000002</v>
      </c>
      <c r="Z99" s="10">
        <f t="shared" si="148"/>
        <v>0.29315068493150687</v>
      </c>
      <c r="AA99" s="11">
        <f t="shared" si="149"/>
        <v>1.8611862682566156E-2</v>
      </c>
      <c r="AB99" s="12">
        <v>-3.2000000000000001E-2</v>
      </c>
      <c r="AC99" s="10">
        <v>0.28100000000000003</v>
      </c>
      <c r="AD99" s="10">
        <v>0.90900000000000003</v>
      </c>
      <c r="AE99" s="10">
        <f t="shared" si="150"/>
        <v>-0.11387900355871886</v>
      </c>
      <c r="AF99" s="13">
        <f t="shared" si="151"/>
        <v>7.2311348943579117E-3</v>
      </c>
      <c r="AG99" s="9">
        <v>-4.7E-2</v>
      </c>
      <c r="AH99" s="10">
        <v>2.4E-2</v>
      </c>
      <c r="AI99" s="10">
        <v>5.0999999999999997E-2</v>
      </c>
      <c r="AJ99" s="10">
        <f t="shared" si="152"/>
        <v>-1.9583333333333333</v>
      </c>
      <c r="AK99" s="11">
        <f t="shared" si="153"/>
        <v>0.12340379404288998</v>
      </c>
      <c r="AL99" s="17">
        <v>4.7E-2</v>
      </c>
      <c r="AM99" s="15">
        <v>1.4999999999999999E-2</v>
      </c>
      <c r="AN99" s="15">
        <v>2E-3</v>
      </c>
      <c r="AO99" s="15">
        <f t="shared" si="154"/>
        <v>3.1333333333333333</v>
      </c>
      <c r="AP99" s="18">
        <f t="shared" si="155"/>
        <v>0.19514173793632916</v>
      </c>
      <c r="AQ99" s="9">
        <v>2.8000000000000001E-2</v>
      </c>
      <c r="AR99" s="10">
        <v>1.9E-2</v>
      </c>
      <c r="AS99" s="10">
        <v>0.13900000000000001</v>
      </c>
      <c r="AT99" s="10">
        <f t="shared" si="156"/>
        <v>1.4736842105263159</v>
      </c>
      <c r="AU99" s="11">
        <f t="shared" si="157"/>
        <v>9.3171974966321361E-2</v>
      </c>
      <c r="AV99" s="12">
        <v>-2.5000000000000001E-2</v>
      </c>
      <c r="AW99" s="10">
        <v>1.2999999999999999E-2</v>
      </c>
      <c r="AX99" s="10">
        <v>5.2999999999999999E-2</v>
      </c>
      <c r="AY99" s="10">
        <f t="shared" si="158"/>
        <v>-1.9230769230769234</v>
      </c>
      <c r="AZ99" s="13">
        <f t="shared" si="159"/>
        <v>0.12121505979464495</v>
      </c>
      <c r="BA99" s="41">
        <v>0.11</v>
      </c>
      <c r="BB99" s="42">
        <v>2.9000000000000001E-2</v>
      </c>
      <c r="BC99" s="42">
        <v>0</v>
      </c>
      <c r="BD99" s="42">
        <f t="shared" si="160"/>
        <v>3.7931034482758621</v>
      </c>
      <c r="BE99" s="43">
        <f t="shared" si="161"/>
        <v>0.23416555156070862</v>
      </c>
      <c r="BF99" s="12">
        <v>1.9E-2</v>
      </c>
      <c r="BG99" s="10">
        <v>1.7999999999999999E-2</v>
      </c>
      <c r="BH99" s="10">
        <v>0.29199999999999998</v>
      </c>
      <c r="BI99" s="10">
        <f t="shared" si="162"/>
        <v>1.0555555555555556</v>
      </c>
      <c r="BJ99" s="13">
        <f t="shared" si="163"/>
        <v>6.6877781192533445E-2</v>
      </c>
      <c r="BK99" s="9">
        <v>1.4999999999999999E-2</v>
      </c>
      <c r="BL99" s="10">
        <v>2.5999999999999999E-2</v>
      </c>
      <c r="BM99" s="10">
        <v>0.54800000000000004</v>
      </c>
      <c r="BN99" s="10">
        <f t="shared" si="164"/>
        <v>0.57692307692307698</v>
      </c>
      <c r="BO99" s="11">
        <f t="shared" si="165"/>
        <v>3.6610093095248847E-2</v>
      </c>
      <c r="BP99" s="17">
        <v>-4.3999999999999997E-2</v>
      </c>
      <c r="BQ99" s="15">
        <v>0.02</v>
      </c>
      <c r="BR99" s="15">
        <v>2.7E-2</v>
      </c>
      <c r="BS99" s="15">
        <f t="shared" si="166"/>
        <v>-2.1999999999999997</v>
      </c>
      <c r="BT99" s="18">
        <f t="shared" si="167"/>
        <v>0.13835657099402657</v>
      </c>
    </row>
    <row r="100" spans="1:72" x14ac:dyDescent="0.45">
      <c r="A100" s="2">
        <v>50</v>
      </c>
      <c r="B100" s="3" t="s">
        <v>82</v>
      </c>
      <c r="C100" s="9">
        <v>-9.7000000000000003E-2</v>
      </c>
      <c r="D100" s="10">
        <v>0.245</v>
      </c>
      <c r="E100" s="10">
        <v>0.69199999999999995</v>
      </c>
      <c r="F100" s="10">
        <f t="shared" si="140"/>
        <v>-0.3959183673469388</v>
      </c>
      <c r="G100" s="11">
        <f t="shared" si="141"/>
        <v>2.5132899947700973E-2</v>
      </c>
      <c r="H100" s="12">
        <v>-0.30299999999999999</v>
      </c>
      <c r="I100" s="10">
        <v>0.22</v>
      </c>
      <c r="J100" s="10">
        <v>0.16900000000000001</v>
      </c>
      <c r="K100" s="10">
        <f t="shared" si="142"/>
        <v>-1.3772727272727272</v>
      </c>
      <c r="L100" s="13">
        <f t="shared" si="143"/>
        <v>8.7124345897861596E-2</v>
      </c>
      <c r="M100" s="44"/>
      <c r="N100" s="45"/>
      <c r="O100" s="45"/>
      <c r="P100" s="45" t="e">
        <f t="shared" si="144"/>
        <v>#DIV/0!</v>
      </c>
      <c r="Q100" s="46" t="e">
        <f t="shared" si="145"/>
        <v>#DIV/0!</v>
      </c>
      <c r="R100" s="47"/>
      <c r="S100" s="45"/>
      <c r="T100" s="45"/>
      <c r="U100" s="45" t="e">
        <f t="shared" si="146"/>
        <v>#DIV/0!</v>
      </c>
      <c r="V100" s="48" t="e">
        <f t="shared" si="147"/>
        <v>#DIV/0!</v>
      </c>
      <c r="W100" s="14">
        <v>-1.268</v>
      </c>
      <c r="X100" s="15">
        <v>0.57199999999999995</v>
      </c>
      <c r="Y100" s="15">
        <v>2.7E-2</v>
      </c>
      <c r="Z100" s="15">
        <f t="shared" si="148"/>
        <v>-2.2167832167832171</v>
      </c>
      <c r="AA100" s="16">
        <f t="shared" si="149"/>
        <v>0.13939162462036025</v>
      </c>
      <c r="AB100" s="12">
        <v>-8.5000000000000006E-2</v>
      </c>
      <c r="AC100" s="10">
        <v>0.60099999999999998</v>
      </c>
      <c r="AD100" s="10">
        <v>0.88800000000000001</v>
      </c>
      <c r="AE100" s="10">
        <f t="shared" si="150"/>
        <v>-0.14143094841930118</v>
      </c>
      <c r="AF100" s="13">
        <f t="shared" si="151"/>
        <v>8.9805120462612218E-3</v>
      </c>
      <c r="AG100" s="14">
        <v>-7.5999999999999998E-2</v>
      </c>
      <c r="AH100" s="15">
        <v>2.8000000000000001E-2</v>
      </c>
      <c r="AI100" s="15">
        <v>8.0000000000000002E-3</v>
      </c>
      <c r="AJ100" s="15">
        <f t="shared" si="152"/>
        <v>-2.714285714285714</v>
      </c>
      <c r="AK100" s="16">
        <f t="shared" si="153"/>
        <v>0.16985286575196684</v>
      </c>
      <c r="AL100" s="12">
        <v>4.2000000000000003E-2</v>
      </c>
      <c r="AM100" s="10">
        <v>3.1E-2</v>
      </c>
      <c r="AN100" s="10">
        <v>0.184</v>
      </c>
      <c r="AO100" s="10">
        <f t="shared" si="154"/>
        <v>1.3548387096774195</v>
      </c>
      <c r="AP100" s="13">
        <f t="shared" si="155"/>
        <v>8.571571372640964E-2</v>
      </c>
      <c r="AQ100" s="9">
        <v>2.8000000000000001E-2</v>
      </c>
      <c r="AR100" s="10">
        <v>2.3E-2</v>
      </c>
      <c r="AS100" s="10">
        <v>0.222</v>
      </c>
      <c r="AT100" s="10">
        <f t="shared" si="156"/>
        <v>1.2173913043478262</v>
      </c>
      <c r="AU100" s="11">
        <f t="shared" si="157"/>
        <v>7.7074470647422608E-2</v>
      </c>
      <c r="AV100" s="12">
        <v>-2E-3</v>
      </c>
      <c r="AW100" s="10">
        <v>2.7E-2</v>
      </c>
      <c r="AX100" s="10">
        <v>0.94499999999999995</v>
      </c>
      <c r="AY100" s="10">
        <f t="shared" si="158"/>
        <v>-7.407407407407407E-2</v>
      </c>
      <c r="AZ100" s="13">
        <f t="shared" si="159"/>
        <v>4.7036563738028303E-3</v>
      </c>
      <c r="BA100" s="9">
        <v>-3.3000000000000002E-2</v>
      </c>
      <c r="BB100" s="10">
        <v>3.2000000000000001E-2</v>
      </c>
      <c r="BC100" s="10">
        <v>0.30199999999999999</v>
      </c>
      <c r="BD100" s="10">
        <f t="shared" si="160"/>
        <v>-1.03125</v>
      </c>
      <c r="BE100" s="11">
        <f t="shared" si="161"/>
        <v>6.5344484863523664E-2</v>
      </c>
      <c r="BF100" s="12">
        <v>2.8000000000000001E-2</v>
      </c>
      <c r="BG100" s="10">
        <v>2.9000000000000001E-2</v>
      </c>
      <c r="BH100" s="10">
        <v>0.33800000000000002</v>
      </c>
      <c r="BI100" s="10">
        <f t="shared" si="162"/>
        <v>0.96551724137931028</v>
      </c>
      <c r="BJ100" s="13">
        <f t="shared" si="163"/>
        <v>6.1195498125194057E-2</v>
      </c>
      <c r="BK100" s="9">
        <v>4.9000000000000002E-2</v>
      </c>
      <c r="BL100" s="10">
        <v>2.5999999999999999E-2</v>
      </c>
      <c r="BM100" s="10">
        <v>5.8000000000000003E-2</v>
      </c>
      <c r="BN100" s="10">
        <f t="shared" si="164"/>
        <v>1.8846153846153848</v>
      </c>
      <c r="BO100" s="11">
        <f t="shared" si="165"/>
        <v>0.11882533267426428</v>
      </c>
      <c r="BP100" s="12">
        <v>-2.1000000000000001E-2</v>
      </c>
      <c r="BQ100" s="10">
        <v>3.1E-2</v>
      </c>
      <c r="BR100" s="10">
        <v>0.496</v>
      </c>
      <c r="BS100" s="10">
        <f t="shared" si="166"/>
        <v>-0.67741935483870974</v>
      </c>
      <c r="BT100" s="13">
        <f t="shared" si="167"/>
        <v>4.2976428825285615E-2</v>
      </c>
    </row>
    <row r="101" spans="1:72" x14ac:dyDescent="0.45">
      <c r="A101" s="2">
        <v>54</v>
      </c>
      <c r="B101" s="3" t="s">
        <v>83</v>
      </c>
      <c r="C101" s="14">
        <v>-0.63400000000000001</v>
      </c>
      <c r="D101" s="15">
        <v>0.27900000000000003</v>
      </c>
      <c r="E101" s="15">
        <v>2.3E-2</v>
      </c>
      <c r="F101" s="15">
        <f t="shared" si="140"/>
        <v>-2.2724014336917562</v>
      </c>
      <c r="G101" s="16">
        <f t="shared" si="141"/>
        <v>0.14281842671780956</v>
      </c>
      <c r="H101" s="12">
        <v>-8.7999999999999995E-2</v>
      </c>
      <c r="I101" s="10">
        <v>0.252</v>
      </c>
      <c r="J101" s="10">
        <v>0.72799999999999998</v>
      </c>
      <c r="K101" s="10">
        <f t="shared" si="142"/>
        <v>-0.34920634920634919</v>
      </c>
      <c r="L101" s="13">
        <f t="shared" si="143"/>
        <v>2.2169175571987668E-2</v>
      </c>
      <c r="M101" s="44"/>
      <c r="N101" s="45"/>
      <c r="O101" s="45"/>
      <c r="P101" s="45" t="e">
        <f t="shared" si="144"/>
        <v>#DIV/0!</v>
      </c>
      <c r="Q101" s="46" t="e">
        <f t="shared" si="145"/>
        <v>#DIV/0!</v>
      </c>
      <c r="R101" s="47"/>
      <c r="S101" s="45"/>
      <c r="T101" s="45"/>
      <c r="U101" s="45" t="e">
        <f t="shared" si="146"/>
        <v>#DIV/0!</v>
      </c>
      <c r="V101" s="48" t="e">
        <f t="shared" si="147"/>
        <v>#DIV/0!</v>
      </c>
      <c r="W101" s="9">
        <v>0.311</v>
      </c>
      <c r="X101" s="10">
        <v>0.53400000000000003</v>
      </c>
      <c r="Y101" s="10">
        <v>0.56000000000000005</v>
      </c>
      <c r="Z101" s="10">
        <f t="shared" si="148"/>
        <v>0.58239700374531833</v>
      </c>
      <c r="AA101" s="11">
        <f t="shared" si="149"/>
        <v>3.6956982571089973E-2</v>
      </c>
      <c r="AB101" s="12">
        <v>0.44800000000000001</v>
      </c>
      <c r="AC101" s="10">
        <v>0.41499999999999998</v>
      </c>
      <c r="AD101" s="10">
        <v>0.27900000000000003</v>
      </c>
      <c r="AE101" s="10">
        <f t="shared" si="150"/>
        <v>1.0795180722891566</v>
      </c>
      <c r="AF101" s="13">
        <f t="shared" si="151"/>
        <v>6.838897356316187E-2</v>
      </c>
      <c r="AG101" s="9">
        <v>4.4999999999999998E-2</v>
      </c>
      <c r="AH101" s="10">
        <v>0.03</v>
      </c>
      <c r="AI101" s="10">
        <v>0.125</v>
      </c>
      <c r="AJ101" s="10">
        <f t="shared" si="152"/>
        <v>1.5</v>
      </c>
      <c r="AK101" s="11">
        <f t="shared" si="153"/>
        <v>9.4820931186152105E-2</v>
      </c>
      <c r="AL101" s="12">
        <v>-2.1000000000000001E-2</v>
      </c>
      <c r="AM101" s="10">
        <v>2.8000000000000001E-2</v>
      </c>
      <c r="AN101" s="10">
        <v>0.46899999999999997</v>
      </c>
      <c r="AO101" s="10">
        <f t="shared" si="154"/>
        <v>-0.75</v>
      </c>
      <c r="AP101" s="13">
        <f t="shared" si="155"/>
        <v>4.7571129068426136E-2</v>
      </c>
      <c r="AQ101" s="9">
        <v>1.2E-2</v>
      </c>
      <c r="AR101" s="10">
        <v>2.5000000000000001E-2</v>
      </c>
      <c r="AS101" s="10">
        <v>0.623</v>
      </c>
      <c r="AT101" s="10">
        <f t="shared" si="156"/>
        <v>0.48</v>
      </c>
      <c r="AU101" s="11">
        <f t="shared" si="157"/>
        <v>3.04658818718965E-2</v>
      </c>
      <c r="AV101" s="12">
        <v>-8.0000000000000002E-3</v>
      </c>
      <c r="AW101" s="10">
        <v>2.5000000000000001E-2</v>
      </c>
      <c r="AX101" s="10">
        <v>0.75700000000000001</v>
      </c>
      <c r="AY101" s="10">
        <f t="shared" si="158"/>
        <v>-0.32</v>
      </c>
      <c r="AZ101" s="13">
        <f t="shared" si="159"/>
        <v>2.0315826517742375E-2</v>
      </c>
      <c r="BA101" s="9">
        <v>-4.1000000000000002E-2</v>
      </c>
      <c r="BB101" s="10">
        <v>3.6999999999999998E-2</v>
      </c>
      <c r="BC101" s="10">
        <v>0.27700000000000002</v>
      </c>
      <c r="BD101" s="10">
        <f t="shared" si="160"/>
        <v>-1.1081081081081081</v>
      </c>
      <c r="BE101" s="11">
        <f t="shared" si="161"/>
        <v>7.0191383154096912E-2</v>
      </c>
      <c r="BF101" s="12">
        <v>3.3000000000000002E-2</v>
      </c>
      <c r="BG101" s="10">
        <v>0.03</v>
      </c>
      <c r="BH101" s="10">
        <v>0.27300000000000002</v>
      </c>
      <c r="BI101" s="10">
        <f t="shared" si="162"/>
        <v>1.1000000000000001</v>
      </c>
      <c r="BJ101" s="13">
        <f t="shared" si="163"/>
        <v>6.9680290495317959E-2</v>
      </c>
      <c r="BK101" s="9">
        <v>0</v>
      </c>
      <c r="BL101" s="10">
        <v>3.3000000000000002E-2</v>
      </c>
      <c r="BM101" s="10">
        <v>0.99299999999999999</v>
      </c>
      <c r="BN101" s="10">
        <f t="shared" si="164"/>
        <v>0</v>
      </c>
      <c r="BO101" s="11">
        <f t="shared" si="165"/>
        <v>0</v>
      </c>
      <c r="BP101" s="12">
        <v>1.0999999999999999E-2</v>
      </c>
      <c r="BQ101" s="10">
        <v>2.8000000000000001E-2</v>
      </c>
      <c r="BR101" s="10">
        <v>0.69899999999999995</v>
      </c>
      <c r="BS101" s="10">
        <f t="shared" si="166"/>
        <v>0.39285714285714285</v>
      </c>
      <c r="BT101" s="13">
        <f t="shared" si="167"/>
        <v>2.4938694731457826E-2</v>
      </c>
    </row>
    <row r="102" spans="1:72" x14ac:dyDescent="0.45">
      <c r="A102" s="2">
        <v>56</v>
      </c>
      <c r="B102" s="3" t="s">
        <v>84</v>
      </c>
      <c r="C102" s="9">
        <v>5.0000000000000001E-3</v>
      </c>
      <c r="D102" s="10">
        <v>0.187</v>
      </c>
      <c r="E102" s="10">
        <v>0.97799999999999998</v>
      </c>
      <c r="F102" s="10">
        <f t="shared" si="140"/>
        <v>2.6737967914438502E-2</v>
      </c>
      <c r="G102" s="11">
        <f t="shared" si="141"/>
        <v>1.6978602131893681E-3</v>
      </c>
      <c r="H102" s="12">
        <v>8.4000000000000005E-2</v>
      </c>
      <c r="I102" s="10">
        <v>0.157</v>
      </c>
      <c r="J102" s="10">
        <v>0.59199999999999997</v>
      </c>
      <c r="K102" s="10">
        <f t="shared" si="142"/>
        <v>0.53503184713375795</v>
      </c>
      <c r="L102" s="13">
        <f t="shared" si="143"/>
        <v>3.395496531230608E-2</v>
      </c>
      <c r="M102" s="44"/>
      <c r="N102" s="45"/>
      <c r="O102" s="45"/>
      <c r="P102" s="45" t="e">
        <f t="shared" si="144"/>
        <v>#DIV/0!</v>
      </c>
      <c r="Q102" s="46" t="e">
        <f t="shared" si="145"/>
        <v>#DIV/0!</v>
      </c>
      <c r="R102" s="47"/>
      <c r="S102" s="45"/>
      <c r="T102" s="45"/>
      <c r="U102" s="45" t="e">
        <f t="shared" si="146"/>
        <v>#DIV/0!</v>
      </c>
      <c r="V102" s="48" t="e">
        <f t="shared" si="147"/>
        <v>#DIV/0!</v>
      </c>
      <c r="W102" s="9">
        <v>-0.185</v>
      </c>
      <c r="X102" s="10">
        <v>0.35799999999999998</v>
      </c>
      <c r="Y102" s="10">
        <v>0.60599999999999998</v>
      </c>
      <c r="Z102" s="10">
        <f t="shared" si="148"/>
        <v>-0.51675977653631289</v>
      </c>
      <c r="AA102" s="11">
        <f t="shared" si="149"/>
        <v>3.2796626050679664E-2</v>
      </c>
      <c r="AB102" s="12">
        <v>-0.22900000000000001</v>
      </c>
      <c r="AC102" s="10">
        <v>0.28399999999999997</v>
      </c>
      <c r="AD102" s="10">
        <v>0.41899999999999998</v>
      </c>
      <c r="AE102" s="10">
        <f t="shared" si="150"/>
        <v>-0.80633802816901423</v>
      </c>
      <c r="AF102" s="13">
        <f t="shared" si="151"/>
        <v>5.1135528919654734E-2</v>
      </c>
      <c r="AG102" s="9">
        <v>-1.0999999999999999E-2</v>
      </c>
      <c r="AH102" s="10">
        <v>2.4E-2</v>
      </c>
      <c r="AI102" s="10">
        <v>0.64500000000000002</v>
      </c>
      <c r="AJ102" s="10">
        <f t="shared" si="152"/>
        <v>-0.45833333333333331</v>
      </c>
      <c r="AK102" s="11">
        <f t="shared" si="153"/>
        <v>2.9091877180410682E-2</v>
      </c>
      <c r="AL102" s="12">
        <v>1.7000000000000001E-2</v>
      </c>
      <c r="AM102" s="10">
        <v>1.7999999999999999E-2</v>
      </c>
      <c r="AN102" s="10">
        <v>0.33</v>
      </c>
      <c r="AO102" s="10">
        <f t="shared" si="154"/>
        <v>0.94444444444444453</v>
      </c>
      <c r="AP102" s="13">
        <f t="shared" si="155"/>
        <v>5.9864721859389305E-2</v>
      </c>
      <c r="AQ102" s="9">
        <v>-5.0000000000000001E-3</v>
      </c>
      <c r="AR102" s="10">
        <v>1.9E-2</v>
      </c>
      <c r="AS102" s="10">
        <v>0.78800000000000003</v>
      </c>
      <c r="AT102" s="10">
        <f t="shared" si="156"/>
        <v>-0.26315789473684209</v>
      </c>
      <c r="AU102" s="11">
        <f t="shared" si="157"/>
        <v>1.6708210370059672E-2</v>
      </c>
      <c r="AV102" s="12">
        <v>-2.3E-2</v>
      </c>
      <c r="AW102" s="10">
        <v>1.7999999999999999E-2</v>
      </c>
      <c r="AX102" s="10">
        <v>0.19600000000000001</v>
      </c>
      <c r="AY102" s="10">
        <f t="shared" si="158"/>
        <v>-1.2777777777777779</v>
      </c>
      <c r="AZ102" s="13">
        <f t="shared" si="159"/>
        <v>8.0873191112011605E-2</v>
      </c>
      <c r="BA102" s="14">
        <v>5.0999999999999997E-2</v>
      </c>
      <c r="BB102" s="15">
        <v>2.1999999999999999E-2</v>
      </c>
      <c r="BC102" s="15">
        <v>2.3E-2</v>
      </c>
      <c r="BD102" s="15">
        <f t="shared" si="160"/>
        <v>2.3181818181818183</v>
      </c>
      <c r="BE102" s="16">
        <f t="shared" si="161"/>
        <v>0.14563524802690928</v>
      </c>
      <c r="BF102" s="12">
        <v>-3.4000000000000002E-2</v>
      </c>
      <c r="BG102" s="10">
        <v>0.02</v>
      </c>
      <c r="BH102" s="10">
        <v>9.2999999999999999E-2</v>
      </c>
      <c r="BI102" s="10">
        <f t="shared" si="162"/>
        <v>-1.7000000000000002</v>
      </c>
      <c r="BJ102" s="13">
        <f t="shared" si="163"/>
        <v>0.10732656887789678</v>
      </c>
      <c r="BK102" s="9">
        <v>-4.0000000000000001E-3</v>
      </c>
      <c r="BL102" s="10">
        <v>2.4E-2</v>
      </c>
      <c r="BM102" s="10">
        <v>0.874</v>
      </c>
      <c r="BN102" s="10">
        <f t="shared" si="164"/>
        <v>-0.16666666666666666</v>
      </c>
      <c r="BO102" s="11">
        <f t="shared" si="165"/>
        <v>1.0582751261275851E-2</v>
      </c>
      <c r="BP102" s="12">
        <v>3.9E-2</v>
      </c>
      <c r="BQ102" s="10">
        <v>2.1000000000000001E-2</v>
      </c>
      <c r="BR102" s="10">
        <v>0.06</v>
      </c>
      <c r="BS102" s="10">
        <f t="shared" si="166"/>
        <v>1.857142857142857</v>
      </c>
      <c r="BT102" s="13">
        <f t="shared" si="167"/>
        <v>0.1171171171171171</v>
      </c>
    </row>
    <row r="103" spans="1:72" x14ac:dyDescent="0.45">
      <c r="A103" s="2">
        <v>63</v>
      </c>
      <c r="B103" s="3" t="s">
        <v>85</v>
      </c>
      <c r="C103" s="9">
        <v>-0.23400000000000001</v>
      </c>
      <c r="D103" s="10">
        <v>0.26600000000000001</v>
      </c>
      <c r="E103" s="10">
        <v>0.379</v>
      </c>
      <c r="F103" s="10">
        <f t="shared" si="140"/>
        <v>-0.87969924812030076</v>
      </c>
      <c r="G103" s="11">
        <f t="shared" si="141"/>
        <v>5.5774005991312506E-2</v>
      </c>
      <c r="H103" s="12">
        <v>-0.17899999999999999</v>
      </c>
      <c r="I103" s="10">
        <v>0.26500000000000001</v>
      </c>
      <c r="J103" s="10">
        <v>0.498</v>
      </c>
      <c r="K103" s="10">
        <f t="shared" si="142"/>
        <v>-0.67547169811320751</v>
      </c>
      <c r="L103" s="13">
        <f t="shared" si="143"/>
        <v>4.2853094000142804E-2</v>
      </c>
      <c r="M103" s="44"/>
      <c r="N103" s="45"/>
      <c r="O103" s="45"/>
      <c r="P103" s="45" t="e">
        <f t="shared" si="144"/>
        <v>#DIV/0!</v>
      </c>
      <c r="Q103" s="46" t="e">
        <f t="shared" si="145"/>
        <v>#DIV/0!</v>
      </c>
      <c r="R103" s="47"/>
      <c r="S103" s="45"/>
      <c r="T103" s="45"/>
      <c r="U103" s="45" t="e">
        <f t="shared" si="146"/>
        <v>#DIV/0!</v>
      </c>
      <c r="V103" s="48" t="e">
        <f t="shared" si="147"/>
        <v>#DIV/0!</v>
      </c>
      <c r="W103" s="9">
        <v>0.112</v>
      </c>
      <c r="X103" s="10">
        <v>0.53700000000000003</v>
      </c>
      <c r="Y103" s="10">
        <v>0.83499999999999996</v>
      </c>
      <c r="Z103" s="10">
        <f t="shared" si="148"/>
        <v>0.20856610800744879</v>
      </c>
      <c r="AA103" s="11">
        <f t="shared" si="149"/>
        <v>1.3242799743236206E-2</v>
      </c>
      <c r="AB103" s="12">
        <v>-0.66500000000000004</v>
      </c>
      <c r="AC103" s="10">
        <v>0.67500000000000004</v>
      </c>
      <c r="AD103" s="10">
        <v>0.32500000000000001</v>
      </c>
      <c r="AE103" s="10">
        <f t="shared" si="150"/>
        <v>-0.98518518518518516</v>
      </c>
      <c r="AF103" s="13">
        <f t="shared" si="151"/>
        <v>6.2437261747706946E-2</v>
      </c>
      <c r="AG103" s="9">
        <v>-1.6E-2</v>
      </c>
      <c r="AH103" s="10">
        <v>2.9000000000000001E-2</v>
      </c>
      <c r="AI103" s="10">
        <v>0.57699999999999996</v>
      </c>
      <c r="AJ103" s="10">
        <f t="shared" si="152"/>
        <v>-0.55172413793103448</v>
      </c>
      <c r="AK103" s="11">
        <f t="shared" si="153"/>
        <v>3.5013036576931014E-2</v>
      </c>
      <c r="AL103" s="12">
        <v>4.3999999999999997E-2</v>
      </c>
      <c r="AM103" s="10">
        <v>2.5999999999999999E-2</v>
      </c>
      <c r="AN103" s="10">
        <v>9.1999999999999998E-2</v>
      </c>
      <c r="AO103" s="10">
        <f t="shared" si="154"/>
        <v>1.6923076923076923</v>
      </c>
      <c r="AP103" s="13">
        <f t="shared" si="155"/>
        <v>0.10684648490670424</v>
      </c>
      <c r="AQ103" s="9">
        <v>-1.6E-2</v>
      </c>
      <c r="AR103" s="10">
        <v>2.1000000000000001E-2</v>
      </c>
      <c r="AS103" s="10">
        <v>0.44900000000000001</v>
      </c>
      <c r="AT103" s="10">
        <f t="shared" si="156"/>
        <v>-0.76190476190476186</v>
      </c>
      <c r="AU103" s="11">
        <f t="shared" si="157"/>
        <v>4.8324476754931234E-2</v>
      </c>
      <c r="AV103" s="12">
        <v>-8.9999999999999993E-3</v>
      </c>
      <c r="AW103" s="10">
        <v>2.1000000000000001E-2</v>
      </c>
      <c r="AX103" s="10">
        <v>0.65300000000000002</v>
      </c>
      <c r="AY103" s="10">
        <f t="shared" si="158"/>
        <v>-0.42857142857142849</v>
      </c>
      <c r="AZ103" s="13">
        <f t="shared" si="159"/>
        <v>2.7204240806694018E-2</v>
      </c>
      <c r="BA103" s="9">
        <v>-3.3000000000000002E-2</v>
      </c>
      <c r="BB103" s="10">
        <v>2.7E-2</v>
      </c>
      <c r="BC103" s="10">
        <v>0.23</v>
      </c>
      <c r="BD103" s="10">
        <f t="shared" si="160"/>
        <v>-1.2222222222222223</v>
      </c>
      <c r="BE103" s="11">
        <f t="shared" si="161"/>
        <v>7.7378494056625169E-2</v>
      </c>
      <c r="BF103" s="12">
        <v>3.0000000000000001E-3</v>
      </c>
      <c r="BG103" s="10">
        <v>2.8000000000000001E-2</v>
      </c>
      <c r="BH103" s="10">
        <v>0.92500000000000004</v>
      </c>
      <c r="BI103" s="10">
        <f t="shared" si="162"/>
        <v>0.10714285714285714</v>
      </c>
      <c r="BJ103" s="13">
        <f t="shared" si="163"/>
        <v>6.803420773302659E-3</v>
      </c>
      <c r="BK103" s="9">
        <v>3.1E-2</v>
      </c>
      <c r="BL103" s="10">
        <v>2.9000000000000001E-2</v>
      </c>
      <c r="BM103" s="10">
        <v>0.28499999999999998</v>
      </c>
      <c r="BN103" s="10">
        <f t="shared" si="164"/>
        <v>1.0689655172413792</v>
      </c>
      <c r="BO103" s="11">
        <f t="shared" si="165"/>
        <v>6.772353571351597E-2</v>
      </c>
      <c r="BP103" s="12">
        <v>-4.2000000000000003E-2</v>
      </c>
      <c r="BQ103" s="10">
        <v>2.5000000000000001E-2</v>
      </c>
      <c r="BR103" s="10">
        <v>9.5000000000000001E-2</v>
      </c>
      <c r="BS103" s="10">
        <f t="shared" si="166"/>
        <v>-1.68</v>
      </c>
      <c r="BT103" s="13">
        <f t="shared" si="167"/>
        <v>0.10607819522085618</v>
      </c>
    </row>
    <row r="104" spans="1:72" ht="14.65" thickBot="1" x14ac:dyDescent="0.5">
      <c r="A104" s="19">
        <v>65</v>
      </c>
      <c r="B104" s="20" t="s">
        <v>86</v>
      </c>
      <c r="C104" s="27">
        <v>-0.34899999999999998</v>
      </c>
      <c r="D104" s="25">
        <v>0.223</v>
      </c>
      <c r="E104" s="25">
        <v>0.11799999999999999</v>
      </c>
      <c r="F104" s="25">
        <f t="shared" si="140"/>
        <v>-1.5650224215246635</v>
      </c>
      <c r="G104" s="28">
        <f t="shared" si="141"/>
        <v>9.8891885420118605E-2</v>
      </c>
      <c r="H104" s="24">
        <v>-5.2999999999999999E-2</v>
      </c>
      <c r="I104" s="25">
        <v>2.5000000000000001E-2</v>
      </c>
      <c r="J104" s="25">
        <v>0.58499999999999996</v>
      </c>
      <c r="K104" s="25">
        <f t="shared" si="142"/>
        <v>-2.1199999999999997</v>
      </c>
      <c r="L104" s="26">
        <f t="shared" si="143"/>
        <v>0.13341663589165018</v>
      </c>
      <c r="M104" s="49"/>
      <c r="N104" s="50"/>
      <c r="O104" s="50"/>
      <c r="P104" s="50" t="e">
        <f t="shared" si="144"/>
        <v>#DIV/0!</v>
      </c>
      <c r="Q104" s="51" t="e">
        <f t="shared" si="145"/>
        <v>#DIV/0!</v>
      </c>
      <c r="R104" s="52"/>
      <c r="S104" s="50"/>
      <c r="T104" s="50"/>
      <c r="U104" s="50" t="e">
        <f t="shared" si="146"/>
        <v>#DIV/0!</v>
      </c>
      <c r="V104" s="53" t="e">
        <f t="shared" si="147"/>
        <v>#DIV/0!</v>
      </c>
      <c r="W104" s="27">
        <v>-7.0999999999999994E-2</v>
      </c>
      <c r="X104" s="25">
        <v>0.36599999999999999</v>
      </c>
      <c r="Y104" s="25">
        <v>0.84499999999999997</v>
      </c>
      <c r="Z104" s="25">
        <f t="shared" si="148"/>
        <v>-0.19398907103825136</v>
      </c>
      <c r="AA104" s="28">
        <f t="shared" si="149"/>
        <v>1.2317383838838238E-2</v>
      </c>
      <c r="AB104" s="29">
        <v>0.61099999999999999</v>
      </c>
      <c r="AC104" s="22">
        <v>0.30399999999999999</v>
      </c>
      <c r="AD104" s="22">
        <v>4.4999999999999998E-2</v>
      </c>
      <c r="AE104" s="22">
        <f t="shared" si="150"/>
        <v>2.0098684210526314</v>
      </c>
      <c r="AF104" s="30">
        <f t="shared" si="151"/>
        <v>0.12659987028796785</v>
      </c>
      <c r="AG104" s="27">
        <v>4.2999999999999997E-2</v>
      </c>
      <c r="AH104" s="25">
        <v>2.4E-2</v>
      </c>
      <c r="AI104" s="25">
        <v>8.1000000000000003E-2</v>
      </c>
      <c r="AJ104" s="25">
        <f t="shared" si="152"/>
        <v>1.7916666666666665</v>
      </c>
      <c r="AK104" s="28">
        <f t="shared" si="153"/>
        <v>0.11304170311553799</v>
      </c>
      <c r="AL104" s="24">
        <v>1.6E-2</v>
      </c>
      <c r="AM104" s="25">
        <v>2.1000000000000001E-2</v>
      </c>
      <c r="AN104" s="25">
        <v>0.441</v>
      </c>
      <c r="AO104" s="25">
        <f t="shared" si="154"/>
        <v>0.76190476190476186</v>
      </c>
      <c r="AP104" s="26">
        <f t="shared" si="155"/>
        <v>4.8324476754931234E-2</v>
      </c>
      <c r="AQ104" s="27">
        <v>6.0000000000000001E-3</v>
      </c>
      <c r="AR104" s="25">
        <v>1.9E-2</v>
      </c>
      <c r="AS104" s="25">
        <v>0.745</v>
      </c>
      <c r="AT104" s="25">
        <f t="shared" si="156"/>
        <v>0.31578947368421056</v>
      </c>
      <c r="AU104" s="28">
        <f t="shared" si="157"/>
        <v>2.0048621172862841E-2</v>
      </c>
      <c r="AV104" s="24">
        <v>-3.0000000000000001E-3</v>
      </c>
      <c r="AW104" s="25">
        <v>1.9E-2</v>
      </c>
      <c r="AX104" s="25">
        <v>0.85599999999999998</v>
      </c>
      <c r="AY104" s="25">
        <f t="shared" si="158"/>
        <v>-0.15789473684210528</v>
      </c>
      <c r="AZ104" s="26">
        <f t="shared" si="159"/>
        <v>1.0025821894520325E-2</v>
      </c>
      <c r="BA104" s="27">
        <v>2E-3</v>
      </c>
      <c r="BB104" s="25">
        <v>2.4E-2</v>
      </c>
      <c r="BC104" s="25">
        <v>0.90700000000000003</v>
      </c>
      <c r="BD104" s="25">
        <f t="shared" si="160"/>
        <v>8.3333333333333329E-2</v>
      </c>
      <c r="BE104" s="28">
        <f t="shared" si="161"/>
        <v>5.2915978717481271E-3</v>
      </c>
      <c r="BF104" s="24">
        <v>-1.7999999999999999E-2</v>
      </c>
      <c r="BG104" s="25">
        <v>2.3E-2</v>
      </c>
      <c r="BH104" s="25">
        <v>0.436</v>
      </c>
      <c r="BI104" s="25">
        <f t="shared" si="162"/>
        <v>-0.78260869565217384</v>
      </c>
      <c r="BJ104" s="26">
        <f t="shared" si="163"/>
        <v>4.9634449488140324E-2</v>
      </c>
      <c r="BK104" s="27">
        <v>-0.03</v>
      </c>
      <c r="BL104" s="25">
        <v>2.8000000000000001E-2</v>
      </c>
      <c r="BM104" s="25">
        <v>0.28999999999999998</v>
      </c>
      <c r="BN104" s="25">
        <f t="shared" si="164"/>
        <v>-1.0714285714285714</v>
      </c>
      <c r="BO104" s="28">
        <f t="shared" si="165"/>
        <v>6.7878862565662348E-2</v>
      </c>
      <c r="BP104" s="24">
        <v>1.4E-2</v>
      </c>
      <c r="BQ104" s="25">
        <v>2.5000000000000001E-2</v>
      </c>
      <c r="BR104" s="25">
        <v>0.58499999999999996</v>
      </c>
      <c r="BS104" s="25">
        <f t="shared" si="166"/>
        <v>0.55999999999999994</v>
      </c>
      <c r="BT104" s="26">
        <f t="shared" si="167"/>
        <v>3.5537573741051959E-2</v>
      </c>
    </row>
    <row r="105" spans="1:72" x14ac:dyDescent="0.45">
      <c r="A105" s="75" t="s">
        <v>25</v>
      </c>
      <c r="B105" s="75"/>
      <c r="C105" s="10"/>
      <c r="D105" s="10"/>
      <c r="E105" s="10"/>
      <c r="F105" s="10"/>
      <c r="G105" s="11">
        <f>AVERAGE(G93:G104)</f>
        <v>5.2291551313661651E-2</v>
      </c>
      <c r="H105" s="10"/>
      <c r="I105" s="10"/>
      <c r="J105" s="10"/>
      <c r="K105" s="10"/>
      <c r="L105" s="10">
        <f>AVERAGE(L93:L104)</f>
        <v>5.2095729849556592E-2</v>
      </c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>
        <f>AVERAGE(AA93:AA104)</f>
        <v>4.7194959293442758E-2</v>
      </c>
      <c r="AB105" s="10"/>
      <c r="AC105" s="10"/>
      <c r="AD105" s="10"/>
      <c r="AE105" s="10"/>
      <c r="AF105" s="10">
        <f>AVERAGE(AF93:AF104)</f>
        <v>4.3410254506722153E-2</v>
      </c>
      <c r="AG105" s="10"/>
      <c r="AH105" s="10"/>
      <c r="AI105" s="10"/>
      <c r="AJ105" s="10"/>
      <c r="AK105" s="10">
        <f>AVERAGE(AK93:AK104)</f>
        <v>9.1654336027283831E-2</v>
      </c>
      <c r="AL105" s="10"/>
      <c r="AM105" s="10"/>
      <c r="AN105" s="10"/>
      <c r="AO105" s="10"/>
      <c r="AP105" s="10">
        <f>AVERAGE(AP93:AP104)</f>
        <v>5.9631112904879525E-2</v>
      </c>
      <c r="AQ105" s="10"/>
      <c r="AR105" s="10"/>
      <c r="AS105" s="10"/>
      <c r="AT105" s="10"/>
      <c r="AU105" s="10">
        <f>AVERAGE(AU93:AU104)</f>
        <v>6.2501009847128294E-2</v>
      </c>
      <c r="AV105" s="10"/>
      <c r="AW105" s="10"/>
      <c r="AX105" s="10"/>
      <c r="AY105" s="10"/>
      <c r="AZ105" s="10">
        <f>AVERAGE(AZ93:AZ104)</f>
        <v>4.619937434928683E-2</v>
      </c>
      <c r="BA105" s="10"/>
      <c r="BB105" s="10"/>
      <c r="BC105" s="10"/>
      <c r="BD105" s="10"/>
      <c r="BE105" s="10">
        <f>AVERAGE(BE93:BE104)</f>
        <v>8.1212720831230115E-2</v>
      </c>
      <c r="BF105" s="10"/>
      <c r="BG105" s="10"/>
      <c r="BH105" s="10"/>
      <c r="BI105" s="10"/>
      <c r="BJ105" s="10">
        <f>AVERAGE(BJ93:BJ104)</f>
        <v>5.0337445015713779E-2</v>
      </c>
      <c r="BK105" s="10"/>
      <c r="BL105" s="10"/>
      <c r="BM105" s="10"/>
      <c r="BN105" s="10"/>
      <c r="BO105" s="10">
        <f>AVERAGE(BO93:BO104)</f>
        <v>4.5403031233775419E-2</v>
      </c>
      <c r="BP105" s="10"/>
      <c r="BQ105" s="10"/>
      <c r="BR105" s="10"/>
      <c r="BS105" s="10"/>
      <c r="BT105" s="10">
        <f>AVERAGE(BT93:BT104)</f>
        <v>6.2187995904736872E-2</v>
      </c>
    </row>
  </sheetData>
  <mergeCells count="141">
    <mergeCell ref="A1:B1"/>
    <mergeCell ref="BA91:BE91"/>
    <mergeCell ref="BF91:BJ91"/>
    <mergeCell ref="BK91:BO91"/>
    <mergeCell ref="BP91:BT91"/>
    <mergeCell ref="A105:B105"/>
    <mergeCell ref="BA90:BJ90"/>
    <mergeCell ref="BK90:BT90"/>
    <mergeCell ref="C91:G91"/>
    <mergeCell ref="H91:L91"/>
    <mergeCell ref="M91:Q91"/>
    <mergeCell ref="R91:V91"/>
    <mergeCell ref="W91:AA91"/>
    <mergeCell ref="AB91:AF91"/>
    <mergeCell ref="AG91:AK91"/>
    <mergeCell ref="AL91:AP91"/>
    <mergeCell ref="A90:B91"/>
    <mergeCell ref="C90:L90"/>
    <mergeCell ref="M90:V90"/>
    <mergeCell ref="W90:AF90"/>
    <mergeCell ref="AG90:AP90"/>
    <mergeCell ref="AQ90:AZ90"/>
    <mergeCell ref="AQ91:AU91"/>
    <mergeCell ref="AV91:AZ91"/>
    <mergeCell ref="BK74:BO74"/>
    <mergeCell ref="BP74:BT74"/>
    <mergeCell ref="A88:B88"/>
    <mergeCell ref="BK73:BT73"/>
    <mergeCell ref="C74:G74"/>
    <mergeCell ref="H74:L74"/>
    <mergeCell ref="M74:Q74"/>
    <mergeCell ref="R74:V74"/>
    <mergeCell ref="W74:AA74"/>
    <mergeCell ref="AB74:AF74"/>
    <mergeCell ref="AG74:AK74"/>
    <mergeCell ref="AL74:AP74"/>
    <mergeCell ref="AQ74:AU74"/>
    <mergeCell ref="A71:B71"/>
    <mergeCell ref="A73:B74"/>
    <mergeCell ref="C73:L73"/>
    <mergeCell ref="M73:V73"/>
    <mergeCell ref="W73:AF73"/>
    <mergeCell ref="AG73:AP73"/>
    <mergeCell ref="AQ73:AZ73"/>
    <mergeCell ref="BA73:BJ73"/>
    <mergeCell ref="AG57:AK57"/>
    <mergeCell ref="AL57:AP57"/>
    <mergeCell ref="AQ57:AU57"/>
    <mergeCell ref="AV57:AZ57"/>
    <mergeCell ref="BA57:BE57"/>
    <mergeCell ref="BF57:BJ57"/>
    <mergeCell ref="C57:G57"/>
    <mergeCell ref="H57:L57"/>
    <mergeCell ref="M57:Q57"/>
    <mergeCell ref="R57:V57"/>
    <mergeCell ref="W57:AA57"/>
    <mergeCell ref="AB57:AF57"/>
    <mergeCell ref="AV74:AZ74"/>
    <mergeCell ref="BA74:BE74"/>
    <mergeCell ref="BF74:BJ74"/>
    <mergeCell ref="A52:B52"/>
    <mergeCell ref="A55:BT55"/>
    <mergeCell ref="A56:B57"/>
    <mergeCell ref="C56:L56"/>
    <mergeCell ref="M56:V56"/>
    <mergeCell ref="W56:AF56"/>
    <mergeCell ref="AG56:AP56"/>
    <mergeCell ref="AQ56:AZ56"/>
    <mergeCell ref="BA56:BJ56"/>
    <mergeCell ref="BK56:BT56"/>
    <mergeCell ref="BK57:BO57"/>
    <mergeCell ref="BP57:BT57"/>
    <mergeCell ref="AQ38:AU38"/>
    <mergeCell ref="AV38:AZ38"/>
    <mergeCell ref="BA38:BE38"/>
    <mergeCell ref="BF38:BJ38"/>
    <mergeCell ref="BK38:BO38"/>
    <mergeCell ref="BP38:BT38"/>
    <mergeCell ref="AQ37:AZ37"/>
    <mergeCell ref="BA37:BJ37"/>
    <mergeCell ref="BK37:BT37"/>
    <mergeCell ref="C38:G38"/>
    <mergeCell ref="H38:L38"/>
    <mergeCell ref="M38:Q38"/>
    <mergeCell ref="R38:V38"/>
    <mergeCell ref="W38:AA38"/>
    <mergeCell ref="AB38:AF38"/>
    <mergeCell ref="AG38:AK38"/>
    <mergeCell ref="A35:B35"/>
    <mergeCell ref="A37:B38"/>
    <mergeCell ref="C37:L37"/>
    <mergeCell ref="M37:V37"/>
    <mergeCell ref="W37:AF37"/>
    <mergeCell ref="AG37:AP37"/>
    <mergeCell ref="AL38:AP38"/>
    <mergeCell ref="BA21:BE21"/>
    <mergeCell ref="BF21:BJ21"/>
    <mergeCell ref="BK21:BO21"/>
    <mergeCell ref="BP21:BT21"/>
    <mergeCell ref="BA20:BJ20"/>
    <mergeCell ref="BK20:BT20"/>
    <mergeCell ref="C21:G21"/>
    <mergeCell ref="H21:L21"/>
    <mergeCell ref="M21:Q21"/>
    <mergeCell ref="R21:V21"/>
    <mergeCell ref="W21:AA21"/>
    <mergeCell ref="AB21:AF21"/>
    <mergeCell ref="AG21:AK21"/>
    <mergeCell ref="AL21:AP21"/>
    <mergeCell ref="A20:B21"/>
    <mergeCell ref="C20:L20"/>
    <mergeCell ref="M20:V20"/>
    <mergeCell ref="W20:AF20"/>
    <mergeCell ref="AG20:AP20"/>
    <mergeCell ref="AQ20:AZ20"/>
    <mergeCell ref="AQ21:AU21"/>
    <mergeCell ref="AV21:AZ21"/>
    <mergeCell ref="A18:B18"/>
    <mergeCell ref="A2:BT2"/>
    <mergeCell ref="A3:B4"/>
    <mergeCell ref="C3:L3"/>
    <mergeCell ref="M3:V3"/>
    <mergeCell ref="W3:AF3"/>
    <mergeCell ref="AG3:AP3"/>
    <mergeCell ref="AQ3:AZ3"/>
    <mergeCell ref="BA3:BJ3"/>
    <mergeCell ref="BK3:BT3"/>
    <mergeCell ref="AV4:AZ4"/>
    <mergeCell ref="BA4:BE4"/>
    <mergeCell ref="BF4:BJ4"/>
    <mergeCell ref="BK4:BO4"/>
    <mergeCell ref="BP4:BT4"/>
    <mergeCell ref="C4:G4"/>
    <mergeCell ref="H4:L4"/>
    <mergeCell ref="M4:Q4"/>
    <mergeCell ref="R4:V4"/>
    <mergeCell ref="W4:AA4"/>
    <mergeCell ref="AB4:AF4"/>
    <mergeCell ref="AG4:AK4"/>
    <mergeCell ref="AL4:AP4"/>
    <mergeCell ref="AQ4:AU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RS_F1</vt:lpstr>
      <vt:lpstr>SRS_F2</vt:lpstr>
      <vt:lpstr>SRS_F3</vt:lpstr>
      <vt:lpstr>SRS_F4</vt:lpstr>
      <vt:lpstr>SRS_F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Chen</dc:creator>
  <cp:lastModifiedBy>Claire Chen</cp:lastModifiedBy>
  <dcterms:created xsi:type="dcterms:W3CDTF">2023-12-25T22:00:36Z</dcterms:created>
  <dcterms:modified xsi:type="dcterms:W3CDTF">2024-12-16T05:00:16Z</dcterms:modified>
</cp:coreProperties>
</file>